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drawings/drawing2.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C:\Users\a\Desktop\my students\0000مقالات در حال کار\مقاله قلی زاده\Animals\final version\"/>
    </mc:Choice>
  </mc:AlternateContent>
  <bookViews>
    <workbookView xWindow="0" yWindow="0" windowWidth="19200" windowHeight="8424" firstSheet="4" activeTab="6"/>
  </bookViews>
  <sheets>
    <sheet name="Supplementary File Table S1" sheetId="1" r:id="rId1"/>
    <sheet name="Supplementary file Table S2" sheetId="6" r:id="rId2"/>
    <sheet name="Supplementary file Table S3" sheetId="2" r:id="rId3"/>
    <sheet name="Supplementary file Table S4" sheetId="3" r:id="rId4"/>
    <sheet name="Supplementary file Table S5" sheetId="4" r:id="rId5"/>
    <sheet name="Supplementary file Table S6" sheetId="7" r:id="rId6"/>
    <sheet name="Supplementary file Table S7" sheetId="5" r:id="rId7"/>
  </sheets>
  <definedNames>
    <definedName name="_Hlk529924682" localSheetId="5">'Supplementary file Table S6'!$C$45</definedName>
  </definedNames>
  <calcPr calcId="152511"/>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15546" uniqueCount="8829">
  <si>
    <t xml:space="preserve">GENE_ID     </t>
  </si>
  <si>
    <t>PCCB</t>
  </si>
  <si>
    <t>NAPRT1</t>
  </si>
  <si>
    <t>CTPS2</t>
  </si>
  <si>
    <t>GART</t>
  </si>
  <si>
    <t>GSS</t>
  </si>
  <si>
    <t>UBE2M</t>
  </si>
  <si>
    <t>UFL1</t>
  </si>
  <si>
    <t>ATG3</t>
  </si>
  <si>
    <t>NSMCE1</t>
  </si>
  <si>
    <t>NFX1</t>
  </si>
  <si>
    <t>SUCLA2</t>
  </si>
  <si>
    <t>UBA1</t>
  </si>
  <si>
    <t>SUCLG1</t>
  </si>
  <si>
    <t>SUCLG2</t>
  </si>
  <si>
    <t>ACSS1</t>
  </si>
  <si>
    <t>ACSF2</t>
  </si>
  <si>
    <t>ACSF3</t>
  </si>
  <si>
    <t>KARS</t>
  </si>
  <si>
    <t>TARS</t>
  </si>
  <si>
    <t>NARS</t>
  </si>
  <si>
    <t>WARS</t>
  </si>
  <si>
    <t>WARS2</t>
  </si>
  <si>
    <t>RARS2</t>
  </si>
  <si>
    <t>RARS</t>
  </si>
  <si>
    <t>QARS</t>
  </si>
  <si>
    <t>DARS</t>
  </si>
  <si>
    <t>SARS</t>
  </si>
  <si>
    <t>YARS</t>
  </si>
  <si>
    <t>ISYNA1</t>
  </si>
  <si>
    <t>PUS3</t>
  </si>
  <si>
    <t>PGAM1</t>
  </si>
  <si>
    <t>PTGES3</t>
  </si>
  <si>
    <t>PDIA3</t>
  </si>
  <si>
    <t>PDIA4</t>
  </si>
  <si>
    <t>P4HB</t>
  </si>
  <si>
    <t>IDI1</t>
  </si>
  <si>
    <t>MIF</t>
  </si>
  <si>
    <t>GPI</t>
  </si>
  <si>
    <t>MPI</t>
  </si>
  <si>
    <t>RPIA</t>
  </si>
  <si>
    <t>MRI1</t>
  </si>
  <si>
    <t>TPI1</t>
  </si>
  <si>
    <t>FKBP3</t>
  </si>
  <si>
    <t>FKBP4</t>
  </si>
  <si>
    <t>PPP2R4</t>
  </si>
  <si>
    <t>PIN1</t>
  </si>
  <si>
    <t>PPIH</t>
  </si>
  <si>
    <t>PPID</t>
  </si>
  <si>
    <t>FKBP8</t>
  </si>
  <si>
    <t>PPIF</t>
  </si>
  <si>
    <t>PPIL1</t>
  </si>
  <si>
    <t>PPIC</t>
  </si>
  <si>
    <t>FKBP7</t>
  </si>
  <si>
    <t>PPWD1</t>
  </si>
  <si>
    <t>PPIA</t>
  </si>
  <si>
    <t>AIP</t>
  </si>
  <si>
    <t>FKBP9</t>
  </si>
  <si>
    <t>PPIB</t>
  </si>
  <si>
    <t>FKBP11</t>
  </si>
  <si>
    <t>FKBP1A</t>
  </si>
  <si>
    <t>PIN4</t>
  </si>
  <si>
    <t>APOA1BP</t>
  </si>
  <si>
    <t>MCEE</t>
  </si>
  <si>
    <t>RENBP</t>
  </si>
  <si>
    <t>GALE</t>
  </si>
  <si>
    <t>RPE</t>
  </si>
  <si>
    <t>FECH</t>
  </si>
  <si>
    <t>GUCY1B3</t>
  </si>
  <si>
    <t>TSEN34</t>
  </si>
  <si>
    <t>GLO1</t>
  </si>
  <si>
    <t>LTC4S</t>
  </si>
  <si>
    <t>PAM</t>
  </si>
  <si>
    <t>ADSL</t>
  </si>
  <si>
    <t>NTHL1</t>
  </si>
  <si>
    <t>RPS3</t>
  </si>
  <si>
    <t>PTS</t>
  </si>
  <si>
    <t>PCBD1</t>
  </si>
  <si>
    <t>CARKD</t>
  </si>
  <si>
    <t>TGDS</t>
  </si>
  <si>
    <t>ACO2</t>
  </si>
  <si>
    <t>ACO1</t>
  </si>
  <si>
    <t>ALAD</t>
  </si>
  <si>
    <t>ECHS1</t>
  </si>
  <si>
    <t>ENO1</t>
  </si>
  <si>
    <t>ENO3</t>
  </si>
  <si>
    <t>CA4</t>
  </si>
  <si>
    <t>CA1</t>
  </si>
  <si>
    <t>HMGCL</t>
  </si>
  <si>
    <t>DERA</t>
  </si>
  <si>
    <t>ALDOA</t>
  </si>
  <si>
    <t>ALDOB</t>
  </si>
  <si>
    <t>ECHDC1</t>
  </si>
  <si>
    <t>UROD</t>
  </si>
  <si>
    <t>MVD</t>
  </si>
  <si>
    <t>UMPS</t>
  </si>
  <si>
    <t>GLUL</t>
  </si>
  <si>
    <t>PHPT1</t>
  </si>
  <si>
    <t>FAHD1</t>
  </si>
  <si>
    <t>KYNU</t>
  </si>
  <si>
    <t>DNM2</t>
  </si>
  <si>
    <t>DNM1L</t>
  </si>
  <si>
    <t>GPN1</t>
  </si>
  <si>
    <t>RHOT1</t>
  </si>
  <si>
    <t>VCP</t>
  </si>
  <si>
    <t>SPAST</t>
  </si>
  <si>
    <t>DDX1</t>
  </si>
  <si>
    <t>DDX27</t>
  </si>
  <si>
    <t>DDX39B</t>
  </si>
  <si>
    <t>DHX9</t>
  </si>
  <si>
    <t>EIF4A2</t>
  </si>
  <si>
    <t>EIF4A1</t>
  </si>
  <si>
    <t>DDX47</t>
  </si>
  <si>
    <t>CHD1L</t>
  </si>
  <si>
    <t>RUVBL1</t>
  </si>
  <si>
    <t>DQX1</t>
  </si>
  <si>
    <t>SMARCA4</t>
  </si>
  <si>
    <t>ATP1A1</t>
  </si>
  <si>
    <t>ATP1A2</t>
  </si>
  <si>
    <t>ATP2B1</t>
  </si>
  <si>
    <t>ATP2A2</t>
  </si>
  <si>
    <t>ATP5B</t>
  </si>
  <si>
    <t>ATP13A3</t>
  </si>
  <si>
    <t>ATP13A2</t>
  </si>
  <si>
    <t>ACYP2</t>
  </si>
  <si>
    <t>NUDT16</t>
  </si>
  <si>
    <t>THTPA</t>
  </si>
  <si>
    <t>NUDT12</t>
  </si>
  <si>
    <t>NUDT2</t>
  </si>
  <si>
    <t>NTPCR</t>
  </si>
  <si>
    <t>PPA1</t>
  </si>
  <si>
    <t>CDA</t>
  </si>
  <si>
    <t>ADA</t>
  </si>
  <si>
    <t>APOBEC2</t>
  </si>
  <si>
    <t>ADAT2</t>
  </si>
  <si>
    <t>ARG1</t>
  </si>
  <si>
    <t>AMDHD1</t>
  </si>
  <si>
    <t>HDAC1</t>
  </si>
  <si>
    <t>HDAC2</t>
  </si>
  <si>
    <t>ASAH1</t>
  </si>
  <si>
    <t>PARK7</t>
  </si>
  <si>
    <t>WDYHV1</t>
  </si>
  <si>
    <t>BTD</t>
  </si>
  <si>
    <t>NIT1</t>
  </si>
  <si>
    <t>PSMB6</t>
  </si>
  <si>
    <t>PSMB10</t>
  </si>
  <si>
    <t>PSMB5</t>
  </si>
  <si>
    <t>PSMB1</t>
  </si>
  <si>
    <t>PSMA6</t>
  </si>
  <si>
    <t>PSMA1</t>
  </si>
  <si>
    <t>PSMA3</t>
  </si>
  <si>
    <t>PSMB2</t>
  </si>
  <si>
    <t>PSMB3</t>
  </si>
  <si>
    <t>PSMA5</t>
  </si>
  <si>
    <t>PSMA2</t>
  </si>
  <si>
    <t>PSMA7</t>
  </si>
  <si>
    <t>PSMA4</t>
  </si>
  <si>
    <t>PSMB4</t>
  </si>
  <si>
    <t>PSMB7</t>
  </si>
  <si>
    <t>MBTPS2</t>
  </si>
  <si>
    <t>PMPCA</t>
  </si>
  <si>
    <t>AFG3L2</t>
  </si>
  <si>
    <t>OMA1</t>
  </si>
  <si>
    <t>PSEN2</t>
  </si>
  <si>
    <t>PSEN1</t>
  </si>
  <si>
    <t>CASP3</t>
  </si>
  <si>
    <t>CAPN2</t>
  </si>
  <si>
    <t>CAPN1</t>
  </si>
  <si>
    <t>CTSK</t>
  </si>
  <si>
    <t>LGMN</t>
  </si>
  <si>
    <t>CTSS</t>
  </si>
  <si>
    <t>CTSL2</t>
  </si>
  <si>
    <t>ATG4D</t>
  </si>
  <si>
    <t>ATG4B</t>
  </si>
  <si>
    <t>CLPP</t>
  </si>
  <si>
    <t>SEC11A</t>
  </si>
  <si>
    <t>PLAU</t>
  </si>
  <si>
    <t>PLAT</t>
  </si>
  <si>
    <t>TPSB1</t>
  </si>
  <si>
    <t>CFB</t>
  </si>
  <si>
    <t>CFD</t>
  </si>
  <si>
    <t>C1S</t>
  </si>
  <si>
    <t>PARL</t>
  </si>
  <si>
    <t>HTRA1</t>
  </si>
  <si>
    <t>RHBDL2</t>
  </si>
  <si>
    <t>LONP2</t>
  </si>
  <si>
    <t>PRSS23</t>
  </si>
  <si>
    <t>LONP1</t>
  </si>
  <si>
    <t>IMMP1L</t>
  </si>
  <si>
    <t>GGH</t>
  </si>
  <si>
    <t>ASRGL1</t>
  </si>
  <si>
    <t>FAM63A</t>
  </si>
  <si>
    <t>USP22</t>
  </si>
  <si>
    <t>USP14</t>
  </si>
  <si>
    <t>USP2</t>
  </si>
  <si>
    <t>FAM188A</t>
  </si>
  <si>
    <t>USP10</t>
  </si>
  <si>
    <t>UCHL3</t>
  </si>
  <si>
    <t>USP1</t>
  </si>
  <si>
    <t>USP16</t>
  </si>
  <si>
    <t>USP4</t>
  </si>
  <si>
    <t>CYLD</t>
  </si>
  <si>
    <t>APEH</t>
  </si>
  <si>
    <t>BRCC3</t>
  </si>
  <si>
    <t>CTSZ</t>
  </si>
  <si>
    <t>CTSA</t>
  </si>
  <si>
    <t>SCPEP1</t>
  </si>
  <si>
    <t>TPP1</t>
  </si>
  <si>
    <t>DPP3</t>
  </si>
  <si>
    <t>CNDP2</t>
  </si>
  <si>
    <t>XPNPEP1</t>
  </si>
  <si>
    <t>DNPEP</t>
  </si>
  <si>
    <t>METAP1D</t>
  </si>
  <si>
    <t>METAP1</t>
  </si>
  <si>
    <t>NPEPPS</t>
  </si>
  <si>
    <t>SPCS3</t>
  </si>
  <si>
    <t>SPCS1</t>
  </si>
  <si>
    <t>EPHX1</t>
  </si>
  <si>
    <t>AHCY</t>
  </si>
  <si>
    <t>AHCYL1</t>
  </si>
  <si>
    <t>AHCYL2</t>
  </si>
  <si>
    <t>MACROD1</t>
  </si>
  <si>
    <t>HEXB</t>
  </si>
  <si>
    <t>FUCA1</t>
  </si>
  <si>
    <t>GBA</t>
  </si>
  <si>
    <t>MAN2B1</t>
  </si>
  <si>
    <t>LOC785803</t>
  </si>
  <si>
    <t>LYZ1</t>
  </si>
  <si>
    <t>AMY2B</t>
  </si>
  <si>
    <t>MAN2C1</t>
  </si>
  <si>
    <t>EDEM2</t>
  </si>
  <si>
    <t>MAN1A1</t>
  </si>
  <si>
    <t>ADPRHL1</t>
  </si>
  <si>
    <t>ARSA</t>
  </si>
  <si>
    <t>GNS</t>
  </si>
  <si>
    <t>NAPEPLD</t>
  </si>
  <si>
    <t>GDE1</t>
  </si>
  <si>
    <t>PLD2</t>
  </si>
  <si>
    <t>PLD3</t>
  </si>
  <si>
    <t>CNP</t>
  </si>
  <si>
    <t>PLCD1</t>
  </si>
  <si>
    <t>TDP2</t>
  </si>
  <si>
    <t>ENDOG</t>
  </si>
  <si>
    <t>IMPA1</t>
  </si>
  <si>
    <t>TMEM55A</t>
  </si>
  <si>
    <t>PHOSPHO2</t>
  </si>
  <si>
    <t>BPNT1</t>
  </si>
  <si>
    <t>NT5E</t>
  </si>
  <si>
    <t>ACP1</t>
  </si>
  <si>
    <t>DUSP6</t>
  </si>
  <si>
    <t>PTP4A3</t>
  </si>
  <si>
    <t>PPAP2B</t>
  </si>
  <si>
    <t>PDXP</t>
  </si>
  <si>
    <t>PGP</t>
  </si>
  <si>
    <t>ACP6</t>
  </si>
  <si>
    <t>ACPP</t>
  </si>
  <si>
    <t>PPP1CB</t>
  </si>
  <si>
    <t>DUSP1</t>
  </si>
  <si>
    <t>DUSP14</t>
  </si>
  <si>
    <t>PPM1A</t>
  </si>
  <si>
    <t>PPP1CC</t>
  </si>
  <si>
    <t>PPP2CA</t>
  </si>
  <si>
    <t>PPM1K</t>
  </si>
  <si>
    <t>PPP1CA</t>
  </si>
  <si>
    <t>PPM1G</t>
  </si>
  <si>
    <t>SSU72</t>
  </si>
  <si>
    <t>FBP1</t>
  </si>
  <si>
    <t>ALPL</t>
  </si>
  <si>
    <t>DUSP11</t>
  </si>
  <si>
    <t>NT5DC1</t>
  </si>
  <si>
    <t>CPSF3</t>
  </si>
  <si>
    <t>LACTB2</t>
  </si>
  <si>
    <t>POP5</t>
  </si>
  <si>
    <t>RPP30</t>
  </si>
  <si>
    <t>MRPL44</t>
  </si>
  <si>
    <t>DNASE2</t>
  </si>
  <si>
    <t>TATDN1</t>
  </si>
  <si>
    <t>TATDN3</t>
  </si>
  <si>
    <t>HAGH</t>
  </si>
  <si>
    <t>HIBCH</t>
  </si>
  <si>
    <t>PPT1</t>
  </si>
  <si>
    <t>ESD</t>
  </si>
  <si>
    <t>LYPLA1</t>
  </si>
  <si>
    <t>HAGHL</t>
  </si>
  <si>
    <t>OVCA2</t>
  </si>
  <si>
    <t>PARN</t>
  </si>
  <si>
    <t>DIS3L</t>
  </si>
  <si>
    <t>PAFAH1B3</t>
  </si>
  <si>
    <t>LPL</t>
  </si>
  <si>
    <t>PNPLA2</t>
  </si>
  <si>
    <t>PTRH2</t>
  </si>
  <si>
    <t>PTRHD1</t>
  </si>
  <si>
    <t>ICT1</t>
  </si>
  <si>
    <t>ABHD12</t>
  </si>
  <si>
    <t>ABHD2</t>
  </si>
  <si>
    <t>BREH1</t>
  </si>
  <si>
    <t>ABHD1</t>
  </si>
  <si>
    <t>NCEH1</t>
  </si>
  <si>
    <t>APEX1</t>
  </si>
  <si>
    <t>HRSP12</t>
  </si>
  <si>
    <t>ERI3</t>
  </si>
  <si>
    <t>RBBP8</t>
  </si>
  <si>
    <t>C29H11orf54</t>
  </si>
  <si>
    <t>RNASEK</t>
  </si>
  <si>
    <t>IAH1</t>
  </si>
  <si>
    <t>ENDOU</t>
  </si>
  <si>
    <t>SLX1A</t>
  </si>
  <si>
    <t>ISG20L2</t>
  </si>
  <si>
    <t>TMPPE</t>
  </si>
  <si>
    <t>FAHD2A</t>
  </si>
  <si>
    <t>HINT3</t>
  </si>
  <si>
    <t>PNKD</t>
  </si>
  <si>
    <t>APTX</t>
  </si>
  <si>
    <t>HINT1</t>
  </si>
  <si>
    <t>ABHD11</t>
  </si>
  <si>
    <t>ABHD8</t>
  </si>
  <si>
    <t>PIGK</t>
  </si>
  <si>
    <t>OXCT1</t>
  </si>
  <si>
    <t>TPST2</t>
  </si>
  <si>
    <t>SULT1A1</t>
  </si>
  <si>
    <t>SULT2B1</t>
  </si>
  <si>
    <t>SULT1B1</t>
  </si>
  <si>
    <t>LIAS</t>
  </si>
  <si>
    <t>MOCS2</t>
  </si>
  <si>
    <t>TST</t>
  </si>
  <si>
    <t>PTDSS1</t>
  </si>
  <si>
    <t>UGP2</t>
  </si>
  <si>
    <t>POLB</t>
  </si>
  <si>
    <t>POLE4</t>
  </si>
  <si>
    <t>POLR3A</t>
  </si>
  <si>
    <t>POLR2B</t>
  </si>
  <si>
    <t>CDS2</t>
  </si>
  <si>
    <t>DNTT</t>
  </si>
  <si>
    <t>PAPOLA</t>
  </si>
  <si>
    <t>PRIM2</t>
  </si>
  <si>
    <t>NME4</t>
  </si>
  <si>
    <t>AK1</t>
  </si>
  <si>
    <t>AK2</t>
  </si>
  <si>
    <t>PMVK</t>
  </si>
  <si>
    <t>CMPK1</t>
  </si>
  <si>
    <t>AK3</t>
  </si>
  <si>
    <t>CKM</t>
  </si>
  <si>
    <t>CKMT2</t>
  </si>
  <si>
    <t>CKMT1B</t>
  </si>
  <si>
    <t>CKB</t>
  </si>
  <si>
    <t>PGK1</t>
  </si>
  <si>
    <t>NME2</t>
  </si>
  <si>
    <t>BCKDK</t>
  </si>
  <si>
    <t>MAPK13</t>
  </si>
  <si>
    <t>MAPK14</t>
  </si>
  <si>
    <t>NLK</t>
  </si>
  <si>
    <t>MAPK1</t>
  </si>
  <si>
    <t>CDK9</t>
  </si>
  <si>
    <t>CDK4</t>
  </si>
  <si>
    <t>PLK2</t>
  </si>
  <si>
    <t>MYLK</t>
  </si>
  <si>
    <t>CAMK2D</t>
  </si>
  <si>
    <t>ADRBK2</t>
  </si>
  <si>
    <t>PRKCB</t>
  </si>
  <si>
    <t>PRKACB</t>
  </si>
  <si>
    <t>CHUK</t>
  </si>
  <si>
    <t>CDK5</t>
  </si>
  <si>
    <t>ROCK2</t>
  </si>
  <si>
    <t>CSNK2A2</t>
  </si>
  <si>
    <t>ILK</t>
  </si>
  <si>
    <t>AKT1</t>
  </si>
  <si>
    <t>RAF1</t>
  </si>
  <si>
    <t>RPS6KA3</t>
  </si>
  <si>
    <t>SGK1</t>
  </si>
  <si>
    <t>PAK1</t>
  </si>
  <si>
    <t>CSNK1G3</t>
  </si>
  <si>
    <t>STK40</t>
  </si>
  <si>
    <t>AURKA</t>
  </si>
  <si>
    <t>LIMK2</t>
  </si>
  <si>
    <t>CSNK2A1</t>
  </si>
  <si>
    <t>CSNK1A1</t>
  </si>
  <si>
    <t>WEE1</t>
  </si>
  <si>
    <t>MATK</t>
  </si>
  <si>
    <t>DCK</t>
  </si>
  <si>
    <t>GALK1</t>
  </si>
  <si>
    <t>NAGK</t>
  </si>
  <si>
    <t>UCKL1</t>
  </si>
  <si>
    <t>PKM</t>
  </si>
  <si>
    <t>TK1</t>
  </si>
  <si>
    <t>PIP4K2C</t>
  </si>
  <si>
    <t>ADPGK</t>
  </si>
  <si>
    <t>PFKM</t>
  </si>
  <si>
    <t>PFKFB2</t>
  </si>
  <si>
    <t>HK1</t>
  </si>
  <si>
    <t>ADCK3</t>
  </si>
  <si>
    <t>IP6K3</t>
  </si>
  <si>
    <t>BCAT2</t>
  </si>
  <si>
    <t>GPT</t>
  </si>
  <si>
    <t>OAT</t>
  </si>
  <si>
    <t>GOT1</t>
  </si>
  <si>
    <t>GOT2</t>
  </si>
  <si>
    <t>RABGGTA</t>
  </si>
  <si>
    <t>PGGT1B</t>
  </si>
  <si>
    <t>FNTA</t>
  </si>
  <si>
    <t>DHPS</t>
  </si>
  <si>
    <t>COQ2</t>
  </si>
  <si>
    <t>SMS</t>
  </si>
  <si>
    <t>GSTA3</t>
  </si>
  <si>
    <t>MGST3</t>
  </si>
  <si>
    <t>GSTP1</t>
  </si>
  <si>
    <t>MGST2</t>
  </si>
  <si>
    <t>GSTM1</t>
  </si>
  <si>
    <t>GSTA4</t>
  </si>
  <si>
    <t>GSTA2</t>
  </si>
  <si>
    <t>GSTK1</t>
  </si>
  <si>
    <t>MGST1</t>
  </si>
  <si>
    <t>TRMT12</t>
  </si>
  <si>
    <t>FDPS</t>
  </si>
  <si>
    <t>STT3A</t>
  </si>
  <si>
    <t>ST6GAL1</t>
  </si>
  <si>
    <t>HPRT1</t>
  </si>
  <si>
    <t>APRT</t>
  </si>
  <si>
    <t>ART3</t>
  </si>
  <si>
    <t>PARP1</t>
  </si>
  <si>
    <t>PARP16</t>
  </si>
  <si>
    <t>UPP1</t>
  </si>
  <si>
    <t>PNP</t>
  </si>
  <si>
    <t>B4GALT1</t>
  </si>
  <si>
    <t>GGTA1</t>
  </si>
  <si>
    <t>DPM1</t>
  </si>
  <si>
    <t>GLT25D1</t>
  </si>
  <si>
    <t>PIGC</t>
  </si>
  <si>
    <t>UGT1A6</t>
  </si>
  <si>
    <t>UGT2B10</t>
  </si>
  <si>
    <t>B3GAT3</t>
  </si>
  <si>
    <t>GCNT3</t>
  </si>
  <si>
    <t>PYGM</t>
  </si>
  <si>
    <t>GTDC2</t>
  </si>
  <si>
    <t>ALG6</t>
  </si>
  <si>
    <t>B3GNT8</t>
  </si>
  <si>
    <t>B3GALT2</t>
  </si>
  <si>
    <t>B3GNT1</t>
  </si>
  <si>
    <t>HMGCS2</t>
  </si>
  <si>
    <t>CS</t>
  </si>
  <si>
    <t>QPCT</t>
  </si>
  <si>
    <t>QPCTL</t>
  </si>
  <si>
    <t>GGCT</t>
  </si>
  <si>
    <t>RNF20</t>
  </si>
  <si>
    <t>NOSIP</t>
  </si>
  <si>
    <t>SIAH2</t>
  </si>
  <si>
    <t>KCMF1</t>
  </si>
  <si>
    <t>TRIM11</t>
  </si>
  <si>
    <t>SIAH1</t>
  </si>
  <si>
    <t>RNF13</t>
  </si>
  <si>
    <t>RNF8</t>
  </si>
  <si>
    <t>RNF181</t>
  </si>
  <si>
    <t>SH3RF1</t>
  </si>
  <si>
    <t>RNF138</t>
  </si>
  <si>
    <t>RNF220</t>
  </si>
  <si>
    <t>ZNRF1</t>
  </si>
  <si>
    <t>RNF114</t>
  </si>
  <si>
    <t>UHRF1</t>
  </si>
  <si>
    <t>TRAF6</t>
  </si>
  <si>
    <t>WWP1</t>
  </si>
  <si>
    <t>UBE3D</t>
  </si>
  <si>
    <t>UBE2H</t>
  </si>
  <si>
    <t>UBE2D3</t>
  </si>
  <si>
    <t>UBE2D1</t>
  </si>
  <si>
    <t>UBE2C</t>
  </si>
  <si>
    <t>UBE2T</t>
  </si>
  <si>
    <t>UBE2N</t>
  </si>
  <si>
    <t>UBE2L3</t>
  </si>
  <si>
    <t>UBE2E3</t>
  </si>
  <si>
    <t>UBE2B</t>
  </si>
  <si>
    <t>UBE2G2</t>
  </si>
  <si>
    <t>TGM3</t>
  </si>
  <si>
    <t>ARIH1</t>
  </si>
  <si>
    <t>UBE2I</t>
  </si>
  <si>
    <t>CHAC2</t>
  </si>
  <si>
    <t>ACAT1</t>
  </si>
  <si>
    <t>DLST</t>
  </si>
  <si>
    <t>SAT1</t>
  </si>
  <si>
    <t>AGPAT2</t>
  </si>
  <si>
    <t>SPTLC1</t>
  </si>
  <si>
    <t>NAT1</t>
  </si>
  <si>
    <t>CREBBP</t>
  </si>
  <si>
    <t>KAT8</t>
  </si>
  <si>
    <t>GNPAT</t>
  </si>
  <si>
    <t>FASN</t>
  </si>
  <si>
    <t>ALAS1</t>
  </si>
  <si>
    <t>GCAT</t>
  </si>
  <si>
    <t>NAA10</t>
  </si>
  <si>
    <t>ZDHHC4</t>
  </si>
  <si>
    <t>ZDHHC23</t>
  </si>
  <si>
    <t>ZDHHC6</t>
  </si>
  <si>
    <t>CPT2</t>
  </si>
  <si>
    <t>CPT1B</t>
  </si>
  <si>
    <t>DGAT2</t>
  </si>
  <si>
    <t>DGAT1</t>
  </si>
  <si>
    <t>ELOVL1</t>
  </si>
  <si>
    <t>SCP2</t>
  </si>
  <si>
    <t>ACAA2</t>
  </si>
  <si>
    <t>HADHB</t>
  </si>
  <si>
    <t>CROT</t>
  </si>
  <si>
    <t>DLAT</t>
  </si>
  <si>
    <t>NAA50</t>
  </si>
  <si>
    <t>TALDO1</t>
  </si>
  <si>
    <t>TKT</t>
  </si>
  <si>
    <t>ATIC</t>
  </si>
  <si>
    <t>AMT</t>
  </si>
  <si>
    <t>SHMT2</t>
  </si>
  <si>
    <t>SHMT1</t>
  </si>
  <si>
    <t>PCMT1</t>
  </si>
  <si>
    <t>TPMT</t>
  </si>
  <si>
    <t>TYMS</t>
  </si>
  <si>
    <t>SMYD2</t>
  </si>
  <si>
    <t>EZH1</t>
  </si>
  <si>
    <t>SUV420H1</t>
  </si>
  <si>
    <t>ASH1L</t>
  </si>
  <si>
    <t>DNMT1</t>
  </si>
  <si>
    <t>METTL1</t>
  </si>
  <si>
    <t>PRMT7</t>
  </si>
  <si>
    <t>PRMT5</t>
  </si>
  <si>
    <t>C11H2orf56</t>
  </si>
  <si>
    <t>PRMT6</t>
  </si>
  <si>
    <t>DPH5</t>
  </si>
  <si>
    <t>TYW3</t>
  </si>
  <si>
    <t>DIMT1</t>
  </si>
  <si>
    <t>MTR</t>
  </si>
  <si>
    <t>WBSCR22</t>
  </si>
  <si>
    <t>METTL18</t>
  </si>
  <si>
    <t>RG9MTD1</t>
  </si>
  <si>
    <t>METTL15</t>
  </si>
  <si>
    <t>SETD6</t>
  </si>
  <si>
    <t>C9H6orf211</t>
  </si>
  <si>
    <t>METTL13</t>
  </si>
  <si>
    <t>SUMF1</t>
  </si>
  <si>
    <t>TXNDC12</t>
  </si>
  <si>
    <t>MSRA</t>
  </si>
  <si>
    <t>SEPX1</t>
  </si>
  <si>
    <t>DNAJC10</t>
  </si>
  <si>
    <t>GFER</t>
  </si>
  <si>
    <t>QSOX1</t>
  </si>
  <si>
    <t>TXNRD2</t>
  </si>
  <si>
    <t>NXN</t>
  </si>
  <si>
    <t>DLD</t>
  </si>
  <si>
    <t>IFI30</t>
  </si>
  <si>
    <t>GMPR2</t>
  </si>
  <si>
    <t>NDUFS3</t>
  </si>
  <si>
    <t>NDUFS1</t>
  </si>
  <si>
    <t>NDUFS8</t>
  </si>
  <si>
    <t>NDUFS7</t>
  </si>
  <si>
    <t>NDUFV1</t>
  </si>
  <si>
    <t>NDUFS2</t>
  </si>
  <si>
    <t>NDUFV2</t>
  </si>
  <si>
    <t>POR</t>
  </si>
  <si>
    <t>CYB5R1</t>
  </si>
  <si>
    <t>CYB5R3</t>
  </si>
  <si>
    <t>ETFDH</t>
  </si>
  <si>
    <t>QDPR</t>
  </si>
  <si>
    <t>BLVRB</t>
  </si>
  <si>
    <t>DHFR</t>
  </si>
  <si>
    <t>MTHFD2</t>
  </si>
  <si>
    <t>PNPO</t>
  </si>
  <si>
    <t>MAOA</t>
  </si>
  <si>
    <t>GLUD1</t>
  </si>
  <si>
    <t>RSAD1</t>
  </si>
  <si>
    <t>ACAD8</t>
  </si>
  <si>
    <t>ACADVL</t>
  </si>
  <si>
    <t>ACADM</t>
  </si>
  <si>
    <t>GCDH</t>
  </si>
  <si>
    <t>ACADSB</t>
  </si>
  <si>
    <t>IVD</t>
  </si>
  <si>
    <t>ACADS</t>
  </si>
  <si>
    <t>SDHB</t>
  </si>
  <si>
    <t>SDHA</t>
  </si>
  <si>
    <t>TECR</t>
  </si>
  <si>
    <t>PTGR1</t>
  </si>
  <si>
    <t>BLVRA</t>
  </si>
  <si>
    <t>DUS3L</t>
  </si>
  <si>
    <t>TECRL</t>
  </si>
  <si>
    <t>BCKDHB</t>
  </si>
  <si>
    <t>OGDH</t>
  </si>
  <si>
    <t>PDHA1</t>
  </si>
  <si>
    <t>PDHB</t>
  </si>
  <si>
    <t>ALDH9A1</t>
  </si>
  <si>
    <t>ALDH7A1</t>
  </si>
  <si>
    <t>ALDH2</t>
  </si>
  <si>
    <t>GAPDH</t>
  </si>
  <si>
    <t>ALDH1A1</t>
  </si>
  <si>
    <t>VKORC1</t>
  </si>
  <si>
    <t>XDH</t>
  </si>
  <si>
    <t>FTH1</t>
  </si>
  <si>
    <t>FXN</t>
  </si>
  <si>
    <t>SOD2</t>
  </si>
  <si>
    <t>SOD1</t>
  </si>
  <si>
    <t>HMOX2</t>
  </si>
  <si>
    <t>SCD</t>
  </si>
  <si>
    <t>FADS6</t>
  </si>
  <si>
    <t>CYP2D14</t>
  </si>
  <si>
    <t>FMO5</t>
  </si>
  <si>
    <t>CYP51A1</t>
  </si>
  <si>
    <t>COQ7</t>
  </si>
  <si>
    <t>ALKBH3</t>
  </si>
  <si>
    <t>PLOD1</t>
  </si>
  <si>
    <t>PHYH</t>
  </si>
  <si>
    <t>ASPH</t>
  </si>
  <si>
    <t>ALKBH7</t>
  </si>
  <si>
    <t>ADI1</t>
  </si>
  <si>
    <t>ETHE1</t>
  </si>
  <si>
    <t>PRDX6</t>
  </si>
  <si>
    <t>GPX1</t>
  </si>
  <si>
    <t>GPX3</t>
  </si>
  <si>
    <t>GPX8</t>
  </si>
  <si>
    <t>LPO</t>
  </si>
  <si>
    <t>CAT</t>
  </si>
  <si>
    <t>FAM213B</t>
  </si>
  <si>
    <t>PRDX2</t>
  </si>
  <si>
    <t>PRDX4</t>
  </si>
  <si>
    <t>PRDX3</t>
  </si>
  <si>
    <t>GPX4</t>
  </si>
  <si>
    <t>UQCRFS1</t>
  </si>
  <si>
    <t>D2HGDH</t>
  </si>
  <si>
    <t>HSD17B10</t>
  </si>
  <si>
    <t>PGD</t>
  </si>
  <si>
    <t>IDH2</t>
  </si>
  <si>
    <t>IDH1</t>
  </si>
  <si>
    <t>IDH3A</t>
  </si>
  <si>
    <t>IDH3G</t>
  </si>
  <si>
    <t>IDH3B</t>
  </si>
  <si>
    <t>PHGDH</t>
  </si>
  <si>
    <t>MDH1</t>
  </si>
  <si>
    <t>MDH2</t>
  </si>
  <si>
    <t>HIBADH</t>
  </si>
  <si>
    <t>DHRS3</t>
  </si>
  <si>
    <t>BDH2</t>
  </si>
  <si>
    <t>BDH1</t>
  </si>
  <si>
    <t>LDHA</t>
  </si>
  <si>
    <t>LDHB</t>
  </si>
  <si>
    <t>UGDH</t>
  </si>
  <si>
    <t>IMPDH2</t>
  </si>
  <si>
    <t>AKR1A1</t>
  </si>
  <si>
    <t>DHRS4</t>
  </si>
  <si>
    <t>NSDHL</t>
  </si>
  <si>
    <t>HPGD</t>
  </si>
  <si>
    <t>KDSR</t>
  </si>
  <si>
    <t>ADH5</t>
  </si>
  <si>
    <t>CBR4</t>
  </si>
  <si>
    <t>SDR39U1</t>
  </si>
  <si>
    <t>HSD11B2</t>
  </si>
  <si>
    <t>DHRS12</t>
  </si>
  <si>
    <t>DHRS11</t>
  </si>
  <si>
    <t>DHRS7C</t>
  </si>
  <si>
    <t>CYBASC3</t>
  </si>
  <si>
    <t>MOSC2</t>
  </si>
  <si>
    <t>HSDL2</t>
  </si>
  <si>
    <t>GFOD2</t>
  </si>
  <si>
    <t>CRYZL1</t>
  </si>
  <si>
    <t>PHYHD1</t>
  </si>
  <si>
    <t>PYROXD2</t>
  </si>
  <si>
    <t>GLYR1</t>
  </si>
  <si>
    <t>FRRS1</t>
  </si>
  <si>
    <t>AKR1C4</t>
  </si>
  <si>
    <t>CLTB</t>
  </si>
  <si>
    <t>NDUFA7</t>
  </si>
  <si>
    <t>PPP1R8</t>
  </si>
  <si>
    <t>TPPP</t>
  </si>
  <si>
    <t>NDUFS6</t>
  </si>
  <si>
    <t>NDUFS5</t>
  </si>
  <si>
    <t>NDUFS4</t>
  </si>
  <si>
    <t>NDUFA8</t>
  </si>
  <si>
    <t>NDUFB2</t>
  </si>
  <si>
    <t>NDUFB3</t>
  </si>
  <si>
    <t>NDUFA6</t>
  </si>
  <si>
    <t>NDUFB7</t>
  </si>
  <si>
    <t>NDUFA2</t>
  </si>
  <si>
    <t>NDUFA3</t>
  </si>
  <si>
    <t>NDUFA1</t>
  </si>
  <si>
    <t>NDUFB10</t>
  </si>
  <si>
    <t>NDUFB5</t>
  </si>
  <si>
    <t>COX6B1</t>
  </si>
  <si>
    <t>COX7A1</t>
  </si>
  <si>
    <t>COX7C</t>
  </si>
  <si>
    <t>FABP4</t>
  </si>
  <si>
    <t>UPK2</t>
  </si>
  <si>
    <t>H4</t>
  </si>
  <si>
    <t>CCNH</t>
  </si>
  <si>
    <t>WDR44</t>
  </si>
  <si>
    <t>TXN</t>
  </si>
  <si>
    <t>NEDD8</t>
  </si>
  <si>
    <t>VDAC3</t>
  </si>
  <si>
    <t>PKP1</t>
  </si>
  <si>
    <t>RABGEF1</t>
  </si>
  <si>
    <t>NDUFAB1</t>
  </si>
  <si>
    <t>PTGER3</t>
  </si>
  <si>
    <t>BLA-DQB</t>
  </si>
  <si>
    <t>S100A12</t>
  </si>
  <si>
    <t>ATP5J</t>
  </si>
  <si>
    <t>GNG5</t>
  </si>
  <si>
    <t>PRP1</t>
  </si>
  <si>
    <t>LOC100849044</t>
  </si>
  <si>
    <t>TAP</t>
  </si>
  <si>
    <t>PROCR</t>
  </si>
  <si>
    <t>CCL5</t>
  </si>
  <si>
    <t>LAP</t>
  </si>
  <si>
    <t>GSR</t>
  </si>
  <si>
    <t>NOL10</t>
  </si>
  <si>
    <t>LOC508666</t>
  </si>
  <si>
    <t>TAF2</t>
  </si>
  <si>
    <t>H2AFV</t>
  </si>
  <si>
    <t>LPCAT4</t>
  </si>
  <si>
    <t>SIGMAR1</t>
  </si>
  <si>
    <t>TGM1</t>
  </si>
  <si>
    <t>PLP2</t>
  </si>
  <si>
    <t>POLR2J</t>
  </si>
  <si>
    <t>RPS6KL1</t>
  </si>
  <si>
    <t>C7H19orf60</t>
  </si>
  <si>
    <t>GOLPH3</t>
  </si>
  <si>
    <t>DNASE1L3</t>
  </si>
  <si>
    <t>SRSF1</t>
  </si>
  <si>
    <t>BNIP3L</t>
  </si>
  <si>
    <t>NDUFB6</t>
  </si>
  <si>
    <t>UBE2Q1</t>
  </si>
  <si>
    <t>ARF1</t>
  </si>
  <si>
    <t>GOLGA7</t>
  </si>
  <si>
    <t>MYO1B</t>
  </si>
  <si>
    <t>HLA-DMB</t>
  </si>
  <si>
    <t>RPS8</t>
  </si>
  <si>
    <t>FCGRT</t>
  </si>
  <si>
    <t>PTPRR</t>
  </si>
  <si>
    <t>VAMP3</t>
  </si>
  <si>
    <t>EIF4E</t>
  </si>
  <si>
    <t>SMTNL2</t>
  </si>
  <si>
    <t>CDC23</t>
  </si>
  <si>
    <t>KDELR3</t>
  </si>
  <si>
    <t>TTC27</t>
  </si>
  <si>
    <t>MAF1</t>
  </si>
  <si>
    <t>OAZ2</t>
  </si>
  <si>
    <t>ATP5G1</t>
  </si>
  <si>
    <t>JTB</t>
  </si>
  <si>
    <t>BANF1</t>
  </si>
  <si>
    <t>FAM125A</t>
  </si>
  <si>
    <t>TINAGL1</t>
  </si>
  <si>
    <t>TMEM38A</t>
  </si>
  <si>
    <t>FLOT2</t>
  </si>
  <si>
    <t>TMX1</t>
  </si>
  <si>
    <t>FAM127C</t>
  </si>
  <si>
    <t>OST4</t>
  </si>
  <si>
    <t>TPR</t>
  </si>
  <si>
    <t>ATP6V1F</t>
  </si>
  <si>
    <t>SORBS3</t>
  </si>
  <si>
    <t>BNIP3</t>
  </si>
  <si>
    <t>MRPL11</t>
  </si>
  <si>
    <t>LGALS3</t>
  </si>
  <si>
    <t>KLF4</t>
  </si>
  <si>
    <t>ATP5D</t>
  </si>
  <si>
    <t>GLTSCR2</t>
  </si>
  <si>
    <t>PFDN5</t>
  </si>
  <si>
    <t>HUWE1</t>
  </si>
  <si>
    <t>TEX10</t>
  </si>
  <si>
    <t>VPS16</t>
  </si>
  <si>
    <t>NDRG1</t>
  </si>
  <si>
    <t>CWC15</t>
  </si>
  <si>
    <t>PFDN2</t>
  </si>
  <si>
    <t>C11H9orf78</t>
  </si>
  <si>
    <t>CDC42EP3</t>
  </si>
  <si>
    <t>FDX1</t>
  </si>
  <si>
    <t>ATP6V0D1</t>
  </si>
  <si>
    <t>C1QA</t>
  </si>
  <si>
    <t>PTRF</t>
  </si>
  <si>
    <t>LUC7L3</t>
  </si>
  <si>
    <t>RPL31</t>
  </si>
  <si>
    <t>TMEM43</t>
  </si>
  <si>
    <t>CLTA</t>
  </si>
  <si>
    <t>EIF1AD</t>
  </si>
  <si>
    <t>CDC34</t>
  </si>
  <si>
    <t>RNF5</t>
  </si>
  <si>
    <t>C10H15orf24</t>
  </si>
  <si>
    <t>TACSTD2</t>
  </si>
  <si>
    <t>SAMM50</t>
  </si>
  <si>
    <t>YY1</t>
  </si>
  <si>
    <t>ID1</t>
  </si>
  <si>
    <t>DNAJB6</t>
  </si>
  <si>
    <t>ATP6V1E1</t>
  </si>
  <si>
    <t>HMGN2</t>
  </si>
  <si>
    <t>ARPC1A</t>
  </si>
  <si>
    <t>PSMD5</t>
  </si>
  <si>
    <t>MYO9B</t>
  </si>
  <si>
    <t>CTBP1</t>
  </si>
  <si>
    <t>TMEM100</t>
  </si>
  <si>
    <t>TSPAN31</t>
  </si>
  <si>
    <t>CYC1</t>
  </si>
  <si>
    <t>UQCR10</t>
  </si>
  <si>
    <t>IFT20</t>
  </si>
  <si>
    <t>CST3</t>
  </si>
  <si>
    <t>FAM210B</t>
  </si>
  <si>
    <t>RER1</t>
  </si>
  <si>
    <t>AHSA1</t>
  </si>
  <si>
    <t>SF3B2</t>
  </si>
  <si>
    <t>CSTB</t>
  </si>
  <si>
    <t>ATP6V1G1</t>
  </si>
  <si>
    <t>TTC32</t>
  </si>
  <si>
    <t>WDR34</t>
  </si>
  <si>
    <t>AP2A2</t>
  </si>
  <si>
    <t>SRPX</t>
  </si>
  <si>
    <t>GNB2</t>
  </si>
  <si>
    <t>DDIT4</t>
  </si>
  <si>
    <t>EHD4</t>
  </si>
  <si>
    <t>MAT2B</t>
  </si>
  <si>
    <t>IER3</t>
  </si>
  <si>
    <t>SUPT16H</t>
  </si>
  <si>
    <t>TMEM45A</t>
  </si>
  <si>
    <t>VTI1B</t>
  </si>
  <si>
    <t>RPS27</t>
  </si>
  <si>
    <t>IGFBP7</t>
  </si>
  <si>
    <t>GDI1</t>
  </si>
  <si>
    <t>EIF4E2</t>
  </si>
  <si>
    <t>PRKCDBP</t>
  </si>
  <si>
    <t>UBA7</t>
  </si>
  <si>
    <t>DYNLL1</t>
  </si>
  <si>
    <t>KRCC1</t>
  </si>
  <si>
    <t>SDE2</t>
  </si>
  <si>
    <t>PSMD11</t>
  </si>
  <si>
    <t>CCL2</t>
  </si>
  <si>
    <t>TMEM101</t>
  </si>
  <si>
    <t>BRD9</t>
  </si>
  <si>
    <t>FAM132A</t>
  </si>
  <si>
    <t>LUM</t>
  </si>
  <si>
    <t>SRSF2</t>
  </si>
  <si>
    <t>ZMPSTE24</t>
  </si>
  <si>
    <t>FUS</t>
  </si>
  <si>
    <t>H2AFZ</t>
  </si>
  <si>
    <t>EIF3CL</t>
  </si>
  <si>
    <t>SNHG12</t>
  </si>
  <si>
    <t>C10H15orf61</t>
  </si>
  <si>
    <t>MFAP5</t>
  </si>
  <si>
    <t>PLIN2</t>
  </si>
  <si>
    <t>CD9</t>
  </si>
  <si>
    <t>LAMP2</t>
  </si>
  <si>
    <t>ZNF706</t>
  </si>
  <si>
    <t>CDK2AP1</t>
  </si>
  <si>
    <t>ZNF574</t>
  </si>
  <si>
    <t>IK</t>
  </si>
  <si>
    <t>SERPINA5</t>
  </si>
  <si>
    <t>AP3S1</t>
  </si>
  <si>
    <t>CDKN1A</t>
  </si>
  <si>
    <t>TFAP2A</t>
  </si>
  <si>
    <t>GEMIN8</t>
  </si>
  <si>
    <t>TMSB10</t>
  </si>
  <si>
    <t>ATP5L</t>
  </si>
  <si>
    <t>C7H1orf35</t>
  </si>
  <si>
    <t>BLOC1S1</t>
  </si>
  <si>
    <t>MYL12A</t>
  </si>
  <si>
    <t>MYL6</t>
  </si>
  <si>
    <t>CHCHD8</t>
  </si>
  <si>
    <t>C5H12orf57</t>
  </si>
  <si>
    <t>SETD9</t>
  </si>
  <si>
    <t>SCHIP1</t>
  </si>
  <si>
    <t>GLRX</t>
  </si>
  <si>
    <t>UBB</t>
  </si>
  <si>
    <t>NDRG4</t>
  </si>
  <si>
    <t>NUDT5</t>
  </si>
  <si>
    <t>OSTF1</t>
  </si>
  <si>
    <t>C18H16orf80</t>
  </si>
  <si>
    <t>FABP7</t>
  </si>
  <si>
    <t>ECSIT</t>
  </si>
  <si>
    <t>RPS26</t>
  </si>
  <si>
    <t>GRB7</t>
  </si>
  <si>
    <t>CCDC23</t>
  </si>
  <si>
    <t>SGCG</t>
  </si>
  <si>
    <t>GNB2L1</t>
  </si>
  <si>
    <t>LRPAP1</t>
  </si>
  <si>
    <t>GNG11</t>
  </si>
  <si>
    <t>RPL7L1</t>
  </si>
  <si>
    <t>MTHFD1</t>
  </si>
  <si>
    <t>BLOC1S2</t>
  </si>
  <si>
    <t>TAB2</t>
  </si>
  <si>
    <t>MRPL27</t>
  </si>
  <si>
    <t>TMED3</t>
  </si>
  <si>
    <t>ORC6</t>
  </si>
  <si>
    <t>RPS19BP1</t>
  </si>
  <si>
    <t>TTC5</t>
  </si>
  <si>
    <t>AP1G1</t>
  </si>
  <si>
    <t>NDUFB9</t>
  </si>
  <si>
    <t>STMN1</t>
  </si>
  <si>
    <t>ERP29</t>
  </si>
  <si>
    <t>PSMD6</t>
  </si>
  <si>
    <t>GRWD1</t>
  </si>
  <si>
    <t>CMBL</t>
  </si>
  <si>
    <t>CTNNA1</t>
  </si>
  <si>
    <t>ISOC2</t>
  </si>
  <si>
    <t>ASCC2</t>
  </si>
  <si>
    <t>COPS3</t>
  </si>
  <si>
    <t>TIMM21</t>
  </si>
  <si>
    <t>DAK</t>
  </si>
  <si>
    <t>KCTD10</t>
  </si>
  <si>
    <t>PIGY</t>
  </si>
  <si>
    <t>SLC25A1</t>
  </si>
  <si>
    <t>KATNB1</t>
  </si>
  <si>
    <t>SYNGR2</t>
  </si>
  <si>
    <t>SH3D21</t>
  </si>
  <si>
    <t>FAM129B</t>
  </si>
  <si>
    <t>SH3BGRL</t>
  </si>
  <si>
    <t>RPL3</t>
  </si>
  <si>
    <t>MANSC1</t>
  </si>
  <si>
    <t>CCDC104</t>
  </si>
  <si>
    <t>C13H20orf20</t>
  </si>
  <si>
    <t>FAM176B</t>
  </si>
  <si>
    <t>C13H20orf43</t>
  </si>
  <si>
    <t>SFRP4</t>
  </si>
  <si>
    <t>OBFC2A</t>
  </si>
  <si>
    <t>MGP</t>
  </si>
  <si>
    <t>IMMT</t>
  </si>
  <si>
    <t>KRT78</t>
  </si>
  <si>
    <t>CHMP4B</t>
  </si>
  <si>
    <t>TMEM85</t>
  </si>
  <si>
    <t>ARL3</t>
  </si>
  <si>
    <t>ACTR2</t>
  </si>
  <si>
    <t>HNRNPR</t>
  </si>
  <si>
    <t>OAZ1</t>
  </si>
  <si>
    <t>DYNC1I1</t>
  </si>
  <si>
    <t>STMN2</t>
  </si>
  <si>
    <t>TSC22D4</t>
  </si>
  <si>
    <t>ZFAND5</t>
  </si>
  <si>
    <t>LOC100848714</t>
  </si>
  <si>
    <t>CSTF2T</t>
  </si>
  <si>
    <t>LMO4</t>
  </si>
  <si>
    <t>S100A11</t>
  </si>
  <si>
    <t>ATXN7L3B</t>
  </si>
  <si>
    <t>RPS15A</t>
  </si>
  <si>
    <t>CD320</t>
  </si>
  <si>
    <t>TSPAN6</t>
  </si>
  <si>
    <t>SLC35B1</t>
  </si>
  <si>
    <t>EVL</t>
  </si>
  <si>
    <t>ZFP36</t>
  </si>
  <si>
    <t>ATP5F1</t>
  </si>
  <si>
    <t>MRPL37</t>
  </si>
  <si>
    <t>ARL2</t>
  </si>
  <si>
    <t>TNNT2</t>
  </si>
  <si>
    <t>SNRNP27</t>
  </si>
  <si>
    <t>TMX2</t>
  </si>
  <si>
    <t>DYNC1I2</t>
  </si>
  <si>
    <t>SF3B4</t>
  </si>
  <si>
    <t>RPS10</t>
  </si>
  <si>
    <t>B4GALT4</t>
  </si>
  <si>
    <t>CDH3</t>
  </si>
  <si>
    <t>THOC3</t>
  </si>
  <si>
    <t>MTA1</t>
  </si>
  <si>
    <t>TMEM120A</t>
  </si>
  <si>
    <t>RNF10</t>
  </si>
  <si>
    <t>YWHAE</t>
  </si>
  <si>
    <t>BOLA-DQA1</t>
  </si>
  <si>
    <t>STXBP1</t>
  </si>
  <si>
    <t>CRIP2</t>
  </si>
  <si>
    <t>SNX1</t>
  </si>
  <si>
    <t>FUT5</t>
  </si>
  <si>
    <t>POC1A</t>
  </si>
  <si>
    <t>ATP6V1B2</t>
  </si>
  <si>
    <t>VDAC2</t>
  </si>
  <si>
    <t>C7H19orf43</t>
  </si>
  <si>
    <t>HAT1</t>
  </si>
  <si>
    <t>DSC2</t>
  </si>
  <si>
    <t>RAB13</t>
  </si>
  <si>
    <t>SDCCAG3</t>
  </si>
  <si>
    <t>C18H19orf63</t>
  </si>
  <si>
    <t>VEGFA</t>
  </si>
  <si>
    <t>COPE</t>
  </si>
  <si>
    <t>TRIM28</t>
  </si>
  <si>
    <t>TNNT1</t>
  </si>
  <si>
    <t>NUCB2</t>
  </si>
  <si>
    <t>HIF1A</t>
  </si>
  <si>
    <t>NHP2L1</t>
  </si>
  <si>
    <t>GCSH</t>
  </si>
  <si>
    <t>IL1RN</t>
  </si>
  <si>
    <t>BTF3</t>
  </si>
  <si>
    <t>ATP6V0B</t>
  </si>
  <si>
    <t>C25H7orf59</t>
  </si>
  <si>
    <t>MAP4</t>
  </si>
  <si>
    <t>POLR2D</t>
  </si>
  <si>
    <t>CYFIP1</t>
  </si>
  <si>
    <t>CD14</t>
  </si>
  <si>
    <t>RPS27A</t>
  </si>
  <si>
    <t>RHOG</t>
  </si>
  <si>
    <t>RGS1</t>
  </si>
  <si>
    <t>GNAI2</t>
  </si>
  <si>
    <t>ANXA2</t>
  </si>
  <si>
    <t>AP1S1</t>
  </si>
  <si>
    <t>RNF38</t>
  </si>
  <si>
    <t>CEBPA</t>
  </si>
  <si>
    <t>RAB11B</t>
  </si>
  <si>
    <t>TRD</t>
  </si>
  <si>
    <t>CYB561</t>
  </si>
  <si>
    <t>GADD45B</t>
  </si>
  <si>
    <t>P4HA2</t>
  </si>
  <si>
    <t>SLC2A4</t>
  </si>
  <si>
    <t>WDR45</t>
  </si>
  <si>
    <t>MRPL16</t>
  </si>
  <si>
    <t>KIAA2013</t>
  </si>
  <si>
    <t>SEC61B</t>
  </si>
  <si>
    <t>HSPB1</t>
  </si>
  <si>
    <t>CDH2</t>
  </si>
  <si>
    <t>ATP6V0A1</t>
  </si>
  <si>
    <t>ATP6AP1</t>
  </si>
  <si>
    <t>AGTRAP</t>
  </si>
  <si>
    <t>DCTN1</t>
  </si>
  <si>
    <t>NDUFA10</t>
  </si>
  <si>
    <t>KLHDC3</t>
  </si>
  <si>
    <t>DCTN5</t>
  </si>
  <si>
    <t>USP19</t>
  </si>
  <si>
    <t>TMEM147</t>
  </si>
  <si>
    <t>BUD31</t>
  </si>
  <si>
    <t>OS9</t>
  </si>
  <si>
    <t>PLCB4</t>
  </si>
  <si>
    <t>SNAI2</t>
  </si>
  <si>
    <t>CD34</t>
  </si>
  <si>
    <t>ELMOD3</t>
  </si>
  <si>
    <t>WDR74</t>
  </si>
  <si>
    <t>TCP1</t>
  </si>
  <si>
    <t>LOC100847474</t>
  </si>
  <si>
    <t>FAU</t>
  </si>
  <si>
    <t>TH1L</t>
  </si>
  <si>
    <t>PCBP1</t>
  </si>
  <si>
    <t>CNN2</t>
  </si>
  <si>
    <t>COX8A</t>
  </si>
  <si>
    <t>SMARCB1</t>
  </si>
  <si>
    <t>SLC2A1</t>
  </si>
  <si>
    <t>MRPL55</t>
  </si>
  <si>
    <t>YIPF3</t>
  </si>
  <si>
    <t>ZC3HC1</t>
  </si>
  <si>
    <t>POLR2E</t>
  </si>
  <si>
    <t>MYOC</t>
  </si>
  <si>
    <t>CCT7</t>
  </si>
  <si>
    <t>HDGF</t>
  </si>
  <si>
    <t>PPP1R1B</t>
  </si>
  <si>
    <t>PCTP</t>
  </si>
  <si>
    <t>RPL27</t>
  </si>
  <si>
    <t>BTG1</t>
  </si>
  <si>
    <t>CAPZB</t>
  </si>
  <si>
    <t>CAST</t>
  </si>
  <si>
    <t>SRSF3</t>
  </si>
  <si>
    <t>NUP88</t>
  </si>
  <si>
    <t>ARHGDIB</t>
  </si>
  <si>
    <t>FABP3</t>
  </si>
  <si>
    <t>RGL2</t>
  </si>
  <si>
    <t>PRR14</t>
  </si>
  <si>
    <t>RSL1D1</t>
  </si>
  <si>
    <t>BEX2</t>
  </si>
  <si>
    <t>NDUFA4</t>
  </si>
  <si>
    <t>ARPP19</t>
  </si>
  <si>
    <t>RPS15</t>
  </si>
  <si>
    <t>RPL18</t>
  </si>
  <si>
    <t>PTN</t>
  </si>
  <si>
    <t>SAP30BP</t>
  </si>
  <si>
    <t>SUMO2</t>
  </si>
  <si>
    <t>ZNF576</t>
  </si>
  <si>
    <t>SLC25A3</t>
  </si>
  <si>
    <t>SNRPN</t>
  </si>
  <si>
    <t>CCND2</t>
  </si>
  <si>
    <t>MRPS5</t>
  </si>
  <si>
    <t>RBBP7</t>
  </si>
  <si>
    <t>SF3B5</t>
  </si>
  <si>
    <t>MYO1C</t>
  </si>
  <si>
    <t>COX7A2</t>
  </si>
  <si>
    <t>TCEAL4</t>
  </si>
  <si>
    <t>PACSIN2</t>
  </si>
  <si>
    <t>C19H17orf81</t>
  </si>
  <si>
    <t>ATP5H</t>
  </si>
  <si>
    <t>GPATCH4</t>
  </si>
  <si>
    <t>S100A10</t>
  </si>
  <si>
    <t>FGF1</t>
  </si>
  <si>
    <t>UQCR11</t>
  </si>
  <si>
    <t>UBC</t>
  </si>
  <si>
    <t>TMED4</t>
  </si>
  <si>
    <t>MAGED2</t>
  </si>
  <si>
    <t>PABPN1</t>
  </si>
  <si>
    <t>CNN3</t>
  </si>
  <si>
    <t>BAG1</t>
  </si>
  <si>
    <t>CHCHD7</t>
  </si>
  <si>
    <t>EIF3M</t>
  </si>
  <si>
    <t>CHID1</t>
  </si>
  <si>
    <t>UNC45A</t>
  </si>
  <si>
    <t>ANXA11</t>
  </si>
  <si>
    <t>MFAP4</t>
  </si>
  <si>
    <t>GRHPR</t>
  </si>
  <si>
    <t>SLC25A6</t>
  </si>
  <si>
    <t>NKIRAS2</t>
  </si>
  <si>
    <t>C5H12orf44</t>
  </si>
  <si>
    <t>WDR55</t>
  </si>
  <si>
    <t>RPL21</t>
  </si>
  <si>
    <t>ENG</t>
  </si>
  <si>
    <t>SFRP1</t>
  </si>
  <si>
    <t>SERPINE1</t>
  </si>
  <si>
    <t>ID3</t>
  </si>
  <si>
    <t>NPRL2</t>
  </si>
  <si>
    <t>IGFBP4</t>
  </si>
  <si>
    <t>CTGF</t>
  </si>
  <si>
    <t>IMP4</t>
  </si>
  <si>
    <t>SSRP1</t>
  </si>
  <si>
    <t>MFGE8</t>
  </si>
  <si>
    <t>DDX41</t>
  </si>
  <si>
    <t>ANXA6</t>
  </si>
  <si>
    <t>B2M</t>
  </si>
  <si>
    <t>PLOD3</t>
  </si>
  <si>
    <t>BCS1L</t>
  </si>
  <si>
    <t>NR2C2AP</t>
  </si>
  <si>
    <t>POLD2</t>
  </si>
  <si>
    <t>TXN2</t>
  </si>
  <si>
    <t>SNRNP35</t>
  </si>
  <si>
    <t>RBP4</t>
  </si>
  <si>
    <t>LAMP1</t>
  </si>
  <si>
    <t>YBX1</t>
  </si>
  <si>
    <t>CRELD1</t>
  </si>
  <si>
    <t>TF</t>
  </si>
  <si>
    <t>NME1</t>
  </si>
  <si>
    <t>OGN</t>
  </si>
  <si>
    <t>RPLP2</t>
  </si>
  <si>
    <t>ETFA</t>
  </si>
  <si>
    <t>BGN</t>
  </si>
  <si>
    <t>SSBP4</t>
  </si>
  <si>
    <t>BOLA-DRB3</t>
  </si>
  <si>
    <t>ELN</t>
  </si>
  <si>
    <t>ICAM1</t>
  </si>
  <si>
    <t>YIF1A</t>
  </si>
  <si>
    <t>EIF4EBP1</t>
  </si>
  <si>
    <t>TNXB</t>
  </si>
  <si>
    <t>ZNF45</t>
  </si>
  <si>
    <t>CUTA</t>
  </si>
  <si>
    <t>TSPAN3</t>
  </si>
  <si>
    <t>RMND5B</t>
  </si>
  <si>
    <t>RAB5C</t>
  </si>
  <si>
    <t>PEX11G</t>
  </si>
  <si>
    <t>MED21</t>
  </si>
  <si>
    <t>EIF4G2</t>
  </si>
  <si>
    <t>LGALS1</t>
  </si>
  <si>
    <t>NUDC</t>
  </si>
  <si>
    <t>CD44</t>
  </si>
  <si>
    <t>BZW2</t>
  </si>
  <si>
    <t>LOC100299201</t>
  </si>
  <si>
    <t>SRPR</t>
  </si>
  <si>
    <t>LOC100847940</t>
  </si>
  <si>
    <t>YWHAB</t>
  </si>
  <si>
    <t>NDUFA9</t>
  </si>
  <si>
    <t>CYSTM1</t>
  </si>
  <si>
    <t>CD52</t>
  </si>
  <si>
    <t>SPATA20</t>
  </si>
  <si>
    <t>AP5S1</t>
  </si>
  <si>
    <t>C27H8orf4</t>
  </si>
  <si>
    <t>CHMP2A</t>
  </si>
  <si>
    <t>SCAMP2</t>
  </si>
  <si>
    <t>DYNC1LI1</t>
  </si>
  <si>
    <t>TMED2</t>
  </si>
  <si>
    <t>NDUFA11</t>
  </si>
  <si>
    <t>DERL2</t>
  </si>
  <si>
    <t>AHSP</t>
  </si>
  <si>
    <t>ETS2</t>
  </si>
  <si>
    <t>SPEN</t>
  </si>
  <si>
    <t>PCDH1</t>
  </si>
  <si>
    <t>YIPF2</t>
  </si>
  <si>
    <t>LOC100848870</t>
  </si>
  <si>
    <t>C22H3orf78</t>
  </si>
  <si>
    <t>IMMP2L</t>
  </si>
  <si>
    <t>HOMER2</t>
  </si>
  <si>
    <t>SDR16C5</t>
  </si>
  <si>
    <t>S100A2</t>
  </si>
  <si>
    <t>FLT3LG</t>
  </si>
  <si>
    <t>DNAJC11</t>
  </si>
  <si>
    <t>POLR3K</t>
  </si>
  <si>
    <t>ERCC1</t>
  </si>
  <si>
    <t>TM4SF1</t>
  </si>
  <si>
    <t>KPTN</t>
  </si>
  <si>
    <t>COG2</t>
  </si>
  <si>
    <t>P4HTM</t>
  </si>
  <si>
    <t>DES</t>
  </si>
  <si>
    <t>C11H2orf28</t>
  </si>
  <si>
    <t>NLRX1</t>
  </si>
  <si>
    <t>CCT6A</t>
  </si>
  <si>
    <t>SEC61G</t>
  </si>
  <si>
    <t>RNF44</t>
  </si>
  <si>
    <t>MYL9</t>
  </si>
  <si>
    <t>ERGIC3</t>
  </si>
  <si>
    <t>RANBP10</t>
  </si>
  <si>
    <t>CRIP1</t>
  </si>
  <si>
    <t>MRPS17</t>
  </si>
  <si>
    <t>HMGB2</t>
  </si>
  <si>
    <t>CEBPD</t>
  </si>
  <si>
    <t>C1H3orf38</t>
  </si>
  <si>
    <t>ALG2</t>
  </si>
  <si>
    <t>SLC25A38</t>
  </si>
  <si>
    <t>CCT4</t>
  </si>
  <si>
    <t>KAT2B</t>
  </si>
  <si>
    <t>C28H10orf99</t>
  </si>
  <si>
    <t>CTBP2</t>
  </si>
  <si>
    <t>APCDD1</t>
  </si>
  <si>
    <t>PDIA6</t>
  </si>
  <si>
    <t>NDUFB11</t>
  </si>
  <si>
    <t>C25H16orf91</t>
  </si>
  <si>
    <t>SMAGP</t>
  </si>
  <si>
    <t>TMEM127</t>
  </si>
  <si>
    <t>LOC504773</t>
  </si>
  <si>
    <t>PNRC2</t>
  </si>
  <si>
    <t>CDH13</t>
  </si>
  <si>
    <t>CORO6</t>
  </si>
  <si>
    <t>CNN1</t>
  </si>
  <si>
    <t>DSCR3</t>
  </si>
  <si>
    <t>B9D1</t>
  </si>
  <si>
    <t>CTDSP1</t>
  </si>
  <si>
    <t>THAP11</t>
  </si>
  <si>
    <t>FAM46B</t>
  </si>
  <si>
    <t>RNF11</t>
  </si>
  <si>
    <t>ZWILCH</t>
  </si>
  <si>
    <t>PDHX</t>
  </si>
  <si>
    <t>LOC516108</t>
  </si>
  <si>
    <t>UBL5</t>
  </si>
  <si>
    <t>SNX12</t>
  </si>
  <si>
    <t>ANXA3</t>
  </si>
  <si>
    <t>PIAS1</t>
  </si>
  <si>
    <t>MYLIP</t>
  </si>
  <si>
    <t>EID1</t>
  </si>
  <si>
    <t>ARPC2</t>
  </si>
  <si>
    <t>CAPRIN1</t>
  </si>
  <si>
    <t>CCL14</t>
  </si>
  <si>
    <t>C21H15orf38</t>
  </si>
  <si>
    <t>KBTBD10</t>
  </si>
  <si>
    <t>ME2</t>
  </si>
  <si>
    <t>TMBIM1</t>
  </si>
  <si>
    <t>CRLF3</t>
  </si>
  <si>
    <t>FOLR2</t>
  </si>
  <si>
    <t>C19H17orf49</t>
  </si>
  <si>
    <t>MPZL3</t>
  </si>
  <si>
    <t>SIAE</t>
  </si>
  <si>
    <t>PLDN</t>
  </si>
  <si>
    <t>POFUT2</t>
  </si>
  <si>
    <t>NPC1</t>
  </si>
  <si>
    <t>CYB561D2</t>
  </si>
  <si>
    <t>CXCL6</t>
  </si>
  <si>
    <t>ARL4A</t>
  </si>
  <si>
    <t>IPO13</t>
  </si>
  <si>
    <t>CAPNS1</t>
  </si>
  <si>
    <t>LAMB2</t>
  </si>
  <si>
    <t>RPS7</t>
  </si>
  <si>
    <t>COX6A1</t>
  </si>
  <si>
    <t>ATP5A1</t>
  </si>
  <si>
    <t>FCGR3A</t>
  </si>
  <si>
    <t>YWHAH</t>
  </si>
  <si>
    <t>SF3A1</t>
  </si>
  <si>
    <t>CTSF</t>
  </si>
  <si>
    <t>SSR4</t>
  </si>
  <si>
    <t>NDNL2</t>
  </si>
  <si>
    <t>TDG</t>
  </si>
  <si>
    <t>C9H6orf72</t>
  </si>
  <si>
    <t>AURKB</t>
  </si>
  <si>
    <t>RBMX</t>
  </si>
  <si>
    <t>KRT15</t>
  </si>
  <si>
    <t>C15H11orf31</t>
  </si>
  <si>
    <t>COL12A1</t>
  </si>
  <si>
    <t>ROGDI</t>
  </si>
  <si>
    <t>RPS21</t>
  </si>
  <si>
    <t>SNX17</t>
  </si>
  <si>
    <t>ANKH</t>
  </si>
  <si>
    <t>TPRG1L</t>
  </si>
  <si>
    <t>SUMO1</t>
  </si>
  <si>
    <t>RFWD2</t>
  </si>
  <si>
    <t>HSPB6</t>
  </si>
  <si>
    <t>CREB3</t>
  </si>
  <si>
    <t>MMADHC</t>
  </si>
  <si>
    <t>NBR1</t>
  </si>
  <si>
    <t>DNAJA2</t>
  </si>
  <si>
    <t>SKA2</t>
  </si>
  <si>
    <t>CSDA</t>
  </si>
  <si>
    <t>RPL38</t>
  </si>
  <si>
    <t>BBS4</t>
  </si>
  <si>
    <t>FERMT2</t>
  </si>
  <si>
    <t>FCF1</t>
  </si>
  <si>
    <t>TPT1</t>
  </si>
  <si>
    <t>CCDC80</t>
  </si>
  <si>
    <t>DYNLRB1</t>
  </si>
  <si>
    <t>GYG1</t>
  </si>
  <si>
    <t>PTTG1IP</t>
  </si>
  <si>
    <t>PDLIM2</t>
  </si>
  <si>
    <t>VAPA</t>
  </si>
  <si>
    <t>RPS6</t>
  </si>
  <si>
    <t>UFC1</t>
  </si>
  <si>
    <t>NUCB1</t>
  </si>
  <si>
    <t>WBP2</t>
  </si>
  <si>
    <t>PCOLCE</t>
  </si>
  <si>
    <t>RPS24</t>
  </si>
  <si>
    <t>XRCC6</t>
  </si>
  <si>
    <t>GPS1</t>
  </si>
  <si>
    <t>SYAP1</t>
  </si>
  <si>
    <t>PSMC5</t>
  </si>
  <si>
    <t>LIMD2</t>
  </si>
  <si>
    <t>MAP1LC3A</t>
  </si>
  <si>
    <t>FGFR2</t>
  </si>
  <si>
    <t>SPNS2</t>
  </si>
  <si>
    <t>TMED9</t>
  </si>
  <si>
    <t>SLC39A7</t>
  </si>
  <si>
    <t>TMSB4X</t>
  </si>
  <si>
    <t>RPLP1</t>
  </si>
  <si>
    <t>FCER1G</t>
  </si>
  <si>
    <t>MRPL12</t>
  </si>
  <si>
    <t>SRSF7</t>
  </si>
  <si>
    <t>CAB39</t>
  </si>
  <si>
    <t>NFKBIZ</t>
  </si>
  <si>
    <t>DCAF8</t>
  </si>
  <si>
    <t>FAM122A</t>
  </si>
  <si>
    <t>CCNY</t>
  </si>
  <si>
    <t>ARPC5</t>
  </si>
  <si>
    <t>C21H14orf142</t>
  </si>
  <si>
    <t>GLOD4</t>
  </si>
  <si>
    <t>NDUFAF3</t>
  </si>
  <si>
    <t>PDK2</t>
  </si>
  <si>
    <t>GLTPD1</t>
  </si>
  <si>
    <t>NUP85</t>
  </si>
  <si>
    <t>NOP16</t>
  </si>
  <si>
    <t>AP3B1</t>
  </si>
  <si>
    <t>C29H11orf73</t>
  </si>
  <si>
    <t>HEATR1</t>
  </si>
  <si>
    <t>HNRNPH2</t>
  </si>
  <si>
    <t>MAP2K2</t>
  </si>
  <si>
    <t>FAM149B1</t>
  </si>
  <si>
    <t>IFI6</t>
  </si>
  <si>
    <t>RPLP0</t>
  </si>
  <si>
    <t>PEX11B</t>
  </si>
  <si>
    <t>CUX1</t>
  </si>
  <si>
    <t>CDKN2AIPNL</t>
  </si>
  <si>
    <t>BOLA-DRA</t>
  </si>
  <si>
    <t>LOC788585</t>
  </si>
  <si>
    <t>XRN2</t>
  </si>
  <si>
    <t>HSP90B1</t>
  </si>
  <si>
    <t>ZNF385A</t>
  </si>
  <si>
    <t>TIMM22</t>
  </si>
  <si>
    <t>HSPH1</t>
  </si>
  <si>
    <t>DEAF1</t>
  </si>
  <si>
    <t>ADIPOR1</t>
  </si>
  <si>
    <t>POMC</t>
  </si>
  <si>
    <t>HBXIP</t>
  </si>
  <si>
    <t>PLGRKT</t>
  </si>
  <si>
    <t>TMBIM4</t>
  </si>
  <si>
    <t>SPARCL1</t>
  </si>
  <si>
    <t>EPHA1</t>
  </si>
  <si>
    <t>TMEM62</t>
  </si>
  <si>
    <t>TMEM59</t>
  </si>
  <si>
    <t>DUSP27</t>
  </si>
  <si>
    <t>GPS2</t>
  </si>
  <si>
    <t>OBSCN</t>
  </si>
  <si>
    <t>FAM103A1</t>
  </si>
  <si>
    <t>NFKBIA</t>
  </si>
  <si>
    <t>TLR4</t>
  </si>
  <si>
    <t>PTBP1</t>
  </si>
  <si>
    <t>EIF5</t>
  </si>
  <si>
    <t>ACIN1</t>
  </si>
  <si>
    <t>TRMU</t>
  </si>
  <si>
    <t>SRM</t>
  </si>
  <si>
    <t>LGALS4</t>
  </si>
  <si>
    <t>POLR2G</t>
  </si>
  <si>
    <t>LOC100852260</t>
  </si>
  <si>
    <t>CHORDC1</t>
  </si>
  <si>
    <t>SC5DL</t>
  </si>
  <si>
    <t>GMNN</t>
  </si>
  <si>
    <t>C11H9orf169</t>
  </si>
  <si>
    <t>C16H1orf86</t>
  </si>
  <si>
    <t>STAMBP</t>
  </si>
  <si>
    <t>TMEM160</t>
  </si>
  <si>
    <t>RNF213</t>
  </si>
  <si>
    <t>ALG14</t>
  </si>
  <si>
    <t>ARF3</t>
  </si>
  <si>
    <t>MGAT4B</t>
  </si>
  <si>
    <t>SIVA1</t>
  </si>
  <si>
    <t>WDR70</t>
  </si>
  <si>
    <t>SYTL1</t>
  </si>
  <si>
    <t>MSN</t>
  </si>
  <si>
    <t>FAM162A</t>
  </si>
  <si>
    <t>C18H19orf40</t>
  </si>
  <si>
    <t>SLC45A4</t>
  </si>
  <si>
    <t>LOC783161</t>
  </si>
  <si>
    <t>NENF</t>
  </si>
  <si>
    <t>ADRM1</t>
  </si>
  <si>
    <t>SLC38A2</t>
  </si>
  <si>
    <t>MRPL41</t>
  </si>
  <si>
    <t>TRAPPC6A</t>
  </si>
  <si>
    <t>TOR1A</t>
  </si>
  <si>
    <t>MRPL53</t>
  </si>
  <si>
    <t>NUP62</t>
  </si>
  <si>
    <t>AARSD1</t>
  </si>
  <si>
    <t>C25H16orf5</t>
  </si>
  <si>
    <t>S100A8</t>
  </si>
  <si>
    <t>MRPL2</t>
  </si>
  <si>
    <t>VARS2</t>
  </si>
  <si>
    <t>UBAC1</t>
  </si>
  <si>
    <t>LOC510024</t>
  </si>
  <si>
    <t>EIF5A</t>
  </si>
  <si>
    <t>PRORSD1</t>
  </si>
  <si>
    <t>CDC37L1</t>
  </si>
  <si>
    <t>RNF113A</t>
  </si>
  <si>
    <t>FBXO38</t>
  </si>
  <si>
    <t>SPIRE2</t>
  </si>
  <si>
    <t>CNBP</t>
  </si>
  <si>
    <t>FAM32A</t>
  </si>
  <si>
    <t>RPL39</t>
  </si>
  <si>
    <t>HOPX</t>
  </si>
  <si>
    <t>SLC25A5</t>
  </si>
  <si>
    <t>EPCAM</t>
  </si>
  <si>
    <t>FXYD3</t>
  </si>
  <si>
    <t>PQLC1</t>
  </si>
  <si>
    <t>COMMD4</t>
  </si>
  <si>
    <t>TPM4</t>
  </si>
  <si>
    <t>URB1</t>
  </si>
  <si>
    <t>CXXC5</t>
  </si>
  <si>
    <t>SLC37A2</t>
  </si>
  <si>
    <t>DAPL1</t>
  </si>
  <si>
    <t>MIER1</t>
  </si>
  <si>
    <t>PERP</t>
  </si>
  <si>
    <t>CHP</t>
  </si>
  <si>
    <t>SHROOM3</t>
  </si>
  <si>
    <t>OCIAD2</t>
  </si>
  <si>
    <t>MYEOV2</t>
  </si>
  <si>
    <t>LOC100848030</t>
  </si>
  <si>
    <t>LOC100296618</t>
  </si>
  <si>
    <t>LOC100848603</t>
  </si>
  <si>
    <t>LY6G6E</t>
  </si>
  <si>
    <t>BPIFA2C</t>
  </si>
  <si>
    <t>LOC100335236</t>
  </si>
  <si>
    <t>C13H20orf24</t>
  </si>
  <si>
    <t>CUTC</t>
  </si>
  <si>
    <t>ACTG2</t>
  </si>
  <si>
    <t>ATP1B3</t>
  </si>
  <si>
    <t>KIF18A</t>
  </si>
  <si>
    <t>COPS5</t>
  </si>
  <si>
    <t>LY6G6C</t>
  </si>
  <si>
    <t>CORO1C</t>
  </si>
  <si>
    <t>FAM53C</t>
  </si>
  <si>
    <t>MRPL22</t>
  </si>
  <si>
    <t>NGDN</t>
  </si>
  <si>
    <t>MPHOSPH6</t>
  </si>
  <si>
    <t>SQLE</t>
  </si>
  <si>
    <t>C10H15orf48</t>
  </si>
  <si>
    <t xml:space="preserve"> ISG12(B)</t>
  </si>
  <si>
    <t>DDX3X</t>
  </si>
  <si>
    <t>FAM83B</t>
  </si>
  <si>
    <t>ATG14</t>
  </si>
  <si>
    <t>ST6GALNAC2</t>
  </si>
  <si>
    <t>ACOT2</t>
  </si>
  <si>
    <t>CSTF3</t>
  </si>
  <si>
    <t>MTMR10</t>
  </si>
  <si>
    <t>GPNMB</t>
  </si>
  <si>
    <t>PCNP</t>
  </si>
  <si>
    <t>PSMG2</t>
  </si>
  <si>
    <t>MUSTN1</t>
  </si>
  <si>
    <t>TMEM171</t>
  </si>
  <si>
    <t>SLC25A14</t>
  </si>
  <si>
    <t>CHCHD3</t>
  </si>
  <si>
    <t>SLC26A3</t>
  </si>
  <si>
    <t>INPP5B</t>
  </si>
  <si>
    <t>AES</t>
  </si>
  <si>
    <t>PDLIM7</t>
  </si>
  <si>
    <t>SFN</t>
  </si>
  <si>
    <t>PITPNB</t>
  </si>
  <si>
    <t>C18H19orf33</t>
  </si>
  <si>
    <t>ITGB1</t>
  </si>
  <si>
    <t>TRIM54</t>
  </si>
  <si>
    <t>CXXC1</t>
  </si>
  <si>
    <t>NARFL</t>
  </si>
  <si>
    <t>TMCO1</t>
  </si>
  <si>
    <t>LOC100848243</t>
  </si>
  <si>
    <t>MICU1</t>
  </si>
  <si>
    <t>KIAA1143</t>
  </si>
  <si>
    <t>HMGN3</t>
  </si>
  <si>
    <t>TTF2</t>
  </si>
  <si>
    <t>HM13</t>
  </si>
  <si>
    <t>EIF2B3</t>
  </si>
  <si>
    <t>CBX3</t>
  </si>
  <si>
    <t>HNRNPC</t>
  </si>
  <si>
    <t>SRGN</t>
  </si>
  <si>
    <t>PLVAP</t>
  </si>
  <si>
    <t>XPOT</t>
  </si>
  <si>
    <t>FAM206A</t>
  </si>
  <si>
    <t>SNX3</t>
  </si>
  <si>
    <t>STC1</t>
  </si>
  <si>
    <t>PALMD</t>
  </si>
  <si>
    <t>ABCF1</t>
  </si>
  <si>
    <t>OIP5</t>
  </si>
  <si>
    <t>NRP2</t>
  </si>
  <si>
    <t>H2AFX</t>
  </si>
  <si>
    <t>SPP1</t>
  </si>
  <si>
    <t>GTF2I</t>
  </si>
  <si>
    <t>HBA</t>
  </si>
  <si>
    <t>COA1</t>
  </si>
  <si>
    <t>TSKU</t>
  </si>
  <si>
    <t>CDCA3</t>
  </si>
  <si>
    <t>RWDD4</t>
  </si>
  <si>
    <t>C6H4orf52</t>
  </si>
  <si>
    <t>F2R</t>
  </si>
  <si>
    <t>HYLS1</t>
  </si>
  <si>
    <t>TIMP3</t>
  </si>
  <si>
    <t>MED15</t>
  </si>
  <si>
    <t>PRKAR1A</t>
  </si>
  <si>
    <t>PARVA</t>
  </si>
  <si>
    <t>MSRB2</t>
  </si>
  <si>
    <t>CCZ1</t>
  </si>
  <si>
    <t>TSC22D1</t>
  </si>
  <si>
    <t>CRTAP</t>
  </si>
  <si>
    <t>TMEM173</t>
  </si>
  <si>
    <t>CHCHD4</t>
  </si>
  <si>
    <t>LOC100848355</t>
  </si>
  <si>
    <t>TMEM234</t>
  </si>
  <si>
    <t>AKR7A2</t>
  </si>
  <si>
    <t>CCDC167</t>
  </si>
  <si>
    <t>BSDC1</t>
  </si>
  <si>
    <t>APC</t>
  </si>
  <si>
    <t>DAPK3</t>
  </si>
  <si>
    <t>USE1</t>
  </si>
  <si>
    <t>VIM</t>
  </si>
  <si>
    <t>JUN</t>
  </si>
  <si>
    <t>SFXN4</t>
  </si>
  <si>
    <t>SRP9</t>
  </si>
  <si>
    <t>PABPC4</t>
  </si>
  <si>
    <t>GYPC</t>
  </si>
  <si>
    <t>SCARB2</t>
  </si>
  <si>
    <t>UFD1L</t>
  </si>
  <si>
    <t>SPG7</t>
  </si>
  <si>
    <t>EPN2</t>
  </si>
  <si>
    <t>ACD</t>
  </si>
  <si>
    <t>TERF2</t>
  </si>
  <si>
    <t>TGOLN2</t>
  </si>
  <si>
    <t>EPS15L1</t>
  </si>
  <si>
    <t>SMOC2</t>
  </si>
  <si>
    <t>BANP</t>
  </si>
  <si>
    <t>PITX1</t>
  </si>
  <si>
    <t>RPL32</t>
  </si>
  <si>
    <t>LRPPRC</t>
  </si>
  <si>
    <t>ADNP</t>
  </si>
  <si>
    <t>VPS11</t>
  </si>
  <si>
    <t>RAB33A</t>
  </si>
  <si>
    <t>MRPS27</t>
  </si>
  <si>
    <t>NNAT</t>
  </si>
  <si>
    <t>EBNA1BP2</t>
  </si>
  <si>
    <t>CIAPIN1</t>
  </si>
  <si>
    <t>TNNI3</t>
  </si>
  <si>
    <t>SDC2</t>
  </si>
  <si>
    <t>ATXN7L1</t>
  </si>
  <si>
    <t>MGEA5</t>
  </si>
  <si>
    <t>SLBP</t>
  </si>
  <si>
    <t>COL5A3</t>
  </si>
  <si>
    <t>PYCARD</t>
  </si>
  <si>
    <t>LSM6</t>
  </si>
  <si>
    <t>THBS4</t>
  </si>
  <si>
    <t>SCAND1</t>
  </si>
  <si>
    <t>ARL2BP</t>
  </si>
  <si>
    <t>RPS12</t>
  </si>
  <si>
    <t>RPL35</t>
  </si>
  <si>
    <t>PDCL3</t>
  </si>
  <si>
    <t>TAF7</t>
  </si>
  <si>
    <t>SLC25A20</t>
  </si>
  <si>
    <t>MBNL2</t>
  </si>
  <si>
    <t>RPL24</t>
  </si>
  <si>
    <t>WWC2</t>
  </si>
  <si>
    <t>SLC25A12</t>
  </si>
  <si>
    <t>NEDD4L</t>
  </si>
  <si>
    <t>BIN2</t>
  </si>
  <si>
    <t>RABAC1</t>
  </si>
  <si>
    <t>SRP72</t>
  </si>
  <si>
    <t>TMEM199</t>
  </si>
  <si>
    <t>DUT</t>
  </si>
  <si>
    <t>POMGNT1</t>
  </si>
  <si>
    <t>AFTPH</t>
  </si>
  <si>
    <t>ARFGEF2</t>
  </si>
  <si>
    <t>ADAMTS1</t>
  </si>
  <si>
    <t>HIST2H2AC</t>
  </si>
  <si>
    <t>UTP11L</t>
  </si>
  <si>
    <t>ORC5</t>
  </si>
  <si>
    <t>LOC100196898</t>
  </si>
  <si>
    <t>CLDN4</t>
  </si>
  <si>
    <t>RRAGA</t>
  </si>
  <si>
    <t>FBXW2</t>
  </si>
  <si>
    <t>ZNF593</t>
  </si>
  <si>
    <t>MGC137708</t>
  </si>
  <si>
    <t>PPP2R3C</t>
  </si>
  <si>
    <t>DLL4</t>
  </si>
  <si>
    <t>ISG15</t>
  </si>
  <si>
    <t>HSPA8</t>
  </si>
  <si>
    <t>TMEM63A</t>
  </si>
  <si>
    <t>TXNIP</t>
  </si>
  <si>
    <t>CCDC71</t>
  </si>
  <si>
    <t>C29H11orf67</t>
  </si>
  <si>
    <t>DCTN3</t>
  </si>
  <si>
    <t>LMNA</t>
  </si>
  <si>
    <t>CD8B</t>
  </si>
  <si>
    <t>ETNK2</t>
  </si>
  <si>
    <t>EDF1</t>
  </si>
  <si>
    <t>FSCN1</t>
  </si>
  <si>
    <t>RBCK1</t>
  </si>
  <si>
    <t>CLU</t>
  </si>
  <si>
    <t>ASB15</t>
  </si>
  <si>
    <t>IQGAP3</t>
  </si>
  <si>
    <t>EXOSC9</t>
  </si>
  <si>
    <t>SBDS</t>
  </si>
  <si>
    <t>PML</t>
  </si>
  <si>
    <t>TMEM109</t>
  </si>
  <si>
    <t>PWP1</t>
  </si>
  <si>
    <t>CYTH2</t>
  </si>
  <si>
    <t>RNASE4</t>
  </si>
  <si>
    <t>SNRNP70</t>
  </si>
  <si>
    <t>RAB27B</t>
  </si>
  <si>
    <t>BOLA</t>
  </si>
  <si>
    <t>PGRMC1</t>
  </si>
  <si>
    <t>RPS29</t>
  </si>
  <si>
    <t>CANX</t>
  </si>
  <si>
    <t>MPP1</t>
  </si>
  <si>
    <t>UROS</t>
  </si>
  <si>
    <t>RRAD</t>
  </si>
  <si>
    <t>CALM</t>
  </si>
  <si>
    <t>HNRNPH3</t>
  </si>
  <si>
    <t>GRN</t>
  </si>
  <si>
    <t>ABHD14A</t>
  </si>
  <si>
    <t>AHR</t>
  </si>
  <si>
    <t>FLT1</t>
  </si>
  <si>
    <t>KRT5</t>
  </si>
  <si>
    <t>ORC4</t>
  </si>
  <si>
    <t>SSR1</t>
  </si>
  <si>
    <t>NEK9</t>
  </si>
  <si>
    <t>C5H12orf10</t>
  </si>
  <si>
    <t>SMAD4</t>
  </si>
  <si>
    <t>HCFC1R1</t>
  </si>
  <si>
    <t>HEBP2</t>
  </si>
  <si>
    <t>PINK1</t>
  </si>
  <si>
    <t>UBE2G1</t>
  </si>
  <si>
    <t>SOCS2</t>
  </si>
  <si>
    <t>MALL</t>
  </si>
  <si>
    <t xml:space="preserve"> TMEM161B</t>
  </si>
  <si>
    <t>CAMSAP2</t>
  </si>
  <si>
    <t>METTL3</t>
  </si>
  <si>
    <t>EIF1B</t>
  </si>
  <si>
    <t>PRR13</t>
  </si>
  <si>
    <t>AURKAIP1</t>
  </si>
  <si>
    <t>FXYD6</t>
  </si>
  <si>
    <t>RICTOR</t>
  </si>
  <si>
    <t>DECR1</t>
  </si>
  <si>
    <t>CAPZA2</t>
  </si>
  <si>
    <t>TMEM230</t>
  </si>
  <si>
    <t>C13H20orf111</t>
  </si>
  <si>
    <t>PPP1R3C</t>
  </si>
  <si>
    <t>CD63</t>
  </si>
  <si>
    <t>RCHY1</t>
  </si>
  <si>
    <t>CTNS</t>
  </si>
  <si>
    <t>ECI1</t>
  </si>
  <si>
    <t>PLA2G16</t>
  </si>
  <si>
    <t>C16H1orf21</t>
  </si>
  <si>
    <t>CAMLG</t>
  </si>
  <si>
    <t>CKS2</t>
  </si>
  <si>
    <t>ARL6IP5</t>
  </si>
  <si>
    <t>RPL7A</t>
  </si>
  <si>
    <t>PQBP1</t>
  </si>
  <si>
    <t>BTG3</t>
  </si>
  <si>
    <t>CCDC43</t>
  </si>
  <si>
    <t>FN3K</t>
  </si>
  <si>
    <t>LOC100848728</t>
  </si>
  <si>
    <t>ATP5S</t>
  </si>
  <si>
    <t>EXOC8</t>
  </si>
  <si>
    <t>SERPINE2</t>
  </si>
  <si>
    <t>UBA52</t>
  </si>
  <si>
    <t>VPS45</t>
  </si>
  <si>
    <t>GTPBP3</t>
  </si>
  <si>
    <t>DNAJB2</t>
  </si>
  <si>
    <t>BCAS2</t>
  </si>
  <si>
    <t>COMMD10</t>
  </si>
  <si>
    <t>ATMIN</t>
  </si>
  <si>
    <t>PRICKLE3</t>
  </si>
  <si>
    <t>SOAT1</t>
  </si>
  <si>
    <t xml:space="preserve">   GALK2</t>
  </si>
  <si>
    <t>DSG3</t>
  </si>
  <si>
    <t>TMEM50B</t>
  </si>
  <si>
    <t>SPRY1</t>
  </si>
  <si>
    <t>TIMM10</t>
  </si>
  <si>
    <t>REEP5</t>
  </si>
  <si>
    <t>SNHG3</t>
  </si>
  <si>
    <t>C24H18orf21</t>
  </si>
  <si>
    <t>TCEA1</t>
  </si>
  <si>
    <t>TRAPPC2</t>
  </si>
  <si>
    <t>AGPAT3</t>
  </si>
  <si>
    <t>C11H9orf142</t>
  </si>
  <si>
    <t>CD3G</t>
  </si>
  <si>
    <t>PCGF3</t>
  </si>
  <si>
    <t>ZCCHC8</t>
  </si>
  <si>
    <t>FIBP</t>
  </si>
  <si>
    <t>PRRC2C</t>
  </si>
  <si>
    <t>NT5C</t>
  </si>
  <si>
    <t>IFRD1</t>
  </si>
  <si>
    <t>KIF5B</t>
  </si>
  <si>
    <t>RPS3A</t>
  </si>
  <si>
    <t>ENTPD5</t>
  </si>
  <si>
    <t>A2ML1</t>
  </si>
  <si>
    <t>SLC25A21</t>
  </si>
  <si>
    <t>SPATS2L</t>
  </si>
  <si>
    <t>SLMAP</t>
  </si>
  <si>
    <t>SUZ12</t>
  </si>
  <si>
    <t>CLIC2</t>
  </si>
  <si>
    <t>ACTB</t>
  </si>
  <si>
    <t>C5H12orf75</t>
  </si>
  <si>
    <t>LMBRD1</t>
  </si>
  <si>
    <t>C28H10orf10</t>
  </si>
  <si>
    <t>C4H7orf25</t>
  </si>
  <si>
    <t>NEDD9</t>
  </si>
  <si>
    <t>FLNC</t>
  </si>
  <si>
    <t>FDFT1</t>
  </si>
  <si>
    <t>DEK</t>
  </si>
  <si>
    <t>FBXO34</t>
  </si>
  <si>
    <t>HNRNPUL1</t>
  </si>
  <si>
    <t>GINS3</t>
  </si>
  <si>
    <t>SPTSSB</t>
  </si>
  <si>
    <t>TMEM159</t>
  </si>
  <si>
    <t>AFF1</t>
  </si>
  <si>
    <t>NDUFAF6</t>
  </si>
  <si>
    <t>AGT</t>
  </si>
  <si>
    <t>CTAGE5</t>
  </si>
  <si>
    <t>ATP6AP2</t>
  </si>
  <si>
    <t>RPS18</t>
  </si>
  <si>
    <t>NEBL</t>
  </si>
  <si>
    <t>FIS1</t>
  </si>
  <si>
    <t>DAB2</t>
  </si>
  <si>
    <t>RPL35A</t>
  </si>
  <si>
    <t>H3F3B</t>
  </si>
  <si>
    <t>SSB</t>
  </si>
  <si>
    <t>CLEC12A</t>
  </si>
  <si>
    <t>LYPD2</t>
  </si>
  <si>
    <t>LOC538060</t>
  </si>
  <si>
    <t>RAD21</t>
  </si>
  <si>
    <t>ST13</t>
  </si>
  <si>
    <t>HERC4</t>
  </si>
  <si>
    <t>VPS52</t>
  </si>
  <si>
    <t>DSTN</t>
  </si>
  <si>
    <t>PPP2R1A</t>
  </si>
  <si>
    <t>STRA13</t>
  </si>
  <si>
    <t>TIAL1</t>
  </si>
  <si>
    <t>TRAPPC4</t>
  </si>
  <si>
    <t>ARHGAP1</t>
  </si>
  <si>
    <t>SWAP70</t>
  </si>
  <si>
    <t>PHLDB2</t>
  </si>
  <si>
    <t>MBD2</t>
  </si>
  <si>
    <t>KLF5</t>
  </si>
  <si>
    <t>IREB2</t>
  </si>
  <si>
    <t>MTX2</t>
  </si>
  <si>
    <t>CFL2</t>
  </si>
  <si>
    <t>PAIP1</t>
  </si>
  <si>
    <t>ZNF238</t>
  </si>
  <si>
    <t>NUP93</t>
  </si>
  <si>
    <t>SRI</t>
  </si>
  <si>
    <t>TMEM80</t>
  </si>
  <si>
    <t>MMACHC</t>
  </si>
  <si>
    <t>ZNHIT1</t>
  </si>
  <si>
    <t>STARD7</t>
  </si>
  <si>
    <t>GJA1</t>
  </si>
  <si>
    <t>ATP6V0A2</t>
  </si>
  <si>
    <t>COX4I1</t>
  </si>
  <si>
    <t>ANXA1</t>
  </si>
  <si>
    <t>LAPTM5</t>
  </si>
  <si>
    <t>TAGLN</t>
  </si>
  <si>
    <t>RPL37A</t>
  </si>
  <si>
    <t>RAMP3</t>
  </si>
  <si>
    <t>RTN3</t>
  </si>
  <si>
    <t>C1QBP</t>
  </si>
  <si>
    <t>MRPS22</t>
  </si>
  <si>
    <t>RNFT1</t>
  </si>
  <si>
    <t>DLG3</t>
  </si>
  <si>
    <t>BET1L</t>
  </si>
  <si>
    <t>MOB1B</t>
  </si>
  <si>
    <t>COMMD9</t>
  </si>
  <si>
    <t>CCNC</t>
  </si>
  <si>
    <t>FAM120B</t>
  </si>
  <si>
    <t>HERPUD2</t>
  </si>
  <si>
    <t>PRPF4</t>
  </si>
  <si>
    <t>PDZD11</t>
  </si>
  <si>
    <t>TRABD</t>
  </si>
  <si>
    <t>CLDN10</t>
  </si>
  <si>
    <t>TSR3</t>
  </si>
  <si>
    <t>SQRDL</t>
  </si>
  <si>
    <t>DCTN2</t>
  </si>
  <si>
    <t>TCTEX1D2</t>
  </si>
  <si>
    <t>EXOSC4</t>
  </si>
  <si>
    <t>RABEP1</t>
  </si>
  <si>
    <t>NBN</t>
  </si>
  <si>
    <t>AQP5</t>
  </si>
  <si>
    <t>PLSCR3</t>
  </si>
  <si>
    <t>EIF3H</t>
  </si>
  <si>
    <t>IRX3</t>
  </si>
  <si>
    <t>TXNDC9</t>
  </si>
  <si>
    <t>ARHGEF37</t>
  </si>
  <si>
    <t>LYPD6B</t>
  </si>
  <si>
    <t>BCL3</t>
  </si>
  <si>
    <t>EEF1B2</t>
  </si>
  <si>
    <t>ARL15</t>
  </si>
  <si>
    <t>PIP</t>
  </si>
  <si>
    <t>HAUS2</t>
  </si>
  <si>
    <t>NDEL1</t>
  </si>
  <si>
    <t>MIEN1</t>
  </si>
  <si>
    <t>INO80E</t>
  </si>
  <si>
    <t>SYNE2</t>
  </si>
  <si>
    <t>NIPBL</t>
  </si>
  <si>
    <t>MPDU1</t>
  </si>
  <si>
    <t>RNF7</t>
  </si>
  <si>
    <t>VRK3</t>
  </si>
  <si>
    <t>POLD4</t>
  </si>
  <si>
    <t>NDUFAF2</t>
  </si>
  <si>
    <t>EPS15</t>
  </si>
  <si>
    <t>CLGN</t>
  </si>
  <si>
    <t>NFE2L2</t>
  </si>
  <si>
    <t>WDR83OS</t>
  </si>
  <si>
    <t>MED23</t>
  </si>
  <si>
    <t>RPA2</t>
  </si>
  <si>
    <t>TAX1BP1</t>
  </si>
  <si>
    <t>NHLRC3</t>
  </si>
  <si>
    <t>ADK</t>
  </si>
  <si>
    <t>FHL2</t>
  </si>
  <si>
    <t>DMTF1</t>
  </si>
  <si>
    <t>ANKRD31</t>
  </si>
  <si>
    <t>LOC100848906</t>
  </si>
  <si>
    <t>TRIM68</t>
  </si>
  <si>
    <t>PEX7</t>
  </si>
  <si>
    <t>ZNF317</t>
  </si>
  <si>
    <t>PTOV1</t>
  </si>
  <si>
    <t>PFN2</t>
  </si>
  <si>
    <t>CBY1</t>
  </si>
  <si>
    <t>LOC515358</t>
  </si>
  <si>
    <t>LMNB1</t>
  </si>
  <si>
    <t>LBH</t>
  </si>
  <si>
    <t>PSMD8</t>
  </si>
  <si>
    <t>RMI2</t>
  </si>
  <si>
    <t>SYS1</t>
  </si>
  <si>
    <t>WBP11</t>
  </si>
  <si>
    <t>EXOSC6</t>
  </si>
  <si>
    <t>ILF2</t>
  </si>
  <si>
    <t>LOC783344</t>
  </si>
  <si>
    <t>ASB14</t>
  </si>
  <si>
    <t>SPON2</t>
  </si>
  <si>
    <t>LAMA2</t>
  </si>
  <si>
    <t>LOC787057</t>
  </si>
  <si>
    <t>RPF1</t>
  </si>
  <si>
    <t>GPR116</t>
  </si>
  <si>
    <t>OSBPL3</t>
  </si>
  <si>
    <t>FBLN2</t>
  </si>
  <si>
    <t>LEF1</t>
  </si>
  <si>
    <t>ASF1A</t>
  </si>
  <si>
    <t>C7</t>
  </si>
  <si>
    <t>MRPL35</t>
  </si>
  <si>
    <t>MYCBP</t>
  </si>
  <si>
    <t>KIAA0101</t>
  </si>
  <si>
    <t>NASP</t>
  </si>
  <si>
    <t>LMO7</t>
  </si>
  <si>
    <t>MZT2B</t>
  </si>
  <si>
    <t>DPF2</t>
  </si>
  <si>
    <t>CDK16</t>
  </si>
  <si>
    <t>RAB22A</t>
  </si>
  <si>
    <t>VPS28</t>
  </si>
  <si>
    <t>FRA10AC1</t>
  </si>
  <si>
    <t>LAMC1</t>
  </si>
  <si>
    <t>KIAA0528</t>
  </si>
  <si>
    <t>RPL11</t>
  </si>
  <si>
    <t>C1QTNF7</t>
  </si>
  <si>
    <t>LOC784718</t>
  </si>
  <si>
    <t>SLC35C2</t>
  </si>
  <si>
    <t>RIOK2</t>
  </si>
  <si>
    <t>MRPS14</t>
  </si>
  <si>
    <t>RPL26L1</t>
  </si>
  <si>
    <t>COBL</t>
  </si>
  <si>
    <t>LOC100850924</t>
  </si>
  <si>
    <t>MRPS28</t>
  </si>
  <si>
    <t>SIRT2</t>
  </si>
  <si>
    <t>FAM3C</t>
  </si>
  <si>
    <t>MPLKIP</t>
  </si>
  <si>
    <t>CAPS</t>
  </si>
  <si>
    <t>PSMD10</t>
  </si>
  <si>
    <t>ZBTB4</t>
  </si>
  <si>
    <t>TRNAU1AP</t>
  </si>
  <si>
    <t>CHMP2B</t>
  </si>
  <si>
    <t>IDO1</t>
  </si>
  <si>
    <t>SLC2A5</t>
  </si>
  <si>
    <t>SKAP2</t>
  </si>
  <si>
    <t>RPA1</t>
  </si>
  <si>
    <t>FUBP1</t>
  </si>
  <si>
    <t>SNRPC</t>
  </si>
  <si>
    <t>MRPL21</t>
  </si>
  <si>
    <t>WDR61</t>
  </si>
  <si>
    <t>DNAJC13</t>
  </si>
  <si>
    <t>STRADA</t>
  </si>
  <si>
    <t>PET112</t>
  </si>
  <si>
    <t>FXYD5</t>
  </si>
  <si>
    <t>RNF187</t>
  </si>
  <si>
    <t>NXF1</t>
  </si>
  <si>
    <t>CTSD</t>
  </si>
  <si>
    <t>LOC788923</t>
  </si>
  <si>
    <t>PRELID1</t>
  </si>
  <si>
    <t>DHRS7</t>
  </si>
  <si>
    <t>C1QB</t>
  </si>
  <si>
    <t>EHD2</t>
  </si>
  <si>
    <t>CCT5</t>
  </si>
  <si>
    <t>RBM4</t>
  </si>
  <si>
    <t>RAB25</t>
  </si>
  <si>
    <t>NUDCD3</t>
  </si>
  <si>
    <t>APITD1</t>
  </si>
  <si>
    <t>SGTA</t>
  </si>
  <si>
    <t>TBRG4</t>
  </si>
  <si>
    <t>JUP</t>
  </si>
  <si>
    <t>CLEC14A</t>
  </si>
  <si>
    <t>PLEKHO1</t>
  </si>
  <si>
    <t>MEAF6</t>
  </si>
  <si>
    <t>GCLM</t>
  </si>
  <si>
    <t>ARPC5L</t>
  </si>
  <si>
    <t>STXBP2</t>
  </si>
  <si>
    <t>MTRF1L</t>
  </si>
  <si>
    <t>C29H11orf68</t>
  </si>
  <si>
    <t>TRUB2</t>
  </si>
  <si>
    <t>VPS26B</t>
  </si>
  <si>
    <t>STX12</t>
  </si>
  <si>
    <t>PIM2</t>
  </si>
  <si>
    <t>KLF13</t>
  </si>
  <si>
    <t>CXCL14</t>
  </si>
  <si>
    <t>ALKBH1</t>
  </si>
  <si>
    <t>HSD17B13</t>
  </si>
  <si>
    <t>PHAX</t>
  </si>
  <si>
    <t>NUDT22</t>
  </si>
  <si>
    <t>TMEM167B</t>
  </si>
  <si>
    <t>UFSP2</t>
  </si>
  <si>
    <t>C29H11orf2</t>
  </si>
  <si>
    <t>MRPL34</t>
  </si>
  <si>
    <t>COMMD2</t>
  </si>
  <si>
    <t>SPRYD4</t>
  </si>
  <si>
    <t>MRPL28</t>
  </si>
  <si>
    <t>RNPS1</t>
  </si>
  <si>
    <t>COL15A1</t>
  </si>
  <si>
    <t>ZFAND6</t>
  </si>
  <si>
    <t>RGS19</t>
  </si>
  <si>
    <t>FAM100A</t>
  </si>
  <si>
    <t>NCOA4</t>
  </si>
  <si>
    <t>CKS1B</t>
  </si>
  <si>
    <t>TCIRG1</t>
  </si>
  <si>
    <t>HDGFRP3</t>
  </si>
  <si>
    <t>TTC35</t>
  </si>
  <si>
    <t>CACYBP</t>
  </si>
  <si>
    <t>LOC100848091</t>
  </si>
  <si>
    <t>WIPF1</t>
  </si>
  <si>
    <t>PHF3</t>
  </si>
  <si>
    <t>ATP5C1</t>
  </si>
  <si>
    <t>SPRYD7</t>
  </si>
  <si>
    <t>PEX1</t>
  </si>
  <si>
    <t>CCDC58</t>
  </si>
  <si>
    <t>LOC100849158</t>
  </si>
  <si>
    <t>ANAPC13</t>
  </si>
  <si>
    <t>SFRS18</t>
  </si>
  <si>
    <t>AMFR</t>
  </si>
  <si>
    <t>UBL3</t>
  </si>
  <si>
    <t>RABEPK</t>
  </si>
  <si>
    <t>ALDH16A1</t>
  </si>
  <si>
    <t>GAPVD1</t>
  </si>
  <si>
    <t>GBAS</t>
  </si>
  <si>
    <t>CDK2AP2</t>
  </si>
  <si>
    <t>C7H5orf63</t>
  </si>
  <si>
    <t>NUDCD2</t>
  </si>
  <si>
    <t>S100A16</t>
  </si>
  <si>
    <t>MRPL10</t>
  </si>
  <si>
    <t>DRAP1</t>
  </si>
  <si>
    <t>VTA1</t>
  </si>
  <si>
    <t>GTF2H5</t>
  </si>
  <si>
    <t>MAPKAPK5</t>
  </si>
  <si>
    <t>TMEM176B</t>
  </si>
  <si>
    <t>SPATA5L1</t>
  </si>
  <si>
    <t>RRAS</t>
  </si>
  <si>
    <t>KIAA0196</t>
  </si>
  <si>
    <t>TPD52L2</t>
  </si>
  <si>
    <t>LOC510193</t>
  </si>
  <si>
    <t>EIF2S3</t>
  </si>
  <si>
    <t>ZBTB8OS</t>
  </si>
  <si>
    <t>SERPINH1</t>
  </si>
  <si>
    <t>LOC100848538</t>
  </si>
  <si>
    <t>TXLNG</t>
  </si>
  <si>
    <t>MRPL49</t>
  </si>
  <si>
    <t>STOML2</t>
  </si>
  <si>
    <t>SLC3A2</t>
  </si>
  <si>
    <t>LOH12CR1</t>
  </si>
  <si>
    <t>TUBB</t>
  </si>
  <si>
    <t>AAED1</t>
  </si>
  <si>
    <t>CSE1L</t>
  </si>
  <si>
    <t>BUB1</t>
  </si>
  <si>
    <t>CENPA</t>
  </si>
  <si>
    <t>SCYL2</t>
  </si>
  <si>
    <t>PKP2</t>
  </si>
  <si>
    <t>STK38L</t>
  </si>
  <si>
    <t>FAM118B</t>
  </si>
  <si>
    <t>C1QC</t>
  </si>
  <si>
    <t>ABCB7</t>
  </si>
  <si>
    <t>CITED2</t>
  </si>
  <si>
    <t>MPST</t>
  </si>
  <si>
    <t>PSMD13</t>
  </si>
  <si>
    <t>PSMG3</t>
  </si>
  <si>
    <t>FBXL4</t>
  </si>
  <si>
    <t>SLC25A39</t>
  </si>
  <si>
    <t>TSPAN4</t>
  </si>
  <si>
    <t>PLIN3</t>
  </si>
  <si>
    <t>MLF1</t>
  </si>
  <si>
    <t>TCEB1</t>
  </si>
  <si>
    <t>MRPS18A</t>
  </si>
  <si>
    <t>HNRNPL</t>
  </si>
  <si>
    <t>PKIG</t>
  </si>
  <si>
    <t>CD164</t>
  </si>
  <si>
    <t>LSM7</t>
  </si>
  <si>
    <t>NCKAP5L</t>
  </si>
  <si>
    <t>GSTT3</t>
  </si>
  <si>
    <t>THAP4</t>
  </si>
  <si>
    <t>WBP4</t>
  </si>
  <si>
    <t>WDR26</t>
  </si>
  <si>
    <t>RFC5</t>
  </si>
  <si>
    <t>ATXN10</t>
  </si>
  <si>
    <t>TXNDC15</t>
  </si>
  <si>
    <t>AMACR</t>
  </si>
  <si>
    <t>NRBP2</t>
  </si>
  <si>
    <t>RSRC2</t>
  </si>
  <si>
    <t>PFDN4</t>
  </si>
  <si>
    <t>IL33</t>
  </si>
  <si>
    <t>RASSF3</t>
  </si>
  <si>
    <t>MFAP2</t>
  </si>
  <si>
    <t>HDAC3</t>
  </si>
  <si>
    <t>FAM174B</t>
  </si>
  <si>
    <t>AFAP1L2</t>
  </si>
  <si>
    <t>LRRC2</t>
  </si>
  <si>
    <t>MRTO4</t>
  </si>
  <si>
    <t>IER2</t>
  </si>
  <si>
    <t>DHX16</t>
  </si>
  <si>
    <t>FAM100B</t>
  </si>
  <si>
    <t>MYADM</t>
  </si>
  <si>
    <t>RPL13</t>
  </si>
  <si>
    <t>MYL4</t>
  </si>
  <si>
    <t>FAM171A1</t>
  </si>
  <si>
    <t>HP1BP3</t>
  </si>
  <si>
    <t>CADM3</t>
  </si>
  <si>
    <t>RBM47</t>
  </si>
  <si>
    <t>RHOC</t>
  </si>
  <si>
    <t>SLC7A6OS</t>
  </si>
  <si>
    <t>PHF5A</t>
  </si>
  <si>
    <t>CPEB4</t>
  </si>
  <si>
    <t>C25H16orf53</t>
  </si>
  <si>
    <t>TXNL4A</t>
  </si>
  <si>
    <t>CBR3</t>
  </si>
  <si>
    <t>ROBO4</t>
  </si>
  <si>
    <t>PRAF2</t>
  </si>
  <si>
    <t>RDH14</t>
  </si>
  <si>
    <t>C7H19orf70</t>
  </si>
  <si>
    <t>BRP44</t>
  </si>
  <si>
    <t>HSPB8</t>
  </si>
  <si>
    <t>MED11</t>
  </si>
  <si>
    <t>PITPNA</t>
  </si>
  <si>
    <t>TRAPPC1</t>
  </si>
  <si>
    <t>C5H12orf73</t>
  </si>
  <si>
    <t>RPL29</t>
  </si>
  <si>
    <t>PSMC6</t>
  </si>
  <si>
    <t>TMEM167A</t>
  </si>
  <si>
    <t>MED30</t>
  </si>
  <si>
    <t>TBP</t>
  </si>
  <si>
    <t>IL17F</t>
  </si>
  <si>
    <t>LRRC57</t>
  </si>
  <si>
    <t>MYO1D</t>
  </si>
  <si>
    <t>SLC39A8</t>
  </si>
  <si>
    <t>RPS28</t>
  </si>
  <si>
    <t>FABP5</t>
  </si>
  <si>
    <t>HMGA1</t>
  </si>
  <si>
    <t>GATSL3</t>
  </si>
  <si>
    <t>GDI2</t>
  </si>
  <si>
    <t>PDCL</t>
  </si>
  <si>
    <t>RAD23A</t>
  </si>
  <si>
    <t>OLFML3</t>
  </si>
  <si>
    <t>UQCRC1</t>
  </si>
  <si>
    <t>HNRNPF</t>
  </si>
  <si>
    <t>DCN</t>
  </si>
  <si>
    <t>LOC100336165</t>
  </si>
  <si>
    <t>MSMO1</t>
  </si>
  <si>
    <t>EIF3D</t>
  </si>
  <si>
    <t>AHSG</t>
  </si>
  <si>
    <t>EIF2A</t>
  </si>
  <si>
    <t>NPC2</t>
  </si>
  <si>
    <t>TOMM22</t>
  </si>
  <si>
    <t>CIRBP</t>
  </si>
  <si>
    <t>HNRPDL</t>
  </si>
  <si>
    <t>NRBP1</t>
  </si>
  <si>
    <t>TERF1</t>
  </si>
  <si>
    <t>NAF1</t>
  </si>
  <si>
    <t>COL1A1</t>
  </si>
  <si>
    <t>RPL27A</t>
  </si>
  <si>
    <t>DDOST</t>
  </si>
  <si>
    <t>DIABLO</t>
  </si>
  <si>
    <t>NR4A1</t>
  </si>
  <si>
    <t>NGEF</t>
  </si>
  <si>
    <t>FHL1</t>
  </si>
  <si>
    <t>FN1</t>
  </si>
  <si>
    <t>KHDRBS1</t>
  </si>
  <si>
    <t>LOC100848648</t>
  </si>
  <si>
    <t>DMKN</t>
  </si>
  <si>
    <t>RPL30</t>
  </si>
  <si>
    <t>MYL3</t>
  </si>
  <si>
    <t>RAMP2</t>
  </si>
  <si>
    <t>ANAPC16</t>
  </si>
  <si>
    <t>ITM2B</t>
  </si>
  <si>
    <t>SUB1</t>
  </si>
  <si>
    <t>UBA3</t>
  </si>
  <si>
    <t>LOC100300593</t>
  </si>
  <si>
    <t>U2AF1</t>
  </si>
  <si>
    <t>C7H19orf53</t>
  </si>
  <si>
    <t>POLR1D</t>
  </si>
  <si>
    <t>TIPARP</t>
  </si>
  <si>
    <t>AGPAT5</t>
  </si>
  <si>
    <t>ZNF281</t>
  </si>
  <si>
    <t>CA13</t>
  </si>
  <si>
    <t>RQCD1</t>
  </si>
  <si>
    <t>ELTD1</t>
  </si>
  <si>
    <t>C11H2orf49</t>
  </si>
  <si>
    <t>MAP2K4</t>
  </si>
  <si>
    <t>MTMR6</t>
  </si>
  <si>
    <t>ZNF569</t>
  </si>
  <si>
    <t>PPIL3</t>
  </si>
  <si>
    <t>FAM82A1</t>
  </si>
  <si>
    <t>MED24</t>
  </si>
  <si>
    <t>RPL12</t>
  </si>
  <si>
    <t>FBXW7</t>
  </si>
  <si>
    <t>PSMC2</t>
  </si>
  <si>
    <t>GATA6</t>
  </si>
  <si>
    <t>MRPS21</t>
  </si>
  <si>
    <t>RAB5A</t>
  </si>
  <si>
    <t>IL1R2</t>
  </si>
  <si>
    <t>NACA</t>
  </si>
  <si>
    <t>LBP</t>
  </si>
  <si>
    <t>EPRS</t>
  </si>
  <si>
    <t>FAM122B</t>
  </si>
  <si>
    <t>HSPD1</t>
  </si>
  <si>
    <t>IPO7</t>
  </si>
  <si>
    <t>TAF12</t>
  </si>
  <si>
    <t>GNL3</t>
  </si>
  <si>
    <t>PTP4A1</t>
  </si>
  <si>
    <t>MRPS30</t>
  </si>
  <si>
    <t>MTERFD3</t>
  </si>
  <si>
    <t>MRGPRF</t>
  </si>
  <si>
    <t>LIX1</t>
  </si>
  <si>
    <t>UTP18</t>
  </si>
  <si>
    <t>DEF6</t>
  </si>
  <si>
    <t>SYNCRIP</t>
  </si>
  <si>
    <t>RABL3</t>
  </si>
  <si>
    <t>C15H11orf58</t>
  </si>
  <si>
    <t>TRIM37</t>
  </si>
  <si>
    <t>TMEM186</t>
  </si>
  <si>
    <t>TMEM106A</t>
  </si>
  <si>
    <t>KCTD1</t>
  </si>
  <si>
    <t>COMTD1</t>
  </si>
  <si>
    <t>CD1D</t>
  </si>
  <si>
    <t>PNKP</t>
  </si>
  <si>
    <t>CCDC75</t>
  </si>
  <si>
    <t>ZFPL1</t>
  </si>
  <si>
    <t>IGFALS</t>
  </si>
  <si>
    <t>HDAC4</t>
  </si>
  <si>
    <t>CXHXorf26</t>
  </si>
  <si>
    <t>C23H6orf136</t>
  </si>
  <si>
    <t>POLI</t>
  </si>
  <si>
    <t>RTP4</t>
  </si>
  <si>
    <t>FHOD3</t>
  </si>
  <si>
    <t>ACBD4</t>
  </si>
  <si>
    <t>PCIF1</t>
  </si>
  <si>
    <t>PADI1</t>
  </si>
  <si>
    <t>OSMR</t>
  </si>
  <si>
    <t>TFPI</t>
  </si>
  <si>
    <t>ELF5</t>
  </si>
  <si>
    <t>TP63</t>
  </si>
  <si>
    <t>ITFG1</t>
  </si>
  <si>
    <t>AGL</t>
  </si>
  <si>
    <t>PDZD8</t>
  </si>
  <si>
    <t>DNAJC7</t>
  </si>
  <si>
    <t>C3H1orf52</t>
  </si>
  <si>
    <t>C9H6orf57</t>
  </si>
  <si>
    <t>SPECC1L</t>
  </si>
  <si>
    <t>MEF2A</t>
  </si>
  <si>
    <t>NFU1</t>
  </si>
  <si>
    <t>CRLS1</t>
  </si>
  <si>
    <t>FAM151B</t>
  </si>
  <si>
    <t>SMU1</t>
  </si>
  <si>
    <t>MRPS36</t>
  </si>
  <si>
    <t>TM9SF3</t>
  </si>
  <si>
    <t>SLC28A3</t>
  </si>
  <si>
    <t>FXC1</t>
  </si>
  <si>
    <t>LOC100295797</t>
  </si>
  <si>
    <t>PI4K2B</t>
  </si>
  <si>
    <t>TRIAP1</t>
  </si>
  <si>
    <t>LARP7</t>
  </si>
  <si>
    <t>AP1G2</t>
  </si>
  <si>
    <t>CCDC132</t>
  </si>
  <si>
    <t>ATXN3</t>
  </si>
  <si>
    <t>MEIS2</t>
  </si>
  <si>
    <t>FRMD5</t>
  </si>
  <si>
    <t>KLHL17</t>
  </si>
  <si>
    <t>HHATL</t>
  </si>
  <si>
    <t>TMEM145</t>
  </si>
  <si>
    <t>TMEM208</t>
  </si>
  <si>
    <t>OLFML1</t>
  </si>
  <si>
    <t>WDR3</t>
  </si>
  <si>
    <t>TUBD1</t>
  </si>
  <si>
    <t>GJC1</t>
  </si>
  <si>
    <t>PLEKHA3</t>
  </si>
  <si>
    <t>CARD9</t>
  </si>
  <si>
    <t>PSIP1</t>
  </si>
  <si>
    <t>UACA</t>
  </si>
  <si>
    <t>MORF4L2</t>
  </si>
  <si>
    <t>RBM43</t>
  </si>
  <si>
    <t>ZNF655</t>
  </si>
  <si>
    <t>RPS17</t>
  </si>
  <si>
    <t>AZIN1</t>
  </si>
  <si>
    <t>FXR1</t>
  </si>
  <si>
    <t>DYNC1H1</t>
  </si>
  <si>
    <t>CCL21</t>
  </si>
  <si>
    <t>COPS7B</t>
  </si>
  <si>
    <t>ABCF2</t>
  </si>
  <si>
    <t>DRG1</t>
  </si>
  <si>
    <t>SNUPN</t>
  </si>
  <si>
    <t>ANKLE2</t>
  </si>
  <si>
    <t>GPC1</t>
  </si>
  <si>
    <t>CCDC124</t>
  </si>
  <si>
    <t>CFDP2</t>
  </si>
  <si>
    <t>CHMP4C</t>
  </si>
  <si>
    <t>TSPAN17</t>
  </si>
  <si>
    <t>C9H12orf49</t>
  </si>
  <si>
    <t>HSPB3</t>
  </si>
  <si>
    <t>C2CD2L</t>
  </si>
  <si>
    <t>ARHGEF4</t>
  </si>
  <si>
    <t>RNF185</t>
  </si>
  <si>
    <t>KLHL36</t>
  </si>
  <si>
    <t>DNAJB9</t>
  </si>
  <si>
    <t>KLHL12</t>
  </si>
  <si>
    <t>RANGRF</t>
  </si>
  <si>
    <t>CACNA2D1</t>
  </si>
  <si>
    <t>RNPEPL1</t>
  </si>
  <si>
    <t>SLC29A2</t>
  </si>
  <si>
    <t>SNX2</t>
  </si>
  <si>
    <t>COX15</t>
  </si>
  <si>
    <t>MRPL36</t>
  </si>
  <si>
    <t>UBFD1</t>
  </si>
  <si>
    <t>TNFAIP8L3</t>
  </si>
  <si>
    <t>FAM212A</t>
  </si>
  <si>
    <t>GTPBP2</t>
  </si>
  <si>
    <t>STK16</t>
  </si>
  <si>
    <t>MRPS15</t>
  </si>
  <si>
    <t>RINT1</t>
  </si>
  <si>
    <t>GPR1</t>
  </si>
  <si>
    <t>MAGEH1</t>
  </si>
  <si>
    <t>TERF2IP</t>
  </si>
  <si>
    <t>CDKN2AIP</t>
  </si>
  <si>
    <t>SEC62</t>
  </si>
  <si>
    <t>POLL</t>
  </si>
  <si>
    <t>JUND</t>
  </si>
  <si>
    <t>RAB12</t>
  </si>
  <si>
    <t>ZMAT5</t>
  </si>
  <si>
    <t>AFAP1</t>
  </si>
  <si>
    <t>MAGI1</t>
  </si>
  <si>
    <t>PITRM1</t>
  </si>
  <si>
    <t>CNPY2</t>
  </si>
  <si>
    <t>TXNDC17</t>
  </si>
  <si>
    <t>XRRA1</t>
  </si>
  <si>
    <t>AP3M1</t>
  </si>
  <si>
    <t>FAM108B1</t>
  </si>
  <si>
    <t>UQCRH</t>
  </si>
  <si>
    <t>C7H19orf25</t>
  </si>
  <si>
    <t>SLC4A9</t>
  </si>
  <si>
    <t>XRCC1</t>
  </si>
  <si>
    <t>SLC22A18</t>
  </si>
  <si>
    <t>DHX58</t>
  </si>
  <si>
    <t>TARS2</t>
  </si>
  <si>
    <t>GLRX2</t>
  </si>
  <si>
    <t>AKIP1</t>
  </si>
  <si>
    <t>SNTA1</t>
  </si>
  <si>
    <t>GPR39</t>
  </si>
  <si>
    <t>NOV</t>
  </si>
  <si>
    <t>RIPK3</t>
  </si>
  <si>
    <t>PPP1R10</t>
  </si>
  <si>
    <t>UQCRC2</t>
  </si>
  <si>
    <t>STT3B</t>
  </si>
  <si>
    <t>KCNE1</t>
  </si>
  <si>
    <t>ZNF414</t>
  </si>
  <si>
    <t>CCRN4L</t>
  </si>
  <si>
    <t>TMED5</t>
  </si>
  <si>
    <t>CNKSR1</t>
  </si>
  <si>
    <t>SLC25A11</t>
  </si>
  <si>
    <t>APOO</t>
  </si>
  <si>
    <t>SERPINB1</t>
  </si>
  <si>
    <t>WDFY1</t>
  </si>
  <si>
    <t>RCL1</t>
  </si>
  <si>
    <t>TIMP1</t>
  </si>
  <si>
    <t>PSMD1</t>
  </si>
  <si>
    <t>KRT4</t>
  </si>
  <si>
    <t>LOC790811</t>
  </si>
  <si>
    <t>SQSTM1</t>
  </si>
  <si>
    <t>ARL8B</t>
  </si>
  <si>
    <t>FAM210A</t>
  </si>
  <si>
    <t>PSTPIP2</t>
  </si>
  <si>
    <t>COL4A2</t>
  </si>
  <si>
    <t>POGZ</t>
  </si>
  <si>
    <t>SYF2</t>
  </si>
  <si>
    <t>GSTO1</t>
  </si>
  <si>
    <t>CHMP3</t>
  </si>
  <si>
    <t>MGC148714</t>
  </si>
  <si>
    <t>HPCA</t>
  </si>
  <si>
    <t>FASTKD2</t>
  </si>
  <si>
    <t>MZF1</t>
  </si>
  <si>
    <t>KRT23</t>
  </si>
  <si>
    <t>IFT74</t>
  </si>
  <si>
    <t>CISD2</t>
  </si>
  <si>
    <t>PAK4</t>
  </si>
  <si>
    <t>SNRPD3</t>
  </si>
  <si>
    <t>SNX8</t>
  </si>
  <si>
    <t>FAM83D</t>
  </si>
  <si>
    <t>PTI</t>
  </si>
  <si>
    <t>MMRN1</t>
  </si>
  <si>
    <t>REM1</t>
  </si>
  <si>
    <t>EFHB</t>
  </si>
  <si>
    <t>SPIN1</t>
  </si>
  <si>
    <t>CYP2R1</t>
  </si>
  <si>
    <t>FAM134B</t>
  </si>
  <si>
    <t>HMGN4</t>
  </si>
  <si>
    <t>ISCU</t>
  </si>
  <si>
    <t>PQLC3</t>
  </si>
  <si>
    <t>ANKRD49</t>
  </si>
  <si>
    <t>LOC782977</t>
  </si>
  <si>
    <t>CORO2A</t>
  </si>
  <si>
    <t>SUGT1</t>
  </si>
  <si>
    <t>MRPS2</t>
  </si>
  <si>
    <t>RPL28</t>
  </si>
  <si>
    <t>CCT3</t>
  </si>
  <si>
    <t>TCEA3</t>
  </si>
  <si>
    <t>RPS25</t>
  </si>
  <si>
    <t>C11H2orf43</t>
  </si>
  <si>
    <t>TMEM184C</t>
  </si>
  <si>
    <t>ARMCX3</t>
  </si>
  <si>
    <t>FASTK</t>
  </si>
  <si>
    <t>TSPAN12</t>
  </si>
  <si>
    <t>CCDC97</t>
  </si>
  <si>
    <t>SPTLC2</t>
  </si>
  <si>
    <t>ZNF705A</t>
  </si>
  <si>
    <t>ZNF511</t>
  </si>
  <si>
    <t>ZNF622</t>
  </si>
  <si>
    <t>EIF4G1</t>
  </si>
  <si>
    <t>XRCC6BP1</t>
  </si>
  <si>
    <t>LAMTOR2</t>
  </si>
  <si>
    <t>ACSS2</t>
  </si>
  <si>
    <t>HAUS8</t>
  </si>
  <si>
    <t>TFPI2</t>
  </si>
  <si>
    <t>CINP</t>
  </si>
  <si>
    <t>PTPRC</t>
  </si>
  <si>
    <t>BTRAPPIN-5</t>
  </si>
  <si>
    <t>DDX39A</t>
  </si>
  <si>
    <t>KLHDC8B</t>
  </si>
  <si>
    <t>TMEM68</t>
  </si>
  <si>
    <t>KIF1C</t>
  </si>
  <si>
    <t>BOK</t>
  </si>
  <si>
    <t>NPPA</t>
  </si>
  <si>
    <t>ENSA</t>
  </si>
  <si>
    <t>GET4</t>
  </si>
  <si>
    <t>CASQ2</t>
  </si>
  <si>
    <t>CALR</t>
  </si>
  <si>
    <t>LOC100848804</t>
  </si>
  <si>
    <t>UEVLD</t>
  </si>
  <si>
    <t>COQ10B</t>
  </si>
  <si>
    <t>TLK1</t>
  </si>
  <si>
    <t>PPP2R2A</t>
  </si>
  <si>
    <t>SELM</t>
  </si>
  <si>
    <t>MRPL42</t>
  </si>
  <si>
    <t>TRIM55</t>
  </si>
  <si>
    <t>PGRMC2</t>
  </si>
  <si>
    <t>RAB5B</t>
  </si>
  <si>
    <t>DAD1</t>
  </si>
  <si>
    <t>PEX2</t>
  </si>
  <si>
    <t>RBM48</t>
  </si>
  <si>
    <t>EXOSC2</t>
  </si>
  <si>
    <t>HSD17B7</t>
  </si>
  <si>
    <t>APOOL</t>
  </si>
  <si>
    <t>CNOT2</t>
  </si>
  <si>
    <t>RFTN2</t>
  </si>
  <si>
    <t>LEPREL1</t>
  </si>
  <si>
    <t>MRPL54</t>
  </si>
  <si>
    <t>COX20</t>
  </si>
  <si>
    <t>ITFG3</t>
  </si>
  <si>
    <t>TOMM5</t>
  </si>
  <si>
    <t>PAM16</t>
  </si>
  <si>
    <t>FAM177A1</t>
  </si>
  <si>
    <t>RBP1</t>
  </si>
  <si>
    <t>MYOZ2</t>
  </si>
  <si>
    <t>TRPC6</t>
  </si>
  <si>
    <t>DOCK1</t>
  </si>
  <si>
    <t>PAK2</t>
  </si>
  <si>
    <t>CAB39L</t>
  </si>
  <si>
    <t>DCAF7</t>
  </si>
  <si>
    <t>ENHO</t>
  </si>
  <si>
    <t>PEX3</t>
  </si>
  <si>
    <t>PIGF</t>
  </si>
  <si>
    <t>PSMD14</t>
  </si>
  <si>
    <t>IRAK3</t>
  </si>
  <si>
    <t>ZMYND17</t>
  </si>
  <si>
    <t>FSD2</t>
  </si>
  <si>
    <t>PCNXL3</t>
  </si>
  <si>
    <t>ACACB</t>
  </si>
  <si>
    <t>FRMD4B</t>
  </si>
  <si>
    <t>CXHXorf36</t>
  </si>
  <si>
    <t>KCNJ8</t>
  </si>
  <si>
    <t>CAP2</t>
  </si>
  <si>
    <t>MLF2</t>
  </si>
  <si>
    <t>CHMP1A</t>
  </si>
  <si>
    <t>SLC39A1</t>
  </si>
  <si>
    <t>COQ9</t>
  </si>
  <si>
    <t>WDR53</t>
  </si>
  <si>
    <t>GIPC1</t>
  </si>
  <si>
    <t>LIMCH1</t>
  </si>
  <si>
    <t>CC2D1A</t>
  </si>
  <si>
    <t>BET1</t>
  </si>
  <si>
    <t>CTNNBIP1</t>
  </si>
  <si>
    <t>LIMS2</t>
  </si>
  <si>
    <t>IFITM1</t>
  </si>
  <si>
    <t>SLC20A1</t>
  </si>
  <si>
    <t>CAMSAP1</t>
  </si>
  <si>
    <t>COL4A1</t>
  </si>
  <si>
    <t>WDR41</t>
  </si>
  <si>
    <t>NFS1</t>
  </si>
  <si>
    <t>DYNLT3</t>
  </si>
  <si>
    <t>IPO8</t>
  </si>
  <si>
    <t>MYSM1</t>
  </si>
  <si>
    <t>RBM28</t>
  </si>
  <si>
    <t>CENPK</t>
  </si>
  <si>
    <t>PDLIM1</t>
  </si>
  <si>
    <t>SMYD3</t>
  </si>
  <si>
    <t>EGLN3</t>
  </si>
  <si>
    <t>TMEM69</t>
  </si>
  <si>
    <t>ANXA8L1</t>
  </si>
  <si>
    <t>SELENBP1</t>
  </si>
  <si>
    <t>MSRB3</t>
  </si>
  <si>
    <t>PRSS12</t>
  </si>
  <si>
    <t>MYOT</t>
  </si>
  <si>
    <t>STAT1</t>
  </si>
  <si>
    <t>CECR5</t>
  </si>
  <si>
    <t>CLYBL</t>
  </si>
  <si>
    <t>NT5C3L</t>
  </si>
  <si>
    <t>FAM84B</t>
  </si>
  <si>
    <t>UBE2V2</t>
  </si>
  <si>
    <t>RPL22</t>
  </si>
  <si>
    <t>CTNNB1</t>
  </si>
  <si>
    <t>HIGD2A</t>
  </si>
  <si>
    <t>RSAD2</t>
  </si>
  <si>
    <t>EEF1A2</t>
  </si>
  <si>
    <t>EWSR1</t>
  </si>
  <si>
    <t>RRAGB</t>
  </si>
  <si>
    <t>PDK1</t>
  </si>
  <si>
    <t>GBP7</t>
  </si>
  <si>
    <t>LRRC28</t>
  </si>
  <si>
    <t>F11R</t>
  </si>
  <si>
    <t>LRRCC1</t>
  </si>
  <si>
    <t>TMEM41B</t>
  </si>
  <si>
    <t>CASP8</t>
  </si>
  <si>
    <t>CNKSR3</t>
  </si>
  <si>
    <t>MAPT</t>
  </si>
  <si>
    <t>PET100</t>
  </si>
  <si>
    <t>SHB</t>
  </si>
  <si>
    <t>C15H11orf49</t>
  </si>
  <si>
    <t>CSRP3</t>
  </si>
  <si>
    <t>BOLA1</t>
  </si>
  <si>
    <t>METTL21D</t>
  </si>
  <si>
    <t>TADA3</t>
  </si>
  <si>
    <t>EMID2</t>
  </si>
  <si>
    <t>ZFAND3</t>
  </si>
  <si>
    <t>APOE</t>
  </si>
  <si>
    <t>CEP19</t>
  </si>
  <si>
    <t>S100A1</t>
  </si>
  <si>
    <t>TAF15</t>
  </si>
  <si>
    <t>MAPRE3</t>
  </si>
  <si>
    <t>VPS41</t>
  </si>
  <si>
    <t>HSPA9</t>
  </si>
  <si>
    <t>NSA2</t>
  </si>
  <si>
    <t>ZNF526</t>
  </si>
  <si>
    <t>MRPS18C</t>
  </si>
  <si>
    <t>C15H11orf71</t>
  </si>
  <si>
    <t>ARSB</t>
  </si>
  <si>
    <t>ME1</t>
  </si>
  <si>
    <t>GJB6</t>
  </si>
  <si>
    <t>CALY</t>
  </si>
  <si>
    <t>LOC515042</t>
  </si>
  <si>
    <t>RDBP</t>
  </si>
  <si>
    <t>C10H14orf166</t>
  </si>
  <si>
    <t>TUBGCP2</t>
  </si>
  <si>
    <t>MAEA</t>
  </si>
  <si>
    <t>TNFAIP8</t>
  </si>
  <si>
    <t>MRPS26</t>
  </si>
  <si>
    <t>RAD51</t>
  </si>
  <si>
    <t>SMNDC1</t>
  </si>
  <si>
    <t>TMEM45B</t>
  </si>
  <si>
    <t>ESYT2</t>
  </si>
  <si>
    <t>GRB14</t>
  </si>
  <si>
    <t>SNRPE</t>
  </si>
  <si>
    <t>METTL6</t>
  </si>
  <si>
    <t>AGRN</t>
  </si>
  <si>
    <t>FMOD</t>
  </si>
  <si>
    <t>SDPR</t>
  </si>
  <si>
    <t>HBS1L</t>
  </si>
  <si>
    <t>MRPL45</t>
  </si>
  <si>
    <t>TTN</t>
  </si>
  <si>
    <t>AKIRIN2</t>
  </si>
  <si>
    <t>INHA</t>
  </si>
  <si>
    <t>S100A13</t>
  </si>
  <si>
    <t>SLC25A17</t>
  </si>
  <si>
    <t>EIF1</t>
  </si>
  <si>
    <t>COPS2</t>
  </si>
  <si>
    <t>CARS</t>
  </si>
  <si>
    <t>C10H14orf1</t>
  </si>
  <si>
    <t>EIF3I</t>
  </si>
  <si>
    <t>LRRC41</t>
  </si>
  <si>
    <t>FGF12</t>
  </si>
  <si>
    <t>C2H1orf144</t>
  </si>
  <si>
    <t>BRI3BP</t>
  </si>
  <si>
    <t>ACTA2</t>
  </si>
  <si>
    <t>BSCL2</t>
  </si>
  <si>
    <t>LAX1</t>
  </si>
  <si>
    <t>GTPBP1</t>
  </si>
  <si>
    <t>C5H12orf29</t>
  </si>
  <si>
    <t>CCDC85A</t>
  </si>
  <si>
    <t>LOC100847462</t>
  </si>
  <si>
    <t>ZNF326</t>
  </si>
  <si>
    <t>MGC127538</t>
  </si>
  <si>
    <t>SLC25A42</t>
  </si>
  <si>
    <t>VCL</t>
  </si>
  <si>
    <t>NARF</t>
  </si>
  <si>
    <t>BPHL</t>
  </si>
  <si>
    <t>PIK3R4</t>
  </si>
  <si>
    <t>STX7</t>
  </si>
  <si>
    <t>ZC3H11A</t>
  </si>
  <si>
    <t>GEM</t>
  </si>
  <si>
    <t>BRK1</t>
  </si>
  <si>
    <t>LOC100297513</t>
  </si>
  <si>
    <t>MTUS1</t>
  </si>
  <si>
    <t>PORCN</t>
  </si>
  <si>
    <t>GPR22</t>
  </si>
  <si>
    <t>LOC533597</t>
  </si>
  <si>
    <t>RSL24D1</t>
  </si>
  <si>
    <t>LTBR</t>
  </si>
  <si>
    <t>ZNF24</t>
  </si>
  <si>
    <t>ANXA4</t>
  </si>
  <si>
    <t>UBE2D4</t>
  </si>
  <si>
    <t>MOSPD1</t>
  </si>
  <si>
    <t>WASF2</t>
  </si>
  <si>
    <t>SRSF6</t>
  </si>
  <si>
    <t>DST</t>
  </si>
  <si>
    <t>DHRS1</t>
  </si>
  <si>
    <t>DTNBP1</t>
  </si>
  <si>
    <t>ACTG1</t>
  </si>
  <si>
    <t>REV3L</t>
  </si>
  <si>
    <t>TMEM128</t>
  </si>
  <si>
    <t>CGREF1</t>
  </si>
  <si>
    <t>SIRT1</t>
  </si>
  <si>
    <t>CUL2</t>
  </si>
  <si>
    <t>COIL</t>
  </si>
  <si>
    <t>ETFB</t>
  </si>
  <si>
    <t>ECD</t>
  </si>
  <si>
    <t>CCNL2</t>
  </si>
  <si>
    <t>TMEM14C</t>
  </si>
  <si>
    <t>DAZAP1</t>
  </si>
  <si>
    <t>DCTN6</t>
  </si>
  <si>
    <t>KANK2</t>
  </si>
  <si>
    <t>APPL2</t>
  </si>
  <si>
    <t>ZNF207</t>
  </si>
  <si>
    <t>PPFIA1</t>
  </si>
  <si>
    <t>ARAF</t>
  </si>
  <si>
    <t>WDR5</t>
  </si>
  <si>
    <t>TFG</t>
  </si>
  <si>
    <t>NFIC</t>
  </si>
  <si>
    <t>EEF2</t>
  </si>
  <si>
    <t>DLGAP5</t>
  </si>
  <si>
    <t>NMI</t>
  </si>
  <si>
    <t>RAB14</t>
  </si>
  <si>
    <t>MDFIC</t>
  </si>
  <si>
    <t>ZNF382</t>
  </si>
  <si>
    <t>KDM1A</t>
  </si>
  <si>
    <t>C28H1orf31</t>
  </si>
  <si>
    <t>PRMT3</t>
  </si>
  <si>
    <t>GPBP1L1</t>
  </si>
  <si>
    <t>TTC3</t>
  </si>
  <si>
    <t>NOL7</t>
  </si>
  <si>
    <t>SELK</t>
  </si>
  <si>
    <t>APP</t>
  </si>
  <si>
    <t>SLC16A1</t>
  </si>
  <si>
    <t>WHAMM</t>
  </si>
  <si>
    <t>WDR92</t>
  </si>
  <si>
    <t>MRPL4</t>
  </si>
  <si>
    <t>DSP</t>
  </si>
  <si>
    <t>SERINC3</t>
  </si>
  <si>
    <t>ADORA3</t>
  </si>
  <si>
    <t>WIPI2</t>
  </si>
  <si>
    <t>APBB1IP</t>
  </si>
  <si>
    <t>JAK1</t>
  </si>
  <si>
    <t>DPT</t>
  </si>
  <si>
    <t>GABARAPL2</t>
  </si>
  <si>
    <t>CCNDBP1</t>
  </si>
  <si>
    <t>IFITM5</t>
  </si>
  <si>
    <t>BBS2</t>
  </si>
  <si>
    <t>LOC522960</t>
  </si>
  <si>
    <t>SPA17</t>
  </si>
  <si>
    <t>TTC1</t>
  </si>
  <si>
    <t>IPPK</t>
  </si>
  <si>
    <t>RAB7A</t>
  </si>
  <si>
    <t>FAM92A1</t>
  </si>
  <si>
    <t>RBM39</t>
  </si>
  <si>
    <t>GIMAP1</t>
  </si>
  <si>
    <t>U2AF2</t>
  </si>
  <si>
    <t>OAS1Y</t>
  </si>
  <si>
    <t>AGFG1</t>
  </si>
  <si>
    <t>CADM1</t>
  </si>
  <si>
    <t>ZNF800</t>
  </si>
  <si>
    <t>KIAA0141</t>
  </si>
  <si>
    <t>ZNHIT2</t>
  </si>
  <si>
    <t>PPP1R39</t>
  </si>
  <si>
    <t>SS18</t>
  </si>
  <si>
    <t>ISY1</t>
  </si>
  <si>
    <t>LOC782950</t>
  </si>
  <si>
    <t>ZNF512</t>
  </si>
  <si>
    <t>COL6A2</t>
  </si>
  <si>
    <t>CCDC72</t>
  </si>
  <si>
    <t>CDCA7</t>
  </si>
  <si>
    <t>CD37</t>
  </si>
  <si>
    <t>PRDM1</t>
  </si>
  <si>
    <t>HERC6</t>
  </si>
  <si>
    <t>ECM2</t>
  </si>
  <si>
    <t>BNIPL</t>
  </si>
  <si>
    <t>CHURC1</t>
  </si>
  <si>
    <t>WDR12</t>
  </si>
  <si>
    <t>BIRC5</t>
  </si>
  <si>
    <t>MIS18BP1</t>
  </si>
  <si>
    <t>SLC35A5</t>
  </si>
  <si>
    <t>SNW1</t>
  </si>
  <si>
    <t>PLA2G3</t>
  </si>
  <si>
    <t>BRD7</t>
  </si>
  <si>
    <t>METTL9</t>
  </si>
  <si>
    <t>COPS7A</t>
  </si>
  <si>
    <t>TM7SF3</t>
  </si>
  <si>
    <t>HN1</t>
  </si>
  <si>
    <t>FAM3A</t>
  </si>
  <si>
    <t>DNTTIP2</t>
  </si>
  <si>
    <t>PSAP</t>
  </si>
  <si>
    <t>RALY</t>
  </si>
  <si>
    <t>C29H11orf10</t>
  </si>
  <si>
    <t>VCAM1</t>
  </si>
  <si>
    <t>ERGIC2</t>
  </si>
  <si>
    <t>PPP4R1</t>
  </si>
  <si>
    <t>SLC19A3</t>
  </si>
  <si>
    <t>RIMKLA</t>
  </si>
  <si>
    <t>PHF11</t>
  </si>
  <si>
    <t>EPB41L3</t>
  </si>
  <si>
    <t>COMMD8</t>
  </si>
  <si>
    <t>ISCA1</t>
  </si>
  <si>
    <t>COX4NB</t>
  </si>
  <si>
    <t>HUS1</t>
  </si>
  <si>
    <t>CSRP1</t>
  </si>
  <si>
    <t>TCHP</t>
  </si>
  <si>
    <t>CCNI</t>
  </si>
  <si>
    <t>C28H1orf131</t>
  </si>
  <si>
    <t>TMEM79</t>
  </si>
  <si>
    <t>USP11</t>
  </si>
  <si>
    <t>SUPT5H</t>
  </si>
  <si>
    <t>DOC2G</t>
  </si>
  <si>
    <t>HNRNPU</t>
  </si>
  <si>
    <t>TRA2A</t>
  </si>
  <si>
    <t>SPINK5</t>
  </si>
  <si>
    <t>TESC</t>
  </si>
  <si>
    <t>WDFY2</t>
  </si>
  <si>
    <t>PLN</t>
  </si>
  <si>
    <t>MTMR3</t>
  </si>
  <si>
    <t>GABARAPL1</t>
  </si>
  <si>
    <t>SF3B1</t>
  </si>
  <si>
    <t>NRAP</t>
  </si>
  <si>
    <t>COPZ1</t>
  </si>
  <si>
    <t>CLEC3B</t>
  </si>
  <si>
    <t>NECAP2</t>
  </si>
  <si>
    <t>RBX1</t>
  </si>
  <si>
    <t>ZNF410</t>
  </si>
  <si>
    <t>TMEM143</t>
  </si>
  <si>
    <t>LSM2</t>
  </si>
  <si>
    <t>ENDOV</t>
  </si>
  <si>
    <t>ACOT8</t>
  </si>
  <si>
    <t>NDUFV3</t>
  </si>
  <si>
    <t>MEMO1</t>
  </si>
  <si>
    <t>CD36</t>
  </si>
  <si>
    <t>PDRG1</t>
  </si>
  <si>
    <t>CYHR1</t>
  </si>
  <si>
    <t>FBLN5</t>
  </si>
  <si>
    <t>ANK1</t>
  </si>
  <si>
    <t>UBAP2</t>
  </si>
  <si>
    <t>C8H4orf27</t>
  </si>
  <si>
    <t>SLC25A19</t>
  </si>
  <si>
    <t>ORMDL2</t>
  </si>
  <si>
    <t>LRP10</t>
  </si>
  <si>
    <t>MYH11</t>
  </si>
  <si>
    <t>PHC2</t>
  </si>
  <si>
    <t>ASB2</t>
  </si>
  <si>
    <t>NR1H2</t>
  </si>
  <si>
    <t>CENPM</t>
  </si>
  <si>
    <t>CLTC</t>
  </si>
  <si>
    <t>PPP1R13L</t>
  </si>
  <si>
    <t>AARS</t>
  </si>
  <si>
    <t>C17H22orf39</t>
  </si>
  <si>
    <t>MED29</t>
  </si>
  <si>
    <t>RAB11A</t>
  </si>
  <si>
    <t>TCF7</t>
  </si>
  <si>
    <t>PRPF8</t>
  </si>
  <si>
    <t>LOC100616098</t>
  </si>
  <si>
    <t>FGFR1OP2</t>
  </si>
  <si>
    <t>SCMH1</t>
  </si>
  <si>
    <t>ENY2</t>
  </si>
  <si>
    <t>YWHAQ</t>
  </si>
  <si>
    <t>LOC100847444</t>
  </si>
  <si>
    <t>USP47</t>
  </si>
  <si>
    <t>R3HCC1</t>
  </si>
  <si>
    <t>CHCHD2</t>
  </si>
  <si>
    <t>TSPAN7</t>
  </si>
  <si>
    <t>SLC4A1AP</t>
  </si>
  <si>
    <t>RBMS1</t>
  </si>
  <si>
    <t>PRCC</t>
  </si>
  <si>
    <t>RAPGEFL1</t>
  </si>
  <si>
    <t>LOC100848832</t>
  </si>
  <si>
    <t>COX14</t>
  </si>
  <si>
    <t>ASPN</t>
  </si>
  <si>
    <t>FLNA</t>
  </si>
  <si>
    <t>NUS1</t>
  </si>
  <si>
    <t>PDE4D</t>
  </si>
  <si>
    <t>CHD4</t>
  </si>
  <si>
    <t>RAPGEF1</t>
  </si>
  <si>
    <t>IRF3</t>
  </si>
  <si>
    <t>MAVS</t>
  </si>
  <si>
    <t>NPTN</t>
  </si>
  <si>
    <t>PARVB</t>
  </si>
  <si>
    <t>GMCL1</t>
  </si>
  <si>
    <t>CAV3</t>
  </si>
  <si>
    <t>XRN1</t>
  </si>
  <si>
    <t>GNG10</t>
  </si>
  <si>
    <t>PRSS53</t>
  </si>
  <si>
    <t>TRIM3</t>
  </si>
  <si>
    <t>CEACAM19</t>
  </si>
  <si>
    <t>CTF1</t>
  </si>
  <si>
    <t>MED12</t>
  </si>
  <si>
    <t>PEX16</t>
  </si>
  <si>
    <t>AHDC1</t>
  </si>
  <si>
    <t>THRAP3</t>
  </si>
  <si>
    <t>CDADC1</t>
  </si>
  <si>
    <t>EPAS1</t>
  </si>
  <si>
    <t>MYOF</t>
  </si>
  <si>
    <t>MED13L</t>
  </si>
  <si>
    <t>LY96</t>
  </si>
  <si>
    <t>CDK5RAP2</t>
  </si>
  <si>
    <t>ANKRD17</t>
  </si>
  <si>
    <t>CDKN2B</t>
  </si>
  <si>
    <t>VAMP8</t>
  </si>
  <si>
    <t>SARDH</t>
  </si>
  <si>
    <t>SLC27A1</t>
  </si>
  <si>
    <t>SSBP3</t>
  </si>
  <si>
    <t>RIN2</t>
  </si>
  <si>
    <t>NOP58</t>
  </si>
  <si>
    <t>GSDMB</t>
  </si>
  <si>
    <t>MRPL51</t>
  </si>
  <si>
    <t>POLR2M</t>
  </si>
  <si>
    <t>FH</t>
  </si>
  <si>
    <t>SF3B14</t>
  </si>
  <si>
    <t>FRG1</t>
  </si>
  <si>
    <t>RABGAP1</t>
  </si>
  <si>
    <t>FRMD3</t>
  </si>
  <si>
    <t>CPA5</t>
  </si>
  <si>
    <t>SRSF5</t>
  </si>
  <si>
    <t>PEX19</t>
  </si>
  <si>
    <t>ZCCHC4</t>
  </si>
  <si>
    <t>RBM34</t>
  </si>
  <si>
    <t>CLEC2D</t>
  </si>
  <si>
    <t>SMARCE1</t>
  </si>
  <si>
    <t>ASCL2</t>
  </si>
  <si>
    <t>SDC1</t>
  </si>
  <si>
    <t>EGLN1</t>
  </si>
  <si>
    <t>IFIT5</t>
  </si>
  <si>
    <t>SEZ6</t>
  </si>
  <si>
    <t>ALG10</t>
  </si>
  <si>
    <t>GOLIM4</t>
  </si>
  <si>
    <t>MRPS6</t>
  </si>
  <si>
    <t>YPEL3</t>
  </si>
  <si>
    <t>ZBTB16</t>
  </si>
  <si>
    <t>RAE1</t>
  </si>
  <si>
    <t>HPCAL1</t>
  </si>
  <si>
    <t>IFI27</t>
  </si>
  <si>
    <t>GNL2</t>
  </si>
  <si>
    <t>DDR2</t>
  </si>
  <si>
    <t>ITGB1BP3</t>
  </si>
  <si>
    <t>MDN1</t>
  </si>
  <si>
    <t>PRUNE2</t>
  </si>
  <si>
    <t>CD74</t>
  </si>
  <si>
    <t>TGFBI</t>
  </si>
  <si>
    <t>SNRPD2</t>
  </si>
  <si>
    <t>DBI</t>
  </si>
  <si>
    <t>HMGXB3</t>
  </si>
  <si>
    <t>LRRFIP2</t>
  </si>
  <si>
    <t>NAP1L4</t>
  </si>
  <si>
    <t>RPL10</t>
  </si>
  <si>
    <t>GTF2H1</t>
  </si>
  <si>
    <t>TMEM50A</t>
  </si>
  <si>
    <t>ARF4</t>
  </si>
  <si>
    <t>LOC782776</t>
  </si>
  <si>
    <t>TUBB4B</t>
  </si>
  <si>
    <t>CTTN</t>
  </si>
  <si>
    <t>SRP14</t>
  </si>
  <si>
    <t>ECI2</t>
  </si>
  <si>
    <t>ANKRD12</t>
  </si>
  <si>
    <t>LMOD2</t>
  </si>
  <si>
    <t>MCTS1</t>
  </si>
  <si>
    <t>LOC100848852</t>
  </si>
  <si>
    <t>HNRNPK</t>
  </si>
  <si>
    <t>NOC2L</t>
  </si>
  <si>
    <t>MXI1</t>
  </si>
  <si>
    <t>TMEM17</t>
  </si>
  <si>
    <t>ATL2</t>
  </si>
  <si>
    <t>CREG1</t>
  </si>
  <si>
    <t>FAM120A</t>
  </si>
  <si>
    <t>NBAS</t>
  </si>
  <si>
    <t>HNRNPA2B1</t>
  </si>
  <si>
    <t>OLA1</t>
  </si>
  <si>
    <t>MRPL30</t>
  </si>
  <si>
    <t>ZNF248</t>
  </si>
  <si>
    <t>MRPL50</t>
  </si>
  <si>
    <t>SRSF11</t>
  </si>
  <si>
    <t>RBM45</t>
  </si>
  <si>
    <t>VPS25</t>
  </si>
  <si>
    <t>NEMF</t>
  </si>
  <si>
    <t>C10H15orf23</t>
  </si>
  <si>
    <t>TMEM163</t>
  </si>
  <si>
    <t>VPS29</t>
  </si>
  <si>
    <t>PIAS4</t>
  </si>
  <si>
    <t>ATP6V1C2</t>
  </si>
  <si>
    <t>HADHA</t>
  </si>
  <si>
    <t>RPL22L1</t>
  </si>
  <si>
    <t>NCOR1</t>
  </si>
  <si>
    <t>SPTBN1</t>
  </si>
  <si>
    <t>MRPS31</t>
  </si>
  <si>
    <t>SMTN</t>
  </si>
  <si>
    <t>FAM72A</t>
  </si>
  <si>
    <t>PXMP2</t>
  </si>
  <si>
    <t>SMYD1</t>
  </si>
  <si>
    <t>RPS2</t>
  </si>
  <si>
    <t>PPP1R7</t>
  </si>
  <si>
    <t>EIF3E</t>
  </si>
  <si>
    <t>SEC23B</t>
  </si>
  <si>
    <t>RPL8</t>
  </si>
  <si>
    <t>ING4</t>
  </si>
  <si>
    <t>SPARC</t>
  </si>
  <si>
    <t>LAMTOR1</t>
  </si>
  <si>
    <t>CYP2C87</t>
  </si>
  <si>
    <t>RPN2</t>
  </si>
  <si>
    <t>HNRNPM</t>
  </si>
  <si>
    <t>C7H19orf10</t>
  </si>
  <si>
    <t>BRIX1</t>
  </si>
  <si>
    <t>RPL4</t>
  </si>
  <si>
    <t>RPL23</t>
  </si>
  <si>
    <t>MRPS7</t>
  </si>
  <si>
    <t>POMP</t>
  </si>
  <si>
    <t>SAP18</t>
  </si>
  <si>
    <t>ARV1</t>
  </si>
  <si>
    <t>PSMC4</t>
  </si>
  <si>
    <t>RPL9</t>
  </si>
  <si>
    <t>COPS4</t>
  </si>
  <si>
    <t>TIMM8B</t>
  </si>
  <si>
    <t>MYL2</t>
  </si>
  <si>
    <t>LOC614129</t>
  </si>
  <si>
    <t>ASB11</t>
  </si>
  <si>
    <t>UNC119</t>
  </si>
  <si>
    <t>CHMP5</t>
  </si>
  <si>
    <t>EEF1E1</t>
  </si>
  <si>
    <t>DNAJC30</t>
  </si>
  <si>
    <t>SYNGR1</t>
  </si>
  <si>
    <t>PSMD9</t>
  </si>
  <si>
    <t>RBPJ</t>
  </si>
  <si>
    <t>CMC1</t>
  </si>
  <si>
    <t>MRPS11</t>
  </si>
  <si>
    <t>CAP1</t>
  </si>
  <si>
    <t>MYD88</t>
  </si>
  <si>
    <t>PSME2</t>
  </si>
  <si>
    <t>PDLIM4</t>
  </si>
  <si>
    <t>UQCRB</t>
  </si>
  <si>
    <t>NOP56</t>
  </si>
  <si>
    <t>BOLA3</t>
  </si>
  <si>
    <t>SSR2</t>
  </si>
  <si>
    <t>C7H5orf46</t>
  </si>
  <si>
    <t>RPL37</t>
  </si>
  <si>
    <t>MRPS34</t>
  </si>
  <si>
    <t>UTP14A</t>
  </si>
  <si>
    <t>IMP3</t>
  </si>
  <si>
    <t>CCDC56</t>
  </si>
  <si>
    <t>SLMO2</t>
  </si>
  <si>
    <t>TMA16</t>
  </si>
  <si>
    <t>LOC100848406</t>
  </si>
  <si>
    <t>RPL18A</t>
  </si>
  <si>
    <t>AASDHPPT</t>
  </si>
  <si>
    <t>RNH1</t>
  </si>
  <si>
    <t>C7H5orf15</t>
  </si>
  <si>
    <t>TBCC</t>
  </si>
  <si>
    <t>CHKB</t>
  </si>
  <si>
    <t>TIMM50</t>
  </si>
  <si>
    <t>TNNC1</t>
  </si>
  <si>
    <t>C7H19orf42</t>
  </si>
  <si>
    <t>SSR3</t>
  </si>
  <si>
    <t>PSMC3</t>
  </si>
  <si>
    <t>COMMD3</t>
  </si>
  <si>
    <t>COX6A2</t>
  </si>
  <si>
    <t>UBE2V1</t>
  </si>
  <si>
    <t>CA14</t>
  </si>
  <si>
    <t>TCEB2</t>
  </si>
  <si>
    <t>POLR1E</t>
  </si>
  <si>
    <t>WRB</t>
  </si>
  <si>
    <t>RPA3</t>
  </si>
  <si>
    <t>RPL34</t>
  </si>
  <si>
    <t>OXA1L</t>
  </si>
  <si>
    <t>PCBP2</t>
  </si>
  <si>
    <t>MRPL13</t>
  </si>
  <si>
    <t>RPL26</t>
  </si>
  <si>
    <t>RPL14</t>
  </si>
  <si>
    <t>ATG12</t>
  </si>
  <si>
    <t>POLR2C</t>
  </si>
  <si>
    <t>MRPL52</t>
  </si>
  <si>
    <t>KIAA1279</t>
  </si>
  <si>
    <t>RPS14</t>
  </si>
  <si>
    <t>RPL17</t>
  </si>
  <si>
    <t>TCTA</t>
  </si>
  <si>
    <t>APOA1</t>
  </si>
  <si>
    <t>ANAPC15</t>
  </si>
  <si>
    <t>CLIC1</t>
  </si>
  <si>
    <t>FAM96A</t>
  </si>
  <si>
    <t>ATP5O</t>
  </si>
  <si>
    <t>ATP5I</t>
  </si>
  <si>
    <t>NDUFA13</t>
  </si>
  <si>
    <t>RPL15</t>
  </si>
  <si>
    <t>NOB1</t>
  </si>
  <si>
    <t>LOC517756</t>
  </si>
  <si>
    <t>GMFG</t>
  </si>
  <si>
    <t>MRPS10</t>
  </si>
  <si>
    <t>RPL13A</t>
  </si>
  <si>
    <t>GABARAP</t>
  </si>
  <si>
    <t>C4H7orf55</t>
  </si>
  <si>
    <t>NDUFB4</t>
  </si>
  <si>
    <t>SDF2</t>
  </si>
  <si>
    <t>TMEM37</t>
  </si>
  <si>
    <t>EIF3L</t>
  </si>
  <si>
    <t>SCAMP3</t>
  </si>
  <si>
    <t>ANXA5</t>
  </si>
  <si>
    <t>CRISP3</t>
  </si>
  <si>
    <t>ANAPC11</t>
  </si>
  <si>
    <t>DEDD</t>
  </si>
  <si>
    <t>C21H14orf2</t>
  </si>
  <si>
    <t>TAX1BP3</t>
  </si>
  <si>
    <t>PPDPF</t>
  </si>
  <si>
    <t>FAM84A</t>
  </si>
  <si>
    <t>TMEM9B</t>
  </si>
  <si>
    <t>FBXO9</t>
  </si>
  <si>
    <t>UBXN4</t>
  </si>
  <si>
    <t>MRP63</t>
  </si>
  <si>
    <t>AIMP1</t>
  </si>
  <si>
    <t>STIP1</t>
  </si>
  <si>
    <t>SAMSN1</t>
  </si>
  <si>
    <t>ACTN2</t>
  </si>
  <si>
    <t>ANKRD1</t>
  </si>
  <si>
    <t>ATP6V1H</t>
  </si>
  <si>
    <t>TRA2B</t>
  </si>
  <si>
    <t>RHOB</t>
  </si>
  <si>
    <t>ANXA9</t>
  </si>
  <si>
    <t>TSPO</t>
  </si>
  <si>
    <t>ATP5G3</t>
  </si>
  <si>
    <t>MRFAP1</t>
  </si>
  <si>
    <t>RWDD1</t>
  </si>
  <si>
    <t>SMPX</t>
  </si>
  <si>
    <t>TIMM8A</t>
  </si>
  <si>
    <t>EIF3G</t>
  </si>
  <si>
    <t>TEX30</t>
  </si>
  <si>
    <t>CRIPT</t>
  </si>
  <si>
    <t>EBP</t>
  </si>
  <si>
    <t>RORC</t>
  </si>
  <si>
    <t>SFRS13A</t>
  </si>
  <si>
    <t>SPRR3</t>
  </si>
  <si>
    <t>KIAA1704</t>
  </si>
  <si>
    <t>SNRNP25</t>
  </si>
  <si>
    <t>TAF11</t>
  </si>
  <si>
    <t>RAB1A</t>
  </si>
  <si>
    <t>NCBP2</t>
  </si>
  <si>
    <t>AP4S1</t>
  </si>
  <si>
    <t>LOC767888</t>
  </si>
  <si>
    <t>USMG5</t>
  </si>
  <si>
    <t>SCNM1</t>
  </si>
  <si>
    <t>SH2D1A</t>
  </si>
  <si>
    <t>SRP19</t>
  </si>
  <si>
    <t>CCT2</t>
  </si>
  <si>
    <t>SERTAD3</t>
  </si>
  <si>
    <t>HES1</t>
  </si>
  <si>
    <t>TMEM93</t>
  </si>
  <si>
    <t>SDF4</t>
  </si>
  <si>
    <t>SNRPD1</t>
  </si>
  <si>
    <t>RCSD1</t>
  </si>
  <si>
    <t>TMEM106B</t>
  </si>
  <si>
    <t>IRF9</t>
  </si>
  <si>
    <t>ATF4</t>
  </si>
  <si>
    <t>PCK2</t>
  </si>
  <si>
    <t>LOC782054</t>
  </si>
  <si>
    <t>RBM8A</t>
  </si>
  <si>
    <t>GNAI3</t>
  </si>
  <si>
    <t>DPM3</t>
  </si>
  <si>
    <t>SS18L2</t>
  </si>
  <si>
    <t>LRRC39</t>
  </si>
  <si>
    <t>ID2</t>
  </si>
  <si>
    <t>OPTN</t>
  </si>
  <si>
    <t>HSBP1</t>
  </si>
  <si>
    <t>ACTC1</t>
  </si>
  <si>
    <t>BSG</t>
  </si>
  <si>
    <t>FAM54B</t>
  </si>
  <si>
    <t>TSPAN13</t>
  </si>
  <si>
    <t>CISD1</t>
  </si>
  <si>
    <t>PDLIM5</t>
  </si>
  <si>
    <t>MRPL18</t>
  </si>
  <si>
    <t>LOC100139214</t>
  </si>
  <si>
    <t>APOM</t>
  </si>
  <si>
    <t>RCAN1</t>
  </si>
  <si>
    <t>C15H11orf74</t>
  </si>
  <si>
    <t>GADD45A</t>
  </si>
  <si>
    <t>LZTFL1</t>
  </si>
  <si>
    <t>WDR89</t>
  </si>
  <si>
    <t>RPS20</t>
  </si>
  <si>
    <t>CD151</t>
  </si>
  <si>
    <t>C7H5orf45</t>
  </si>
  <si>
    <t>MRPL38</t>
  </si>
  <si>
    <t>NDRG2</t>
  </si>
  <si>
    <t>ARFIP2</t>
  </si>
  <si>
    <t>FAM204A</t>
  </si>
  <si>
    <t>STAP2</t>
  </si>
  <si>
    <t>MAL</t>
  </si>
  <si>
    <t>TNFSF13</t>
  </si>
  <si>
    <t>SERTAD1</t>
  </si>
  <si>
    <t>LSM4</t>
  </si>
  <si>
    <t>SH3BGRL3</t>
  </si>
  <si>
    <t>CERS2</t>
  </si>
  <si>
    <t>ELAVL1</t>
  </si>
  <si>
    <t>SLC29A1</t>
  </si>
  <si>
    <t>BRP44L</t>
  </si>
  <si>
    <t>EMC3</t>
  </si>
  <si>
    <t>FBXW12</t>
  </si>
  <si>
    <t>SEPW1</t>
  </si>
  <si>
    <t>TNIP1</t>
  </si>
  <si>
    <t>FAM50A</t>
  </si>
  <si>
    <t>S100B</t>
  </si>
  <si>
    <t>H2AFJ</t>
  </si>
  <si>
    <t>CCL19</t>
  </si>
  <si>
    <t>SDHAF2</t>
  </si>
  <si>
    <t>NQO1</t>
  </si>
  <si>
    <t>MPZL2</t>
  </si>
  <si>
    <t>HMGB1</t>
  </si>
  <si>
    <t>UQCRQ</t>
  </si>
  <si>
    <t>HSPA1A</t>
  </si>
  <si>
    <t>VDAC1</t>
  </si>
  <si>
    <t>RHOA</t>
  </si>
  <si>
    <t>CLDN1</t>
  </si>
  <si>
    <t>CD3E</t>
  </si>
  <si>
    <t>CORO1B</t>
  </si>
  <si>
    <t>RPSA</t>
  </si>
  <si>
    <t>SLC25A4</t>
  </si>
  <si>
    <t>S100A4</t>
  </si>
  <si>
    <t>OCIAD1</t>
  </si>
  <si>
    <t>ZNF148</t>
  </si>
  <si>
    <t>PNN</t>
  </si>
  <si>
    <t>APLP2</t>
  </si>
  <si>
    <t>CCDC69</t>
  </si>
  <si>
    <t>RPL10A</t>
  </si>
  <si>
    <t>TM9SF1</t>
  </si>
  <si>
    <t>HNRNPH1</t>
  </si>
  <si>
    <t>SAA3</t>
  </si>
  <si>
    <t>LOC789453</t>
  </si>
  <si>
    <t>CENPC1</t>
  </si>
  <si>
    <t>KIAA1715</t>
  </si>
  <si>
    <t>DNAAF2</t>
  </si>
  <si>
    <t>CLINT1</t>
  </si>
  <si>
    <t>CD81</t>
  </si>
  <si>
    <t>TAOK3</t>
  </si>
  <si>
    <t>EEF1D</t>
  </si>
  <si>
    <t>DYNLL2</t>
  </si>
  <si>
    <t>SRF</t>
  </si>
  <si>
    <t>PLAC9</t>
  </si>
  <si>
    <t>HECTD2</t>
  </si>
  <si>
    <t>POLR2I</t>
  </si>
  <si>
    <t>RAB6A</t>
  </si>
  <si>
    <t>LYRM7</t>
  </si>
  <si>
    <t>ZMYM6</t>
  </si>
  <si>
    <t>TOX4</t>
  </si>
  <si>
    <t>JMJD1C</t>
  </si>
  <si>
    <t>MRPL46</t>
  </si>
  <si>
    <t>AKT1S1</t>
  </si>
  <si>
    <t>MFAP1</t>
  </si>
  <si>
    <t>EIF2B1</t>
  </si>
  <si>
    <t>ATP6V1C1</t>
  </si>
  <si>
    <t>C25H7orf50</t>
  </si>
  <si>
    <t>CNIH4</t>
  </si>
  <si>
    <t>QRICH1</t>
  </si>
  <si>
    <t>MRPL48</t>
  </si>
  <si>
    <t>CFL1</t>
  </si>
  <si>
    <t>C2H2orf47</t>
  </si>
  <si>
    <t>PSME1</t>
  </si>
  <si>
    <t>NUP54</t>
  </si>
  <si>
    <t>HMGXB4</t>
  </si>
  <si>
    <t>RBM18</t>
  </si>
  <si>
    <t>STARD5</t>
  </si>
  <si>
    <t>MPHOSPH10</t>
  </si>
  <si>
    <t>ARHGEF12</t>
  </si>
  <si>
    <t>FOS</t>
  </si>
  <si>
    <t>ATN1</t>
  </si>
  <si>
    <t>RPS9</t>
  </si>
  <si>
    <t>PCNA</t>
  </si>
  <si>
    <t>TPRG1</t>
  </si>
  <si>
    <t>PAIP2</t>
  </si>
  <si>
    <t>COPS6</t>
  </si>
  <si>
    <t>TAF9</t>
  </si>
  <si>
    <t>NECAP1</t>
  </si>
  <si>
    <t>NCAPH</t>
  </si>
  <si>
    <t>LOC508153</t>
  </si>
  <si>
    <t>HNRNPD</t>
  </si>
  <si>
    <t>C1QTNF9</t>
  </si>
  <si>
    <t>SPICE1</t>
  </si>
  <si>
    <t>DAZAP2</t>
  </si>
  <si>
    <t>FHL3</t>
  </si>
  <si>
    <t>LSM3</t>
  </si>
  <si>
    <t>CCS</t>
  </si>
  <si>
    <t>BOD1L</t>
  </si>
  <si>
    <t>TPM2</t>
  </si>
  <si>
    <t>MRPS9</t>
  </si>
  <si>
    <t>GSDMC</t>
  </si>
  <si>
    <t>MKI67IP</t>
  </si>
  <si>
    <t>LSMD1</t>
  </si>
  <si>
    <t>TUFM</t>
  </si>
  <si>
    <t>CALM3</t>
  </si>
  <si>
    <t>TMEM183A</t>
  </si>
  <si>
    <t>SERPINB6</t>
  </si>
  <si>
    <t>AQP3</t>
  </si>
  <si>
    <t>LOC782525</t>
  </si>
  <si>
    <t>RPUSD3</t>
  </si>
  <si>
    <t>CCDC22</t>
  </si>
  <si>
    <t>MAGOH</t>
  </si>
  <si>
    <t>EIF3K</t>
  </si>
  <si>
    <t>COL1A2</t>
  </si>
  <si>
    <t>GSN</t>
  </si>
  <si>
    <t>GHITM</t>
  </si>
  <si>
    <t>MALSU1</t>
  </si>
  <si>
    <t>TUBA1C</t>
  </si>
  <si>
    <t>BZW1</t>
  </si>
  <si>
    <t>PABPC1</t>
  </si>
  <si>
    <t>COX17</t>
  </si>
  <si>
    <t>MAPRE1</t>
  </si>
  <si>
    <t>NMRAL1</t>
  </si>
  <si>
    <t>C19H17orf61</t>
  </si>
  <si>
    <t>HMGN5</t>
  </si>
  <si>
    <t>GRSF1</t>
  </si>
  <si>
    <t>CD46</t>
  </si>
  <si>
    <t>ABHD13</t>
  </si>
  <si>
    <t>NSFL1C</t>
  </si>
  <si>
    <t>PGF</t>
  </si>
  <si>
    <t>SERPINB2</t>
  </si>
  <si>
    <t>KIAA1737</t>
  </si>
  <si>
    <t>TMBIM6</t>
  </si>
  <si>
    <t>BCNT2</t>
  </si>
  <si>
    <t>KIAA1432</t>
  </si>
  <si>
    <t>NR2F2</t>
  </si>
  <si>
    <t>NOP2</t>
  </si>
  <si>
    <t>TMEM11</t>
  </si>
  <si>
    <t>RARRES1</t>
  </si>
  <si>
    <t>FDX1L</t>
  </si>
  <si>
    <t>CXCL3</t>
  </si>
  <si>
    <t>CCDC107</t>
  </si>
  <si>
    <t>TMEM176A</t>
  </si>
  <si>
    <t>PAQR3</t>
  </si>
  <si>
    <t>AGA</t>
  </si>
  <si>
    <t>OVOS2</t>
  </si>
  <si>
    <t>ESAM</t>
  </si>
  <si>
    <t>COA5</t>
  </si>
  <si>
    <t>RPS4Y1</t>
  </si>
  <si>
    <t>C9H6orf225</t>
  </si>
  <si>
    <t>PHGR1</t>
  </si>
  <si>
    <t>ZFAND1</t>
  </si>
  <si>
    <t>SH3YL1</t>
  </si>
  <si>
    <t>LOC100847839</t>
  </si>
  <si>
    <t xml:space="preserve"> NKX2-5</t>
  </si>
  <si>
    <t>LOC787803</t>
  </si>
  <si>
    <t>MUT</t>
  </si>
  <si>
    <t>SIGIRR</t>
  </si>
  <si>
    <t>CSTF1</t>
  </si>
  <si>
    <t>MPRIP</t>
  </si>
  <si>
    <t>LOC100847365</t>
  </si>
  <si>
    <t>IGBP1</t>
  </si>
  <si>
    <t>EXOSC8</t>
  </si>
  <si>
    <t>PCCA</t>
  </si>
  <si>
    <t>SUPT7L</t>
  </si>
  <si>
    <t>PPHLN1</t>
  </si>
  <si>
    <t>LARP1</t>
  </si>
  <si>
    <t>MRPS33</t>
  </si>
  <si>
    <t>FAM168B</t>
  </si>
  <si>
    <t>LRFN3</t>
  </si>
  <si>
    <t>LNX2</t>
  </si>
  <si>
    <t>MRPL19</t>
  </si>
  <si>
    <t>LAPTM4A</t>
  </si>
  <si>
    <t>ADAM23</t>
  </si>
  <si>
    <t>NFYC</t>
  </si>
  <si>
    <t>ZAK</t>
  </si>
  <si>
    <t>MIA3</t>
  </si>
  <si>
    <t>TSLP</t>
  </si>
  <si>
    <t>LOC100851125</t>
  </si>
  <si>
    <t>RPL19</t>
  </si>
  <si>
    <t>COX5A</t>
  </si>
  <si>
    <t>KIAA1009</t>
  </si>
  <si>
    <t>C7H19orf66</t>
  </si>
  <si>
    <t>C1QTNF3</t>
  </si>
  <si>
    <t>ZC3H14</t>
  </si>
  <si>
    <t>GLRX3</t>
  </si>
  <si>
    <t>BAD</t>
  </si>
  <si>
    <t>DCAF4</t>
  </si>
  <si>
    <t>DDX50</t>
  </si>
  <si>
    <t>CRCT1</t>
  </si>
  <si>
    <t>FAM82B</t>
  </si>
  <si>
    <t>C10H15orf57</t>
  </si>
  <si>
    <t>TRMT61B</t>
  </si>
  <si>
    <t>PPRC1</t>
  </si>
  <si>
    <t>RB1CC1</t>
  </si>
  <si>
    <t>HERC1</t>
  </si>
  <si>
    <t>COX16</t>
  </si>
  <si>
    <t>ZNF286A</t>
  </si>
  <si>
    <t>TPM3</t>
  </si>
  <si>
    <t>NCOA1</t>
  </si>
  <si>
    <t>VASP</t>
  </si>
  <si>
    <t>PTP4A2</t>
  </si>
  <si>
    <t>IL36RN</t>
  </si>
  <si>
    <t>SIRT3</t>
  </si>
  <si>
    <t>TUBB3</t>
  </si>
  <si>
    <t>MEX3D</t>
  </si>
  <si>
    <t>POLDIP2</t>
  </si>
  <si>
    <t>CDC42</t>
  </si>
  <si>
    <t>PUF60</t>
  </si>
  <si>
    <t>TNPO2</t>
  </si>
  <si>
    <t>NUDT13</t>
  </si>
  <si>
    <t>CCDC76</t>
  </si>
  <si>
    <t>LNX1</t>
  </si>
  <si>
    <t>LIN7A</t>
  </si>
  <si>
    <t>KRR1</t>
  </si>
  <si>
    <t>TIMM17B</t>
  </si>
  <si>
    <t>CELF6</t>
  </si>
  <si>
    <t>GNL3L</t>
  </si>
  <si>
    <t>COG8</t>
  </si>
  <si>
    <t>C18H19orf47</t>
  </si>
  <si>
    <t>C15H11orf46</t>
  </si>
  <si>
    <t>LURAP1L</t>
  </si>
  <si>
    <t>AKAP8L</t>
  </si>
  <si>
    <t>TRIOBP</t>
  </si>
  <si>
    <t>TSPYL1</t>
  </si>
  <si>
    <t>STRN3</t>
  </si>
  <si>
    <t>MRPL9</t>
  </si>
  <si>
    <t>TOMM7</t>
  </si>
  <si>
    <t>CDV3</t>
  </si>
  <si>
    <t>SLIRP</t>
  </si>
  <si>
    <t>NUP133</t>
  </si>
  <si>
    <t>LRRC10</t>
  </si>
  <si>
    <t>CRIM1</t>
  </si>
  <si>
    <t>TGM5</t>
  </si>
  <si>
    <t>LLPH</t>
  </si>
  <si>
    <t>TMED1</t>
  </si>
  <si>
    <t>C28H10orf116</t>
  </si>
  <si>
    <t>ISCA2</t>
  </si>
  <si>
    <t>SARNP</t>
  </si>
  <si>
    <t>C21H15orf63</t>
  </si>
  <si>
    <t>ENKUR</t>
  </si>
  <si>
    <t>ZAR1L</t>
  </si>
  <si>
    <t>KIF22</t>
  </si>
  <si>
    <t>SNRPB</t>
  </si>
  <si>
    <t>HIP1</t>
  </si>
  <si>
    <t>PGM3</t>
  </si>
  <si>
    <t>ZNF18</t>
  </si>
  <si>
    <t>SNX5</t>
  </si>
  <si>
    <t>C3H1orf123</t>
  </si>
  <si>
    <t>CXCL16</t>
  </si>
  <si>
    <t>PDLIM3</t>
  </si>
  <si>
    <t>PARP9</t>
  </si>
  <si>
    <t>TMEM141</t>
  </si>
  <si>
    <t>GNB1</t>
  </si>
  <si>
    <t>NDUFB8</t>
  </si>
  <si>
    <t>MYOM2</t>
  </si>
  <si>
    <t>SERPINB4</t>
  </si>
  <si>
    <t>ACTN1</t>
  </si>
  <si>
    <t>CD48</t>
  </si>
  <si>
    <t>EIF4H</t>
  </si>
  <si>
    <t>TRIM63</t>
  </si>
  <si>
    <t>DYRK1A</t>
  </si>
  <si>
    <t>TRAPPC5</t>
  </si>
  <si>
    <t>CEP57L1</t>
  </si>
  <si>
    <t>C13H20orf27</t>
  </si>
  <si>
    <t>COMMD1</t>
  </si>
  <si>
    <t>USP53</t>
  </si>
  <si>
    <t>EME2</t>
  </si>
  <si>
    <t>TRIP4</t>
  </si>
  <si>
    <t>EIF2AK3</t>
  </si>
  <si>
    <t>ATP5E</t>
  </si>
  <si>
    <t>GRHL1</t>
  </si>
  <si>
    <t>PPA2</t>
  </si>
  <si>
    <t>PSRC1</t>
  </si>
  <si>
    <t>LIMA1</t>
  </si>
  <si>
    <t>CLDN5</t>
  </si>
  <si>
    <t>TTC23</t>
  </si>
  <si>
    <t>ABLIM2</t>
  </si>
  <si>
    <t>BTBD10</t>
  </si>
  <si>
    <t>CDK5RAP3</t>
  </si>
  <si>
    <t>MORN2</t>
  </si>
  <si>
    <t>LAMTOR3</t>
  </si>
  <si>
    <t>HADH</t>
  </si>
  <si>
    <t>TUBB6</t>
  </si>
  <si>
    <t>AP2M1</t>
  </si>
  <si>
    <t>C21H14orf180</t>
  </si>
  <si>
    <t>STARD10</t>
  </si>
  <si>
    <t>FAM193B</t>
  </si>
  <si>
    <t>TRAP1</t>
  </si>
  <si>
    <t>RPS13</t>
  </si>
  <si>
    <t>RING1</t>
  </si>
  <si>
    <t>GGNBP2</t>
  </si>
  <si>
    <t>NGRN</t>
  </si>
  <si>
    <t>GTF2H2</t>
  </si>
  <si>
    <t>ECH1</t>
  </si>
  <si>
    <t>PSMG1</t>
  </si>
  <si>
    <t>HNRNPAB</t>
  </si>
  <si>
    <t>SLC31A2</t>
  </si>
  <si>
    <t>RPS5</t>
  </si>
  <si>
    <t>MCL1</t>
  </si>
  <si>
    <t>IFNGR2</t>
  </si>
  <si>
    <t>PEBP1</t>
  </si>
  <si>
    <t>ARPC3</t>
  </si>
  <si>
    <t>ERBB2IP</t>
  </si>
  <si>
    <t>DNAJC19</t>
  </si>
  <si>
    <t>ATPIF1</t>
  </si>
  <si>
    <t>LOC100848984</t>
  </si>
  <si>
    <t>SPTAN1</t>
  </si>
  <si>
    <t>PPP1R3B</t>
  </si>
  <si>
    <t>ZNHIT3</t>
  </si>
  <si>
    <t>FAM18B2</t>
  </si>
  <si>
    <t>ECSCR</t>
  </si>
  <si>
    <t>PPP1R15A</t>
  </si>
  <si>
    <t>PHKG1</t>
  </si>
  <si>
    <t>CC2D2B</t>
  </si>
  <si>
    <t>NXPE3</t>
  </si>
  <si>
    <t>ATP5J2</t>
  </si>
  <si>
    <t>BLZF1</t>
  </si>
  <si>
    <t>PTCD3</t>
  </si>
  <si>
    <t>ATPAF2</t>
  </si>
  <si>
    <t>BCAS3</t>
  </si>
  <si>
    <t>IRX4</t>
  </si>
  <si>
    <t>RPS16</t>
  </si>
  <si>
    <t>EXOSC10</t>
  </si>
  <si>
    <t>LGALS9</t>
  </si>
  <si>
    <t>C1H21orf33</t>
  </si>
  <si>
    <t>EPN3</t>
  </si>
  <si>
    <t>ZNF181</t>
  </si>
  <si>
    <t>RAB1B</t>
  </si>
  <si>
    <t>WDR1</t>
  </si>
  <si>
    <t>PHB2</t>
  </si>
  <si>
    <t>CXHXorf56</t>
  </si>
  <si>
    <t>LYPLAL1</t>
  </si>
  <si>
    <t>PKD2</t>
  </si>
  <si>
    <t>LOC782657</t>
  </si>
  <si>
    <t>JKAMP</t>
  </si>
  <si>
    <t>CETN2</t>
  </si>
  <si>
    <t>CAPN7</t>
  </si>
  <si>
    <t>PECAM1</t>
  </si>
  <si>
    <t>TCF25</t>
  </si>
  <si>
    <t>NQO2</t>
  </si>
  <si>
    <t>ATXN2L</t>
  </si>
  <si>
    <t>MIIP</t>
  </si>
  <si>
    <t>MAFB</t>
  </si>
  <si>
    <t>LOC518437</t>
  </si>
  <si>
    <t>SRP68</t>
  </si>
  <si>
    <t>MKKS</t>
  </si>
  <si>
    <t>H3F3A</t>
  </si>
  <si>
    <t>TMEM182</t>
  </si>
  <si>
    <t>PLS3</t>
  </si>
  <si>
    <t>LOC100335608</t>
  </si>
  <si>
    <t>OTUD4</t>
  </si>
  <si>
    <t>NDUFA5</t>
  </si>
  <si>
    <t>A2M</t>
  </si>
  <si>
    <t>ARHGEF10L</t>
  </si>
  <si>
    <t>RANBP9</t>
  </si>
  <si>
    <t>LOC510860</t>
  </si>
  <si>
    <t>LOC100126544</t>
  </si>
  <si>
    <t>LOC510454</t>
  </si>
  <si>
    <t>NFKB1</t>
  </si>
  <si>
    <t>SPC24</t>
  </si>
  <si>
    <t>MYH7</t>
  </si>
  <si>
    <t>LOC768255</t>
  </si>
  <si>
    <t>KRTCAP2</t>
  </si>
  <si>
    <t>C1H3orf43</t>
  </si>
  <si>
    <t>MRPL3</t>
  </si>
  <si>
    <t>DPH3</t>
  </si>
  <si>
    <t>CIR1</t>
  </si>
  <si>
    <t>PTMA</t>
  </si>
  <si>
    <t>AKR7A3</t>
  </si>
  <si>
    <t>HIST2H2BE</t>
  </si>
  <si>
    <t>FAF1</t>
  </si>
  <si>
    <t>RRAGC</t>
  </si>
  <si>
    <t>HDLBP</t>
  </si>
  <si>
    <t>SND1</t>
  </si>
  <si>
    <t>NOP14</t>
  </si>
  <si>
    <t>MEF2BNB</t>
  </si>
  <si>
    <t>SUGP1</t>
  </si>
  <si>
    <t>SLC35A4</t>
  </si>
  <si>
    <t>NPM1</t>
  </si>
  <si>
    <t>RASL12</t>
  </si>
  <si>
    <t>NOP10</t>
  </si>
  <si>
    <t>LRR1</t>
  </si>
  <si>
    <t>FBXL22</t>
  </si>
  <si>
    <t>ZFP36L1</t>
  </si>
  <si>
    <t>CALM1</t>
  </si>
  <si>
    <t>LOC100296311</t>
  </si>
  <si>
    <t>FAM98A</t>
  </si>
  <si>
    <t>IL36G</t>
  </si>
  <si>
    <t>PCYOX1</t>
  </si>
  <si>
    <t>MPV17</t>
  </si>
  <si>
    <t>CRAT</t>
  </si>
  <si>
    <t>MCFD2</t>
  </si>
  <si>
    <t>HSP90AA1</t>
  </si>
  <si>
    <t>SNRPB2</t>
  </si>
  <si>
    <t>CDC123</t>
  </si>
  <si>
    <t>PSMF1</t>
  </si>
  <si>
    <t>SLPI</t>
  </si>
  <si>
    <t>HSF1</t>
  </si>
  <si>
    <t>SDCBP</t>
  </si>
  <si>
    <t>POLR2K</t>
  </si>
  <si>
    <t>PCSK7</t>
  </si>
  <si>
    <t>SCN3B</t>
  </si>
  <si>
    <t>THYN1</t>
  </si>
  <si>
    <t>TRIM32</t>
  </si>
  <si>
    <t>RILPL2</t>
  </si>
  <si>
    <t>RILPL1</t>
  </si>
  <si>
    <t>RPL6</t>
  </si>
  <si>
    <t>CHCHD10</t>
  </si>
  <si>
    <t>HSD17B2</t>
  </si>
  <si>
    <t>FTO</t>
  </si>
  <si>
    <t>BLOC1S3</t>
  </si>
  <si>
    <t>KRTDAP</t>
  </si>
  <si>
    <t>RBM42</t>
  </si>
  <si>
    <t>CNFN</t>
  </si>
  <si>
    <t>BCL2L12</t>
  </si>
  <si>
    <t>TOM1L2</t>
  </si>
  <si>
    <t>ABCC3</t>
  </si>
  <si>
    <t>HSPE1</t>
  </si>
  <si>
    <t>CCNG1</t>
  </si>
  <si>
    <t>GFM2</t>
  </si>
  <si>
    <t>TM2D3</t>
  </si>
  <si>
    <t>NDUFB1</t>
  </si>
  <si>
    <t>MEG3</t>
  </si>
  <si>
    <t>SEC13</t>
  </si>
  <si>
    <t>CCR1</t>
  </si>
  <si>
    <t>RPN1</t>
  </si>
  <si>
    <t>KBTBD12</t>
  </si>
  <si>
    <t>MAL2</t>
  </si>
  <si>
    <t>HMG20B</t>
  </si>
  <si>
    <t>TMEM204</t>
  </si>
  <si>
    <t>NUBP1</t>
  </si>
  <si>
    <t>EMP2</t>
  </si>
  <si>
    <t>SEMA4G</t>
  </si>
  <si>
    <t>SET</t>
  </si>
  <si>
    <t>DDB1</t>
  </si>
  <si>
    <t>EEF1G</t>
  </si>
  <si>
    <t>H19</t>
  </si>
  <si>
    <t>COX8B</t>
  </si>
  <si>
    <t>OTUD5</t>
  </si>
  <si>
    <t>MAGED1</t>
  </si>
  <si>
    <t>CD99</t>
  </si>
  <si>
    <t>ZRANB2</t>
  </si>
  <si>
    <t>NAP1L1</t>
  </si>
  <si>
    <t>AKR1B1</t>
  </si>
  <si>
    <t>ITGB2</t>
  </si>
  <si>
    <t>NFYB</t>
  </si>
  <si>
    <t>MAPK6</t>
  </si>
  <si>
    <t>LOC781254</t>
  </si>
  <si>
    <t>LRRC27</t>
  </si>
  <si>
    <t>TXLNB</t>
  </si>
  <si>
    <t>XRCC4</t>
  </si>
  <si>
    <t>LOC100847509</t>
  </si>
  <si>
    <t>TUSC3</t>
  </si>
  <si>
    <t>OCLN</t>
  </si>
  <si>
    <t>SMPDL3B</t>
  </si>
  <si>
    <t>VAT1</t>
  </si>
  <si>
    <t>CXHXorf38</t>
  </si>
  <si>
    <t>LOC100335642</t>
  </si>
  <si>
    <t>CALM2</t>
  </si>
  <si>
    <t>RPS23</t>
  </si>
  <si>
    <t>LOC615809</t>
  </si>
  <si>
    <t>LDB3</t>
  </si>
  <si>
    <t>ZNF185</t>
  </si>
  <si>
    <t>SERPINB10</t>
  </si>
  <si>
    <t>CYP2C18</t>
  </si>
  <si>
    <t>MKRN2</t>
  </si>
  <si>
    <t>GTPBP10</t>
  </si>
  <si>
    <t>QTRT1</t>
  </si>
  <si>
    <t>LRP11</t>
  </si>
  <si>
    <t>ZNF575</t>
  </si>
  <si>
    <t>EEF1A1</t>
  </si>
  <si>
    <t>LOC528224</t>
  </si>
  <si>
    <t>SVIL</t>
  </si>
  <si>
    <t>RAB2A</t>
  </si>
  <si>
    <t>ENDOD1</t>
  </si>
  <si>
    <t>LOC527068</t>
  </si>
  <si>
    <t>LOC100126815</t>
  </si>
  <si>
    <t>NDUFC2</t>
  </si>
  <si>
    <t>LOC787406</t>
  </si>
  <si>
    <t>TSTA3</t>
  </si>
  <si>
    <t>TAGLN2</t>
  </si>
  <si>
    <t>IFITM3</t>
  </si>
  <si>
    <t>ERH</t>
  </si>
  <si>
    <t>TM2D1</t>
  </si>
  <si>
    <t>AMN1</t>
  </si>
  <si>
    <t>PAICS</t>
  </si>
  <si>
    <t>MAP1LC3B</t>
  </si>
  <si>
    <t>TOMM20</t>
  </si>
  <si>
    <t>TOMM6</t>
  </si>
  <si>
    <t>TLN1</t>
  </si>
  <si>
    <t>RPS19</t>
  </si>
  <si>
    <t>LOC100848191</t>
  </si>
  <si>
    <t>TMEM120B</t>
  </si>
  <si>
    <t>XPO7</t>
  </si>
  <si>
    <t>MRPS35</t>
  </si>
  <si>
    <t>SEPP1</t>
  </si>
  <si>
    <t>COX19</t>
  </si>
  <si>
    <t>GNAS</t>
  </si>
  <si>
    <t>APOD</t>
  </si>
  <si>
    <t>C3H1orf85</t>
  </si>
  <si>
    <t>PLAC8</t>
  </si>
  <si>
    <t>LOC789374</t>
  </si>
  <si>
    <t>MSL3</t>
  </si>
  <si>
    <t>DCTD</t>
  </si>
  <si>
    <t>GJB2</t>
  </si>
  <si>
    <t>DZANK1</t>
  </si>
  <si>
    <t>CSDC2</t>
  </si>
  <si>
    <t>GLG1</t>
  </si>
  <si>
    <t>CFDP1</t>
  </si>
  <si>
    <t>COL3A1</t>
  </si>
  <si>
    <t>HSP90AB1</t>
  </si>
  <si>
    <t>ARMC8</t>
  </si>
  <si>
    <t>LYPD3</t>
  </si>
  <si>
    <t>MBP</t>
  </si>
  <si>
    <t>POSTN</t>
  </si>
  <si>
    <t>CLIC4</t>
  </si>
  <si>
    <t>ERBB3</t>
  </si>
  <si>
    <t>DNAJB5</t>
  </si>
  <si>
    <t>MYBPC3</t>
  </si>
  <si>
    <t>HSPA4</t>
  </si>
  <si>
    <t>PPP2R5C</t>
  </si>
  <si>
    <t>CDH1</t>
  </si>
  <si>
    <t>ATP6V0C</t>
  </si>
  <si>
    <t>COG3</t>
  </si>
  <si>
    <t>TAPBP</t>
  </si>
  <si>
    <t>LOC100847695</t>
  </si>
  <si>
    <t>ATP5G2</t>
  </si>
  <si>
    <t>C8H9orf80</t>
  </si>
  <si>
    <t>DPYSL2</t>
  </si>
  <si>
    <t>GNPTG</t>
  </si>
  <si>
    <t>EPSTI1</t>
  </si>
  <si>
    <t>IGFBP3</t>
  </si>
  <si>
    <t>LOC783838</t>
  </si>
  <si>
    <t>EEF2K</t>
  </si>
  <si>
    <t>HSPBP1</t>
  </si>
  <si>
    <t>DDX5</t>
  </si>
  <si>
    <t>RAN</t>
  </si>
  <si>
    <t>ATAD3A</t>
  </si>
  <si>
    <t>RPL5</t>
  </si>
  <si>
    <t>FAM107A</t>
  </si>
  <si>
    <t>LOC782938</t>
  </si>
  <si>
    <t>AQP7</t>
  </si>
  <si>
    <t>TCEAL8</t>
  </si>
  <si>
    <t>SH3BGR</t>
  </si>
  <si>
    <t>TMED10</t>
  </si>
  <si>
    <t>TMEM66</t>
  </si>
  <si>
    <t>ROCK1</t>
  </si>
  <si>
    <t>ZYX</t>
  </si>
  <si>
    <t>SSBP1</t>
  </si>
  <si>
    <t>CYB5A</t>
  </si>
  <si>
    <t>NINJ1</t>
  </si>
  <si>
    <t>HSPA5</t>
  </si>
  <si>
    <t>TUBA4A</t>
  </si>
  <si>
    <t>COPG1</t>
  </si>
  <si>
    <t>SCG5</t>
  </si>
  <si>
    <t>CCDC130</t>
  </si>
  <si>
    <t>C15H11orf96</t>
  </si>
  <si>
    <t>SERINC1</t>
  </si>
  <si>
    <t>DDIT3</t>
  </si>
  <si>
    <t>ZFP36L2</t>
  </si>
  <si>
    <t>SDHD</t>
  </si>
  <si>
    <t>RPS4X</t>
  </si>
  <si>
    <t>SLC8A1</t>
  </si>
  <si>
    <t>PRDX1</t>
  </si>
  <si>
    <t>TMSB4</t>
  </si>
  <si>
    <t>ZNF330</t>
  </si>
  <si>
    <t>CNEP1R1</t>
  </si>
  <si>
    <t>TSEN15</t>
  </si>
  <si>
    <t>CKAP2</t>
  </si>
  <si>
    <t>CD200</t>
  </si>
  <si>
    <t>MTCH2</t>
  </si>
  <si>
    <t>BAG3</t>
  </si>
  <si>
    <t>RSU1</t>
  </si>
  <si>
    <t>TOB1</t>
  </si>
  <si>
    <t>LOC782437</t>
  </si>
  <si>
    <t>JAG1</t>
  </si>
  <si>
    <t>BCL2L13</t>
  </si>
  <si>
    <t>KLHDC2</t>
  </si>
  <si>
    <t>LOC785386</t>
  </si>
  <si>
    <t>EMCN</t>
  </si>
  <si>
    <t>LOC100847946</t>
  </si>
  <si>
    <t>LOC790088</t>
  </si>
  <si>
    <t>MRPL1</t>
  </si>
  <si>
    <t>DPY30</t>
  </si>
  <si>
    <t>MTMR4</t>
  </si>
  <si>
    <t>RPL36A</t>
  </si>
  <si>
    <t>EXOC1</t>
  </si>
  <si>
    <t>PAPSS2</t>
  </si>
  <si>
    <t>RCAN2</t>
  </si>
  <si>
    <t>PPP2R3A</t>
  </si>
  <si>
    <t>TNFRSF19</t>
  </si>
  <si>
    <t>POLR2L</t>
  </si>
  <si>
    <t>WRNIP1</t>
  </si>
  <si>
    <t>LOC100847211</t>
  </si>
  <si>
    <t>PDCD5</t>
  </si>
  <si>
    <t>SLC14A1</t>
  </si>
  <si>
    <t>LOC785762</t>
  </si>
  <si>
    <t>MRPL33</t>
  </si>
  <si>
    <t>TUBA8</t>
  </si>
  <si>
    <t>GPR84</t>
  </si>
  <si>
    <t>SGCB</t>
  </si>
  <si>
    <t>LOC100298923</t>
  </si>
  <si>
    <t>INTS8</t>
  </si>
  <si>
    <t>NIPSNAP3A</t>
  </si>
  <si>
    <t>LOC782061</t>
  </si>
  <si>
    <t>RPL7</t>
  </si>
  <si>
    <t>LOC783253</t>
  </si>
  <si>
    <t>CSDE1</t>
  </si>
  <si>
    <t>LOC100848624</t>
  </si>
  <si>
    <t>SERF2</t>
  </si>
  <si>
    <t>PAX9</t>
  </si>
  <si>
    <t>LOC100849265</t>
  </si>
  <si>
    <t>LOC100138964</t>
  </si>
  <si>
    <t>LOC100335289</t>
  </si>
  <si>
    <t>VASN</t>
  </si>
  <si>
    <t>TACC2</t>
  </si>
  <si>
    <t>SNRPG</t>
  </si>
  <si>
    <t>LOC100851982</t>
  </si>
  <si>
    <t>LOC100140928</t>
  </si>
  <si>
    <t xml:space="preserve"> JSP.1</t>
  </si>
  <si>
    <t>LOC782293</t>
  </si>
  <si>
    <t>LOC100335514</t>
  </si>
  <si>
    <t>LOC100140607</t>
  </si>
  <si>
    <t>P2RY13</t>
  </si>
  <si>
    <t>CEBPZ</t>
  </si>
  <si>
    <t>SERPINE3</t>
  </si>
  <si>
    <t>CDK7</t>
  </si>
  <si>
    <t>ALDH18A1</t>
  </si>
  <si>
    <t>ATL3</t>
  </si>
  <si>
    <t>NAA38</t>
  </si>
  <si>
    <t>POLR3GL</t>
  </si>
  <si>
    <t>H1F0</t>
  </si>
  <si>
    <t>ARL1</t>
  </si>
  <si>
    <t>OSTBETA</t>
  </si>
  <si>
    <t>LGALS8</t>
  </si>
  <si>
    <t>CSNK2B</t>
  </si>
  <si>
    <t>DECR2</t>
  </si>
  <si>
    <t>CD2BP2</t>
  </si>
  <si>
    <t>ZNF32</t>
  </si>
  <si>
    <t>SSSCA1</t>
  </si>
  <si>
    <t>TMPRSS13</t>
  </si>
  <si>
    <t>SAR1B</t>
  </si>
  <si>
    <t>TMED7</t>
  </si>
  <si>
    <t>ZNF226</t>
  </si>
  <si>
    <t>ULBP15</t>
  </si>
  <si>
    <t>ARHGAP12</t>
  </si>
  <si>
    <t>CDH23</t>
  </si>
  <si>
    <t>SPINK9</t>
  </si>
  <si>
    <t>ATP8B2</t>
  </si>
  <si>
    <t>LOC782960</t>
  </si>
  <si>
    <t>S100A14</t>
  </si>
  <si>
    <t>FGL2</t>
  </si>
  <si>
    <t>RBM5</t>
  </si>
  <si>
    <t>STUB1</t>
  </si>
  <si>
    <t>TWF2</t>
  </si>
  <si>
    <t>UBE3B</t>
  </si>
  <si>
    <t>NDUFA4L2</t>
  </si>
  <si>
    <t>HECTD1</t>
  </si>
  <si>
    <t>COPA</t>
  </si>
  <si>
    <t>LMAN2</t>
  </si>
  <si>
    <t>ALG1</t>
  </si>
  <si>
    <t>MCAM</t>
  </si>
  <si>
    <t>UBAP1</t>
  </si>
  <si>
    <t>LOC100848507</t>
  </si>
  <si>
    <t>LOC787416</t>
  </si>
  <si>
    <t>EIF4B</t>
  </si>
  <si>
    <t>LXN</t>
  </si>
  <si>
    <t>CPED1</t>
  </si>
  <si>
    <t>SLC25A30</t>
  </si>
  <si>
    <t>SENP6</t>
  </si>
  <si>
    <t>LOC100848208</t>
  </si>
  <si>
    <t>ZYG11B</t>
  </si>
  <si>
    <t>ADRB1</t>
  </si>
  <si>
    <t>ACTL6A</t>
  </si>
  <si>
    <t>LGALS7</t>
  </si>
  <si>
    <t>LOC788816</t>
  </si>
  <si>
    <t>GADD45GIP1</t>
  </si>
  <si>
    <t>DSEL</t>
  </si>
  <si>
    <t>LOC782177</t>
  </si>
  <si>
    <t>LOC789018</t>
  </si>
  <si>
    <t>CD47</t>
  </si>
  <si>
    <t>GTPBP8</t>
  </si>
  <si>
    <t>POPDC2</t>
  </si>
  <si>
    <t>TMEM41A</t>
  </si>
  <si>
    <t>HMGN1</t>
  </si>
  <si>
    <t>ZC3H15</t>
  </si>
  <si>
    <t>LOC783376</t>
  </si>
  <si>
    <t>SERINC2</t>
  </si>
  <si>
    <t>PEA15</t>
  </si>
  <si>
    <t>SKP1</t>
  </si>
  <si>
    <t>S100A9</t>
  </si>
  <si>
    <t>DRAM2</t>
  </si>
  <si>
    <t>CRYZ</t>
  </si>
  <si>
    <t>SERBP1</t>
  </si>
  <si>
    <t>BTF3L4</t>
  </si>
  <si>
    <t>ETV1</t>
  </si>
  <si>
    <t>PL-5283</t>
  </si>
  <si>
    <t>LOC509941</t>
  </si>
  <si>
    <t>LOC534520</t>
  </si>
  <si>
    <t>METTL7A</t>
  </si>
  <si>
    <t>RNF41</t>
  </si>
  <si>
    <t>CWH43</t>
  </si>
  <si>
    <t>CDC37</t>
  </si>
  <si>
    <t>HNRNPA0</t>
  </si>
  <si>
    <t>LOC787122</t>
  </si>
  <si>
    <t>CCDC25</t>
  </si>
  <si>
    <t>CDC26</t>
  </si>
  <si>
    <t>LOC616304</t>
  </si>
  <si>
    <t>ACAT2</t>
  </si>
  <si>
    <t>LOC788696</t>
  </si>
  <si>
    <t>LOC613519</t>
  </si>
  <si>
    <t>RPS27L</t>
  </si>
  <si>
    <t>ATP6V1D</t>
  </si>
  <si>
    <t>SYNJ2BP</t>
  </si>
  <si>
    <t>COX5B</t>
  </si>
  <si>
    <t>C1D</t>
  </si>
  <si>
    <t>URM1</t>
  </si>
  <si>
    <t>FAM107B</t>
  </si>
  <si>
    <t>CALML5</t>
  </si>
  <si>
    <t>HNRNPA1</t>
  </si>
  <si>
    <t>LOC511937</t>
  </si>
  <si>
    <t>CRYAB</t>
  </si>
  <si>
    <t>CD3D</t>
  </si>
  <si>
    <t>P2RX3</t>
  </si>
  <si>
    <t>TCTN1</t>
  </si>
  <si>
    <t>CDK10</t>
  </si>
  <si>
    <t>NUTF2</t>
  </si>
  <si>
    <t>NKPD1</t>
  </si>
  <si>
    <t>LOC100124497</t>
  </si>
  <si>
    <t>LOC781197</t>
  </si>
  <si>
    <t>ZNF830</t>
  </si>
  <si>
    <t>LOC100336181</t>
  </si>
  <si>
    <t>PHB</t>
  </si>
  <si>
    <t>TCAP</t>
  </si>
  <si>
    <t>IFI35</t>
  </si>
  <si>
    <t>FAM104A</t>
  </si>
  <si>
    <t>LOC787514</t>
  </si>
  <si>
    <t>BAG5</t>
  </si>
  <si>
    <t>SLC25A26</t>
  </si>
  <si>
    <t>LOC783185</t>
  </si>
  <si>
    <t>MRPS18B</t>
  </si>
  <si>
    <t>CARHSP1</t>
  </si>
  <si>
    <t>LOC781496</t>
  </si>
  <si>
    <t>NTAN1</t>
  </si>
  <si>
    <t>EIF2AK1</t>
  </si>
  <si>
    <t>NOLC1</t>
  </si>
  <si>
    <t>ADD3</t>
  </si>
  <si>
    <t>LOC100296173</t>
  </si>
  <si>
    <t>ACTA1</t>
  </si>
  <si>
    <t>LOC100847811</t>
  </si>
  <si>
    <t>CST6</t>
  </si>
  <si>
    <t>RBM4B</t>
  </si>
  <si>
    <t>ACSL4</t>
  </si>
  <si>
    <t>LOC784097</t>
  </si>
  <si>
    <t>LOC783577</t>
  </si>
  <si>
    <t>EIF1AX</t>
  </si>
  <si>
    <t>LOC785503</t>
  </si>
  <si>
    <t>LOC100335388</t>
  </si>
  <si>
    <t>MRPS16</t>
  </si>
  <si>
    <t>LOC786863</t>
  </si>
  <si>
    <t>EIF3A</t>
  </si>
  <si>
    <t>ELP4</t>
  </si>
  <si>
    <t>SDHC</t>
  </si>
  <si>
    <t>ASIP</t>
  </si>
  <si>
    <t>LOC512673</t>
  </si>
  <si>
    <t>CCBL1</t>
  </si>
  <si>
    <t>LARS</t>
  </si>
  <si>
    <t>FSTL1</t>
  </si>
  <si>
    <t>ERP44</t>
  </si>
  <si>
    <t>FARSB</t>
  </si>
  <si>
    <t>UPF3B</t>
  </si>
  <si>
    <t>FGFBP1</t>
  </si>
  <si>
    <t>LOC100850139</t>
  </si>
  <si>
    <t>MYL12B</t>
  </si>
  <si>
    <t>TOR1AIP1</t>
  </si>
  <si>
    <t>LOC100848505</t>
  </si>
  <si>
    <t>C18H16orf87</t>
  </si>
  <si>
    <t>LOC100138864</t>
  </si>
  <si>
    <t>LOC100848886</t>
  </si>
  <si>
    <t>PI3</t>
  </si>
  <si>
    <t>LOC100847390</t>
  </si>
  <si>
    <t>ARL13B</t>
  </si>
  <si>
    <t>PRP9</t>
  </si>
  <si>
    <t>ZNF22</t>
  </si>
  <si>
    <t>THOC2</t>
  </si>
  <si>
    <t>RFT1</t>
  </si>
  <si>
    <t>CLPTM1</t>
  </si>
  <si>
    <t>MT1E</t>
  </si>
  <si>
    <t>POLR2F</t>
  </si>
  <si>
    <t>CH25H</t>
  </si>
  <si>
    <t>CSNK1E</t>
  </si>
  <si>
    <t>GIMAP7</t>
  </si>
  <si>
    <t>LOC618541</t>
  </si>
  <si>
    <t>CPNE1</t>
  </si>
  <si>
    <t>ATOX1</t>
  </si>
  <si>
    <t>EFNA1</t>
  </si>
  <si>
    <t>RBM14</t>
  </si>
  <si>
    <t>MTDH</t>
  </si>
  <si>
    <t>TCF4</t>
  </si>
  <si>
    <t>COG1</t>
  </si>
  <si>
    <t>RNASEH2C</t>
  </si>
  <si>
    <t>CCDC47</t>
  </si>
  <si>
    <t>HIGD1D</t>
  </si>
  <si>
    <t>GATA2</t>
  </si>
  <si>
    <t>SRA1</t>
  </si>
  <si>
    <t>C23H6orf106</t>
  </si>
  <si>
    <t>QKI</t>
  </si>
  <si>
    <t>LOC407195</t>
  </si>
  <si>
    <t>SH3GLB1</t>
  </si>
  <si>
    <t>CNIH</t>
  </si>
  <si>
    <t>RAB4A</t>
  </si>
  <si>
    <t>CDC16</t>
  </si>
  <si>
    <t>DALRD3</t>
  </si>
  <si>
    <t>FBXO3</t>
  </si>
  <si>
    <t>TM6SF1</t>
  </si>
  <si>
    <t>SLC35G1</t>
  </si>
  <si>
    <t>CRBN</t>
  </si>
  <si>
    <t>BRWD1</t>
  </si>
  <si>
    <t>ZNF750</t>
  </si>
  <si>
    <t>KRT17</t>
  </si>
  <si>
    <t>DDX17</t>
  </si>
  <si>
    <t>EID3</t>
  </si>
  <si>
    <t>C8H9orf3</t>
  </si>
  <si>
    <t>FOXJ3</t>
  </si>
  <si>
    <t>LYRM5</t>
  </si>
  <si>
    <t>COX7B</t>
  </si>
  <si>
    <t>KRT6B</t>
  </si>
  <si>
    <t>MRPS25</t>
  </si>
  <si>
    <t>LOC100848226</t>
  </si>
  <si>
    <t>ALG5</t>
  </si>
  <si>
    <t>LOC788496</t>
  </si>
  <si>
    <t>UBQLN1</t>
  </si>
  <si>
    <t>MLIP</t>
  </si>
  <si>
    <t>PLEK2</t>
  </si>
  <si>
    <t>AUH</t>
  </si>
  <si>
    <t>LOC100848051</t>
  </si>
  <si>
    <t>LOC100848041</t>
  </si>
  <si>
    <t>TSC22D3</t>
  </si>
  <si>
    <t>CDKN1B</t>
  </si>
  <si>
    <t>RGS5</t>
  </si>
  <si>
    <t>VAMP7</t>
  </si>
  <si>
    <t>HIST1H2BD</t>
  </si>
  <si>
    <t>GLS</t>
  </si>
  <si>
    <t>PSORS1C2</t>
  </si>
  <si>
    <t>TNNI3K</t>
  </si>
  <si>
    <t>RCN1</t>
  </si>
  <si>
    <t>IRF7</t>
  </si>
  <si>
    <t>BTNL9</t>
  </si>
  <si>
    <t>RAPGEF3</t>
  </si>
  <si>
    <t>PHRF1</t>
  </si>
  <si>
    <t>KIAA0317</t>
  </si>
  <si>
    <t>LOC100848765</t>
  </si>
  <si>
    <t>PLSCR1</t>
  </si>
  <si>
    <t>TMEM248</t>
  </si>
  <si>
    <t>C29H11orf48</t>
  </si>
  <si>
    <t>UBE2A</t>
  </si>
  <si>
    <t>ING5</t>
  </si>
  <si>
    <t>THAP7</t>
  </si>
  <si>
    <t>IGLL1</t>
  </si>
  <si>
    <t>TRIM25</t>
  </si>
  <si>
    <t>RNF207</t>
  </si>
  <si>
    <t>PSENEN</t>
  </si>
  <si>
    <t>GTF2H4</t>
  </si>
  <si>
    <t>NDUFC1</t>
  </si>
  <si>
    <t>UTP3</t>
  </si>
  <si>
    <t>RPL3L</t>
  </si>
  <si>
    <t>SRRD</t>
  </si>
  <si>
    <t>LOC100297713</t>
  </si>
  <si>
    <t>ZNF570</t>
  </si>
  <si>
    <t>PRSS27</t>
  </si>
  <si>
    <t>KRT36</t>
  </si>
  <si>
    <t>LOC785585</t>
  </si>
  <si>
    <t>TMPRSS11A</t>
  </si>
  <si>
    <t>IL36B</t>
  </si>
  <si>
    <t>CLIC3</t>
  </si>
  <si>
    <t>LOC100336031</t>
  </si>
  <si>
    <t>FAM167B</t>
  </si>
  <si>
    <t>LOC100848785</t>
  </si>
  <si>
    <t>CLDN17</t>
  </si>
  <si>
    <t>LOC100335967</t>
  </si>
  <si>
    <t>KRT6C</t>
  </si>
  <si>
    <t>LOC100301020</t>
  </si>
  <si>
    <t>CBX6</t>
  </si>
  <si>
    <t>INO80B</t>
  </si>
  <si>
    <t>DAB2IP</t>
  </si>
  <si>
    <t>ZNF771</t>
  </si>
  <si>
    <t>PAQR4</t>
  </si>
  <si>
    <t>C14H8orf59</t>
  </si>
  <si>
    <t>TEN1</t>
  </si>
  <si>
    <t>KRT6A</t>
  </si>
  <si>
    <t>RRP36</t>
  </si>
  <si>
    <t>COQ10A</t>
  </si>
  <si>
    <t>MARCKS</t>
  </si>
  <si>
    <t>METTL5</t>
  </si>
  <si>
    <t>DDHD2</t>
  </si>
  <si>
    <t>MGC127055</t>
  </si>
  <si>
    <t>SON</t>
  </si>
  <si>
    <t>RBBP4</t>
  </si>
  <si>
    <t>TRPT1</t>
  </si>
  <si>
    <t>KLF10</t>
  </si>
  <si>
    <t>N4BP2L1</t>
  </si>
  <si>
    <t>TIMMDC1</t>
  </si>
  <si>
    <t>REEP1</t>
  </si>
  <si>
    <t>CRNKL1</t>
  </si>
  <si>
    <t>STX3</t>
  </si>
  <si>
    <t>PRR5</t>
  </si>
  <si>
    <t>MAFG</t>
  </si>
  <si>
    <t>KRT13</t>
  </si>
  <si>
    <t>BOLA2B</t>
  </si>
  <si>
    <t>RFC4</t>
  </si>
  <si>
    <t>LOC515697</t>
  </si>
  <si>
    <t>PMEPA1</t>
  </si>
  <si>
    <t>LRRFIP1</t>
  </si>
  <si>
    <t>TBC1D9B</t>
  </si>
  <si>
    <t>CUEDC2</t>
  </si>
  <si>
    <t>FUNDC2</t>
  </si>
  <si>
    <t>TSFM</t>
  </si>
  <si>
    <t>WWTR1</t>
  </si>
  <si>
    <t>PFDN1</t>
  </si>
  <si>
    <t>TMCC1</t>
  </si>
  <si>
    <t>LOC100174924</t>
  </si>
  <si>
    <t>TEX2</t>
  </si>
  <si>
    <t>ATRIP</t>
  </si>
  <si>
    <t>SMEK2</t>
  </si>
  <si>
    <t>BTBD1</t>
  </si>
  <si>
    <t>PPAP2A</t>
  </si>
  <si>
    <t>MGAT1</t>
  </si>
  <si>
    <t>IVL</t>
  </si>
  <si>
    <t>SOX2</t>
  </si>
  <si>
    <t>SEH1L</t>
  </si>
  <si>
    <t>TRDN</t>
  </si>
  <si>
    <t>SERPINB5</t>
  </si>
  <si>
    <t>RHOBTB1</t>
  </si>
  <si>
    <t>CCDC90A</t>
  </si>
  <si>
    <t>MED7</t>
  </si>
  <si>
    <t>ACOT13</t>
  </si>
  <si>
    <t>TRAK1</t>
  </si>
  <si>
    <t>KCNH2</t>
  </si>
  <si>
    <t>CTNNA3</t>
  </si>
  <si>
    <t>IGHMBP2</t>
  </si>
  <si>
    <t>CELF2</t>
  </si>
  <si>
    <t>NAA20</t>
  </si>
  <si>
    <t>NUDT21</t>
  </si>
  <si>
    <t>GTF2H3</t>
  </si>
  <si>
    <t>LILRA4</t>
  </si>
  <si>
    <t>SPATA2L</t>
  </si>
  <si>
    <t>HSD17B12</t>
  </si>
  <si>
    <t>LIMS1</t>
  </si>
  <si>
    <t>LOC100299317</t>
  </si>
  <si>
    <t>LOC781298</t>
  </si>
  <si>
    <t>CNOT1</t>
  </si>
  <si>
    <t>LOC786254</t>
  </si>
  <si>
    <t>MYCBP2</t>
  </si>
  <si>
    <t>TUBB2B</t>
  </si>
  <si>
    <t>UBE2R2</t>
  </si>
  <si>
    <t>CYB5B</t>
  </si>
  <si>
    <t>RTN4</t>
  </si>
  <si>
    <t>CXCL12</t>
  </si>
  <si>
    <t>METTL23</t>
  </si>
  <si>
    <t>PSMG4</t>
  </si>
  <si>
    <t>BAZ1A</t>
  </si>
  <si>
    <t>LPAR2</t>
  </si>
  <si>
    <t>BMP6</t>
  </si>
  <si>
    <t>RAB2B</t>
  </si>
  <si>
    <t>EXPI</t>
  </si>
  <si>
    <t>LOC100850961</t>
  </si>
  <si>
    <t>CCDC91</t>
  </si>
  <si>
    <t>ADCY5</t>
  </si>
  <si>
    <t>LOC100336084</t>
  </si>
  <si>
    <t>LOC509513</t>
  </si>
  <si>
    <t>RALB</t>
  </si>
  <si>
    <t>CAV1</t>
  </si>
  <si>
    <t>RBM38</t>
  </si>
  <si>
    <t>RAP1B</t>
  </si>
  <si>
    <t>PDCD10</t>
  </si>
  <si>
    <t>DCP2</t>
  </si>
  <si>
    <t>ARPC4</t>
  </si>
  <si>
    <t>MEA1</t>
  </si>
  <si>
    <t>DGCR2</t>
  </si>
  <si>
    <t>KDELR2</t>
  </si>
  <si>
    <t>ECM1</t>
  </si>
  <si>
    <t>IGF2</t>
  </si>
  <si>
    <t>FXYD1</t>
  </si>
  <si>
    <t>PA2G4</t>
  </si>
  <si>
    <t>SENP2</t>
  </si>
  <si>
    <t>RBPMS</t>
  </si>
  <si>
    <t>VPS53</t>
  </si>
  <si>
    <t>RAC1</t>
  </si>
  <si>
    <t>MTFR1</t>
  </si>
  <si>
    <t>ATP1B1</t>
  </si>
  <si>
    <t>RBM17</t>
  </si>
  <si>
    <t>POLR2H</t>
  </si>
  <si>
    <t>LOC100849071</t>
  </si>
  <si>
    <t>PLP1</t>
  </si>
  <si>
    <t>TUBA1A</t>
  </si>
  <si>
    <t>YWHAG</t>
  </si>
  <si>
    <t>ZBED5</t>
  </si>
  <si>
    <t>YPEL5</t>
  </si>
  <si>
    <t>CCDC53</t>
  </si>
  <si>
    <t>MB</t>
  </si>
  <si>
    <t>SNHG4</t>
  </si>
  <si>
    <t>SORBS2</t>
  </si>
  <si>
    <t>TRIM5</t>
  </si>
  <si>
    <t>NBEAL1</t>
  </si>
  <si>
    <t>FBXO33</t>
  </si>
  <si>
    <t>GRAMD1B</t>
  </si>
  <si>
    <t>LEKR1</t>
  </si>
  <si>
    <t>CALD1</t>
  </si>
  <si>
    <t>WSB2</t>
  </si>
  <si>
    <t>FTL</t>
  </si>
  <si>
    <t>ULBP11</t>
  </si>
  <si>
    <t>TNFAIP6</t>
  </si>
  <si>
    <t>LOC100300693</t>
  </si>
  <si>
    <t>PDE4DIP</t>
  </si>
  <si>
    <t>NFIB</t>
  </si>
  <si>
    <t>TPM1</t>
  </si>
  <si>
    <t>TAF1D</t>
  </si>
  <si>
    <t>HERPUD1</t>
  </si>
  <si>
    <t>LOC100295263</t>
  </si>
  <si>
    <t>SEC22B</t>
  </si>
  <si>
    <t>C1R</t>
  </si>
  <si>
    <t>RBM25</t>
  </si>
  <si>
    <t>VL1X</t>
  </si>
  <si>
    <t>KRT14</t>
  </si>
  <si>
    <t>PARD3</t>
  </si>
  <si>
    <t>RNF115</t>
  </si>
  <si>
    <t>ACOT4</t>
  </si>
  <si>
    <t>ROBO1</t>
  </si>
  <si>
    <t>MIF4GD</t>
  </si>
  <si>
    <t>CAV2</t>
  </si>
  <si>
    <t>SLC16A7</t>
  </si>
  <si>
    <t>EMG1</t>
  </si>
  <si>
    <t>LOC100847791</t>
  </si>
  <si>
    <t>KLC1</t>
  </si>
  <si>
    <t>ZNF629</t>
  </si>
  <si>
    <t>ACTR1A</t>
  </si>
  <si>
    <t>STK19</t>
  </si>
  <si>
    <t>VMP1</t>
  </si>
  <si>
    <t>HGSNAT</t>
  </si>
  <si>
    <t>RPL23A</t>
  </si>
  <si>
    <t>MYBL2</t>
  </si>
  <si>
    <t>TIMP2</t>
  </si>
  <si>
    <t>SPAG7</t>
  </si>
  <si>
    <t>MITD1</t>
  </si>
  <si>
    <t>ROMO1</t>
  </si>
  <si>
    <t>KLF6</t>
  </si>
  <si>
    <t>MAPRE2</t>
  </si>
  <si>
    <t>YWHAZ</t>
  </si>
  <si>
    <t>PAFAH1B1</t>
  </si>
  <si>
    <t>RAB18</t>
  </si>
  <si>
    <t>IST1</t>
  </si>
  <si>
    <t>PPP6R3</t>
  </si>
  <si>
    <t>CD59</t>
  </si>
  <si>
    <t>ARL6IP1</t>
  </si>
  <si>
    <t>AKAP2</t>
  </si>
  <si>
    <t>SYPL1</t>
  </si>
  <si>
    <t>HBG</t>
  </si>
  <si>
    <t>ANP32B</t>
  </si>
  <si>
    <t>LZIC</t>
  </si>
  <si>
    <t>TRGC4</t>
  </si>
  <si>
    <t>SERPINA14</t>
  </si>
  <si>
    <t>FAM221A</t>
  </si>
  <si>
    <t>LOC100848549</t>
  </si>
  <si>
    <t>LOC784358</t>
  </si>
  <si>
    <t>LOC100851712</t>
  </si>
  <si>
    <t>LOC100848715</t>
  </si>
  <si>
    <t xml:space="preserve">RTCB </t>
  </si>
  <si>
    <t xml:space="preserve">OARD1 </t>
  </si>
  <si>
    <t>USB1</t>
  </si>
  <si>
    <t>EOGT</t>
  </si>
  <si>
    <t>SMDT1</t>
  </si>
  <si>
    <t>CREBRF</t>
  </si>
  <si>
    <t xml:space="preserve">NKAPD1 </t>
  </si>
  <si>
    <t xml:space="preserve">SMIM5 </t>
  </si>
  <si>
    <t>BOLA-NC1</t>
  </si>
  <si>
    <t>100101492_ 100125774_ 100137872_ 100138102_ 100138147_100138998 100139219_100336480_ 100336651_ 100337119_ 100337254_100337329_ 100849076_101903509_ 101906547_107131151_ 280710_ 280991_ 281402_  282041_282419_ 282420_ 282684_ 347700_ 360192_ 373543_ 404149_404181_ 407122_ 407190_ 444869_ 504408_ 504437_ 504480_ 504727_ 504869_505766_ 505876_505945_506060_ 506063_ 506083_506433_ 506520_506539_ 507205_507414_507427_ 507624_507689_508208_ 508226_508320_ 508325_ 508408_508424_ 508486_508668_509109_509656_510158_510253_510342_510683_511190_511296_ 511373_511455_ 512233_512236_512631_ 512740_513432_513539_ 513665_ 513673_513675_513678_ 513829_ 513994_ 514642_514777_514787_ 515034_ 515723_ 515816_515854_516094_ 516289_517909_517953_ 518121_ 518897_519558_ 519892_520049_ 520058_520088_ 520157_ 520302_521196_ 521237_ 522002_ 522103_ 522335_ 522613_522917_523490_ 523542_ 523746_ 523902_ 523998_ 524218_ 524719_525143_ 525506_ 525647_ 525675_ 526227_ 526310_ 526376_ 526824_ 526949_ 527597_ 527796_ 527889_ 528309_ 529061_ 529131_ 529134_ 529193_ 530210_ 532332_ 532546_ 533677_ 533692_ 533729_ 533897_ 533908_ 533953_ 534230_ 534407_ 534526_ 534620_ 534652_ 534671_ 534672_ 534684_ 534705_534872_ 534923_ 535197_ 535225_ 535342_ 535625_ 535643_ 535652_ 535820_ 535824_ 535868_ 535935_ 535940_ 536051_ 536110_ 536123_ 536532_ 536909_ 537027_ 537193_ 537517_ 537640_ 538009_ 538292_ 538392_ 538519_ 538659_ 538770_ 538866_ 539224_ 539445_ 539477_ 539563_ 539570_ 539627_ 539707_ 539742_ 539825_ 540206_ 540207_ 540322_ 540421_ 540675_ 540772_ 540873_ 540979_ 613449_ 613515 614815_ 614924_ 615123_ 615215_ 617325_ 618599_ 618601_ 618880_ 619100_ 767819_ 768234_ 781335_ 781355_ 783774_ 785303_ 785423_ 785911_ 786852_ 787436_ 788091_ 789661_ 789892_ 790225</t>
  </si>
  <si>
    <t>NP_776442.1</t>
  </si>
  <si>
    <t>Axon guidance
Cocaine addiction</t>
  </si>
  <si>
    <t>EC 2.7.11.1</t>
  </si>
  <si>
    <t>GO:0050115</t>
  </si>
  <si>
    <t>Breanda- kegg- uniprot- db2db</t>
  </si>
  <si>
    <t>* means&lt;=&gt; no result</t>
  </si>
  <si>
    <t>*</t>
  </si>
  <si>
    <t>NP_001071617</t>
  </si>
  <si>
    <t>Glutathione metabolism
Metabolism of xenobiotics by cytochrome P450
Drug metabolism - cytochrome P450
Platinum drug resistance</t>
  </si>
  <si>
    <t>EC 2.5.1.18</t>
  </si>
  <si>
    <t>GO:0017023</t>
  </si>
  <si>
    <t>NP_777238</t>
  </si>
  <si>
    <t>Oxidative phosphorylation
Metabolic pathways
Cardiac muscle contraction</t>
  </si>
  <si>
    <t>EC 1.10.2.2</t>
  </si>
  <si>
    <t>GO:0004035</t>
  </si>
  <si>
    <t>NP_001069481</t>
  </si>
  <si>
    <t>N-Glycan biosynthesis
Metabolic pathways</t>
  </si>
  <si>
    <t>EC 1.6.5.3</t>
  </si>
  <si>
    <t>GO:0004526</t>
  </si>
  <si>
    <t>NP_803461</t>
  </si>
  <si>
    <t>Hematopoietic cell lineage</t>
  </si>
  <si>
    <t>EC 2.7.7.31</t>
  </si>
  <si>
    <t>GO:0004531</t>
  </si>
  <si>
    <t>282322_ 282323_ 505773_ 538954_ 540404</t>
  </si>
  <si>
    <t>NP_777010</t>
  </si>
  <si>
    <t>MAPK signaling pathway
Calcium signaling pathway
cAMP signaling pathwayOxytocin signaling pathway
Glucagon signaling pathway</t>
  </si>
  <si>
    <t>EC 2.7.11.11</t>
  </si>
  <si>
    <t>GO:0003860</t>
  </si>
  <si>
    <t>281437_ 530871</t>
  </si>
  <si>
    <t>NP_803472.1</t>
  </si>
  <si>
    <t>EC 2.3.2.5</t>
  </si>
  <si>
    <t>GO:0018738</t>
  </si>
  <si>
    <t>280817_ 614824_ 788926</t>
  </si>
  <si>
    <t>NP_776322.1</t>
  </si>
  <si>
    <t xml:space="preserve">Nitrogen metabolism
</t>
  </si>
  <si>
    <t>EC 4.2.1.1</t>
  </si>
  <si>
    <t>GO:0003847</t>
  </si>
  <si>
    <t>100847677_ 282211_282214_282870_503552_ 504769_ 507988_ 510406_ 511470_ 511498 511936 514971_ 521656 526682_ 530571 530929 535243_ 540149_ 540707_ 615697 616593_ 785540 785824_</t>
  </si>
  <si>
    <t xml:space="preserve"> NP_776954.1</t>
  </si>
  <si>
    <t xml:space="preserve">Steroid hormone biosynthesis
Serotonergic synapse
</t>
  </si>
  <si>
    <t>EC 1.14.14.1</t>
  </si>
  <si>
    <t>GO:0004806</t>
  </si>
  <si>
    <t xml:space="preserve">NP_001070503  </t>
  </si>
  <si>
    <t>EC 3.4.19.5</t>
  </si>
  <si>
    <t>GO:0004045</t>
  </si>
  <si>
    <t>NP_001015631.1</t>
  </si>
  <si>
    <t>EC 6.5.1.3</t>
  </si>
  <si>
    <t>GO:0004062</t>
  </si>
  <si>
    <t>515902_ 614302</t>
  </si>
  <si>
    <t>NP_001033637.1</t>
  </si>
  <si>
    <t>Valine_ leucine and isoleucine degradation
Glyoxylate and dicarboxylate metabolism
Metabolic pathways
Carbon metabolism</t>
  </si>
  <si>
    <t>EC 6.4.1.3</t>
  </si>
  <si>
    <t>GO:0016992</t>
  </si>
  <si>
    <t>NP_001092327.1</t>
  </si>
  <si>
    <t>Nicotinate and nicotinamide metabolism
Metabolic pathways</t>
  </si>
  <si>
    <t>EC 6.3.4.21</t>
  </si>
  <si>
    <t xml:space="preserve">GO:0030366 </t>
  </si>
  <si>
    <t>NP_001035563.1</t>
  </si>
  <si>
    <t>Purine metabolism
One carbon pool by folate
Metabolic pathways
Antifolate resistance</t>
  </si>
  <si>
    <t>EC 2.1.2.2</t>
  </si>
  <si>
    <t>Purine metabolism
Metabolic pathways
Antifolate resistance</t>
  </si>
  <si>
    <t xml:space="preserve"> NP_001015630.1</t>
  </si>
  <si>
    <t>Cysteine and methionine metabolism
Glutathione metabolism
Metabolic pathways</t>
  </si>
  <si>
    <t>EC 6.3.2.3</t>
  </si>
  <si>
    <t>GO:0003983</t>
  </si>
  <si>
    <t>509983_ 511090_ 537713_</t>
  </si>
  <si>
    <t>NP_001068961.1</t>
  </si>
  <si>
    <t>Citrate cycle (TCA cycle)
Metabolic pathways
Carbon metabolism</t>
  </si>
  <si>
    <t>EC 6.2.1.5</t>
  </si>
  <si>
    <t>GO:0034061</t>
  </si>
  <si>
    <t>282869_ 497204_505512_ 507005_ 512647_ 518834</t>
  </si>
  <si>
    <t>NP_001095947.1</t>
  </si>
  <si>
    <t>Ubiquitin mediated proteolysis
Parkinson's disease</t>
  </si>
  <si>
    <t>EC 6.2.1.45</t>
  </si>
  <si>
    <t>GO:0034062</t>
  </si>
  <si>
    <t>509983_ 511090_ 537713</t>
  </si>
  <si>
    <t>NP_001029811.1</t>
  </si>
  <si>
    <t>Citrate cycle (TCA cycle)
Propanoate metabolism
Metabolic pathways
Carbon metabolism</t>
  </si>
  <si>
    <t>EC 6.2.1.4</t>
  </si>
  <si>
    <t>GO:0004605</t>
  </si>
  <si>
    <t xml:space="preserve"> NP_001029542.1</t>
  </si>
  <si>
    <t>Aminoacyl-tRNA biosynthesis</t>
  </si>
  <si>
    <t>EC 6.1.1.3</t>
  </si>
  <si>
    <t>GO:0004550</t>
  </si>
  <si>
    <t>504824_ 616033</t>
  </si>
  <si>
    <t>NP_001040037.1</t>
  </si>
  <si>
    <t>EC 6.1.1.22</t>
  </si>
  <si>
    <t xml:space="preserve">GO:0004017 </t>
  </si>
  <si>
    <t>NP_776643.1</t>
  </si>
  <si>
    <t>EC 6.1.1.2</t>
  </si>
  <si>
    <t>GO:0004631</t>
  </si>
  <si>
    <t>NP_001069346.1</t>
  </si>
  <si>
    <t>EC 6.1.1.19</t>
  </si>
  <si>
    <t>GO:0046899</t>
  </si>
  <si>
    <t>NP_001029640.1</t>
  </si>
  <si>
    <t xml:space="preserve">Aminoacyl-tRNA biosynthesis
Metabolic pathways
</t>
  </si>
  <si>
    <t>EC 6.1.1.18</t>
  </si>
  <si>
    <t>GO:0004111</t>
  </si>
  <si>
    <t>NP_001030257.1</t>
  </si>
  <si>
    <t>EC 6.1.1.12</t>
  </si>
  <si>
    <t>GO:0004618</t>
  </si>
  <si>
    <t>NP_776600.1</t>
  </si>
  <si>
    <t>EC 6.1.1.11</t>
  </si>
  <si>
    <t>GO:0047323</t>
  </si>
  <si>
    <t>281581_ 536956</t>
  </si>
  <si>
    <t>NP_776645.1</t>
  </si>
  <si>
    <t>EC 6.1.1.1</t>
  </si>
  <si>
    <t>GO:0004693</t>
  </si>
  <si>
    <t>NP_001039497.1</t>
  </si>
  <si>
    <t xml:space="preserve">Inositol phosphate metabolism
Metabolic pathways
</t>
  </si>
  <si>
    <t>EC 5.5.1.4</t>
  </si>
  <si>
    <t>NP_001035561.1</t>
  </si>
  <si>
    <t>Glycolysis / Gluconeogenesis
Pentose phosphate pathway
Starch and sucrose metabolism
Metabolic pathways
Carbon metabolism</t>
  </si>
  <si>
    <t>EC 5.3.1.9</t>
  </si>
  <si>
    <t>GO:0004137</t>
  </si>
  <si>
    <t>NP_001030361.1</t>
  </si>
  <si>
    <t xml:space="preserve">Fructose and mannose metabolism
Amino sugar and nucleotide sugar metabolism
Metabolic pathways
</t>
  </si>
  <si>
    <t>EC 5.3.1.8</t>
  </si>
  <si>
    <t>GO:0004335</t>
  </si>
  <si>
    <t>NP_001193137</t>
  </si>
  <si>
    <t xml:space="preserve">Galactose metabolism
Amino sugar and nucleotide sugar metabolism
Metabolic pathways
</t>
  </si>
  <si>
    <t>EC 5.1.3.2</t>
  </si>
  <si>
    <t>GO:0003873</t>
  </si>
  <si>
    <t xml:space="preserve"> NP_776479</t>
  </si>
  <si>
    <t xml:space="preserve">Porphyrin and chlorophyll metabolism
Metabolic pathways
</t>
  </si>
  <si>
    <t>EC 4.99.1.1</t>
  </si>
  <si>
    <t>GO:0004021</t>
  </si>
  <si>
    <t>100295021_107131161_ 281216_281357_282244_282245_282246_282433_ 533048_ 613600</t>
  </si>
  <si>
    <t xml:space="preserve"> NP_777066</t>
  </si>
  <si>
    <t xml:space="preserve">Purine metabolism
cGMP-PKG signaling pathway
Vascular smooth muscle contraction
Gap junction
Platelet activation
Circadian entrainment
Long-term depression
Oxytocin signaling pathway
Renin secretion
Salivary secretion
</t>
  </si>
  <si>
    <t>EC 4.6.1.2</t>
  </si>
  <si>
    <t>GO:0004587</t>
  </si>
  <si>
    <t>NP_001076965</t>
  </si>
  <si>
    <t xml:space="preserve"> Pyruvate metabolism</t>
  </si>
  <si>
    <t>EC 4.4.1.5</t>
  </si>
  <si>
    <t>GO:0080130</t>
  </si>
  <si>
    <t xml:space="preserve"> NP_001039563</t>
  </si>
  <si>
    <t xml:space="preserve">Arachidonic acid metabolism
Metabolic pathways
</t>
  </si>
  <si>
    <t>EC 4.4.1.20</t>
  </si>
  <si>
    <t>GO:0004663</t>
  </si>
  <si>
    <t>NP_001014895</t>
  </si>
  <si>
    <t>EC 4.2.1.24</t>
  </si>
  <si>
    <t>GO:0052657</t>
  </si>
  <si>
    <t>281141_ 526006_540303_ 767880</t>
  </si>
  <si>
    <t>NP_776474</t>
  </si>
  <si>
    <t xml:space="preserve">Glycolysis / Gluconeogenesis
Metabolic pathways
Carbon metabolism
Biosynthesis of amino acids
RNA degradation
HIF-1 signaling pathway
</t>
  </si>
  <si>
    <t>EC 4.2.1.11</t>
  </si>
  <si>
    <t>GO:0003956</t>
  </si>
  <si>
    <t>281141_ 526006_540303_767880</t>
  </si>
  <si>
    <t xml:space="preserve"> NP_001069496</t>
  </si>
  <si>
    <t xml:space="preserve"> 
Pentose phosphate pathway</t>
  </si>
  <si>
    <t>EC 4.1.2.4</t>
  </si>
  <si>
    <t>GO:0004850</t>
  </si>
  <si>
    <t>504584_ 509566_ 515263</t>
  </si>
  <si>
    <t xml:space="preserve"> NP_001095385</t>
  </si>
  <si>
    <t xml:space="preserve">Glycolysis / Gluconeogenesis
Pentose phosphate pathway
Fructose and mannose metabolism
Metabolic pathways
Carbon metabolism
Biosynthesis of amino acids
</t>
  </si>
  <si>
    <t>EC 4.1.2.13</t>
  </si>
  <si>
    <t>GO:0004731</t>
  </si>
  <si>
    <t>504584_509566_ 515263</t>
  </si>
  <si>
    <t xml:space="preserve"> NP_001030492</t>
  </si>
  <si>
    <t xml:space="preserve"> 
Propanoate metabolism</t>
  </si>
  <si>
    <t>EC 4.1.1.41</t>
  </si>
  <si>
    <t>GO:0003945</t>
  </si>
  <si>
    <t>NP_001192487</t>
  </si>
  <si>
    <t>Porphyrin and chlorophyll metabolism
Metabolic pathways</t>
  </si>
  <si>
    <t>EC 4.1.1.37</t>
  </si>
  <si>
    <t>GO:0047276</t>
  </si>
  <si>
    <t>NP_001068892</t>
  </si>
  <si>
    <t xml:space="preserve">Terpenoid backbone biosynthesis
Metabolic pathways
</t>
  </si>
  <si>
    <t>EC 4.1.1.33</t>
  </si>
  <si>
    <t>GO:0050211</t>
  </si>
  <si>
    <t>512459_517552_ 529488</t>
  </si>
  <si>
    <t>NP_001035564</t>
  </si>
  <si>
    <t xml:space="preserve">Arginine biosynthesis
Alanine_ aspartate and glutamate metabolism
Glyoxylate and dicarboxylate metabolism
Nitrogen metabolism
Metabolic pathways
Biosynthesis of amino acids
Necroptosis
Glutamatergic synapse
GABAergic synapse
</t>
  </si>
  <si>
    <t>EC 4.1.1.15</t>
  </si>
  <si>
    <t>GO:0017176</t>
  </si>
  <si>
    <t>512459_ 517552_529488</t>
  </si>
  <si>
    <t>NP_001069984</t>
  </si>
  <si>
    <t>EC 3.9.1.3</t>
  </si>
  <si>
    <t>GO:0015020</t>
  </si>
  <si>
    <t>NP_001068868</t>
  </si>
  <si>
    <t xml:space="preserve">Tyrosine metabolism
Metabolic pathways
</t>
  </si>
  <si>
    <t>EC 3.7.1.5</t>
  </si>
  <si>
    <t>GO:0015018</t>
  </si>
  <si>
    <t>NP_001178237</t>
  </si>
  <si>
    <t xml:space="preserve">Tryptophan metabolism
Metabolic pathways
</t>
  </si>
  <si>
    <t>EC 3.7.1.3</t>
  </si>
  <si>
    <t>GO:0003829</t>
  </si>
  <si>
    <t>506315_ 508794_ 511691_ 524142_ 540892</t>
  </si>
  <si>
    <t xml:space="preserve">NP_001092839; </t>
  </si>
  <si>
    <t xml:space="preserve">Phospholipase D signaling pathway
Endocytosis
Synaptic vesicle cycle
Endocrine and other factor-regulated calcium reabsorption
Bacterial invasion of epithelial cells
</t>
  </si>
  <si>
    <t>EC 3.6.5.5</t>
  </si>
  <si>
    <t>GO:0008184</t>
  </si>
  <si>
    <t>NP_001029466</t>
  </si>
  <si>
    <t xml:space="preserve">Protein processing in endoplasmic reticulum
Legionellosis
</t>
  </si>
  <si>
    <t>EC 3.6.4.6</t>
  </si>
  <si>
    <t>GO:0004421</t>
  </si>
  <si>
    <t>506715_ 514354_ 521442_ 537739</t>
  </si>
  <si>
    <t>NP_001075060</t>
  </si>
  <si>
    <t>EC 3.6.4.3</t>
  </si>
  <si>
    <t>GO:0004108</t>
  </si>
  <si>
    <t xml:space="preserve">100139822 _ 100140430 _ 100300937 _ 100337502 _ 107131212 281115 _ 493725 _ 505276 _ 505988 _ 506293 _ 506405 _ 506965 _ 507418 _ 507640 _ 508581 _ 508660 _ 508728 _ 508962 _ 509583 _ 510093 _ 510529 _ 510816 _ 510826 _ 512327 _ 512470 _ 513148 _ 513906 _ 514323 _ 514567 _ 514901 _ 515145 _ 517438 _ 517947 _ 519254 _ 520046 _ 520256 _ 523206 _ 525070 _ 528433 _ 528483 _ 529207 _ 529613 _ 529929 _ 532978 _ 533484 _ 533700 _ 533809 _ 534214 _ 534331 _ 534721 _ 535152 _ 535490 _ 536093 _ 537395 _ 539411 _ 540191 _ 540993 _ 541024 _ 614215 _ 615138 _ 618606 _ 767607 _ 781917 _ 782091 783057 _ 787280 </t>
  </si>
  <si>
    <t>NP_001068936</t>
  </si>
  <si>
    <t>EC 3.6.4.13</t>
  </si>
  <si>
    <t>GO:0003839</t>
  </si>
  <si>
    <t>100125238 _ 100139498 _ 100139508 _ 101905822 281302 _ 338072 _ 504367 _ 505061 _ 505123 _ 505721 _ 505814 _ 505992 _ 506402 _ 506970 _ 507111 _ 507507 _ 507984 _ 509259 _ 510120 _ 511048 _ 511494 512590 _ 514473 _ 515472 _ 517812 _ 524776 _ 524787 _ 530506 _ 530880 _ 532673 _ 533006 _ 533175 _ 534148 _ 534214 _ 534330 _ 534383 _ 538416 _ 538467 _ 539275 _ 539372 _ 539924 _ 540969 _ 614572 _ 618606 _ 782916 _ 783256 _ 784245</t>
  </si>
  <si>
    <t>NP_001032909</t>
  </si>
  <si>
    <t>EC 3.6.4.12</t>
  </si>
  <si>
    <t>282144_ 282598_ 515161_ 537960</t>
  </si>
  <si>
    <t xml:space="preserve">NP_001070266; </t>
  </si>
  <si>
    <t xml:space="preserve">cGMP-PKG signaling pathway
cAMP signaling pathway
Cardiac muscle contraction
Adrenergic signaling in cardiomyocytes
Insulin secretion
Thyroid hormone synthesis
Thyroid hormone signaling pathway
Aldosterone-regulated sodium reabsorption
Endocrine and other factor-regulated calcium reabsorption
Proximal tubule bicarbonate reclamation
Salivary secretion
Gastric acid secretion
Pancreatic secretion
Carbohydrate digestion and absorption
Protein digestion and absorption
Bile secretion
Mineral absorption
</t>
  </si>
  <si>
    <t>EC 3.6.3.9</t>
  </si>
  <si>
    <t>282146_ 282641_327663_ 504353_ 510329_512313_ 518117_ 540568_ 613800</t>
  </si>
  <si>
    <t xml:space="preserve"> NP_777121</t>
  </si>
  <si>
    <t xml:space="preserve">Calcium signaling pathway
cGMP-PKG signaling pathway
cAMP signaling pathway
Adrenergic signaling in cardiomyocytes
Salivary secretion
Pancreatic secretion
</t>
  </si>
  <si>
    <t>EC 3.6.3.8</t>
  </si>
  <si>
    <t>282146_ 282641_ 327663_ 504353_ 510329_ 512313_ 518117_ 540568_ 613800</t>
  </si>
  <si>
    <t>282147_ 327675_ 504760_ 508378</t>
  </si>
  <si>
    <t>NP_786990</t>
  </si>
  <si>
    <t xml:space="preserve">Oxidative phosphorylation
Metabolic pathways
Alzheimer's disease
Parkinson's disease
Huntington's disease
</t>
  </si>
  <si>
    <t>EC 3.6.3.14</t>
  </si>
  <si>
    <t>282147_ 327675_504760_ 508378</t>
  </si>
  <si>
    <t>512320_ 539770</t>
  </si>
  <si>
    <t>NP_001069028</t>
  </si>
  <si>
    <t xml:space="preserve">Purine metabolism
RNA degradation
</t>
  </si>
  <si>
    <t>EC 3.6.1.62</t>
  </si>
  <si>
    <t>GO:0003810</t>
  </si>
  <si>
    <t xml:space="preserve"> NP_776895</t>
  </si>
  <si>
    <t xml:space="preserve">Thiamine metabolism
Metabolic pathways
</t>
  </si>
  <si>
    <t>EC 3.6.1.28</t>
  </si>
  <si>
    <t>GO:0003985</t>
  </si>
  <si>
    <t>NP_001040073</t>
  </si>
  <si>
    <t xml:space="preserve">Nicotinate and nicotinamide metabolism
Metabolic pathways
Peroxisome
</t>
  </si>
  <si>
    <t>EC 3.6.1.22</t>
  </si>
  <si>
    <t>GO:0009354</t>
  </si>
  <si>
    <t xml:space="preserve"> 
768044</t>
  </si>
  <si>
    <t xml:space="preserve">NP_001070570; </t>
  </si>
  <si>
    <t xml:space="preserve">Purine metabolism
Pyrimidine metabolism
</t>
  </si>
  <si>
    <t>EC 3.6.1.17</t>
  </si>
  <si>
    <t>GO:0004145</t>
  </si>
  <si>
    <t xml:space="preserve"> 
280701_ 534183_ 615820</t>
  </si>
  <si>
    <t xml:space="preserve"> NP_001068586</t>
  </si>
  <si>
    <t>Oxidative phosphorylation</t>
  </si>
  <si>
    <t>EC 3.6.1.1</t>
  </si>
  <si>
    <t>GO:0017059</t>
  </si>
  <si>
    <t xml:space="preserve"> 
616377</t>
  </si>
  <si>
    <t>NP_001180039</t>
  </si>
  <si>
    <t xml:space="preserve">Pyrimidine metabolism
Drug metabolism - other enzymes
Metabolic pathways
</t>
  </si>
  <si>
    <t>EC 3.5.4.5</t>
  </si>
  <si>
    <t>GO:0004060</t>
  </si>
  <si>
    <t xml:space="preserve"> 
280712_ 617805</t>
  </si>
  <si>
    <t xml:space="preserve"> NP_776312</t>
  </si>
  <si>
    <t xml:space="preserve">Purine metabolism
Metabolic pathways
Primary immunodeficiency
</t>
  </si>
  <si>
    <t>EC 3.5.4.4</t>
  </si>
  <si>
    <t>GO:0046972</t>
  </si>
  <si>
    <t>513608_ 518752</t>
  </si>
  <si>
    <t>NP_001039619</t>
  </si>
  <si>
    <t xml:space="preserve">Arginine biosynthesis
Arginine and proline metabolism
Metabolic pathways
Biosynthesis of amino acids
Amoebiasis
</t>
  </si>
  <si>
    <t>EC 3.5.3.1</t>
  </si>
  <si>
    <t>GO:0004312</t>
  </si>
  <si>
    <t xml:space="preserve"> 
505315</t>
  </si>
  <si>
    <t>NP_001092342</t>
  </si>
  <si>
    <t xml:space="preserve">Histidine metabolism
Metabolic pathways
</t>
  </si>
  <si>
    <t>EC 3.5.2.7</t>
  </si>
  <si>
    <t>GO:0003870</t>
  </si>
  <si>
    <t>100336736_ 510620_ 518021_ 540732</t>
  </si>
  <si>
    <t>NP_001068927</t>
  </si>
  <si>
    <t xml:space="preserve">Sphingolipid metabolism
Metabolic pathways
Sphingolipid signaling pathway
Lysosome
</t>
  </si>
  <si>
    <t>EC 3.5.1.23</t>
  </si>
  <si>
    <t>GO:0004095</t>
  </si>
  <si>
    <t>NP_001029801</t>
  </si>
  <si>
    <t xml:space="preserve">Metabolism of xenobiotics by cytochrome P450
Bile secretion
Chemical carcinogenesis
</t>
  </si>
  <si>
    <t>EC 3.3.2.9</t>
  </si>
  <si>
    <t xml:space="preserve">GO:0004791 </t>
  </si>
  <si>
    <t>505511_ 508158_ 532836</t>
  </si>
  <si>
    <t>NP_001029487</t>
  </si>
  <si>
    <t xml:space="preserve">Cysteine and methionine metabolism
Metabolic pathways
</t>
  </si>
  <si>
    <t>EC 3.3.1.1</t>
  </si>
  <si>
    <t>GO:0047134</t>
  </si>
  <si>
    <t>509522_ 515729</t>
  </si>
  <si>
    <t>NP_001039500</t>
  </si>
  <si>
    <t>Other glycan degradation</t>
  </si>
  <si>
    <t>EC 3.2.1.51</t>
  </si>
  <si>
    <t>GO:1902560</t>
  </si>
  <si>
    <t>100139170_ 537087</t>
  </si>
  <si>
    <t xml:space="preserve"> NP_001039886</t>
  </si>
  <si>
    <t xml:space="preserve">Other glycan degradation
Sphingolipid metabolism
Metabolic pathways
Lysosome
</t>
  </si>
  <si>
    <t>EC 3.2.1.45</t>
  </si>
  <si>
    <t>GO:0003954</t>
  </si>
  <si>
    <t>NP_001068673</t>
  </si>
  <si>
    <t xml:space="preserve">Sphingolipid metabolism
Lysosome
</t>
  </si>
  <si>
    <t>EC 3.1.6.8</t>
  </si>
  <si>
    <t>GO:0004155</t>
  </si>
  <si>
    <t>NP_001015680</t>
  </si>
  <si>
    <t xml:space="preserve"> 
Retrograde endocannabinoid signaling</t>
  </si>
  <si>
    <t>EC 3.1.4.54</t>
  </si>
  <si>
    <t>GO:0004146</t>
  </si>
  <si>
    <t>NP_001029858</t>
  </si>
  <si>
    <t>EC 3.1.4.44</t>
  </si>
  <si>
    <t>GO:0004487</t>
  </si>
  <si>
    <t>514554_ 522159_ 613932_ 789315</t>
  </si>
  <si>
    <t>NP_001069295</t>
  </si>
  <si>
    <t xml:space="preserve">Glycerophospholipid metabolism
Ether lipid metabolism
Metabolic pathways
Ras signaling pathway
cAMP signaling pathway
Sphingolipid signaling pathway
Phospholipase D signaling pathway
Endocytosis
Fc gamma R-mediated phagocytosis
Glutamatergic synapse
GnRH signaling pathway
Choline metabolism in cancer
</t>
  </si>
  <si>
    <t>EC 3.1.4.4</t>
  </si>
  <si>
    <t>GO:0004733</t>
  </si>
  <si>
    <t>NP_851336</t>
  </si>
  <si>
    <t>EC 3.1.4.37</t>
  </si>
  <si>
    <t>GO:0097621</t>
  </si>
  <si>
    <t>100337091_ 281985_ 281986_ 281987_ 287026_ 497026_ 508888_513057_ 513565_ 514590_ 515669_ 519037_540771</t>
  </si>
  <si>
    <t>NP_001075045</t>
  </si>
  <si>
    <t xml:space="preserve">Inositol phosphate metabolism
Metabolic pathways
Calcium signaling pathway
Phosphatidylinositol signaling system
Thyroid hormone signaling pathway
AGE-RAGE signaling pathway in diabetic complications
</t>
  </si>
  <si>
    <t>EC 3.1.4.11</t>
  </si>
  <si>
    <t>GO:0004353</t>
  </si>
  <si>
    <t>281865_ 511124_ 532797</t>
  </si>
  <si>
    <t xml:space="preserve"> NP_776786</t>
  </si>
  <si>
    <t xml:space="preserve">Inositol phosphate metabolism
Metabolic pathways
Phosphatidylinositol signaling system
</t>
  </si>
  <si>
    <t>EC 3.1.3.25</t>
  </si>
  <si>
    <t>615077_ 616641</t>
  </si>
  <si>
    <t>NP_001035684</t>
  </si>
  <si>
    <t>Phosphatidylinositol signaling system</t>
  </si>
  <si>
    <t>EC 3.1.3.78</t>
  </si>
  <si>
    <t>521254_ 532797</t>
  </si>
  <si>
    <t>NP_001029711</t>
  </si>
  <si>
    <t xml:space="preserve">Sulfur metabolism
Metabolic pathways
</t>
  </si>
  <si>
    <t>EC 3.1.3.7</t>
  </si>
  <si>
    <t>281363_281951_ 504454_ 504700_511449_ 511858_ 527380_ 532399_ 534181_ 616992</t>
  </si>
  <si>
    <t>NP_776554</t>
  </si>
  <si>
    <t xml:space="preserve">Purine metabolism
Pyrimidine metabolism
Nicotinate and nicotinamide metabolism
Metabolic pathways
</t>
  </si>
  <si>
    <t>EC 3.1.3.5</t>
  </si>
  <si>
    <t>100124500_ 100137722_ 100138017_ 100300760_ 101906179_ 107131977_ 280977_286810_317725_407152_505220_505285_505302_ 505696_ 505754_505847_505912_ 507061_ 507294_ 507731_508150_ 508658_508944_509657_511010_ 511188_ 512072_ 512312_ 512652_512883_513978_514364_514555_514643_515310_517883_518798_ 518992_ 520178_520188_ 520428_ 521868_522188_ 523809_524059_ 526888_528487_ 531877_ 532751_ 533590_ 533896_ 535099_ 535675_ 536092_536337_537480_ 538173_ 538233_538786_538872_ 539140_ 539175_ 540380_ 540575_540786_540888_541043_541175_613326_ 613626_ 614077_ 614306_614435_ 614777_ 614890_ 615264_ 615282_ 615432_615727 _615850_ 616048_616082_ 616515_ 617215_ 618412_ 618644_782743_ 785016_787244_ 787471</t>
  </si>
  <si>
    <t>NP_776403</t>
  </si>
  <si>
    <t xml:space="preserve">Thiamine metabolism
Riboflavin metabolism
Metabolic pathways
</t>
  </si>
  <si>
    <t>EC 3.1.3.48</t>
  </si>
  <si>
    <t>GO:0004085</t>
  </si>
  <si>
    <t>101905992_ 504545_ 514448_ 521637_ 529067_ 537224_ 616337_ 617172_ 617707</t>
  </si>
  <si>
    <t>NP_001069941</t>
  </si>
  <si>
    <t xml:space="preserve">Glycerolipid metabolism
Glycerophospholipid metabolism
Ether lipid metabolism
Sphingolipid metabolism
Metabolic pathways
Phospholipase D signaling pathway
Fc gamma R-mediated phagocytosis
Fat digestion and absorption
Choline metabolism in cancer
</t>
  </si>
  <si>
    <t>EC 3.1.3.4</t>
  </si>
  <si>
    <t xml:space="preserve">GO:0008177 </t>
  </si>
  <si>
    <t>NP_001030207</t>
  </si>
  <si>
    <t xml:space="preserve">Vitamin B6 metabolism
Metabolic pathways
</t>
  </si>
  <si>
    <t>EC 3.1.3.3</t>
  </si>
  <si>
    <t>280977_ 504700_ 515738_ 517002_ 535407_ 788015</t>
  </si>
  <si>
    <t>NP_001092843</t>
  </si>
  <si>
    <t>EC 3.1.3.2</t>
  </si>
  <si>
    <t>GO:0047522</t>
  </si>
  <si>
    <t xml:space="preserve"> NP_001029825</t>
  </si>
  <si>
    <t xml:space="preserve">mRNA surveillance pathway
cGMP-PKG signaling pathway
cAMP signaling pathway
Oocyte meiosis
Cellular senescence
Adrenergic signaling in cardiomyocytes
Vascular smooth muscle contraction
Hippo signaling pathway
Focal adhesion
Platelet activation
Long-term potentiation
Dopaminergic synapse
Inflammatory mediator regulation of TRP channels
Regulation of actin cytoskeleton
Insulin signaling pathway
Oxytocin signaling pathway
Insulin resistance
Amphetamine addiction
Alcoholism
Herpes simplex infection
Proteoglycans in cancer
</t>
  </si>
  <si>
    <t xml:space="preserve"> EC 3.1.3.53</t>
  </si>
  <si>
    <t>GO:0004074</t>
  </si>
  <si>
    <t>100124500_ 100336537_ 100848925_ 107131977_281994_281995_282318_ 282320_ 286852_286880_ 504618_ 505302_ 505754_ 505912_506115_507061_507294_ 508163_ 508608_ 508944_ 509192_ 510238_510245_511058_512652_ 513978_514005_514223_514643_ 515310_516175_516199_520428_524361_525355_526888_529184_530344_532050_533130_ 533527_533896_53793_ 538233_538425_538829_ 538872_539140_ 539175_540329_540380_540398_ 540786_541175_541235_614306_ 614777_ 614837_614880_614890_ 615282_ 615432_ 615727 615982_ 616048_616082_ 617499_ 618210_ 618412_ 618644_785016_785109_ 787244_ 787471_ 788363_ 790867</t>
  </si>
  <si>
    <t>NP_001289701</t>
  </si>
  <si>
    <t xml:space="preserve"> 
MAPK signaling pathway</t>
  </si>
  <si>
    <t>EC 3.1.3.16</t>
  </si>
  <si>
    <t>GO:0017086</t>
  </si>
  <si>
    <t>513483_ 514066</t>
  </si>
  <si>
    <t>NP_001029619</t>
  </si>
  <si>
    <t xml:space="preserve">Glycolysis / Gluconeogenesis
Pentose phosphate pathway
Fructose and mannose metabolism
Metabolic pathways
Carbon metabolism
AMPK signaling pathway
Insulin signaling pathway
</t>
  </si>
  <si>
    <t>EC 3.1.3.11</t>
  </si>
  <si>
    <t>GO:0004591</t>
  </si>
  <si>
    <t>100125266_ 101906254_ 280993_ 280994_516378_ 528262</t>
  </si>
  <si>
    <t>NP_789828</t>
  </si>
  <si>
    <t xml:space="preserve">Thiamine metabolism
Folate biosynthesis
Metabolic pathways
</t>
  </si>
  <si>
    <t>EC 3.1.3.1</t>
  </si>
  <si>
    <t>GO:0004739</t>
  </si>
  <si>
    <t>NP_001030351</t>
  </si>
  <si>
    <t>Pyruvate metabolism</t>
  </si>
  <si>
    <t>EC 3.1.2.6</t>
  </si>
  <si>
    <t>GO:0001758</t>
  </si>
  <si>
    <t>XP_015317723</t>
  </si>
  <si>
    <t xml:space="preserve">Valine_ leucine and isoleucine degradation
beta-Alanine metabolism
Propanoate metabolism
Metabolic pathways
Carbon metabolism
</t>
  </si>
  <si>
    <t>EC 3.1.2.4</t>
  </si>
  <si>
    <t>281421_ 516797</t>
  </si>
  <si>
    <t xml:space="preserve">NP_776579; </t>
  </si>
  <si>
    <t xml:space="preserve">Fatty acid elongation
Metabolic pathways
Fatty acid metabolism
Lysosome
</t>
  </si>
  <si>
    <t>EC 3.1.2.22</t>
  </si>
  <si>
    <t>GO:0004854</t>
  </si>
  <si>
    <t>NP_001069533</t>
  </si>
  <si>
    <t>Carbon metabolism</t>
  </si>
  <si>
    <t>EC 3.1.2.12</t>
  </si>
  <si>
    <t>GO:0004323</t>
  </si>
  <si>
    <t>282299_ 282311_ 282514_ 282515_ 505486</t>
  </si>
  <si>
    <t>NP_777090</t>
  </si>
  <si>
    <t xml:space="preserve">Ether lipid metabolism
Metabolic pathways
</t>
  </si>
  <si>
    <t>EC 3.1.1.47</t>
  </si>
  <si>
    <t>GO:0004392</t>
  </si>
  <si>
    <t>NP_001068588</t>
  </si>
  <si>
    <t xml:space="preserve">Glycerolipid metabolism
PPAR signaling pathway
Alzheimer's disease
</t>
  </si>
  <si>
    <t>EC 3.1.1.34</t>
  </si>
  <si>
    <t>GO:0016215</t>
  </si>
  <si>
    <t>100297709_ 280748_ 281283_ 508493_ 509808_ 510772_ 515764_ 519557_ 531271_ 535192_ 616241_ 786474</t>
  </si>
  <si>
    <t>NP_001039470</t>
  </si>
  <si>
    <t xml:space="preserve">Glycerolipid metabolism
Metabolic pathways
Regulation of lipolysis in adipocytes
</t>
  </si>
  <si>
    <t>EC 3.1.1.3</t>
  </si>
  <si>
    <t>GO:0004499</t>
  </si>
  <si>
    <t>505680_ 515465_ 516595</t>
  </si>
  <si>
    <t>NP_001029691</t>
  </si>
  <si>
    <t>EC 3.1.1.29</t>
  </si>
  <si>
    <t>GO:0008398</t>
  </si>
  <si>
    <t>NP_001017944</t>
  </si>
  <si>
    <t xml:space="preserve">Lipoic acid metabolism
Metabolic pathways
</t>
  </si>
  <si>
    <t>EC 2.8.1.8</t>
  </si>
  <si>
    <t>GO:0010309</t>
  </si>
  <si>
    <t>NP_001029936</t>
  </si>
  <si>
    <t xml:space="preserve">Base excision repair
HTLV-I infection
Viral carcinogenesis
</t>
  </si>
  <si>
    <t>EC 2.7.7.7</t>
  </si>
  <si>
    <t>282312_ 282342_ 504757_ 536316_ 538184_ 540308_ 540839</t>
  </si>
  <si>
    <t>NP_001077219</t>
  </si>
  <si>
    <t xml:space="preserve">Purine metabolism
Pyrimidine metabolism
Metabolic pathways
RNA polymerase
Cytosolic DNA-sensing pathway
Epstein-Barr virus infection
</t>
  </si>
  <si>
    <t>EC 2.7.7.6</t>
  </si>
  <si>
    <t>GO:0051920</t>
  </si>
  <si>
    <t>100336936_ 614834</t>
  </si>
  <si>
    <t>NP_001071514</t>
  </si>
  <si>
    <t xml:space="preserve">Glycerophospholipid metabolism
Metabolic pathways
Phosphatidylinositol signaling system
</t>
  </si>
  <si>
    <t>EC 2.7.7.41</t>
  </si>
  <si>
    <t>GO:0047066</t>
  </si>
  <si>
    <t>NP_788820</t>
  </si>
  <si>
    <t>mRNA surveillance pathway</t>
  </si>
  <si>
    <t>EC 2.7.7.19</t>
  </si>
  <si>
    <t>GO:0003857</t>
  </si>
  <si>
    <t>404189_ 504511_ 509354_515663_534611_ 615447_ 789324</t>
  </si>
  <si>
    <t>NP_001013600</t>
  </si>
  <si>
    <t xml:space="preserve">Purine metabolism
Thiamine metabolism
Metabolic pathways
</t>
  </si>
  <si>
    <t xml:space="preserve"> EC 2.7.4.6</t>
  </si>
  <si>
    <t>GO:0004450</t>
  </si>
  <si>
    <t>102216273_ 280715_ 280716_ 504511_511269_517063_ 613448_ 615606</t>
  </si>
  <si>
    <t>NP_776314</t>
  </si>
  <si>
    <t>EC 2.7.4.3</t>
  </si>
  <si>
    <t>GO:0004449</t>
  </si>
  <si>
    <t>NP_001039616</t>
  </si>
  <si>
    <t>EC 2.7.4.2</t>
  </si>
  <si>
    <t>GO:0030060</t>
  </si>
  <si>
    <t xml:space="preserve">NP_776662; </t>
  </si>
  <si>
    <t xml:space="preserve"> 
Purine metabolism</t>
  </si>
  <si>
    <t>EC 2.7.4.10</t>
  </si>
  <si>
    <t>GO:0008442</t>
  </si>
  <si>
    <t>281692_286822_ 516210_ 538944</t>
  </si>
  <si>
    <t>NP_777198</t>
  </si>
  <si>
    <t xml:space="preserve">Arginine and proline metabolism
Metabolic pathways
</t>
  </si>
  <si>
    <t>EC 2.7.3.2</t>
  </si>
  <si>
    <t>GO:0052650</t>
  </si>
  <si>
    <t>281692_ 286822_516210_ 538944</t>
  </si>
  <si>
    <t>NP_001029471</t>
  </si>
  <si>
    <t xml:space="preserve">Glycolysis / Gluconeogenesis
Metabolic pathways
Carbon metabolism
Biosynthesis of amino acids
</t>
  </si>
  <si>
    <t>EC 2.7.2.3</t>
  </si>
  <si>
    <t>GO:0003858</t>
  </si>
  <si>
    <t xml:space="preserve"> 
505005</t>
  </si>
  <si>
    <t>NP_001039371</t>
  </si>
  <si>
    <t>EC 2.7.11.4</t>
  </si>
  <si>
    <t>GO:0004459</t>
  </si>
  <si>
    <t>281061_ 281066_493708_ 506286_507149_ 510618_ 510920_511147_511513_ 511754_ 511802_ 515462_ 517478_ 519217_520580_ 523900_ 533114_534048_ 536048_538337_539655_541279_613810_615171</t>
  </si>
  <si>
    <t xml:space="preserve">NP_001014935; </t>
  </si>
  <si>
    <t xml:space="preserve"> 
Transcriptional misregulation in cancer</t>
  </si>
  <si>
    <t>EC 2.7.11.22</t>
  </si>
  <si>
    <t>GO:0003979</t>
  </si>
  <si>
    <t>504282_514405_538238_ 539449</t>
  </si>
  <si>
    <t>NP_001179174</t>
  </si>
  <si>
    <t>FoxO signaling pathway</t>
  </si>
  <si>
    <t>EC 2.7.11.21</t>
  </si>
  <si>
    <t>GO:0003938</t>
  </si>
  <si>
    <t>100337083_282162_ 509084_ 510260_ 511504_ 520498_ 525416_ 526873_530719_ 532713_ 614251</t>
  </si>
  <si>
    <t>NP_001039798</t>
  </si>
  <si>
    <t xml:space="preserve">ErbB signaling pathway
Calcium signaling pathway
cAMP signaling pathway
HIF-1 signaling pathway
Oocyte meiosis
Necroptosis
Adrenergic signaling in cardiomyocytes
Wnt signaling pathway
Axon guidance
Circadian entrainment
Long-term potentiation
Neurotrophin signaling pathway
Cholinergic synapse
Dopaminergic synapse
Olfactory transduction
Inflammatory mediator regulation of TRP channels
Insulin secretion
GnRH signaling pathway
Melanogenesis
Oxytocin signaling pathway
Glucagon signaling pathway
Aldosterone synthesis and secretion
Gastric acid secretion
Amphetamine addiction
Tuberculosis
Proteoglycans in cancer
Glioma
</t>
  </si>
  <si>
    <t>EC 2.7.11.17</t>
  </si>
  <si>
    <t>GO:0004090</t>
  </si>
  <si>
    <t>282001_ 282002_ 282325_ 286877_ 505353_ 505708_ 505901_ 507041_ 509080_ 518542_ 519754_ 528478_ 533270_ 538447_782793</t>
  </si>
  <si>
    <t>NP_777012</t>
  </si>
  <si>
    <t xml:space="preserve">EGFR tyrosine kinase inhibitor resistance
MAPK signaling pathway
ErbB signaling pathway
Ras signaling pathway
Rap1 signaling pathway
Calcium signaling pathway
Chemokine signaling pathway
NF-kappa B signaling pathway
HIF-1 signaling pathway
Phosphatidylinositol signaling system
Sphingolipid signaling pathway
mTOR signaling pathway
Vascular smooth muscle contraction
Wnt signaling pathway
VEGF signaling pathway
Focal adhesion
Gap junction
Natural killer cell mediated cytotoxicity
B cell receptor signaling pathway
Fc gamma R-mediated phagocytosis
Leukocyte transendothelial migration
Circadian entrainment
Long-term potentiation
Retrograde endocannabinoid signaling
Glutamatergic synapse
Cholinergic synapse
Serotonergic synapse
GABAergic synapse
Dopaminergic synapse
Long-term depression
Inflammatory mediator regulation of TRP channels
Insulin secretion
GnRH signaling pathway
Melanogenesis
Thyroid hormone synthesis
Thyroid hormone signaling pathway
Oxytocin signaling pathway
Aldosterone synthesis and secretion
Insulin resistance
AGE-RAGE signaling pathway in diabetic complications
Aldosterone-regulated sodium reabsorption
Endocrine and other factor-regulated calcium reabsorption
Salivary secretion
Gastric acid secretion
Pancreatic secretion
Carbohydrate digestion and absorption
Amphetamine addiction
Morphine addiction
Leishmaniasis
African trypanosomiasis
Amoebiasis
Hepatitis B
Pathways in cancer
Proteoglycans in cancer
MicroRNAs in cancer
Glioma
Non-small cell lung cancer
Hepatocellular carcinoma
Choline metabolism in cancer
</t>
  </si>
  <si>
    <t>EC 2.7.11.13</t>
  </si>
  <si>
    <t>GO:0016404</t>
  </si>
  <si>
    <t xml:space="preserve">EGFR tyrosine kinase inhibitor resistance
MAPK signaling pathway
ErbB signaling pathway
Ras signaling pathway
Rap1 signaling pathway
Calcium signaling pathway
Chemokine signaling pathway
NF-kappa B signaling pathway
HIF-1 signaling pathway
Phosphatidylinositol signaling system
Sphingolipid signaling pathway
mTOR signaling pathway
Vascular smooth muscle contraction
Wnt signaling pathway
VEGF signaling pathway
Focal adhesion
Gap junction
Natural killer cell mediated cytotoxicity
B cell receptor signaling pathway
Fc gamma R-mediated phagocytosis
Leukocyte transendothelial migration
Circadian entrainment
Long-term potentiation
Retrograde endocannabinoid signaling
Glutamatergic synapse
Cholinergic synapse
Serotonergic synapse
GABAergic synapse
Dopaminergic synapse
Long-term depression
Inflammatory mediator regulation of TRP channels
Insulin secretion
GnRH signaling pathway
Melanogenesis
Thyroid hormone synthesis
Thyroid hormone signaling pathway
Oxytocin signaling pathway
Aldosterone synthesis and secretion
Insulin resistance
AGE-RAGE signaling pathway in diabetic complications
</t>
  </si>
  <si>
    <t>281073_ 281854_533141_ 533216</t>
  </si>
  <si>
    <t>NP_776446</t>
  </si>
  <si>
    <t xml:space="preserve">Antifolate resistance
MAPK signaling pathway
Ras signaling pathway
Chemokine signaling pathway
NF-kappa B signaling pathway
FoxO signaling pathway
mTOR signaling pathway
PI3K-Akt signaling pathway
Apoptosis
Osteoclast differentiation
Toll-like receptor signaling pathway
NOD-like receptor signaling pathway
RIG-I-like receptor signaling pathway
Cytosolic DNA-sensing pathway
IL-17 signaling pathway
Th1 and Th2 cell differentiation
Th17 cell differentiation
T cell receptor signaling pathway
B cell receptor signaling pathway
TNF signaling pathway
Adipocytokine signaling pathway
Chagas disease (American trypanosomiasis)
Toxoplasmosis
Hepatitis C
Hepatitis B
Measles
Human papillomavirus infection
HTLV-I infection
Kaposi's sarcoma-associated herpesvirus infection
Herpes simplex infection
Epstein-Barr virus infection
Pathways in cancer
Pancreatic cancer
Prostate cancer
Chronic myeloid leukemia
Acute myeloid leukemia
Small cell lung cancer
Fluid shear stress and atherosclerosis
</t>
  </si>
  <si>
    <t>EC 2.7.11.10</t>
  </si>
  <si>
    <t>GO:0047560</t>
  </si>
  <si>
    <t>280710_ 280814_ 504509_ 504668_ 504733_ 504782_ 506270_ 507304_ 507632_ 508890_509227_ 509246_ 510356_ 511845_ 512484_513920_515515_516133_521816_ 522311_525246_ 527263_ 529814_531514_ 532587_533459_ 533821_ 534996_535742_536759_537201_538276_540876_ 541008_786652</t>
  </si>
  <si>
    <t>NP_001094675</t>
  </si>
  <si>
    <t xml:space="preserve"> 
Cell cycle</t>
  </si>
  <si>
    <t>EC 2.7.10.2</t>
  </si>
  <si>
    <t>GO:0051903</t>
  </si>
  <si>
    <t xml:space="preserve">NP_001029745; </t>
  </si>
  <si>
    <t xml:space="preserve">Purine metabolism
Pyrimidine metabolism
Metabolic pathways
</t>
  </si>
  <si>
    <t>EC 2.7.1.74</t>
  </si>
  <si>
    <t>NP_001092851</t>
  </si>
  <si>
    <t>EC 2.7.1.6</t>
  </si>
  <si>
    <t>NP_001029486</t>
  </si>
  <si>
    <t xml:space="preserve">Amino sugar and nucleotide sugar metabolism
Metabolic pathways
</t>
  </si>
  <si>
    <t>EC 2.7.1.59</t>
  </si>
  <si>
    <t>GO:0045127</t>
  </si>
  <si>
    <t>519697_534046_ 541028</t>
  </si>
  <si>
    <t xml:space="preserve"> XP_002692446</t>
  </si>
  <si>
    <t>EC 2.7.1.48</t>
  </si>
  <si>
    <t xml:space="preserve">GO:0004849 </t>
  </si>
  <si>
    <t>512571_ 539579</t>
  </si>
  <si>
    <t xml:space="preserve">NP_001192656; </t>
  </si>
  <si>
    <t xml:space="preserve">Glycolysis / Gluconeogenesis
Purine metabolism
Pyruvate metabolism
Metabolic pathways
Carbon metabolism
Biosynthesis of amino acids
Glucagon signaling pathway
Type II diabetes mellitus
Human papillomavirus infection
Viral carcinogenesis
Central carbon metabolism in cancer
</t>
  </si>
  <si>
    <t>EC 2.7.1.40</t>
  </si>
  <si>
    <t>GO:0004743</t>
  </si>
  <si>
    <t>504652_ 615457</t>
  </si>
  <si>
    <t>NP_001091041</t>
  </si>
  <si>
    <t>EC 2.7.1.21</t>
  </si>
  <si>
    <t xml:space="preserve">GO:0004797 </t>
  </si>
  <si>
    <t>533289_ 539211_ 540005</t>
  </si>
  <si>
    <t>NP_001069664</t>
  </si>
  <si>
    <t xml:space="preserve">Inositol phosphate metabolism
Phosphatidylinositol signaling system
Regulation of actin cytoskeleton
</t>
  </si>
  <si>
    <t>EC 2.7.1.149</t>
  </si>
  <si>
    <t>GO:0016309</t>
  </si>
  <si>
    <t>NP_001075907</t>
  </si>
  <si>
    <t xml:space="preserve">Glycolysis / Gluconeogenesis
Metabolic pathways
Carbon metabolism
</t>
  </si>
  <si>
    <t>EC 2.7.1.147</t>
  </si>
  <si>
    <t>GO:0043843</t>
  </si>
  <si>
    <t>506544_ 507119_ 508683</t>
  </si>
  <si>
    <t>NP_001068736</t>
  </si>
  <si>
    <t xml:space="preserve">Glycolysis / Gluconeogenesis
Pentose phosphate pathway
Fructose and mannose metabolism
Galactose metabolism
Metabolic pathways
Carbon metabolism
Biosynthesis of amino acids
RNA degradation
AMPK signaling pathway
Central carbon metabolism in cancer
</t>
  </si>
  <si>
    <t>EC 2.7.1.11</t>
  </si>
  <si>
    <t xml:space="preserve">GO:0003872 </t>
  </si>
  <si>
    <t>281643_ 505926</t>
  </si>
  <si>
    <t>NP_001013611</t>
  </si>
  <si>
    <t xml:space="preserve">Cysteine and methionine metabolism
Valine_ leucine and isoleucine degradation
Valine_ leucine and isoleucine biosynthesis
Pantothenate and CoA biosynthesis
Metabolic pathways
2-Oxocarboxylic acid metabolism
Biosynthesis of amino acids
</t>
  </si>
  <si>
    <t>EC 2.6.1.42</t>
  </si>
  <si>
    <t>GO:0052656</t>
  </si>
  <si>
    <t>539188_ 618400</t>
  </si>
  <si>
    <t>NP_001077209</t>
  </si>
  <si>
    <t xml:space="preserve">Arginine biosynthesis
Alanine_ aspartate and glutamate metabolism
Metabolic pathways
Carbon metabolism
2-Oxocarboxylic acid metabolism
Biosynthesis of amino acids
</t>
  </si>
  <si>
    <t>EC 2.6.1.2</t>
  </si>
  <si>
    <t xml:space="preserve">GO:0004021 </t>
  </si>
  <si>
    <t>NP_001029412</t>
  </si>
  <si>
    <t>EC 2.6.1.13</t>
  </si>
  <si>
    <t>281206_ 286886</t>
  </si>
  <si>
    <t>NP_803468</t>
  </si>
  <si>
    <t xml:space="preserve">Arginine biosynthesis
Alanine_ aspartate and glutamate metabolism
Cysteine and methionine metabolism
Arginine and proline metabolism
Tyrosine metabolism
Phenylalanine metabolism
Phenylalanine_ tyrosine and tryptophan biosynthesis
Metabolic pathways
Carbon metabolism
2-Oxocarboxylic acid metabolism
Biosynthesis of amino acids
</t>
  </si>
  <si>
    <t>EC 2.6.1.1</t>
  </si>
  <si>
    <t>NP_001039358</t>
  </si>
  <si>
    <t xml:space="preserve">Ubiquinone and other terpenoid-quinone biosynthesis
Metabolic pathways
</t>
  </si>
  <si>
    <t>EC 2.5.1.39</t>
  </si>
  <si>
    <t>GO:0047293</t>
  </si>
  <si>
    <t>281156_ 780882</t>
  </si>
  <si>
    <t>NP_803463</t>
  </si>
  <si>
    <t xml:space="preserve">Terpenoid backbone biosynthesis
Metabolic pathways
Influenza A
HTLV-I infection
</t>
  </si>
  <si>
    <t>EC 2.5.1.1</t>
  </si>
  <si>
    <t>GO:0004161</t>
  </si>
  <si>
    <t>281229_ 510369</t>
  </si>
  <si>
    <t>NP_001029207</t>
  </si>
  <si>
    <t xml:space="preserve">Purine metabolism
Drug metabolism - other enzymes
Metabolic pathways
</t>
  </si>
  <si>
    <t>EC 2.4.2.8</t>
  </si>
  <si>
    <t>NP_001020505</t>
  </si>
  <si>
    <t xml:space="preserve">Purine metabolism
Metabolic pathways
</t>
  </si>
  <si>
    <t>EC 2.4.2.7</t>
  </si>
  <si>
    <t>GO:0003999</t>
  </si>
  <si>
    <t>286764_ 505828_ 506384_ 507426_510532_ 510991_511329_ 511595_513185_533901_535030_ 539763_ 540789_540975_ 614589_ 615359</t>
  </si>
  <si>
    <t>NP_777176</t>
  </si>
  <si>
    <t xml:space="preserve">Base excision repair
Apoptosis
Necroptosis
</t>
  </si>
  <si>
    <t>EC 2.4.2.30</t>
  </si>
  <si>
    <t>GO:0003950</t>
  </si>
  <si>
    <t>515029_ 534937</t>
  </si>
  <si>
    <t>NP_001092446</t>
  </si>
  <si>
    <t>EC 2.4.2.3</t>
  </si>
  <si>
    <t>100125390_ 281781_511328_ 515771</t>
  </si>
  <si>
    <t>NP_803478</t>
  </si>
  <si>
    <t xml:space="preserve">Galactose metabolism
N-Glycan biosynthesis
Other types of O-glycan biosynthesis
Mannose type O-glycan biosynthesis
Glycosaminoglycan biosynthesis - keratan sulfate
Glycosphingolipid biosynthesis - lacto and neolacto series
Metabolic pathways
</t>
  </si>
  <si>
    <t>EC 2.4.1.90</t>
  </si>
  <si>
    <t>100125390_281781_ 511328_ 515771</t>
  </si>
  <si>
    <t>100125390_ 281781_ 511328_ 515771</t>
  </si>
  <si>
    <t>281780_ 617693</t>
  </si>
  <si>
    <t>NP_803477</t>
  </si>
  <si>
    <t xml:space="preserve">
Glycosphingolipid biosynthesis - lacto and neolacto series</t>
  </si>
  <si>
    <t>EC 2.4.1.87</t>
  </si>
  <si>
    <t>513167_ 514996_ 789150</t>
  </si>
  <si>
    <t>NP_001092425</t>
  </si>
  <si>
    <t xml:space="preserve">Lysine degradation
Other types of O-glycan biosynthesis
</t>
  </si>
  <si>
    <t>EC 2.4.1.50</t>
  </si>
  <si>
    <t>508782_ 532053</t>
  </si>
  <si>
    <t>NP_001071350</t>
  </si>
  <si>
    <t xml:space="preserve"> 
Other types of O-glycan biosynthesis</t>
  </si>
  <si>
    <t>EC 2.4.1.255</t>
  </si>
  <si>
    <t>GO:0097363</t>
  </si>
  <si>
    <t>NP_001029555</t>
  </si>
  <si>
    <t xml:space="preserve">Glycosylphosphatidylinositol (GPI)-anchor biosynthesis
Metabolic pathways
</t>
  </si>
  <si>
    <t>EC 2.4.1.198</t>
  </si>
  <si>
    <t>100138004_100138908_ 100140261_ 100296421_ 286792_ 511743_515638_ 526979_ 530553_ 533587_ 540544_540615_ 615303_ 751790_ 781988_ 782370</t>
  </si>
  <si>
    <t>NP_777187</t>
  </si>
  <si>
    <t xml:space="preserve">Pentose and glucuronate interconversions
Ascorbate and aldarate metabolism
Steroid hormone biosynthesis
Retinol metabolism
Porphyrin and chlorophyll metabolism
Metabolism of xenobiotics by cytochrome P450
Drug metabolism - cytochrome P450
Drug metabolism - other enzymes
Metabolic pathways
Chemical carcinogenesis
</t>
  </si>
  <si>
    <t>EC 2.4.1.17</t>
  </si>
  <si>
    <t xml:space="preserve">GO:0015020 </t>
  </si>
  <si>
    <t>404162_ 541595_ 541596</t>
  </si>
  <si>
    <t>NP_991374</t>
  </si>
  <si>
    <t xml:space="preserve">Glycosaminoglycan biosynthesis - chondroitin sulfate / dermatan sulfate
Glycosaminoglycan biosynthesis - heparan sulfate / heparin
Metabolic pathways
</t>
  </si>
  <si>
    <t>EC 2.4.1.135</t>
  </si>
  <si>
    <t xml:space="preserve"> 
281778</t>
  </si>
  <si>
    <t>NP_991378</t>
  </si>
  <si>
    <t xml:space="preserve">Mucin type O-glycan biosynthesis
Metabolic pathways
</t>
  </si>
  <si>
    <t>EC 2.4.1.102</t>
  </si>
  <si>
    <t xml:space="preserve">GO:0003829 </t>
  </si>
  <si>
    <t>NP_786980</t>
  </si>
  <si>
    <t xml:space="preserve">Starch and sucrose metabolism
Metabolic pathways
Necroptosis
Insulin signaling pathway
Glucagon signaling pathway
Insulin resistance
</t>
  </si>
  <si>
    <t>EC 2.4.1.1</t>
  </si>
  <si>
    <t xml:space="preserve">GO:0008184 </t>
  </si>
  <si>
    <t>407767_ 503684</t>
  </si>
  <si>
    <t>NP_001039348</t>
  </si>
  <si>
    <t xml:space="preserve">Synthesis and degradation of ketone bodies
Valine_ leucine and isoleucine degradation
Butanoate metabolism
Terpenoid backbone biosynthesis
Metabolic pathways
</t>
  </si>
  <si>
    <t>EC 2.3.3.10</t>
  </si>
  <si>
    <t xml:space="preserve"> 
280682</t>
  </si>
  <si>
    <t>NP_001038186</t>
  </si>
  <si>
    <t xml:space="preserve">Citrate cycle (TCA cycle)
Glyoxylate and dicarboxylate metabolism
Metabolic pathways
Carbon metabolism
2-Oxocarboxylic acid metabolism
Biosynthesis of amino acids
</t>
  </si>
  <si>
    <t>EC 2.3.3.1</t>
  </si>
  <si>
    <t>281528_ 407997_ 505080_ 514767_ 536356_ 538521_617881</t>
  </si>
  <si>
    <t>NP_001095318</t>
  </si>
  <si>
    <t>EC 2.3.2.13</t>
  </si>
  <si>
    <t>511082_ 512044</t>
  </si>
  <si>
    <t>NP_001039540</t>
  </si>
  <si>
    <t xml:space="preserve">Fatty acid degradation
Synthesis and degradation of ketone bodies
Valine_ leucine and isoleucine degradation
Lysine degradation
Tryptophan metabolism
Pyruvate metabolism
Glyoxylate and dicarboxylate metabolism
Propanoate metabolism
Butanoate metabolism
Terpenoid backbone biosynthesis
Metabolic pathways
Carbon metabolism
Fatty acid metabolism
</t>
  </si>
  <si>
    <t>EC 2.3.1.9</t>
  </si>
  <si>
    <t xml:space="preserve">NP_001068750; </t>
  </si>
  <si>
    <t xml:space="preserve">Citrate cycle (TCA cycle)
Lysine degradation
Metabolic pathways
Carbon metabolism
</t>
  </si>
  <si>
    <t>EC 2.3.1.61</t>
  </si>
  <si>
    <t>359722_ 508861</t>
  </si>
  <si>
    <t>NP_001029505</t>
  </si>
  <si>
    <t xml:space="preserve">Arginine and proline metabolism
Metabolic pathways
Ferroptosis
</t>
  </si>
  <si>
    <t>EC 2.3.1.57</t>
  </si>
  <si>
    <t>282137_ 506607_ 507456_ 512112_ 520912_ 530414_ 535588_ 541284_ 785489</t>
  </si>
  <si>
    <t>NP_001073733</t>
  </si>
  <si>
    <t xml:space="preserve">Glycerolipid metabolism
Glycerophospholipid metabolism
Metabolic pathways
Phospholipase D signaling pathway
Fat digestion and absorption
</t>
  </si>
  <si>
    <t>EC 2.3.1.51</t>
  </si>
  <si>
    <t>GO:0003841</t>
  </si>
  <si>
    <t>100336940_ 537972_ 614165</t>
  </si>
  <si>
    <t>NP_001029921</t>
  </si>
  <si>
    <t xml:space="preserve">Sphingolipid metabolism
Metabolic pathways
Sphingolipid signaling pathway
</t>
  </si>
  <si>
    <t>EC 2.3.1.50</t>
  </si>
  <si>
    <t xml:space="preserve"> 
512603</t>
  </si>
  <si>
    <t>NP_001069040</t>
  </si>
  <si>
    <t xml:space="preserve">Caffeine metabolism
Drug metabolism - other enzymes
Metabolic pathways
Chemical carcinogenesis
</t>
  </si>
  <si>
    <t>EC 2.3.1.5</t>
  </si>
  <si>
    <t xml:space="preserve"> 
538800</t>
  </si>
  <si>
    <t>NP_001096756</t>
  </si>
  <si>
    <t xml:space="preserve">Glycerophospholipid metabolism
Peroxisome
</t>
  </si>
  <si>
    <t>EC 2.3.1.42</t>
  </si>
  <si>
    <t>GO:0016287</t>
  </si>
  <si>
    <t xml:space="preserve"> 
281152</t>
  </si>
  <si>
    <t>NP_001012687</t>
  </si>
  <si>
    <t xml:space="preserve">Fatty acid biosynthesis
Metabolic pathways
Fatty acid metabolism
AMPK signaling pathway
Insulin signaling pathway
</t>
  </si>
  <si>
    <t>EC 2.3.1.85</t>
  </si>
  <si>
    <t>504502_ 506812_ 509459_ 513710</t>
  </si>
  <si>
    <t>NP_001068602</t>
  </si>
  <si>
    <t xml:space="preserve"> 
Glycine_ serine and threonine metabolism</t>
  </si>
  <si>
    <t>EC 2.3.1.29</t>
  </si>
  <si>
    <t>GO:0008890</t>
  </si>
  <si>
    <t>NP_001039354</t>
  </si>
  <si>
    <t xml:space="preserve">Fatty acid degradation
Fatty acid metabolism
PPAR signaling pathway
</t>
  </si>
  <si>
    <t>EC 2.3.1.21</t>
  </si>
  <si>
    <t>282609_ 404129_ 618076</t>
  </si>
  <si>
    <t>NP_991362</t>
  </si>
  <si>
    <t xml:space="preserve">Glycerolipid metabolism
Metabolic pathways
Fat digestion and absorption
</t>
  </si>
  <si>
    <t>EC 2.3.1.20</t>
  </si>
  <si>
    <t>GO:0004144</t>
  </si>
  <si>
    <t>282609_ 521298</t>
  </si>
  <si>
    <t>CAC86391</t>
  </si>
  <si>
    <t xml:space="preserve">Glycerolipid metabolism
Retinol metabolism
Metabolic pathways
Fat digestion and absorption
</t>
  </si>
  <si>
    <t>EC 2.3.1.76</t>
  </si>
  <si>
    <t>GO:0050252</t>
  </si>
  <si>
    <t>101907388_ 532015_ 533333_ 539782_ 540348_ 614096_ 615756_ 617293</t>
  </si>
  <si>
    <t>NP_001029875</t>
  </si>
  <si>
    <t xml:space="preserve"> 
Fatty acid elongation</t>
  </si>
  <si>
    <t>EC 2.3.1.199</t>
  </si>
  <si>
    <t>GO:0102338</t>
  </si>
  <si>
    <t>NP_001029162</t>
  </si>
  <si>
    <t xml:space="preserve">Primary bile acid biosynthesis
Metabolic pathways
PPAR signaling pathway
Peroxisome
</t>
  </si>
  <si>
    <t>EC 2.3.1.176</t>
  </si>
  <si>
    <t>GO:0033814</t>
  </si>
  <si>
    <t>281811_ 508324_ 522006</t>
  </si>
  <si>
    <t xml:space="preserve">NP_001030419 </t>
  </si>
  <si>
    <t xml:space="preserve">Fatty acid elongation
Fatty acid degradation
Valine_ leucine and isoleucine degradation
Metabolic pathways
Fatty acid metabolism
</t>
  </si>
  <si>
    <t>EC 2.3.1.16</t>
  </si>
  <si>
    <t>GO:0003988</t>
  </si>
  <si>
    <t xml:space="preserve"> 
281092</t>
  </si>
  <si>
    <t>NP_803460</t>
  </si>
  <si>
    <t xml:space="preserve"> 
Peroxisome</t>
  </si>
  <si>
    <t>EC 2.3.1.137</t>
  </si>
  <si>
    <t>GO:0008458</t>
  </si>
  <si>
    <t>NP_001192659</t>
  </si>
  <si>
    <t xml:space="preserve">Glycolysis / Gluconeogenesis
Citrate cycle (TCA cycle)
Pyruvate metabolism
Metabolic pathways
Carbon metabolism
</t>
  </si>
  <si>
    <t>EC 2.3.1.12</t>
  </si>
  <si>
    <t>GO:0030523</t>
  </si>
  <si>
    <t>104974345_ 281787_ 518623</t>
  </si>
  <si>
    <t>NP_001030360</t>
  </si>
  <si>
    <t xml:space="preserve">Pentose phosphate pathway
Metabolic pathways
Carbon metabolism
Biosynthesis of amino acids
</t>
  </si>
  <si>
    <t>EC 2.3.1.13</t>
  </si>
  <si>
    <t>GO:0047961</t>
  </si>
  <si>
    <t>497202_ 511614_ 519739_ 526739_</t>
  </si>
  <si>
    <t xml:space="preserve"> NP_001068722</t>
  </si>
  <si>
    <t xml:space="preserve">Purine metabolism
One carbon pool by folate
Metabolic pathways
Antifolate resistance
</t>
  </si>
  <si>
    <t>EC 2.3.1.15</t>
  </si>
  <si>
    <t>GO:0004366</t>
  </si>
  <si>
    <t>497202_ 511614_ 519739_ 526739</t>
  </si>
  <si>
    <t>281811_ 508324 _ 522006</t>
  </si>
  <si>
    <t>NP_803451</t>
  </si>
  <si>
    <t xml:space="preserve">Glycine_ serine and threonine metabolism
Glyoxylate and dicarboxylate metabolism
One carbon pool by folate
Metabolic pathways
Carbon metabolism
</t>
  </si>
  <si>
    <t xml:space="preserve">GO:0003988 </t>
  </si>
  <si>
    <t xml:space="preserve"> 
614317</t>
  </si>
  <si>
    <t>NP_001029454</t>
  </si>
  <si>
    <t xml:space="preserve">Glycine_ serine and threonine metabolism
Glyoxylate and dicarboxylate metabolism
One carbon pool by folate
Metabolic pathways
Carbon metabolism
Biosynthesis of amino acids
Antifolate resistance
</t>
  </si>
  <si>
    <t>EC 2.3.1.17</t>
  </si>
  <si>
    <t>GO:0017188</t>
  </si>
  <si>
    <t>NP_001073085</t>
  </si>
  <si>
    <t>EC 2.3.1.18</t>
  </si>
  <si>
    <t>GO:0008870</t>
  </si>
  <si>
    <t>NP_001068999</t>
  </si>
  <si>
    <t xml:space="preserve"> 
Drug metabolism - other enzymes</t>
  </si>
  <si>
    <t>EC 2.3.1.19</t>
  </si>
  <si>
    <t>GO:0050182</t>
  </si>
  <si>
    <t>NP_001032905</t>
  </si>
  <si>
    <t xml:space="preserve">Pyrimidine metabolism
One carbon pool by folate
Metabolic pathways
Antifolate resistance
</t>
  </si>
  <si>
    <t>NP_001069832</t>
  </si>
  <si>
    <t>407225_ 407226_ 538034_ 614494_ 618076_ 785379</t>
  </si>
  <si>
    <t>NP_872592</t>
  </si>
  <si>
    <t xml:space="preserve">Cysteine and methionine metabolism
Metabolic pathways
MicroRNAs in cancer
</t>
  </si>
  <si>
    <t>EC 2.3.1.22</t>
  </si>
  <si>
    <t>GO:0003846</t>
  </si>
  <si>
    <t>510842_ 514646_ 515361_ 788450</t>
  </si>
  <si>
    <t>NP_001039542</t>
  </si>
  <si>
    <t>EC 2.3.1.23</t>
  </si>
  <si>
    <t>GO:0047184</t>
  </si>
  <si>
    <t>505233_ 530776_ 539223_ 614354_ 615296_ 616901</t>
  </si>
  <si>
    <t xml:space="preserve"> NP_001095460</t>
  </si>
  <si>
    <t>EC 2.3.1.24</t>
  </si>
  <si>
    <t>GO:0050291</t>
  </si>
  <si>
    <t>NP_001098844</t>
  </si>
  <si>
    <t xml:space="preserve"> 
RNA transport</t>
  </si>
  <si>
    <t>EC 2.3.1.25</t>
  </si>
  <si>
    <t>GO:0050200</t>
  </si>
  <si>
    <t>504287_ 513554</t>
  </si>
  <si>
    <t>NP_001014962</t>
  </si>
  <si>
    <t>EC 2.3.1.26</t>
  </si>
  <si>
    <t>GO:0034736</t>
  </si>
  <si>
    <t>NP_001039501</t>
  </si>
  <si>
    <t>NP_001025469</t>
  </si>
  <si>
    <t xml:space="preserve">Cysteine and methionine metabolism
Selenocompound metabolism
One carbon pool by folate
Metabolic pathways
Biosynthesis of amino acids
</t>
  </si>
  <si>
    <t>EC 2.3.1.30</t>
  </si>
  <si>
    <t>GO:0009001</t>
  </si>
  <si>
    <t>NP_001015536</t>
  </si>
  <si>
    <t xml:space="preserve"> 
Glutathione metabolism</t>
  </si>
  <si>
    <t>EC 2.3.1.31</t>
  </si>
  <si>
    <t>GO:0004414</t>
  </si>
  <si>
    <t>NP_776539</t>
  </si>
  <si>
    <t>EC 2.3.1.32</t>
  </si>
  <si>
    <t>GO:0004468</t>
  </si>
  <si>
    <t>NP_001180117</t>
  </si>
  <si>
    <t>EC 2.3.1.33</t>
  </si>
  <si>
    <t>GO:0047981</t>
  </si>
  <si>
    <t>NP_777051</t>
  </si>
  <si>
    <t xml:space="preserve">Selenocompound metabolism
Hepatocellular carcinoma
</t>
  </si>
  <si>
    <t>EC 2.3.1.34</t>
  </si>
  <si>
    <t>GO:0047835</t>
  </si>
  <si>
    <t>NP_001095606</t>
  </si>
  <si>
    <t>EC 2.3.1.35</t>
  </si>
  <si>
    <t>GO:0004358</t>
  </si>
  <si>
    <t>NP_001193099</t>
  </si>
  <si>
    <t xml:space="preserve">Glycolysis / Gluconeogenesis
Citrate cycle (TCA cycle)
Glycine_ serine and threonine metabolism
Valine_ leucine and isoleucine degradation
Pyruvate metabolism
Glyoxylate and dicarboxylate metabolism
Propanoate metabolism
Metabolic pathways
Carbon metabolism
</t>
  </si>
  <si>
    <t>EC 2.3.1.36</t>
  </si>
  <si>
    <t>GO:0047812</t>
  </si>
  <si>
    <t>NP_777244</t>
  </si>
  <si>
    <t xml:space="preserve">Oxidative phosphorylation
Metabolic pathways
Retrograde endocannabinoid signaling
Non-alcoholic fatty liver disease (NAFLD)
Alzheimer's disease
Parkinson's disease
Huntington's disease
</t>
  </si>
  <si>
    <t>EC 2.3.1.38</t>
  </si>
  <si>
    <t>GO:0004313</t>
  </si>
  <si>
    <t>NP_001030467</t>
  </si>
  <si>
    <t>EC 2.3.1.39</t>
  </si>
  <si>
    <t>GO:0004314</t>
  </si>
  <si>
    <t>NP_001029690</t>
  </si>
  <si>
    <t>Amino sugar and nucleotide sugar metabolism</t>
  </si>
  <si>
    <t>EC 2.3.1.40</t>
  </si>
  <si>
    <t>GO:0008779</t>
  </si>
  <si>
    <t>NP_001070598</t>
  </si>
  <si>
    <t>EC 2.3.1.41</t>
  </si>
  <si>
    <t>GO:0004315</t>
  </si>
  <si>
    <t>NP_001069960</t>
  </si>
  <si>
    <t xml:space="preserve">Folate biosynthesis
Metabolic pathways
</t>
  </si>
  <si>
    <t>NP_776676</t>
  </si>
  <si>
    <t xml:space="preserve">Riboflavin metabolism
Porphyrin and chlorophyll metabolism
Metabolic pathways
</t>
  </si>
  <si>
    <t>EC 2.3.1.43</t>
  </si>
  <si>
    <t>GO:0004607</t>
  </si>
  <si>
    <t>NP_001071351</t>
  </si>
  <si>
    <t xml:space="preserve">One carbon pool by folate
Folate biosynthesis
Metabolic pathways
Antifolate resistance
</t>
  </si>
  <si>
    <t>EC 2.3.1.44</t>
  </si>
  <si>
    <t>GO:0047185</t>
  </si>
  <si>
    <t>; NP_001069223</t>
  </si>
  <si>
    <t xml:space="preserve">One carbon pool by folate
Metabolic pathways
</t>
  </si>
  <si>
    <t>EC 2.3.1.45</t>
  </si>
  <si>
    <t>GO:0047186</t>
  </si>
  <si>
    <t>NP_001014907</t>
  </si>
  <si>
    <t>EC 2.3.1.46</t>
  </si>
  <si>
    <t>GO:0008899</t>
  </si>
  <si>
    <t>NP_851357</t>
  </si>
  <si>
    <t xml:space="preserve">Glycine_ serine and threonine metabolism
Arginine and proline metabolism
Histidine metabolism
Tyrosine metabolism
Phenylalanine metabolism
Tryptophan metabolism
Drug metabolism - cytochrome P450
Metabolic pathways
Serotonergic synapse
Dopaminergic synapse
Cocaine addiction
Amphetamine addiction
Alcoholism
</t>
  </si>
  <si>
    <t>EC 2.3.1.47</t>
  </si>
  <si>
    <t>GO:0008710</t>
  </si>
  <si>
    <t>NP_872593</t>
  </si>
  <si>
    <t xml:space="preserve">Arginine biosynthesis
Alanine_ aspartate and glutamate metabolism
D-Glutamine and D-glutamate metabolism
Nitrogen metabolism
Metabolic pathways
Carbon metabolism
Necroptosis
Proximal tubule bicarbonate reclamation
</t>
  </si>
  <si>
    <t>EC 2.3.1.48</t>
  </si>
  <si>
    <t>NP_776919</t>
  </si>
  <si>
    <t xml:space="preserve">Fatty acid degradation
Metabolic pathways
Fatty acid metabolism
</t>
  </si>
  <si>
    <t>EC 2.3.1.49</t>
  </si>
  <si>
    <t>GO:0047187</t>
  </si>
  <si>
    <t>NP_001068703</t>
  </si>
  <si>
    <t xml:space="preserve">Fatty acid degradation
Valine_ leucine and isoleucine degradation
beta-Alanine metabolism
Propanoate metabolism
Metabolic pathways
Carbon metabolism
Fatty acid metabolism
PPAR signaling pathway
</t>
  </si>
  <si>
    <t>NP_001039404</t>
  </si>
  <si>
    <t xml:space="preserve">Fatty acid degradation
Lysine degradation
Tryptophan metabolism
Metabolic pathways
</t>
  </si>
  <si>
    <t>NP_001017933</t>
  </si>
  <si>
    <t xml:space="preserve">Fatty acid degradation
Valine_ leucine and isoleucine degradation
Metabolic pathways
Fatty acid metabolism
</t>
  </si>
  <si>
    <t>EC 2.3.1.52</t>
  </si>
  <si>
    <t>GO:0047144</t>
  </si>
  <si>
    <t xml:space="preserve"> NP_001029554</t>
  </si>
  <si>
    <t xml:space="preserve">Valine_ leucine and isoleucine degradation
Metabolic pathways
</t>
  </si>
  <si>
    <t>EC 2.3.1.53</t>
  </si>
  <si>
    <t>GO:0050176</t>
  </si>
  <si>
    <t>NP_001029573</t>
  </si>
  <si>
    <t xml:space="preserve">Fatty acid degradation
Valine_ leucine and isoleucine degradation
Butanoate metabolism
Metabolic pathways
Carbon metabolism
Fatty acid metabolism
</t>
  </si>
  <si>
    <t>EC 2.3.1.54</t>
  </si>
  <si>
    <t>GO:0008861</t>
  </si>
  <si>
    <t xml:space="preserve"> NP_001035573</t>
  </si>
  <si>
    <t xml:space="preserve">Citrate cycle (TCA cycle)
Oxidative phosphorylation
Metabolic pathways
Carbon metabolism
Non-alcoholic fatty liver disease (NAFLD)
Alzheimer's disease
Parkinson's disease
Huntington's disease
</t>
  </si>
  <si>
    <t>EC 2.3.1.55</t>
  </si>
  <si>
    <t>NP_001029920</t>
  </si>
  <si>
    <t xml:space="preserve">Fatty acid elongation
Biosynthesis of unsaturated fatty acids
Fatty acid metabolism
</t>
  </si>
  <si>
    <t>EC 2.3.1.56</t>
  </si>
  <si>
    <t>GO:0047188</t>
  </si>
  <si>
    <t>NP_001030358</t>
  </si>
  <si>
    <t>NP_001091040</t>
  </si>
  <si>
    <t>EC 2.3.1.58</t>
  </si>
  <si>
    <t>GO:0047189</t>
  </si>
  <si>
    <t>NP_776932</t>
  </si>
  <si>
    <t xml:space="preserve">Valine_ leucine and isoleucine degradation
Propanoate metabolism
Metabolic pathways
</t>
  </si>
  <si>
    <t>EC 2.3.1.59</t>
  </si>
  <si>
    <t>GO:0047921</t>
  </si>
  <si>
    <t>NP_001069498</t>
  </si>
  <si>
    <t xml:space="preserve">Citrate cycle (TCA cycle)
Lysine degradation
Tryptophan metabolism
Metabolic pathways
Carbon metabolism
</t>
  </si>
  <si>
    <t>EC 2.3.1.60</t>
  </si>
  <si>
    <t>GO:0046353</t>
  </si>
  <si>
    <t>NP_001094516</t>
  </si>
  <si>
    <t xml:space="preserve">Glycolysis / Gluconeogenesis
Citrate cycle (TCA cycle)
Pyruvate metabolism
Metabolic pathways
Carbon metabolism
HIF-1 signaling pathway
Glucagon signaling pathway
Central carbon metabolism in cancer
</t>
  </si>
  <si>
    <t>NP_001039888</t>
  </si>
  <si>
    <t xml:space="preserve">Glycolysis / Gluconeogenesis
Ascorbate and aldarate metabolism
Fatty acid degradation
Valine_ leucine and isoleucine degradation
Lysine degradation
Arginine and proline metabolism
Histidine metabolism
Tryptophan metabolism
beta-Alanine metabolism
Glycerolipid metabolism
Pyruvate metabolism
Metabolic pathways
</t>
  </si>
  <si>
    <t>EC 2.3.1.62</t>
  </si>
  <si>
    <t>GO:0047190</t>
  </si>
  <si>
    <t xml:space="preserve"> NP_776397</t>
  </si>
  <si>
    <t xml:space="preserve">Purine metabolism
Caffeine metabolism
Drug metabolism - other enzymes
Metabolic pathways
Peroxisome
</t>
  </si>
  <si>
    <t>EC 2.3.1.66</t>
  </si>
  <si>
    <t>GO:0050050</t>
  </si>
  <si>
    <t>NP_776487</t>
  </si>
  <si>
    <t xml:space="preserve">Ferroptosis
Necroptosis
Mineral absorption
</t>
  </si>
  <si>
    <t>EC 2.3.1.67</t>
  </si>
  <si>
    <t>GO:0047192</t>
  </si>
  <si>
    <t>NP_963285</t>
  </si>
  <si>
    <t xml:space="preserve">FoxO signaling pathway
Peroxisome
Longevity regulating pathway
Longevity regulating pathway - multiple species
Huntington's disease
</t>
  </si>
  <si>
    <t>EC 2.3.1.68</t>
  </si>
  <si>
    <t>GO:0047946</t>
  </si>
  <si>
    <t>NP_776384</t>
  </si>
  <si>
    <t xml:space="preserve">Biosynthesis of unsaturated fatty acids
Fatty acid metabolism
PPAR signaling pathway
AMPK signaling pathway
</t>
  </si>
  <si>
    <t>EC 2.3.1.70</t>
  </si>
  <si>
    <t>GO:0047193</t>
  </si>
  <si>
    <t>NP_001020490</t>
  </si>
  <si>
    <t xml:space="preserve">Steroid biosynthesis
Metabolic pathways
</t>
  </si>
  <si>
    <t>EC 2.3.1.72</t>
  </si>
  <si>
    <t xml:space="preserve">GO:0047194 </t>
  </si>
  <si>
    <t>NP_776573</t>
  </si>
  <si>
    <t xml:space="preserve"> 
Lysine degradation</t>
  </si>
  <si>
    <t>EC 2.3.1.73</t>
  </si>
  <si>
    <t>GO:0047195</t>
  </si>
  <si>
    <t xml:space="preserve"> NP_776567</t>
  </si>
  <si>
    <t>EC 2.3.1.74</t>
  </si>
  <si>
    <t>GO:0016210</t>
  </si>
  <si>
    <t xml:space="preserve"> NP_777182</t>
  </si>
  <si>
    <t>EC 2.3.1.75</t>
  </si>
  <si>
    <t>GO:0047196</t>
  </si>
  <si>
    <t>NP_001030545</t>
  </si>
  <si>
    <t>NP_001029516</t>
  </si>
  <si>
    <t xml:space="preserve"> 
Sulfur metabolism</t>
  </si>
  <si>
    <t>EC 2.3.1.77</t>
  </si>
  <si>
    <t xml:space="preserve">GO:0047197 </t>
  </si>
  <si>
    <t xml:space="preserve"> 
511607</t>
  </si>
  <si>
    <t>NP_777068</t>
  </si>
  <si>
    <t xml:space="preserve"> 
Metabolic pathways</t>
  </si>
  <si>
    <t>EC 2.3.1.78</t>
  </si>
  <si>
    <t>GO:0015019</t>
  </si>
  <si>
    <t>NP_776358</t>
  </si>
  <si>
    <t xml:space="preserve"> 
Salivary secretion</t>
  </si>
  <si>
    <t>EC 2.3.1.79</t>
  </si>
  <si>
    <t>GO:0008925</t>
  </si>
  <si>
    <t>NP_001030463</t>
  </si>
  <si>
    <t xml:space="preserve">Tryptophan metabolism
Glyoxylate and dicarboxylate metabolism
Carbon metabolism
FoxO signaling pathway
Peroxisome
Longevity regulating pathway
Longevity regulating pathway - multiple species
Amyotrophic lateral sclerosis (ALS)
</t>
  </si>
  <si>
    <t>EC 2.3.1.80</t>
  </si>
  <si>
    <t>GO:0047198</t>
  </si>
  <si>
    <t xml:space="preserve"> NP_777188</t>
  </si>
  <si>
    <t>EC 2.3.1.82</t>
  </si>
  <si>
    <t xml:space="preserve">GO:0047663 </t>
  </si>
  <si>
    <t>NP_001333360</t>
  </si>
  <si>
    <t>Glutathione metabolism
Ferroptosis</t>
  </si>
  <si>
    <t>EC 2.3.1.83</t>
  </si>
  <si>
    <t>GO:0047199</t>
  </si>
  <si>
    <t xml:space="preserve"> NP_776759</t>
  </si>
  <si>
    <t xml:space="preserve">Valine_ leucine and isoleucine degradation
Metabolic pathways
Alzheimer's disease
</t>
  </si>
  <si>
    <t>EC 2.3.1.84</t>
  </si>
  <si>
    <t>GO:0004026</t>
  </si>
  <si>
    <t>NP_001137210</t>
  </si>
  <si>
    <t xml:space="preserve">Pentose phosphate pathway
Glutathione metabolism
Metabolic pathways
Carbon metabolism
</t>
  </si>
  <si>
    <t>NP_786984</t>
  </si>
  <si>
    <t xml:space="preserve">Citrate cycle (TCA cycle)
Glutathione metabolism
Metabolic pathways
Carbon metabolism
2-Oxocarboxylic acid metabolism
Biosynthesis of amino acids
Peroxisome
</t>
  </si>
  <si>
    <t>EC 2.3.1.86</t>
  </si>
  <si>
    <t>GO:0004321</t>
  </si>
  <si>
    <t xml:space="preserve"> NP_777069</t>
  </si>
  <si>
    <t xml:space="preserve">Citrate cycle (TCA cycle)
Metabolic pathways
Carbon metabolism
2-Oxocarboxylic acid metabolism
Biosynthesis of amino acids
</t>
  </si>
  <si>
    <t>EC 2.3.1.87</t>
  </si>
  <si>
    <t>GO:0004059</t>
  </si>
  <si>
    <t>NP_001039571</t>
  </si>
  <si>
    <t>EC 2.3.1.89</t>
  </si>
  <si>
    <t>GO:0047200</t>
  </si>
  <si>
    <t>NP_776605</t>
  </si>
  <si>
    <t xml:space="preserve">Retinol metabolism
Metabolic pathways
</t>
  </si>
  <si>
    <t>EC 2.3.1.90</t>
  </si>
  <si>
    <t>GO:0047201</t>
  </si>
  <si>
    <t>NP_001029660</t>
  </si>
  <si>
    <t xml:space="preserve">Synthesis and degradation of ketone bodies
Butanoate metabolism
Metabolic pathways
</t>
  </si>
  <si>
    <t>EC 2.3.1.91</t>
  </si>
  <si>
    <t>GO:0047202</t>
  </si>
  <si>
    <t>NP_776524</t>
  </si>
  <si>
    <t xml:space="preserve">Glycolysis / Gluconeogenesis
Cysteine and methionine metabolism
Pyruvate metabolism
Propanoate metabolism
Metabolic pathways
Glucagon signaling pathway
</t>
  </si>
  <si>
    <t>EC 2.3.1.92</t>
  </si>
  <si>
    <t>GO:0016754</t>
  </si>
  <si>
    <t>NP_776636</t>
  </si>
  <si>
    <t xml:space="preserve">Pentose and glucuronate interconversions
Ascorbate and aldarate metabolism
Amino sugar and nucleotide sugar metabolism
Metabolic pathways
</t>
  </si>
  <si>
    <t>EC 2.3.1.93</t>
  </si>
  <si>
    <t>GO:0047203</t>
  </si>
  <si>
    <t xml:space="preserve"> NP_001029588</t>
  </si>
  <si>
    <t>EC 2.3.1.94</t>
  </si>
  <si>
    <t>GO:0047879</t>
  </si>
  <si>
    <t>NP_001069981</t>
  </si>
  <si>
    <t xml:space="preserve">Glycolysis / Gluconeogenesis
Pentose and glucuronate interconversions
Glycerolipid metabolism
Metabolic pathways
</t>
  </si>
  <si>
    <t>EC 1.1.1.2</t>
  </si>
  <si>
    <t>GO:0008106</t>
  </si>
  <si>
    <t>510180(MGC127133) 515946(CBR1) 516036(CBR3) 782391</t>
  </si>
  <si>
    <t>; NP_777247</t>
  </si>
  <si>
    <t xml:space="preserve">Retinol metabolism
Metabolic pathways
Peroxisome
</t>
  </si>
  <si>
    <t>EC 1.1.1.184</t>
  </si>
  <si>
    <t>NP_001030559</t>
  </si>
  <si>
    <t>EC 1.1.1.170</t>
  </si>
  <si>
    <t>GO:0047012</t>
  </si>
  <si>
    <t>NP_001029591</t>
  </si>
  <si>
    <t xml:space="preserve"> 
Transcriptional misregulation in cancer</t>
  </si>
  <si>
    <t>EC 1.1.1.141</t>
  </si>
  <si>
    <t>NP_001039384</t>
  </si>
  <si>
    <t xml:space="preserve">Sphingolipid metabolism
Metabolic pathways
</t>
  </si>
  <si>
    <t>EC 1.1.1.102</t>
  </si>
  <si>
    <t>NP_001029421</t>
  </si>
  <si>
    <t xml:space="preserve">Glycolysis / Gluconeogenesis
Fatty acid degradation
Tyrosine metabolism
Retinol metabolism
Metabolism of xenobiotics by cytochrome P450
Drug metabolism - cytochrome P450
Metabolic pathways
Carbon metabolism
Chemical carcinogenesis
</t>
  </si>
  <si>
    <t>EC 1.1.1.284</t>
  </si>
  <si>
    <t xml:space="preserve">sample name </t>
  </si>
  <si>
    <t>Clean reads</t>
  </si>
  <si>
    <t>Clean bases</t>
  </si>
  <si>
    <t>Q20(%)</t>
  </si>
  <si>
    <t>GC (%)</t>
  </si>
  <si>
    <t>C_0</t>
  </si>
  <si>
    <t>C_1</t>
  </si>
  <si>
    <t>C_2</t>
  </si>
  <si>
    <t>A_0</t>
  </si>
  <si>
    <t>A_1</t>
  </si>
  <si>
    <t>A_2</t>
  </si>
  <si>
    <t>test_id</t>
  </si>
  <si>
    <t>gene_id</t>
  </si>
  <si>
    <t>gene</t>
  </si>
  <si>
    <t>locus</t>
  </si>
  <si>
    <t>log2(fold_change)</t>
  </si>
  <si>
    <t>test_stat</t>
  </si>
  <si>
    <t>p_value</t>
  </si>
  <si>
    <t>q_value</t>
  </si>
  <si>
    <t>significant</t>
  </si>
  <si>
    <t>XLOC_024423</t>
  </si>
  <si>
    <t>CDKL5</t>
  </si>
  <si>
    <t>X:132075496-132128273</t>
  </si>
  <si>
    <t>C</t>
  </si>
  <si>
    <t>A</t>
  </si>
  <si>
    <t>yes</t>
  </si>
  <si>
    <t>XLOC_024419</t>
  </si>
  <si>
    <t>CNKSR2</t>
  </si>
  <si>
    <t>X:128890377-129117572</t>
  </si>
  <si>
    <t>XLOC_024411</t>
  </si>
  <si>
    <t>PTCHD1</t>
  </si>
  <si>
    <t>X:126856699-126939882</t>
  </si>
  <si>
    <t>XLOC_024374</t>
  </si>
  <si>
    <t>GK</t>
  </si>
  <si>
    <t>X:118112446-118186827</t>
  </si>
  <si>
    <t>XLOC_024173</t>
  </si>
  <si>
    <t>CHRDL1</t>
  </si>
  <si>
    <t>X:63497120-63590236</t>
  </si>
  <si>
    <t>XLOC_024086</t>
  </si>
  <si>
    <t>X:40310756-40332714</t>
  </si>
  <si>
    <t>XLOC_024080</t>
  </si>
  <si>
    <t>X:40063729-40071014</t>
  </si>
  <si>
    <t>XLOC_024072</t>
  </si>
  <si>
    <t>PNCK</t>
  </si>
  <si>
    <t>X:39805524-39808817</t>
  </si>
  <si>
    <t>XLOC_023999</t>
  </si>
  <si>
    <t>ARHGEF6</t>
  </si>
  <si>
    <t>X:20273537-20389008</t>
  </si>
  <si>
    <t>XLOC_023949</t>
  </si>
  <si>
    <t>SMARCA1</t>
  </si>
  <si>
    <t>X:13358798-13433781</t>
  </si>
  <si>
    <t>XLOC_023924</t>
  </si>
  <si>
    <t>X:3819816-3889945</t>
  </si>
  <si>
    <t>XLOC_023913</t>
  </si>
  <si>
    <t>SLC6A14</t>
  </si>
  <si>
    <t>X:731931-759484</t>
  </si>
  <si>
    <t>XLOC_023887</t>
  </si>
  <si>
    <t>ARHGAP6</t>
  </si>
  <si>
    <t>X:137588933-137693777</t>
  </si>
  <si>
    <t>XLOC_023846</t>
  </si>
  <si>
    <t>X:128771953-128825159</t>
  </si>
  <si>
    <t>XLOC_023833</t>
  </si>
  <si>
    <t>ENSBTAG00000006383</t>
  </si>
  <si>
    <t>X:126048948-126049743</t>
  </si>
  <si>
    <t>XLOC_023811</t>
  </si>
  <si>
    <t>ENSBTAG00000008248</t>
  </si>
  <si>
    <t>X:117442265-117604200</t>
  </si>
  <si>
    <t>XLOC_023810</t>
  </si>
  <si>
    <t>ENSBTAG00000046838</t>
  </si>
  <si>
    <t>X:115892939-116081425</t>
  </si>
  <si>
    <t>XLOC_023808</t>
  </si>
  <si>
    <t>TMEM47</t>
  </si>
  <si>
    <t>X:113924566-113949565</t>
  </si>
  <si>
    <t>XLOC_023788</t>
  </si>
  <si>
    <t>MAOB</t>
  </si>
  <si>
    <t>X:105235854-105359152</t>
  </si>
  <si>
    <t>XLOC_023785</t>
  </si>
  <si>
    <t>X:103969314-104013030</t>
  </si>
  <si>
    <t>XLOC_023760</t>
  </si>
  <si>
    <t>X:97738493-97888649</t>
  </si>
  <si>
    <t>XLOC_023705</t>
  </si>
  <si>
    <t>X:91232234-91236073</t>
  </si>
  <si>
    <t>XLOC_023634</t>
  </si>
  <si>
    <t>RPS6KA6</t>
  </si>
  <si>
    <t>X:69560861-69691963</t>
  </si>
  <si>
    <t>XLOC_023574</t>
  </si>
  <si>
    <t>X:55421777-55426607</t>
  </si>
  <si>
    <t>XLOC_023563</t>
  </si>
  <si>
    <t>ENSBTAG00000046095</t>
  </si>
  <si>
    <t>X:53511523-53522105</t>
  </si>
  <si>
    <t>XLOC_023448</t>
  </si>
  <si>
    <t>X:19777798-19820952</t>
  </si>
  <si>
    <t>XLOC_023403</t>
  </si>
  <si>
    <t>GRIA3</t>
  </si>
  <si>
    <t>X:7180734-7482667</t>
  </si>
  <si>
    <t>XLOC_023386</t>
  </si>
  <si>
    <t>X:3696977-3701262</t>
  </si>
  <si>
    <t>XLOC_023323</t>
  </si>
  <si>
    <t>MPC1</t>
  </si>
  <si>
    <t>9:102880276-102893601</t>
  </si>
  <si>
    <t>XLOC_023283</t>
  </si>
  <si>
    <t>SYNE1</t>
  </si>
  <si>
    <t>9:90276612-90670346</t>
  </si>
  <si>
    <t>XLOC_023250</t>
  </si>
  <si>
    <t>NHSL1</t>
  </si>
  <si>
    <t>9:77233381-77296724</t>
  </si>
  <si>
    <t>XLOC_023154</t>
  </si>
  <si>
    <t>9:44355219-44377512</t>
  </si>
  <si>
    <t>XLOC_023117</t>
  </si>
  <si>
    <t>CALHM5</t>
  </si>
  <si>
    <t>9:34623077-34661582</t>
  </si>
  <si>
    <t>XLOC_023103</t>
  </si>
  <si>
    <t>9:32779813-32900894</t>
  </si>
  <si>
    <t>XLOC_023095</t>
  </si>
  <si>
    <t>PKIB</t>
  </si>
  <si>
    <t>9:28880109-29001337</t>
  </si>
  <si>
    <t>XLOC_023093</t>
  </si>
  <si>
    <t>SMPDL3A</t>
  </si>
  <si>
    <t>9:28811577-28828968</t>
  </si>
  <si>
    <t>XLOC_023082</t>
  </si>
  <si>
    <t>ENSBTAG00000011911</t>
  </si>
  <si>
    <t>9:25681085-25692870</t>
  </si>
  <si>
    <t>XLOC_023056</t>
  </si>
  <si>
    <t>FILIP1</t>
  </si>
  <si>
    <t>9:15140840-15249645</t>
  </si>
  <si>
    <t>XLOC_023042</t>
  </si>
  <si>
    <t>9:8819654-8953828</t>
  </si>
  <si>
    <t>XLOC_023032</t>
  </si>
  <si>
    <t>AFDN</t>
  </si>
  <si>
    <t>9:103847558-103927133</t>
  </si>
  <si>
    <t>XLOC_023021</t>
  </si>
  <si>
    <t>SLC22A3</t>
  </si>
  <si>
    <t>9:97917372-98014739</t>
  </si>
  <si>
    <t>XLOC_023017</t>
  </si>
  <si>
    <t>PNLDC1</t>
  </si>
  <si>
    <t>9:97502897-97524529</t>
  </si>
  <si>
    <t>XLOC_022987</t>
  </si>
  <si>
    <t>AKAP12</t>
  </si>
  <si>
    <t>9:89558648-89563595</t>
  </si>
  <si>
    <t>XLOC_022966</t>
  </si>
  <si>
    <t>UTRN</t>
  </si>
  <si>
    <t>9:82762002-83311756</t>
  </si>
  <si>
    <t>XLOC_022962</t>
  </si>
  <si>
    <t>LTV1</t>
  </si>
  <si>
    <t>9:82354180-82370631</t>
  </si>
  <si>
    <t>XLOC_022958</t>
  </si>
  <si>
    <t>ADGRG6</t>
  </si>
  <si>
    <t>9:80875766-80955823</t>
  </si>
  <si>
    <t>XLOC_022949</t>
  </si>
  <si>
    <t>TNFAIP3</t>
  </si>
  <si>
    <t>9:76766556-76776874</t>
  </si>
  <si>
    <t>XLOC_022921</t>
  </si>
  <si>
    <t>9:70499607-70516610</t>
  </si>
  <si>
    <t>XLOC_022914</t>
  </si>
  <si>
    <t>9:68129101-68665593</t>
  </si>
  <si>
    <t>XLOC_022905</t>
  </si>
  <si>
    <t>9:64722281-64744803</t>
  </si>
  <si>
    <t>XLOC_022850</t>
  </si>
  <si>
    <t>ENSBTAG00000033218</t>
  </si>
  <si>
    <t>9:45445931-45447231</t>
  </si>
  <si>
    <t>XLOC_022830</t>
  </si>
  <si>
    <t>DDO</t>
  </si>
  <si>
    <t>9:40275981-40293610</t>
  </si>
  <si>
    <t>XLOC_022820</t>
  </si>
  <si>
    <t>LAMA4</t>
  </si>
  <si>
    <t>9:38644309-38810902</t>
  </si>
  <si>
    <t>XLOC_022787</t>
  </si>
  <si>
    <t>KIAA0408</t>
  </si>
  <si>
    <t>9:24120227-24131671</t>
  </si>
  <si>
    <t>XLOC_022782</t>
  </si>
  <si>
    <t>PRSS35</t>
  </si>
  <si>
    <t>9:23710553-23729764</t>
  </si>
  <si>
    <t>XLOC_022756</t>
  </si>
  <si>
    <t>RIMS1</t>
  </si>
  <si>
    <t>9:11681039-11932521</t>
  </si>
  <si>
    <t>XLOC_022687</t>
  </si>
  <si>
    <t>SVEP1</t>
  </si>
  <si>
    <t>8:101588108-101799168</t>
  </si>
  <si>
    <t>XLOC_022685</t>
  </si>
  <si>
    <t>8:101484811-101492588</t>
  </si>
  <si>
    <t>XLOC_022680</t>
  </si>
  <si>
    <t>PTPN3</t>
  </si>
  <si>
    <t>8:100604291-100681999</t>
  </si>
  <si>
    <t>XLOC_022674</t>
  </si>
  <si>
    <t>CTNNAL1</t>
  </si>
  <si>
    <t>8:100221979-100277722</t>
  </si>
  <si>
    <t>XLOC_022601</t>
  </si>
  <si>
    <t>GAS1</t>
  </si>
  <si>
    <t>8:81511016-81512051</t>
  </si>
  <si>
    <t>XLOC_022594</t>
  </si>
  <si>
    <t>8:78871654-78944175</t>
  </si>
  <si>
    <t>XLOC_022590</t>
  </si>
  <si>
    <t>KIF27</t>
  </si>
  <si>
    <t>8:78439019-78524275</t>
  </si>
  <si>
    <t>XLOC_022575</t>
  </si>
  <si>
    <t>8:77234223-77236116</t>
  </si>
  <si>
    <t>XLOC_022566</t>
  </si>
  <si>
    <t>NOL6</t>
  </si>
  <si>
    <t>8:76540580-76552661</t>
  </si>
  <si>
    <t>XLOC_022557</t>
  </si>
  <si>
    <t>TRIM35</t>
  </si>
  <si>
    <t>8:75681764-75697613</t>
  </si>
  <si>
    <t>XLOC_022542</t>
  </si>
  <si>
    <t>8:71854904-71868618</t>
  </si>
  <si>
    <t>XLOC_022504</t>
  </si>
  <si>
    <t>TRMO</t>
  </si>
  <si>
    <t>8:63546367-63557233</t>
  </si>
  <si>
    <t>XLOC_022469</t>
  </si>
  <si>
    <t>8:60281243-60312068</t>
  </si>
  <si>
    <t>XLOC_022468</t>
  </si>
  <si>
    <t>8:60267451-60274815</t>
  </si>
  <si>
    <t>XLOC_022447</t>
  </si>
  <si>
    <t>8:52957816-53196562</t>
  </si>
  <si>
    <t>XLOC_022441</t>
  </si>
  <si>
    <t>TRPM6</t>
  </si>
  <si>
    <t>8:51119868-51223217</t>
  </si>
  <si>
    <t>XLOC_022431</t>
  </si>
  <si>
    <t>TRPM3</t>
  </si>
  <si>
    <t>8:47013618-47320993</t>
  </si>
  <si>
    <t>XLOC_022420</t>
  </si>
  <si>
    <t>SMARCA2</t>
  </si>
  <si>
    <t>8:42652774-42830159</t>
  </si>
  <si>
    <t>XLOC_022415</t>
  </si>
  <si>
    <t>SLC1A1</t>
  </si>
  <si>
    <t>8:40178393-40253322</t>
  </si>
  <si>
    <t>XLOC_022408</t>
  </si>
  <si>
    <t>CD274</t>
  </si>
  <si>
    <t>8:39497222-39514616</t>
  </si>
  <si>
    <t>XLOC_022389</t>
  </si>
  <si>
    <t>CNTLN</t>
  </si>
  <si>
    <t>8:26938855-27189256</t>
  </si>
  <si>
    <t>XLOC_022317</t>
  </si>
  <si>
    <t>HAND2</t>
  </si>
  <si>
    <t>8:5747709-5749915</t>
  </si>
  <si>
    <t>XLOC_022295</t>
  </si>
  <si>
    <t>8:108828898-108839910</t>
  </si>
  <si>
    <t>XLOC_022285</t>
  </si>
  <si>
    <t>RGS3</t>
  </si>
  <si>
    <t>8:104422821-104543026</t>
  </si>
  <si>
    <t>XLOC_022264</t>
  </si>
  <si>
    <t>8:101361500-101406330</t>
  </si>
  <si>
    <t>XLOC_022198</t>
  </si>
  <si>
    <t>NTRK2</t>
  </si>
  <si>
    <t>8:79336287-79743284</t>
  </si>
  <si>
    <t>XLOC_022194</t>
  </si>
  <si>
    <t>IL11RA</t>
  </si>
  <si>
    <t>8:77361666-77368154</t>
  </si>
  <si>
    <t>XLOC_022183</t>
  </si>
  <si>
    <t>EPHX2</t>
  </si>
  <si>
    <t>8:75908164-75977482</t>
  </si>
  <si>
    <t>XLOC_022181</t>
  </si>
  <si>
    <t>8:75089345-75168436</t>
  </si>
  <si>
    <t>XLOC_022158</t>
  </si>
  <si>
    <t>8:70388328-70401480</t>
  </si>
  <si>
    <t>XLOC_022154</t>
  </si>
  <si>
    <t>PIWIL2</t>
  </si>
  <si>
    <t>8:70094805-70175916</t>
  </si>
  <si>
    <t>XLOC_022153</t>
  </si>
  <si>
    <t>POLR3D</t>
  </si>
  <si>
    <t>8:70060558-70066835</t>
  </si>
  <si>
    <t>XLOC_022139</t>
  </si>
  <si>
    <t>8:67481088-67511227</t>
  </si>
  <si>
    <t>XLOC_022121</t>
  </si>
  <si>
    <t>TMOD1</t>
  </si>
  <si>
    <t>8:63180882-63269863</t>
  </si>
  <si>
    <t>XLOC_022112</t>
  </si>
  <si>
    <t>FRMPD1</t>
  </si>
  <si>
    <t>8:62271950-62322309</t>
  </si>
  <si>
    <t>XLOC_022091</t>
  </si>
  <si>
    <t>RUSC2</t>
  </si>
  <si>
    <t>8:60134671-60198469</t>
  </si>
  <si>
    <t>XLOC_022088</t>
  </si>
  <si>
    <t>8:59688147-59695910</t>
  </si>
  <si>
    <t>XLOC_022076</t>
  </si>
  <si>
    <t>PSAT1</t>
  </si>
  <si>
    <t>8:54501517-54529786</t>
  </si>
  <si>
    <t>XLOC_022057</t>
  </si>
  <si>
    <t>MAMDC2</t>
  </si>
  <si>
    <t>8:46594199-46690016</t>
  </si>
  <si>
    <t>XLOC_022049</t>
  </si>
  <si>
    <t>PGM5</t>
  </si>
  <si>
    <t>8:44682698-44892128</t>
  </si>
  <si>
    <t>XLOC_022044</t>
  </si>
  <si>
    <t>PUM3</t>
  </si>
  <si>
    <t>8:41938245-41979545</t>
  </si>
  <si>
    <t>XLOC_022021</t>
  </si>
  <si>
    <t>MPDZ</t>
  </si>
  <si>
    <t>8:31109335-31280538</t>
  </si>
  <si>
    <t>XLOC_022010</t>
  </si>
  <si>
    <t>BNC2</t>
  </si>
  <si>
    <t>8:27974916-27993276</t>
  </si>
  <si>
    <t>XLOC_022002</t>
  </si>
  <si>
    <t>MLLT3</t>
  </si>
  <si>
    <t>8:23748585-24032951</t>
  </si>
  <si>
    <t>XLOC_021946</t>
  </si>
  <si>
    <t>SCARA5</t>
  </si>
  <si>
    <t>8:10662267-10796378</t>
  </si>
  <si>
    <t>XLOC_021944</t>
  </si>
  <si>
    <t>ZNF395</t>
  </si>
  <si>
    <t>8:10188170-10246574</t>
  </si>
  <si>
    <t>XLOC_021915</t>
  </si>
  <si>
    <t>PALLD</t>
  </si>
  <si>
    <t>8:571564-923258</t>
  </si>
  <si>
    <t>XLOC_021860</t>
  </si>
  <si>
    <t>SSBP2</t>
  </si>
  <si>
    <t>7:83706303-84016324</t>
  </si>
  <si>
    <t>XLOC_021839</t>
  </si>
  <si>
    <t>EBF1</t>
  </si>
  <si>
    <t>7:72396486-72804182</t>
  </si>
  <si>
    <t>XLOC_021810</t>
  </si>
  <si>
    <t>7:64435992-64471401</t>
  </si>
  <si>
    <t>XLOC_021809</t>
  </si>
  <si>
    <t>7:64359562-64406299</t>
  </si>
  <si>
    <t>XLOC_021798</t>
  </si>
  <si>
    <t>PDGFRB</t>
  </si>
  <si>
    <t>7:63496229-63532702</t>
  </si>
  <si>
    <t>XLOC_021793</t>
  </si>
  <si>
    <t>IL17B</t>
  </si>
  <si>
    <t>7:62769960-62773956</t>
  </si>
  <si>
    <t>XLOC_021785</t>
  </si>
  <si>
    <t>DPYSL3</t>
  </si>
  <si>
    <t>7:60588658-60703487</t>
  </si>
  <si>
    <t>XLOC_021751</t>
  </si>
  <si>
    <t>7:53446105-53448979</t>
  </si>
  <si>
    <t>XLOC_021746</t>
  </si>
  <si>
    <t>HBEGF</t>
  </si>
  <si>
    <t>7:53216664-53227848</t>
  </si>
  <si>
    <t>XLOC_021741</t>
  </si>
  <si>
    <t>DNAJC18</t>
  </si>
  <si>
    <t>7:52305243-52337268</t>
  </si>
  <si>
    <t>XLOC_021739</t>
  </si>
  <si>
    <t>PROB1</t>
  </si>
  <si>
    <t>7:52290535-52293580</t>
  </si>
  <si>
    <t>XLOC_021694</t>
  </si>
  <si>
    <t>SHROOM1</t>
  </si>
  <si>
    <t>7:46035067-46038731</t>
  </si>
  <si>
    <t>XLOC_021677</t>
  </si>
  <si>
    <t>SBNO2</t>
  </si>
  <si>
    <t>7:45208809-45247465</t>
  </si>
  <si>
    <t>XLOC_021609</t>
  </si>
  <si>
    <t>7:40333460-40353545</t>
  </si>
  <si>
    <t>XLOC_021599</t>
  </si>
  <si>
    <t>HK3</t>
  </si>
  <si>
    <t>7:39693213-39712385</t>
  </si>
  <si>
    <t>XLOC_021595</t>
  </si>
  <si>
    <t>7:39210709-39230761</t>
  </si>
  <si>
    <t>XLOC_021575</t>
  </si>
  <si>
    <t>PRDM6</t>
  </si>
  <si>
    <t>7:31950212-32058001</t>
  </si>
  <si>
    <t>XLOC_021563</t>
  </si>
  <si>
    <t>SLC12A2</t>
  </si>
  <si>
    <t>7:26973461-27064924</t>
  </si>
  <si>
    <t>XLOC_021525</t>
  </si>
  <si>
    <t>GNA15</t>
  </si>
  <si>
    <t>7:21907305-21926375</t>
  </si>
  <si>
    <t>XLOC_021509</t>
  </si>
  <si>
    <t>ANKRD24</t>
  </si>
  <si>
    <t>7:21041966-21063254</t>
  </si>
  <si>
    <t>XLOC_021498</t>
  </si>
  <si>
    <t>7:20436669-20469912</t>
  </si>
  <si>
    <t>XLOC_021475</t>
  </si>
  <si>
    <t>ADAMTS10</t>
  </si>
  <si>
    <t>7:18391615-18408987</t>
  </si>
  <si>
    <t>XLOC_021439</t>
  </si>
  <si>
    <t>7:16826650-16849106</t>
  </si>
  <si>
    <t>XLOC_021415</t>
  </si>
  <si>
    <t>ENSBTAG00000046813</t>
  </si>
  <si>
    <t>7:15690974-15692145</t>
  </si>
  <si>
    <t>XLOC_021390</t>
  </si>
  <si>
    <t>BEST2</t>
  </si>
  <si>
    <t>7:13877444-13882825</t>
  </si>
  <si>
    <t>XLOC_021389</t>
  </si>
  <si>
    <t>JUNB</t>
  </si>
  <si>
    <t>7:13851130-13852933</t>
  </si>
  <si>
    <t>XLOC_021371</t>
  </si>
  <si>
    <t>ADGRE5</t>
  </si>
  <si>
    <t>7:12451152-12469054</t>
  </si>
  <si>
    <t>XLOC_021339</t>
  </si>
  <si>
    <t>CYP4F22</t>
  </si>
  <si>
    <t>7:8629101-8651746</t>
  </si>
  <si>
    <t>XLOC_021336</t>
  </si>
  <si>
    <t>CYP4F2</t>
  </si>
  <si>
    <t>7:8431772-8450807</t>
  </si>
  <si>
    <t>XLOC_021316</t>
  </si>
  <si>
    <t>7:6285841-6312400</t>
  </si>
  <si>
    <t>XLOC_021290</t>
  </si>
  <si>
    <t>ARRDC2</t>
  </si>
  <si>
    <t>7:5101427-5105930</t>
  </si>
  <si>
    <t>XLOC_021286</t>
  </si>
  <si>
    <t>MPV17L2</t>
  </si>
  <si>
    <t>7:4950068-4953210</t>
  </si>
  <si>
    <t>XLOC_021247</t>
  </si>
  <si>
    <t>ZNF879</t>
  </si>
  <si>
    <t>7:2241642-2256881</t>
  </si>
  <si>
    <t>XLOC_021228</t>
  </si>
  <si>
    <t>C7H5orf30</t>
  </si>
  <si>
    <t>7:104690241-104705356</t>
  </si>
  <si>
    <t>XLOC_021176</t>
  </si>
  <si>
    <t>7:77249996-77257261</t>
  </si>
  <si>
    <t>XLOC_021159</t>
  </si>
  <si>
    <t>CYFIP2</t>
  </si>
  <si>
    <t>7:71003539-71115619</t>
  </si>
  <si>
    <t>XLOC_021155</t>
  </si>
  <si>
    <t>SGCD</t>
  </si>
  <si>
    <t>7:69585065-70027839</t>
  </si>
  <si>
    <t>XLOC_021087</t>
  </si>
  <si>
    <t>PCDHGB4</t>
  </si>
  <si>
    <t>7:54152474-54281944</t>
  </si>
  <si>
    <t>XLOC_020972</t>
  </si>
  <si>
    <t>MISP</t>
  </si>
  <si>
    <t>7:44942016-44951962</t>
  </si>
  <si>
    <t>XLOC_020861</t>
  </si>
  <si>
    <t>7:28238849-28395380</t>
  </si>
  <si>
    <t>XLOC_020846</t>
  </si>
  <si>
    <t>7:22862425-22881449</t>
  </si>
  <si>
    <t>XLOC_020820</t>
  </si>
  <si>
    <t>7:21421265-21429075</t>
  </si>
  <si>
    <t>XLOC_020807</t>
  </si>
  <si>
    <t>PLIN4</t>
  </si>
  <si>
    <t>7:20831527-20841683</t>
  </si>
  <si>
    <t>XLOC_020750</t>
  </si>
  <si>
    <t>ZNF358</t>
  </si>
  <si>
    <t>7:17610090-17611773</t>
  </si>
  <si>
    <t>XLOC_020742</t>
  </si>
  <si>
    <t>7:17106393-17114222</t>
  </si>
  <si>
    <t>XLOC_020712</t>
  </si>
  <si>
    <t>PPAN</t>
  </si>
  <si>
    <t>7:15890244-15894250</t>
  </si>
  <si>
    <t>XLOC_020675</t>
  </si>
  <si>
    <t>FARSA</t>
  </si>
  <si>
    <t>7:13741742-13751839</t>
  </si>
  <si>
    <t>XLOC_020654</t>
  </si>
  <si>
    <t>ADGRL1</t>
  </si>
  <si>
    <t>7:12610667-12658973</t>
  </si>
  <si>
    <t>XLOC_020611</t>
  </si>
  <si>
    <t>PGLYRP2</t>
  </si>
  <si>
    <t>7:8702089-8707156</t>
  </si>
  <si>
    <t>XLOC_020586</t>
  </si>
  <si>
    <t>ENSBTAG00000045588</t>
  </si>
  <si>
    <t>7:5655108-5659111</t>
  </si>
  <si>
    <t>XLOC_020575</t>
  </si>
  <si>
    <t>7:4818616-4831161</t>
  </si>
  <si>
    <t>XLOC_020573</t>
  </si>
  <si>
    <t>7:4669452-4672648</t>
  </si>
  <si>
    <t>XLOC_020522</t>
  </si>
  <si>
    <t>FLT4</t>
  </si>
  <si>
    <t>7:413896-442984</t>
  </si>
  <si>
    <t>XLOC_020491</t>
  </si>
  <si>
    <t>LETM1</t>
  </si>
  <si>
    <t>6:109710996-109736356</t>
  </si>
  <si>
    <t>XLOC_020473</t>
  </si>
  <si>
    <t>GRK4</t>
  </si>
  <si>
    <t>6:107849266-107891935</t>
  </si>
  <si>
    <t>XLOC_020448</t>
  </si>
  <si>
    <t>6:104149823-104202396</t>
  </si>
  <si>
    <t>XLOC_020447</t>
  </si>
  <si>
    <t>HSD17B11</t>
  </si>
  <si>
    <t>6:104006455-104056137</t>
  </si>
  <si>
    <t>XLOC_020414</t>
  </si>
  <si>
    <t>ANTXR2</t>
  </si>
  <si>
    <t>6:96346731-96526016</t>
  </si>
  <si>
    <t>XLOC_020406</t>
  </si>
  <si>
    <t>6:93633305-93672214</t>
  </si>
  <si>
    <t>XLOC_020397</t>
  </si>
  <si>
    <t>SDAD1</t>
  </si>
  <si>
    <t>6:92551095-92582776</t>
  </si>
  <si>
    <t>XLOC_020391</t>
  </si>
  <si>
    <t>BTC</t>
  </si>
  <si>
    <t>6:91430304-91480129</t>
  </si>
  <si>
    <t>XLOC_020363</t>
  </si>
  <si>
    <t>ENSBTAG00000038520</t>
  </si>
  <si>
    <t>6:85614105-85716159</t>
  </si>
  <si>
    <t>XLOC_020361</t>
  </si>
  <si>
    <t>ENSBTAG00000025920</t>
  </si>
  <si>
    <t>6:85410240-85452310</t>
  </si>
  <si>
    <t>XLOC_020359</t>
  </si>
  <si>
    <t>TMPRSS11D</t>
  </si>
  <si>
    <t>6:85255405-85318173</t>
  </si>
  <si>
    <t>XLOC_020338</t>
  </si>
  <si>
    <t>KDR</t>
  </si>
  <si>
    <t>6:72232848-72277699</t>
  </si>
  <si>
    <t>XLOC_020278</t>
  </si>
  <si>
    <t>PPARGC1A</t>
  </si>
  <si>
    <t>6:44854112-44960668</t>
  </si>
  <si>
    <t>XLOC_020268</t>
  </si>
  <si>
    <t>6:38120577-38127577</t>
  </si>
  <si>
    <t>XLOC_020267</t>
  </si>
  <si>
    <t>6:38040870-38099549</t>
  </si>
  <si>
    <t>XLOC_020260</t>
  </si>
  <si>
    <t>CCSER1</t>
  </si>
  <si>
    <t>6:35100700-35938394</t>
  </si>
  <si>
    <t>XLOC_020258</t>
  </si>
  <si>
    <t>ENSBTAG00000047821</t>
  </si>
  <si>
    <t>6:33473221-33473374</t>
  </si>
  <si>
    <t>XLOC_020237</t>
  </si>
  <si>
    <t>6:23557310-23679508</t>
  </si>
  <si>
    <t>XLOC_020221</t>
  </si>
  <si>
    <t>CYP2U1</t>
  </si>
  <si>
    <t>6:18512363-18533033</t>
  </si>
  <si>
    <t>XLOC_020196</t>
  </si>
  <si>
    <t>SYNPO2</t>
  </si>
  <si>
    <t>6:7388727-7590933</t>
  </si>
  <si>
    <t>XLOC_020185</t>
  </si>
  <si>
    <t>ENSBTAG00000032764</t>
  </si>
  <si>
    <t>6:323370-323914</t>
  </si>
  <si>
    <t>XLOC_020167</t>
  </si>
  <si>
    <t>6:115276057-115404039</t>
  </si>
  <si>
    <t>XLOC_020136</t>
  </si>
  <si>
    <t>LYAR</t>
  </si>
  <si>
    <t>6:107443251-107463870</t>
  </si>
  <si>
    <t>XLOC_020127</t>
  </si>
  <si>
    <t>EVC2</t>
  </si>
  <si>
    <t>6:105291555-105452049</t>
  </si>
  <si>
    <t>XLOC_020077</t>
  </si>
  <si>
    <t>AREG</t>
  </si>
  <si>
    <t>6:91126255-91138391</t>
  </si>
  <si>
    <t>XLOC_020072</t>
  </si>
  <si>
    <t>6:90811061-90813079</t>
  </si>
  <si>
    <t>XLOC_020068</t>
  </si>
  <si>
    <t>CXCL5</t>
  </si>
  <si>
    <t>6:90645963-90648076</t>
  </si>
  <si>
    <t>XLOC_020066</t>
  </si>
  <si>
    <t>CXCL8</t>
  </si>
  <si>
    <t>6:90559881-90563647</t>
  </si>
  <si>
    <t>XLOC_020021</t>
  </si>
  <si>
    <t>KIT</t>
  </si>
  <si>
    <t>6:71796317-71917431</t>
  </si>
  <si>
    <t>XLOC_019988</t>
  </si>
  <si>
    <t>CHRNA9</t>
  </si>
  <si>
    <t>6:60971041-60984421</t>
  </si>
  <si>
    <t>XLOC_019978</t>
  </si>
  <si>
    <t>TBC1D1</t>
  </si>
  <si>
    <t>6:58848557-59065295</t>
  </si>
  <si>
    <t>XLOC_019950</t>
  </si>
  <si>
    <t>SLIT2</t>
  </si>
  <si>
    <t>6:41236588-41640789</t>
  </si>
  <si>
    <t>XLOC_019946</t>
  </si>
  <si>
    <t>ABCG2</t>
  </si>
  <si>
    <t>6:37913109-38030583</t>
  </si>
  <si>
    <t>XLOC_019945</t>
  </si>
  <si>
    <t>6:37876469-37898522</t>
  </si>
  <si>
    <t>XLOC_019909</t>
  </si>
  <si>
    <t>6:25578633-25700215</t>
  </si>
  <si>
    <t>XLOC_019892</t>
  </si>
  <si>
    <t>DKK2</t>
  </si>
  <si>
    <t>6:19381412-19511148</t>
  </si>
  <si>
    <t>XLOC_019852</t>
  </si>
  <si>
    <t>PDE5A</t>
  </si>
  <si>
    <t>6:6874054-7070187</t>
  </si>
  <si>
    <t>XLOC_019847</t>
  </si>
  <si>
    <t>ENSBTAG00000035129</t>
  </si>
  <si>
    <t>6:5536841-5566204</t>
  </si>
  <si>
    <t>XLOC_019846</t>
  </si>
  <si>
    <t>ENSBTAG00000024874</t>
  </si>
  <si>
    <t>6:5533051-5535233</t>
  </si>
  <si>
    <t>XLOC_019842</t>
  </si>
  <si>
    <t>NDNF</t>
  </si>
  <si>
    <t>6:4372936-4376146</t>
  </si>
  <si>
    <t>XLOC_019826</t>
  </si>
  <si>
    <t>IL17REL</t>
  </si>
  <si>
    <t>5:120992688-120995979</t>
  </si>
  <si>
    <t>XLOC_019821</t>
  </si>
  <si>
    <t>5:120098391-120106718</t>
  </si>
  <si>
    <t>XLOC_019805</t>
  </si>
  <si>
    <t>ENSBTAG00000008036</t>
  </si>
  <si>
    <t>5:117764820-117853214</t>
  </si>
  <si>
    <t>XLOC_019740</t>
  </si>
  <si>
    <t>5:110979039-110987124</t>
  </si>
  <si>
    <t>XLOC_019724</t>
  </si>
  <si>
    <t>MICAL3</t>
  </si>
  <si>
    <t>5:109664102-109737010</t>
  </si>
  <si>
    <t>XLOC_019677</t>
  </si>
  <si>
    <t>PTMS</t>
  </si>
  <si>
    <t>5:104039251-104040499</t>
  </si>
  <si>
    <t>XLOC_019662</t>
  </si>
  <si>
    <t>5:103847446-103853139</t>
  </si>
  <si>
    <t>XLOC_019648</t>
  </si>
  <si>
    <t>SLC2A3</t>
  </si>
  <si>
    <t>5:101896621-101909500</t>
  </si>
  <si>
    <t>XLOC_019581</t>
  </si>
  <si>
    <t>SSPN</t>
  </si>
  <si>
    <t>5:84096323-84138430</t>
  </si>
  <si>
    <t>XLOC_019535</t>
  </si>
  <si>
    <t>LARGE1</t>
  </si>
  <si>
    <t>5:72157228-72769395</t>
  </si>
  <si>
    <t>XLOC_019521</t>
  </si>
  <si>
    <t>ALDH1L2</t>
  </si>
  <si>
    <t>5:68883545-68928003</t>
  </si>
  <si>
    <t>XLOC_019503</t>
  </si>
  <si>
    <t>SLC5A8</t>
  </si>
  <si>
    <t>5:65387536-65453818</t>
  </si>
  <si>
    <t>XLOC_019430</t>
  </si>
  <si>
    <t>ESYT1</t>
  </si>
  <si>
    <t>5:57504093-57518152</t>
  </si>
  <si>
    <t>XLOC_019420</t>
  </si>
  <si>
    <t>RBMS2</t>
  </si>
  <si>
    <t>5:57167136-57219971</t>
  </si>
  <si>
    <t>XLOC_019383</t>
  </si>
  <si>
    <t>5:48563805-48743354</t>
  </si>
  <si>
    <t>XLOC_019347</t>
  </si>
  <si>
    <t>CNTN1</t>
  </si>
  <si>
    <t>5:39998362-40264645</t>
  </si>
  <si>
    <t>XLOC_019332</t>
  </si>
  <si>
    <t>5:32312956-32337525</t>
  </si>
  <si>
    <t>XLOC_019318</t>
  </si>
  <si>
    <t>ENSBTAG00000037775</t>
  </si>
  <si>
    <t>5:30713143-30723571</t>
  </si>
  <si>
    <t>XLOC_019277</t>
  </si>
  <si>
    <t>TNS2</t>
  </si>
  <si>
    <t>5:27069112-27082523</t>
  </si>
  <si>
    <t>XLOC_019244</t>
  </si>
  <si>
    <t>FGD6</t>
  </si>
  <si>
    <t>5:24928041-25025876</t>
  </si>
  <si>
    <t>XLOC_019216</t>
  </si>
  <si>
    <t>RASSF9</t>
  </si>
  <si>
    <t>5:15546052-15579641</t>
  </si>
  <si>
    <t>XLOC_019197</t>
  </si>
  <si>
    <t>5:5575919-5612121</t>
  </si>
  <si>
    <t>XLOC_019196</t>
  </si>
  <si>
    <t>PHLDA1</t>
  </si>
  <si>
    <t>5:5557938-5559917</t>
  </si>
  <si>
    <t>XLOC_019184</t>
  </si>
  <si>
    <t>CRELD2</t>
  </si>
  <si>
    <t>5:120933368-120940333</t>
  </si>
  <si>
    <t>XLOC_019103</t>
  </si>
  <si>
    <t>5:111293865-111317963</t>
  </si>
  <si>
    <t>XLOC_019092</t>
  </si>
  <si>
    <t>MAFF</t>
  </si>
  <si>
    <t>5:110475769-110484826</t>
  </si>
  <si>
    <t>XLOC_019089</t>
  </si>
  <si>
    <t>MICALL1</t>
  </si>
  <si>
    <t>5:110213000-110240434</t>
  </si>
  <si>
    <t>XLOC_019072</t>
  </si>
  <si>
    <t>CECR2</t>
  </si>
  <si>
    <t>5:109515048-109553453</t>
  </si>
  <si>
    <t>XLOC_019063</t>
  </si>
  <si>
    <t>B4GALNT3</t>
  </si>
  <si>
    <t>5:107909392-107934878</t>
  </si>
  <si>
    <t>XLOC_019058</t>
  </si>
  <si>
    <t>DDX11</t>
  </si>
  <si>
    <t>5:107471743-107498328</t>
  </si>
  <si>
    <t>XLOC_019022</t>
  </si>
  <si>
    <t>C1RL</t>
  </si>
  <si>
    <t>5:103633959-103644323</t>
  </si>
  <si>
    <t>XLOC_018938</t>
  </si>
  <si>
    <t>LMO3</t>
  </si>
  <si>
    <t>5:93693960-93757644</t>
  </si>
  <si>
    <t>XLOC_018924</t>
  </si>
  <si>
    <t>5:88852392-88860007</t>
  </si>
  <si>
    <t>XLOC_018923</t>
  </si>
  <si>
    <t>ABCC9</t>
  </si>
  <si>
    <t>5:88677585-88831324</t>
  </si>
  <si>
    <t>XLOC_018918</t>
  </si>
  <si>
    <t>SOX5</t>
  </si>
  <si>
    <t>5:86571272-87036285</t>
  </si>
  <si>
    <t>XLOC_018916</t>
  </si>
  <si>
    <t>CASC1</t>
  </si>
  <si>
    <t>5:85217885-85310153</t>
  </si>
  <si>
    <t>XLOC_018900</t>
  </si>
  <si>
    <t>TMTC1</t>
  </si>
  <si>
    <t>5:80191842-80498478</t>
  </si>
  <si>
    <t>XLOC_018874</t>
  </si>
  <si>
    <t>MCM5</t>
  </si>
  <si>
    <t>5:73990686-74009154</t>
  </si>
  <si>
    <t>XLOC_018867</t>
  </si>
  <si>
    <t>5:71475846-71926718</t>
  </si>
  <si>
    <t>XLOC_018856</t>
  </si>
  <si>
    <t>TCP11L2</t>
  </si>
  <si>
    <t>5:70013666-70054229</t>
  </si>
  <si>
    <t>XLOC_018847</t>
  </si>
  <si>
    <t>5:67940791-67959532</t>
  </si>
  <si>
    <t>XLOC_018841</t>
  </si>
  <si>
    <t>CHPT1</t>
  </si>
  <si>
    <t>5:65852753-65888886</t>
  </si>
  <si>
    <t>XLOC_018836</t>
  </si>
  <si>
    <t>UTP20</t>
  </si>
  <si>
    <t>5:65522972-65609012</t>
  </si>
  <si>
    <t>XLOC_018793</t>
  </si>
  <si>
    <t>ITGA7</t>
  </si>
  <si>
    <t>5:57874053-57898519</t>
  </si>
  <si>
    <t>XLOC_018750</t>
  </si>
  <si>
    <t>ARHGEF25</t>
  </si>
  <si>
    <t>5:56205532-56212752</t>
  </si>
  <si>
    <t>XLOC_018715</t>
  </si>
  <si>
    <t>ENSBTAG00000000198</t>
  </si>
  <si>
    <t>5:44443586-44448198</t>
  </si>
  <si>
    <t>XLOC_018714</t>
  </si>
  <si>
    <t>ENSBTAG00000022971</t>
  </si>
  <si>
    <t>5:44421168-44426117</t>
  </si>
  <si>
    <t>XLOC_018697</t>
  </si>
  <si>
    <t>PDZRN4</t>
  </si>
  <si>
    <t>5:39422869-39442801</t>
  </si>
  <si>
    <t>XLOC_018692</t>
  </si>
  <si>
    <t>PRICKLE1</t>
  </si>
  <si>
    <t>5:38273722-38388071</t>
  </si>
  <si>
    <t>XLOC_018676</t>
  </si>
  <si>
    <t>AMIGO2</t>
  </si>
  <si>
    <t>5:33340317-33341883</t>
  </si>
  <si>
    <t>XLOC_018674</t>
  </si>
  <si>
    <t>5:32731731-32748812</t>
  </si>
  <si>
    <t>XLOC_018616</t>
  </si>
  <si>
    <t>5:28683697-28709507</t>
  </si>
  <si>
    <t>XLOC_018600</t>
  </si>
  <si>
    <t>5:27577905-27583350</t>
  </si>
  <si>
    <t>XLOC_018585</t>
  </si>
  <si>
    <t>KRT8</t>
  </si>
  <si>
    <t>5:27213749-27221177</t>
  </si>
  <si>
    <t>XLOC_018573</t>
  </si>
  <si>
    <t>CALCOCO1</t>
  </si>
  <si>
    <t>5:26489543-26503712</t>
  </si>
  <si>
    <t>XLOC_018487</t>
  </si>
  <si>
    <t>SMARCD3</t>
  </si>
  <si>
    <t>4:114615443-114680160</t>
  </si>
  <si>
    <t>XLOC_018477</t>
  </si>
  <si>
    <t>4:114325567-114357974</t>
  </si>
  <si>
    <t>XLOC_018463</t>
  </si>
  <si>
    <t>4:112989513-113006466</t>
  </si>
  <si>
    <t>XLOC_018458</t>
  </si>
  <si>
    <t>TCAF1</t>
  </si>
  <si>
    <t>4:107839225-107876940</t>
  </si>
  <si>
    <t>XLOC_018457</t>
  </si>
  <si>
    <t>TCAF2</t>
  </si>
  <si>
    <t>4:107804451-107821622</t>
  </si>
  <si>
    <t>XLOC_018431</t>
  </si>
  <si>
    <t>MKRN1</t>
  </si>
  <si>
    <t>4:104662858-104680302</t>
  </si>
  <si>
    <t>XLOC_018430</t>
  </si>
  <si>
    <t>SLC37A3</t>
  </si>
  <si>
    <t>4:104577332-104624773</t>
  </si>
  <si>
    <t>XLOC_018420</t>
  </si>
  <si>
    <t>KIAA1549</t>
  </si>
  <si>
    <t>4:103305513-103380070</t>
  </si>
  <si>
    <t>XLOC_018400</t>
  </si>
  <si>
    <t>PLXNA4</t>
  </si>
  <si>
    <t>4:96581219-97047201</t>
  </si>
  <si>
    <t>XLOC_018377</t>
  </si>
  <si>
    <t>4:93313524-93344527</t>
  </si>
  <si>
    <t>XLOC_018353</t>
  </si>
  <si>
    <t>CADPS2</t>
  </si>
  <si>
    <t>4:87522150-88100974</t>
  </si>
  <si>
    <t>XLOC_018350</t>
  </si>
  <si>
    <t>AASS</t>
  </si>
  <si>
    <t>4:87301469-87373279</t>
  </si>
  <si>
    <t>XLOC_018349</t>
  </si>
  <si>
    <t>4:86620369-86674480</t>
  </si>
  <si>
    <t>XLOC_018348</t>
  </si>
  <si>
    <t>4:86039504-86111099</t>
  </si>
  <si>
    <t>XLOC_018295</t>
  </si>
  <si>
    <t>MTURN</t>
  </si>
  <si>
    <t>4:66610954-66643765</t>
  </si>
  <si>
    <t>XLOC_018292</t>
  </si>
  <si>
    <t>GARS</t>
  </si>
  <si>
    <t>4:66102955-66156434</t>
  </si>
  <si>
    <t>XLOC_018271</t>
  </si>
  <si>
    <t>4:59970935-59973819</t>
  </si>
  <si>
    <t>XLOC_018269</t>
  </si>
  <si>
    <t>ENSBTAG00000020620</t>
  </si>
  <si>
    <t>4:58724264-58724900</t>
  </si>
  <si>
    <t>XLOC_018265</t>
  </si>
  <si>
    <t>ZNF277</t>
  </si>
  <si>
    <t>4:55994118-56128665</t>
  </si>
  <si>
    <t>XLOC_018264</t>
  </si>
  <si>
    <t>4:55872975-55896662</t>
  </si>
  <si>
    <t>XLOC_018261</t>
  </si>
  <si>
    <t>FOXP2</t>
  </si>
  <si>
    <t>4:54087328-54164075</t>
  </si>
  <si>
    <t>XLOC_018256</t>
  </si>
  <si>
    <t>4:52173109-52208687</t>
  </si>
  <si>
    <t>XLOC_018255</t>
  </si>
  <si>
    <t>MET</t>
  </si>
  <si>
    <t>4:51912651-52042198</t>
  </si>
  <si>
    <t>XLOC_018247</t>
  </si>
  <si>
    <t>PNPLA8</t>
  </si>
  <si>
    <t>4:49867701-49907595</t>
  </si>
  <si>
    <t>XLOC_018241</t>
  </si>
  <si>
    <t>LAMB1</t>
  </si>
  <si>
    <t>4:49263418-49339822</t>
  </si>
  <si>
    <t>XLOC_018240</t>
  </si>
  <si>
    <t>4:49058942-49092515</t>
  </si>
  <si>
    <t>XLOC_018231</t>
  </si>
  <si>
    <t>PUS7</t>
  </si>
  <si>
    <t>4:46858941-46912545</t>
  </si>
  <si>
    <t>XLOC_018222</t>
  </si>
  <si>
    <t>4:44665682-44720623</t>
  </si>
  <si>
    <t>XLOC_018194</t>
  </si>
  <si>
    <t>MACC1</t>
  </si>
  <si>
    <t>4:28835991-28861721</t>
  </si>
  <si>
    <t>XLOC_018179</t>
  </si>
  <si>
    <t>SOSTDC1</t>
  </si>
  <si>
    <t>4:24927682-24931927</t>
  </si>
  <si>
    <t>XLOC_018178</t>
  </si>
  <si>
    <t>ISPD</t>
  </si>
  <si>
    <t>4:24492020-24886037</t>
  </si>
  <si>
    <t>XLOC_018173</t>
  </si>
  <si>
    <t>DGKB</t>
  </si>
  <si>
    <t>4:22333432-23127587</t>
  </si>
  <si>
    <t>XLOC_018170</t>
  </si>
  <si>
    <t>THSD7A</t>
  </si>
  <si>
    <t>4:19450655-19727595</t>
  </si>
  <si>
    <t>XLOC_018158</t>
  </si>
  <si>
    <t>ASNS</t>
  </si>
  <si>
    <t>4:15035753-15183208</t>
  </si>
  <si>
    <t>XLOC_018156</t>
  </si>
  <si>
    <t>SLC25A13</t>
  </si>
  <si>
    <t>4:13345305-13529584</t>
  </si>
  <si>
    <t>XLOC_018155</t>
  </si>
  <si>
    <t>PDK4</t>
  </si>
  <si>
    <t>4:12754201-12767677</t>
  </si>
  <si>
    <t>XLOC_018134</t>
  </si>
  <si>
    <t>4:9306413-9323252</t>
  </si>
  <si>
    <t>XLOC_018131</t>
  </si>
  <si>
    <t>C4H7orf57</t>
  </si>
  <si>
    <t>4:7576862-7605503</t>
  </si>
  <si>
    <t>XLOC_018130</t>
  </si>
  <si>
    <t>4:7528099-7556112</t>
  </si>
  <si>
    <t>XLOC_018098</t>
  </si>
  <si>
    <t>NOS3</t>
  </si>
  <si>
    <t>4:114375966-114394483</t>
  </si>
  <si>
    <t>XLOC_017978</t>
  </si>
  <si>
    <t>RAB19</t>
  </si>
  <si>
    <t>4:104631511-104644646</t>
  </si>
  <si>
    <t>XLOC_017967</t>
  </si>
  <si>
    <t>CHRM2</t>
  </si>
  <si>
    <t>4:101552611-101554085</t>
  </si>
  <si>
    <t>XLOC_017957</t>
  </si>
  <si>
    <t>4:99475014-99580189</t>
  </si>
  <si>
    <t>XLOC_017933</t>
  </si>
  <si>
    <t>4:93609407-93636607</t>
  </si>
  <si>
    <t>XLOC_017909</t>
  </si>
  <si>
    <t>4:86250172-86572861</t>
  </si>
  <si>
    <t>XLOC_017835</t>
  </si>
  <si>
    <t>JAZF1</t>
  </si>
  <si>
    <t>4:68444077-68773093</t>
  </si>
  <si>
    <t>XLOC_017754</t>
  </si>
  <si>
    <t>SEMA3C</t>
  </si>
  <si>
    <t>4:40140493-40345588</t>
  </si>
  <si>
    <t>XLOC_017737</t>
  </si>
  <si>
    <t>ENSBTAG00000005997</t>
  </si>
  <si>
    <t>4:33026386-33095702</t>
  </si>
  <si>
    <t>XLOC_017722</t>
  </si>
  <si>
    <t>HDAC9</t>
  </si>
  <si>
    <t>4:27174249-27457097</t>
  </si>
  <si>
    <t>XLOC_017707</t>
  </si>
  <si>
    <t>C1GALT1</t>
  </si>
  <si>
    <t>4:15183825-15227662</t>
  </si>
  <si>
    <t>XLOC_017698</t>
  </si>
  <si>
    <t>4:12944829-13323452</t>
  </si>
  <si>
    <t>XLOC_017693</t>
  </si>
  <si>
    <t>PPP1R9A</t>
  </si>
  <si>
    <t>4:12038498-12381524</t>
  </si>
  <si>
    <t>XLOC_017688</t>
  </si>
  <si>
    <t>4:11074736-11079756</t>
  </si>
  <si>
    <t>XLOC_017621</t>
  </si>
  <si>
    <t>GJB3</t>
  </si>
  <si>
    <t>3:111493038-111498704</t>
  </si>
  <si>
    <t>XLOC_017616</t>
  </si>
  <si>
    <t>ZMYM4</t>
  </si>
  <si>
    <t>3:110912670-110988583</t>
  </si>
  <si>
    <t>XLOC_017604</t>
  </si>
  <si>
    <t>ZC3H12A</t>
  </si>
  <si>
    <t>3:108990073-108999453</t>
  </si>
  <si>
    <t>XLOC_017577</t>
  </si>
  <si>
    <t>CTPS1</t>
  </si>
  <si>
    <t>3:105800996-105832415</t>
  </si>
  <si>
    <t>XLOC_017558</t>
  </si>
  <si>
    <t>TMEM125</t>
  </si>
  <si>
    <t>3:103337707-103339562</t>
  </si>
  <si>
    <t>XLOC_017549</t>
  </si>
  <si>
    <t>ST3GAL3</t>
  </si>
  <si>
    <t>3:102718270-102744545</t>
  </si>
  <si>
    <t>XLOC_017528</t>
  </si>
  <si>
    <t>HPDL</t>
  </si>
  <si>
    <t>3:101333429-101335081</t>
  </si>
  <si>
    <t>XLOC_017467</t>
  </si>
  <si>
    <t>NFIA</t>
  </si>
  <si>
    <t>3:84749655-85167847</t>
  </si>
  <si>
    <t>XLOC_017448</t>
  </si>
  <si>
    <t>RAVER2</t>
  </si>
  <si>
    <t>3:80962815-81052011</t>
  </si>
  <si>
    <t>XLOC_017428</t>
  </si>
  <si>
    <t>CTH</t>
  </si>
  <si>
    <t>3:75082358-75109443</t>
  </si>
  <si>
    <t>XLOC_017408</t>
  </si>
  <si>
    <t>NEXN</t>
  </si>
  <si>
    <t>3:66998943-67053966</t>
  </si>
  <si>
    <t>XLOC_017386</t>
  </si>
  <si>
    <t>CLCA1</t>
  </si>
  <si>
    <t>3:57702752-57736671</t>
  </si>
  <si>
    <t>XLOC_017383</t>
  </si>
  <si>
    <t>ENSBTAG00000021501</t>
  </si>
  <si>
    <t>3:57499183-57531728</t>
  </si>
  <si>
    <t>XLOC_017321</t>
  </si>
  <si>
    <t>NTNG1</t>
  </si>
  <si>
    <t>3:35969786-36337030</t>
  </si>
  <si>
    <t>XLOC_017282</t>
  </si>
  <si>
    <t>CHI3L2</t>
  </si>
  <si>
    <t>3:32269407-32284496</t>
  </si>
  <si>
    <t>XLOC_017258</t>
  </si>
  <si>
    <t>3:27002872-27025641</t>
  </si>
  <si>
    <t>XLOC_017240</t>
  </si>
  <si>
    <t>3:22486872-22551400</t>
  </si>
  <si>
    <t>XLOC_017215</t>
  </si>
  <si>
    <t>3:20519725-20528784</t>
  </si>
  <si>
    <t>XLOC_017214</t>
  </si>
  <si>
    <t>3:20420022-20427199</t>
  </si>
  <si>
    <t>XLOC_017176</t>
  </si>
  <si>
    <t>3:17796521-17798340</t>
  </si>
  <si>
    <t>XLOC_017168</t>
  </si>
  <si>
    <t>NPR1</t>
  </si>
  <si>
    <t>3:16747640-16761172</t>
  </si>
  <si>
    <t>XLOC_017071</t>
  </si>
  <si>
    <t>3:9645439-9670496</t>
  </si>
  <si>
    <t>XLOC_017050</t>
  </si>
  <si>
    <t>PCP4L1</t>
  </si>
  <si>
    <t>3:8249980-8276724</t>
  </si>
  <si>
    <t>XLOC_017047</t>
  </si>
  <si>
    <t>HSPA6</t>
  </si>
  <si>
    <t>3:8027844-8029776</t>
  </si>
  <si>
    <t>XLOC_017035</t>
  </si>
  <si>
    <t>3:6672017-6847222</t>
  </si>
  <si>
    <t>XLOC_016967</t>
  </si>
  <si>
    <t>RAMP1</t>
  </si>
  <si>
    <t>3:117913715-117955245</t>
  </si>
  <si>
    <t>XLOC_016919</t>
  </si>
  <si>
    <t>CSF3R</t>
  </si>
  <si>
    <t>3:110001844-110012507</t>
  </si>
  <si>
    <t>XLOC_016891</t>
  </si>
  <si>
    <t>ENSBTAG00000031600</t>
  </si>
  <si>
    <t>3:106880038-106880542</t>
  </si>
  <si>
    <t>XLOC_016797</t>
  </si>
  <si>
    <t>ORC1</t>
  </si>
  <si>
    <t>3:94543866-94575375</t>
  </si>
  <si>
    <t>XLOC_016768</t>
  </si>
  <si>
    <t>3:88032647-88033607</t>
  </si>
  <si>
    <t>XLOC_016755</t>
  </si>
  <si>
    <t>KANK4</t>
  </si>
  <si>
    <t>3:83834790-83876648</t>
  </si>
  <si>
    <t>XLOC_016711</t>
  </si>
  <si>
    <t>TTLL7</t>
  </si>
  <si>
    <t>3:60357481-60449087</t>
  </si>
  <si>
    <t>XLOC_016703</t>
  </si>
  <si>
    <t>MCOLN3</t>
  </si>
  <si>
    <t>3:59252315-59280289</t>
  </si>
  <si>
    <t>XLOC_016698</t>
  </si>
  <si>
    <t>DDAH1</t>
  </si>
  <si>
    <t>3:58808969-58965541</t>
  </si>
  <si>
    <t>XLOC_016656</t>
  </si>
  <si>
    <t>BCAR3</t>
  </si>
  <si>
    <t>3:49850608-50069722</t>
  </si>
  <si>
    <t>XLOC_016654</t>
  </si>
  <si>
    <t>3:49741374-49759098</t>
  </si>
  <si>
    <t>XLOC_016645</t>
  </si>
  <si>
    <t>DPYD</t>
  </si>
  <si>
    <t>3:45563731-46487165</t>
  </si>
  <si>
    <t>XLOC_016610</t>
  </si>
  <si>
    <t>GSTM3</t>
  </si>
  <si>
    <t>3:33768049-33770824</t>
  </si>
  <si>
    <t>XLOC_016604</t>
  </si>
  <si>
    <t>KCNA2</t>
  </si>
  <si>
    <t>3:32942121-32945611</t>
  </si>
  <si>
    <t>XLOC_016595</t>
  </si>
  <si>
    <t>WDR77</t>
  </si>
  <si>
    <t>3:32020913-32030445</t>
  </si>
  <si>
    <t>XLOC_016538</t>
  </si>
  <si>
    <t>3:22571921-22615024</t>
  </si>
  <si>
    <t>XLOC_016523</t>
  </si>
  <si>
    <t>3:21489096-21493251</t>
  </si>
  <si>
    <t>XLOC_016462</t>
  </si>
  <si>
    <t>S100A7</t>
  </si>
  <si>
    <t>3:16967601-16971446</t>
  </si>
  <si>
    <t>XLOC_016456</t>
  </si>
  <si>
    <t>3:16827336-16829392</t>
  </si>
  <si>
    <t>XLOC_016442</t>
  </si>
  <si>
    <t>SHE</t>
  </si>
  <si>
    <t>3:16143798-16162170</t>
  </si>
  <si>
    <t>XLOC_016430</t>
  </si>
  <si>
    <t>MUC1</t>
  </si>
  <si>
    <t>3:15482855-15486936</t>
  </si>
  <si>
    <t>XLOC_016389</t>
  </si>
  <si>
    <t>CD5L</t>
  </si>
  <si>
    <t>3:12546983-12563851</t>
  </si>
  <si>
    <t>XLOC_016364</t>
  </si>
  <si>
    <t>VSIG8</t>
  </si>
  <si>
    <t>3:9942946-9950485</t>
  </si>
  <si>
    <t>XLOC_016321</t>
  </si>
  <si>
    <t>CCDC190</t>
  </si>
  <si>
    <t>3:6560554-6569286</t>
  </si>
  <si>
    <t>XLOC_016314</t>
  </si>
  <si>
    <t>3:3252170-3281221</t>
  </si>
  <si>
    <t>XLOC_016288</t>
  </si>
  <si>
    <t>29:50856121-50863486</t>
  </si>
  <si>
    <t>XLOC_016274</t>
  </si>
  <si>
    <t>TNNT3</t>
  </si>
  <si>
    <t>29:50218483-50233948</t>
  </si>
  <si>
    <t>XLOC_016264</t>
  </si>
  <si>
    <t>DHCR7</t>
  </si>
  <si>
    <t>29:48930323-48950644</t>
  </si>
  <si>
    <t>XLOC_016255</t>
  </si>
  <si>
    <t>29:47009943-47019518</t>
  </si>
  <si>
    <t>XLOC_016183</t>
  </si>
  <si>
    <t>29:43606011-43617848</t>
  </si>
  <si>
    <t>XLOC_016061</t>
  </si>
  <si>
    <t>SRPRA</t>
  </si>
  <si>
    <t>29:29986075-29991236</t>
  </si>
  <si>
    <t>XLOC_016057</t>
  </si>
  <si>
    <t>CDON</t>
  </si>
  <si>
    <t>29:29694498-29757830</t>
  </si>
  <si>
    <t>XLOC_016010</t>
  </si>
  <si>
    <t>29:26668046-26671801</t>
  </si>
  <si>
    <t>XLOC_016005</t>
  </si>
  <si>
    <t>ZDHHC13</t>
  </si>
  <si>
    <t>29:26024000-26075124</t>
  </si>
  <si>
    <t>XLOC_015958</t>
  </si>
  <si>
    <t>FAT3</t>
  </si>
  <si>
    <t>29:1965868-2605125</t>
  </si>
  <si>
    <t>XLOC_015924</t>
  </si>
  <si>
    <t>29:50046625-50065230</t>
  </si>
  <si>
    <t>XLOC_015918</t>
  </si>
  <si>
    <t>CDKN1C</t>
  </si>
  <si>
    <t>29:49368786-49370785</t>
  </si>
  <si>
    <t>XLOC_015915</t>
  </si>
  <si>
    <t>29:49202353-49254992</t>
  </si>
  <si>
    <t>XLOC_015882</t>
  </si>
  <si>
    <t>RHOD</t>
  </si>
  <si>
    <t>29:45685401-45694819</t>
  </si>
  <si>
    <t>XLOC_015874</t>
  </si>
  <si>
    <t>29:45274393-45288010</t>
  </si>
  <si>
    <t>XLOC_015871</t>
  </si>
  <si>
    <t>29:45167008-45198892</t>
  </si>
  <si>
    <t>XLOC_015870</t>
  </si>
  <si>
    <t>PELI3</t>
  </si>
  <si>
    <t>29:45153623-45162953</t>
  </si>
  <si>
    <t>XLOC_015863</t>
  </si>
  <si>
    <t>29:44766935-44768173</t>
  </si>
  <si>
    <t>XLOC_015854</t>
  </si>
  <si>
    <t>OVOL1</t>
  </si>
  <si>
    <t>29:44574559-44585598</t>
  </si>
  <si>
    <t>XLOC_015799</t>
  </si>
  <si>
    <t>29:41855870-41896760</t>
  </si>
  <si>
    <t>XLOC_015763</t>
  </si>
  <si>
    <t>TMEM132A</t>
  </si>
  <si>
    <t>29:37842837-37856699</t>
  </si>
  <si>
    <t>XLOC_015761</t>
  </si>
  <si>
    <t>CCDC86</t>
  </si>
  <si>
    <t>29:37751107-37759830</t>
  </si>
  <si>
    <t>XLOC_015750</t>
  </si>
  <si>
    <t>29:36619710-36645779</t>
  </si>
  <si>
    <t>XLOC_015720</t>
  </si>
  <si>
    <t>TBRG1</t>
  </si>
  <si>
    <t>29:28469439-28481171</t>
  </si>
  <si>
    <t>XLOC_015641</t>
  </si>
  <si>
    <t>RAB30</t>
  </si>
  <si>
    <t>29:12658759-12754007</t>
  </si>
  <si>
    <t>XLOC_015639</t>
  </si>
  <si>
    <t>ENSBTAG00000027868</t>
  </si>
  <si>
    <t>29:12105146-12324134</t>
  </si>
  <si>
    <t>XLOC_015632</t>
  </si>
  <si>
    <t>ME3</t>
  </si>
  <si>
    <t>29:8947351-9168579</t>
  </si>
  <si>
    <t>XLOC_015631</t>
  </si>
  <si>
    <t>FZD4</t>
  </si>
  <si>
    <t>29:8669605-8673380</t>
  </si>
  <si>
    <t>XLOC_015568</t>
  </si>
  <si>
    <t>MMRN2</t>
  </si>
  <si>
    <t>28:41886523-41901491</t>
  </si>
  <si>
    <t>XLOC_015551</t>
  </si>
  <si>
    <t>KCNMA1</t>
  </si>
  <si>
    <t>28:32807350-33587986</t>
  </si>
  <si>
    <t>XLOC_015540</t>
  </si>
  <si>
    <t>CAMK2G</t>
  </si>
  <si>
    <t>28:29878539-29930559</t>
  </si>
  <si>
    <t>XLOC_015509</t>
  </si>
  <si>
    <t>28:26576201-26614511</t>
  </si>
  <si>
    <t>XLOC_015504</t>
  </si>
  <si>
    <t>TACR2</t>
  </si>
  <si>
    <t>28:25925831-25938658</t>
  </si>
  <si>
    <t>XLOC_015472</t>
  </si>
  <si>
    <t>FAM13C</t>
  </si>
  <si>
    <t>28:14904832-15136823</t>
  </si>
  <si>
    <t>XLOC_015454</t>
  </si>
  <si>
    <t>NID1</t>
  </si>
  <si>
    <t>28:8733208-8829937</t>
  </si>
  <si>
    <t>XLOC_015428</t>
  </si>
  <si>
    <t>RHOU</t>
  </si>
  <si>
    <t>28:2167763-2177307</t>
  </si>
  <si>
    <t>XLOC_015415</t>
  </si>
  <si>
    <t>28:45410675-45418793</t>
  </si>
  <si>
    <t>XLOC_015400</t>
  </si>
  <si>
    <t>WDFY4</t>
  </si>
  <si>
    <t>28:43426275-43657765</t>
  </si>
  <si>
    <t>XLOC_015392</t>
  </si>
  <si>
    <t>ADIRF</t>
  </si>
  <si>
    <t>28:41912321-41914565</t>
  </si>
  <si>
    <t>XLOC_015390</t>
  </si>
  <si>
    <t>BMPR1A</t>
  </si>
  <si>
    <t>28:41817914-41875990</t>
  </si>
  <si>
    <t>XLOC_015365</t>
  </si>
  <si>
    <t>28:35167544-35173642</t>
  </si>
  <si>
    <t>XLOC_015353</t>
  </si>
  <si>
    <t>28:29964982-29971029</t>
  </si>
  <si>
    <t>XLOC_015344</t>
  </si>
  <si>
    <t>MCU</t>
  </si>
  <si>
    <t>28:28868082-29061027</t>
  </si>
  <si>
    <t>XLOC_015330</t>
  </si>
  <si>
    <t>TSPAN15</t>
  </si>
  <si>
    <t>28:25960050-26012583</t>
  </si>
  <si>
    <t>XLOC_015323</t>
  </si>
  <si>
    <t>28:25631916-25647735</t>
  </si>
  <si>
    <t>XLOC_015321</t>
  </si>
  <si>
    <t>DDX21</t>
  </si>
  <si>
    <t>28:25376358-25399768</t>
  </si>
  <si>
    <t>XLOC_015315</t>
  </si>
  <si>
    <t>TET1</t>
  </si>
  <si>
    <t>28:25073148-25191276</t>
  </si>
  <si>
    <t>XLOC_015291</t>
  </si>
  <si>
    <t>BMS1</t>
  </si>
  <si>
    <t>28:13294666-13325141</t>
  </si>
  <si>
    <t>XLOC_015285</t>
  </si>
  <si>
    <t>CHRM3</t>
  </si>
  <si>
    <t>28:12810766-12812539</t>
  </si>
  <si>
    <t>XLOC_015281</t>
  </si>
  <si>
    <t>RYR2</t>
  </si>
  <si>
    <t>28:9965915-10567332</t>
  </si>
  <si>
    <t>XLOC_015278</t>
  </si>
  <si>
    <t>28:9403201-9450916</t>
  </si>
  <si>
    <t>XLOC_015244</t>
  </si>
  <si>
    <t>URB2</t>
  </si>
  <si>
    <t>28:596926-623066</t>
  </si>
  <si>
    <t>XLOC_015195</t>
  </si>
  <si>
    <t>RAB11FIP1</t>
  </si>
  <si>
    <t>27:32823608-32863935</t>
  </si>
  <si>
    <t>XLOC_015190</t>
  </si>
  <si>
    <t>DUSP26</t>
  </si>
  <si>
    <t>27:28963364-28969954</t>
  </si>
  <si>
    <t>XLOC_015151</t>
  </si>
  <si>
    <t>27:14769570-14800205</t>
  </si>
  <si>
    <t>XLOC_015120</t>
  </si>
  <si>
    <t>27:4888372-4890323</t>
  </si>
  <si>
    <t>XLOC_015103</t>
  </si>
  <si>
    <t>PSD3</t>
  </si>
  <si>
    <t>27:38483891-38797972</t>
  </si>
  <si>
    <t>XLOC_015071</t>
  </si>
  <si>
    <t>TACC1</t>
  </si>
  <si>
    <t>27:33597618-33659545</t>
  </si>
  <si>
    <t>XLOC_015055</t>
  </si>
  <si>
    <t>MAK16</t>
  </si>
  <si>
    <t>27:28406556-28427209</t>
  </si>
  <si>
    <t>XLOC_015048</t>
  </si>
  <si>
    <t>27:25637685-25816012</t>
  </si>
  <si>
    <t>XLOC_015038</t>
  </si>
  <si>
    <t>DLC1</t>
  </si>
  <si>
    <t>27:22814892-22993901</t>
  </si>
  <si>
    <t>XLOC_015037</t>
  </si>
  <si>
    <t>ENSBTAG00000024526</t>
  </si>
  <si>
    <t>27:22570242-22576884</t>
  </si>
  <si>
    <t>XLOC_015009</t>
  </si>
  <si>
    <t>ANKRD37</t>
  </si>
  <si>
    <t>27:14706020-14708632</t>
  </si>
  <si>
    <t>XLOC_014982</t>
  </si>
  <si>
    <t>27:5124122-5125987</t>
  </si>
  <si>
    <t>XLOC_014941</t>
  </si>
  <si>
    <t>CPXM2</t>
  </si>
  <si>
    <t>26:43829292-43966907</t>
  </si>
  <si>
    <t>XLOC_014869</t>
  </si>
  <si>
    <t>ENSBTAG00000003580</t>
  </si>
  <si>
    <t>26:22898555-22904894</t>
  </si>
  <si>
    <t>XLOC_014852</t>
  </si>
  <si>
    <t>26:21141591-21148318</t>
  </si>
  <si>
    <t>XLOC_014817</t>
  </si>
  <si>
    <t>BLNK</t>
  </si>
  <si>
    <t>26:17380664-17466937</t>
  </si>
  <si>
    <t>XLOC_014814</t>
  </si>
  <si>
    <t>SORBS1</t>
  </si>
  <si>
    <t>26:16721038-16919269</t>
  </si>
  <si>
    <t>XLOC_014813</t>
  </si>
  <si>
    <t>ENSBTAG00000047823</t>
  </si>
  <si>
    <t>26:16719279-16720929</t>
  </si>
  <si>
    <t>XLOC_014796</t>
  </si>
  <si>
    <t>26:13270025-13274922</t>
  </si>
  <si>
    <t>XLOC_014783</t>
  </si>
  <si>
    <t>ANKRD22</t>
  </si>
  <si>
    <t>26:10542378-10570091</t>
  </si>
  <si>
    <t>XLOC_014761</t>
  </si>
  <si>
    <t>ENSBTAG00000015651</t>
  </si>
  <si>
    <t>26:51082252-51105116</t>
  </si>
  <si>
    <t>XLOC_014760</t>
  </si>
  <si>
    <t>ENSBTAG00000019919</t>
  </si>
  <si>
    <t>26:51008297-51070531</t>
  </si>
  <si>
    <t>XLOC_014640</t>
  </si>
  <si>
    <t>26:22692691-22701499</t>
  </si>
  <si>
    <t>XLOC_014639</t>
  </si>
  <si>
    <t>26:22677210-22691109</t>
  </si>
  <si>
    <t>XLOC_014631</t>
  </si>
  <si>
    <t>LZTS2</t>
  </si>
  <si>
    <t>26:21703369-21710503</t>
  </si>
  <si>
    <t>XLOC_014623</t>
  </si>
  <si>
    <t>ENSBTAG00000047957</t>
  </si>
  <si>
    <t>26:21132750-21133969</t>
  </si>
  <si>
    <t>XLOC_014616</t>
  </si>
  <si>
    <t>ENTPD7</t>
  </si>
  <si>
    <t>26:20494068-20524328</t>
  </si>
  <si>
    <t>XLOC_014595</t>
  </si>
  <si>
    <t>ENTPD1</t>
  </si>
  <si>
    <t>26:17048734-17148143</t>
  </si>
  <si>
    <t>XLOC_014587</t>
  </si>
  <si>
    <t>PLCE1</t>
  </si>
  <si>
    <t>26:15372111-15701216</t>
  </si>
  <si>
    <t>XLOC_014553</t>
  </si>
  <si>
    <t>LIPN</t>
  </si>
  <si>
    <t>26:10464921-10496553</t>
  </si>
  <si>
    <t>XLOC_014530</t>
  </si>
  <si>
    <t>CYP2W1</t>
  </si>
  <si>
    <t>25:42306359-42310487</t>
  </si>
  <si>
    <t>XLOC_014487</t>
  </si>
  <si>
    <t>CYP3A4</t>
  </si>
  <si>
    <t>25:37125928-37175162</t>
  </si>
  <si>
    <t>XLOC_014427</t>
  </si>
  <si>
    <t>25:33988116-33989662</t>
  </si>
  <si>
    <t>XLOC_014401</t>
  </si>
  <si>
    <t>PSPH</t>
  </si>
  <si>
    <t>25:27955044-27977149</t>
  </si>
  <si>
    <t>XLOC_014392</t>
  </si>
  <si>
    <t>25:27450355-27455369</t>
  </si>
  <si>
    <t>XLOC_014315</t>
  </si>
  <si>
    <t>GPRC5B</t>
  </si>
  <si>
    <t>25:17588927-17608885</t>
  </si>
  <si>
    <t>XLOC_014301</t>
  </si>
  <si>
    <t>25:14189694-14343745</t>
  </si>
  <si>
    <t>XLOC_014231</t>
  </si>
  <si>
    <t>25:2126943-2133828</t>
  </si>
  <si>
    <t>XLOC_014220</t>
  </si>
  <si>
    <t>PKD1</t>
  </si>
  <si>
    <t>25:1627977-1666088</t>
  </si>
  <si>
    <t>XLOC_014179</t>
  </si>
  <si>
    <t>TMEM8A</t>
  </si>
  <si>
    <t>25:365645-374631</t>
  </si>
  <si>
    <t>XLOC_014167</t>
  </si>
  <si>
    <t>PRKAR1B</t>
  </si>
  <si>
    <t>25:42518064-42548418</t>
  </si>
  <si>
    <t>XLOC_014126</t>
  </si>
  <si>
    <t>AIMP2</t>
  </si>
  <si>
    <t>25:38576191-38584314</t>
  </si>
  <si>
    <t>XLOC_014057</t>
  </si>
  <si>
    <t>25:34041447-34043848</t>
  </si>
  <si>
    <t>XLOC_014022</t>
  </si>
  <si>
    <t>TGFB1I1</t>
  </si>
  <si>
    <t>25:27760810-27766954</t>
  </si>
  <si>
    <t>XLOC_013986</t>
  </si>
  <si>
    <t>25:26451071-26454431</t>
  </si>
  <si>
    <t>XLOC_013964</t>
  </si>
  <si>
    <t>25:21759691-22136705</t>
  </si>
  <si>
    <t>XLOC_013963</t>
  </si>
  <si>
    <t>CHP2</t>
  </si>
  <si>
    <t>25:21657895-21661311</t>
  </si>
  <si>
    <t>XLOC_013905</t>
  </si>
  <si>
    <t>SNN</t>
  </si>
  <si>
    <t>25:10417664-10425321</t>
  </si>
  <si>
    <t>XLOC_013847</t>
  </si>
  <si>
    <t>PRSS22</t>
  </si>
  <si>
    <t>25:2179212-2183525</t>
  </si>
  <si>
    <t>XLOC_013809</t>
  </si>
  <si>
    <t>CACNA1H</t>
  </si>
  <si>
    <t>25:959757-984950</t>
  </si>
  <si>
    <t>XLOC_013776</t>
  </si>
  <si>
    <t>25:113119-115274</t>
  </si>
  <si>
    <t>XLOC_013772</t>
  </si>
  <si>
    <t>ENSBTAG00000037554</t>
  </si>
  <si>
    <t>24:62394582-62406502</t>
  </si>
  <si>
    <t>XLOC_013758</t>
  </si>
  <si>
    <t>ATP8B1</t>
  </si>
  <si>
    <t>24:57380075-57487773</t>
  </si>
  <si>
    <t>XLOC_013704</t>
  </si>
  <si>
    <t>PIEZO2</t>
  </si>
  <si>
    <t>24:42638532-42753016</t>
  </si>
  <si>
    <t>XLOC_013697</t>
  </si>
  <si>
    <t>MYOM1</t>
  </si>
  <si>
    <t>24:37673545-37791756</t>
  </si>
  <si>
    <t>XLOC_013660</t>
  </si>
  <si>
    <t>DSG1</t>
  </si>
  <si>
    <t>24:26089488-26133405</t>
  </si>
  <si>
    <t>XLOC_013648</t>
  </si>
  <si>
    <t>DTNA</t>
  </si>
  <si>
    <t>24:22445690-22767026</t>
  </si>
  <si>
    <t>XLOC_013630</t>
  </si>
  <si>
    <t>ENSBTAG00000023026</t>
  </si>
  <si>
    <t>24:12747968-12765314</t>
  </si>
  <si>
    <t>XLOC_013625</t>
  </si>
  <si>
    <t>ENSBTAG00000034676</t>
  </si>
  <si>
    <t>24:8845812-8847179</t>
  </si>
  <si>
    <t>XLOC_013598</t>
  </si>
  <si>
    <t>24:62591412-62609170</t>
  </si>
  <si>
    <t>XLOC_013597</t>
  </si>
  <si>
    <t>SERPINB7</t>
  </si>
  <si>
    <t>24:62512308-62530952</t>
  </si>
  <si>
    <t>XLOC_013595</t>
  </si>
  <si>
    <t>SERPINB13</t>
  </si>
  <si>
    <t>24:62340434-62350499</t>
  </si>
  <si>
    <t>XLOC_013583</t>
  </si>
  <si>
    <t>SEC11C</t>
  </si>
  <si>
    <t>24:58659024-58670236</t>
  </si>
  <si>
    <t>XLOC_013580</t>
  </si>
  <si>
    <t>ZNF532</t>
  </si>
  <si>
    <t>24:58491690-58551186</t>
  </si>
  <si>
    <t>XLOC_013556</t>
  </si>
  <si>
    <t>CTIF</t>
  </si>
  <si>
    <t>24:48769620-49013492</t>
  </si>
  <si>
    <t>XLOC_013539</t>
  </si>
  <si>
    <t>LDLRAD4</t>
  </si>
  <si>
    <t>24:43861726-43919241</t>
  </si>
  <si>
    <t>XLOC_013524</t>
  </si>
  <si>
    <t>RAB31</t>
  </si>
  <si>
    <t>24:42256080-42305185</t>
  </si>
  <si>
    <t>XLOC_013485</t>
  </si>
  <si>
    <t>ZNF521</t>
  </si>
  <si>
    <t>24:31675532-32049400</t>
  </si>
  <si>
    <t>XLOC_013474</t>
  </si>
  <si>
    <t>DSC1</t>
  </si>
  <si>
    <t>24:26283414-26321590</t>
  </si>
  <si>
    <t>XLOC_013437</t>
  </si>
  <si>
    <t>ZNF516</t>
  </si>
  <si>
    <t>24:2858678-2910274</t>
  </si>
  <si>
    <t>XLOC_013377</t>
  </si>
  <si>
    <t>GMPR</t>
  </si>
  <si>
    <t>23:40616329-40677006</t>
  </si>
  <si>
    <t>XLOC_013375</t>
  </si>
  <si>
    <t>RBM24</t>
  </si>
  <si>
    <t>23:39835981-39846198</t>
  </si>
  <si>
    <t>XLOC_013374</t>
  </si>
  <si>
    <t>23:39646542-39781557</t>
  </si>
  <si>
    <t>XLOC_013348</t>
  </si>
  <si>
    <t>MRS2</t>
  </si>
  <si>
    <t>23:33038550-33077190</t>
  </si>
  <si>
    <t>XLOC_013285</t>
  </si>
  <si>
    <t>ENSBTAG00000035959</t>
  </si>
  <si>
    <t>23:29961278-29962663</t>
  </si>
  <si>
    <t>XLOC_013247</t>
  </si>
  <si>
    <t>JSP.1</t>
  </si>
  <si>
    <t>23:28469734-28473401</t>
  </si>
  <si>
    <t>XLOC_013210</t>
  </si>
  <si>
    <t>23:27331772-27333698</t>
  </si>
  <si>
    <t>XLOC_013207</t>
  </si>
  <si>
    <t>C2</t>
  </si>
  <si>
    <t>23:27231724-27243367</t>
  </si>
  <si>
    <t>XLOC_013206</t>
  </si>
  <si>
    <t>23:27225269-27231292</t>
  </si>
  <si>
    <t>XLOC_013201</t>
  </si>
  <si>
    <t>23:27083668-27136954</t>
  </si>
  <si>
    <t>XLOC_013191</t>
  </si>
  <si>
    <t>ENSBTAG00000037605</t>
  </si>
  <si>
    <t>23:25426329-25430097</t>
  </si>
  <si>
    <t>XLOC_013181</t>
  </si>
  <si>
    <t>23:24875607-24890466</t>
  </si>
  <si>
    <t>XLOC_013177</t>
  </si>
  <si>
    <t>MCM3</t>
  </si>
  <si>
    <t>23:24438945-24456316</t>
  </si>
  <si>
    <t>XLOC_013146</t>
  </si>
  <si>
    <t>XPO5</t>
  </si>
  <si>
    <t>23:17044378-17085618</t>
  </si>
  <si>
    <t>XLOC_013038</t>
  </si>
  <si>
    <t>BAG2</t>
  </si>
  <si>
    <t>23:2956935-2966980</t>
  </si>
  <si>
    <t>XLOC_012946</t>
  </si>
  <si>
    <t>ENSBTAG00000003892</t>
  </si>
  <si>
    <t>23:32463209-32520458</t>
  </si>
  <si>
    <t>XLOC_012847</t>
  </si>
  <si>
    <t>23:28088455-28089722</t>
  </si>
  <si>
    <t>XLOC_012840</t>
  </si>
  <si>
    <t>23:27793272-27794712</t>
  </si>
  <si>
    <t>XLOC_012789</t>
  </si>
  <si>
    <t>BOLA-DQB</t>
  </si>
  <si>
    <t>23:25375269-25388620</t>
  </si>
  <si>
    <t>XLOC_012763</t>
  </si>
  <si>
    <t>ENPP4</t>
  </si>
  <si>
    <t>23:19369191-19384102</t>
  </si>
  <si>
    <t>XLOC_012722</t>
  </si>
  <si>
    <t>MDFI</t>
  </si>
  <si>
    <t>23:15467449-15482249</t>
  </si>
  <si>
    <t>XLOC_012715</t>
  </si>
  <si>
    <t>DAAM2</t>
  </si>
  <si>
    <t>23:13775148-13829110</t>
  </si>
  <si>
    <t>XLOC_012701</t>
  </si>
  <si>
    <t>23:10560498-10568780</t>
  </si>
  <si>
    <t>XLOC_012674</t>
  </si>
  <si>
    <t>PHF1</t>
  </si>
  <si>
    <t>23:7528758-7534103</t>
  </si>
  <si>
    <t>XLOC_012662</t>
  </si>
  <si>
    <t>BOLA-DYA</t>
  </si>
  <si>
    <t>23:7011923-7018235</t>
  </si>
  <si>
    <t>XLOC_012648</t>
  </si>
  <si>
    <t>RAB23</t>
  </si>
  <si>
    <t>23:2936080-2953601</t>
  </si>
  <si>
    <t>XLOC_012641</t>
  </si>
  <si>
    <t>MCM2</t>
  </si>
  <si>
    <t>22:60565324-60581052</t>
  </si>
  <si>
    <t>XLOC_012638</t>
  </si>
  <si>
    <t>22:60249056-60288275</t>
  </si>
  <si>
    <t>XLOC_012633</t>
  </si>
  <si>
    <t>H1FX</t>
  </si>
  <si>
    <t>22:59841217-59841862</t>
  </si>
  <si>
    <t>XLOC_012628</t>
  </si>
  <si>
    <t>HDAC11</t>
  </si>
  <si>
    <t>22:59089633-59103701</t>
  </si>
  <si>
    <t>XLOC_012627</t>
  </si>
  <si>
    <t>22:58990281-59038424</t>
  </si>
  <si>
    <t>XLOC_012610</t>
  </si>
  <si>
    <t>CAND2</t>
  </si>
  <si>
    <t>22:56990322-57017221</t>
  </si>
  <si>
    <t>XLOC_012593</t>
  </si>
  <si>
    <t>22:54791194-54797301</t>
  </si>
  <si>
    <t>XLOC_012560</t>
  </si>
  <si>
    <t>22:51556259-51569916</t>
  </si>
  <si>
    <t>XLOC_012557</t>
  </si>
  <si>
    <t>22:51427512-51432321</t>
  </si>
  <si>
    <t>XLOC_012532</t>
  </si>
  <si>
    <t>MANF</t>
  </si>
  <si>
    <t>22:49946212-49950052</t>
  </si>
  <si>
    <t>XLOC_012509</t>
  </si>
  <si>
    <t>22:48725421-48731727</t>
  </si>
  <si>
    <t>XLOC_012494</t>
  </si>
  <si>
    <t>PDE12</t>
  </si>
  <si>
    <t>22:44179969-44183679</t>
  </si>
  <si>
    <t>XLOC_012480</t>
  </si>
  <si>
    <t>C22H3orf14</t>
  </si>
  <si>
    <t>22:39119762-39134228</t>
  </si>
  <si>
    <t>XLOC_012456</t>
  </si>
  <si>
    <t>LRRN1</t>
  </si>
  <si>
    <t>22:22576209-22578360</t>
  </si>
  <si>
    <t>XLOC_012451</t>
  </si>
  <si>
    <t>BHLHE40</t>
  </si>
  <si>
    <t>22:21492895-21498539</t>
  </si>
  <si>
    <t>XLOC_012419</t>
  </si>
  <si>
    <t>HIGD1A</t>
  </si>
  <si>
    <t>22:15511914-15518283</t>
  </si>
  <si>
    <t>XLOC_012352</t>
  </si>
  <si>
    <t>IQSEC1</t>
  </si>
  <si>
    <t>22:59460405-59549010</t>
  </si>
  <si>
    <t>XLOC_012350</t>
  </si>
  <si>
    <t>WNT7A</t>
  </si>
  <si>
    <t>22:58809371-58873170</t>
  </si>
  <si>
    <t>XLOC_012336</t>
  </si>
  <si>
    <t>TMEM40</t>
  </si>
  <si>
    <t>22:57027957-57060239</t>
  </si>
  <si>
    <t>XLOC_012331</t>
  </si>
  <si>
    <t>PLXND1</t>
  </si>
  <si>
    <t>22:56774466-56824220</t>
  </si>
  <si>
    <t>XLOC_012269</t>
  </si>
  <si>
    <t>22:51456199-51470441</t>
  </si>
  <si>
    <t>XLOC_012257</t>
  </si>
  <si>
    <t>22:50991901-51000966</t>
  </si>
  <si>
    <t>XLOC_012250</t>
  </si>
  <si>
    <t>IFRD2</t>
  </si>
  <si>
    <t>22:50610661-50637639</t>
  </si>
  <si>
    <t>XLOC_012216</t>
  </si>
  <si>
    <t>22:48611897-48613043</t>
  </si>
  <si>
    <t>XLOC_012174</t>
  </si>
  <si>
    <t>LRIG1</t>
  </si>
  <si>
    <t>22:35068217-35181384</t>
  </si>
  <si>
    <t>XLOC_012154</t>
  </si>
  <si>
    <t>PDZRN3</t>
  </si>
  <si>
    <t>22:28238771-28506578</t>
  </si>
  <si>
    <t>XLOC_012126</t>
  </si>
  <si>
    <t>TCAIM</t>
  </si>
  <si>
    <t>22:16310517-16348300</t>
  </si>
  <si>
    <t>XLOC_012120</t>
  </si>
  <si>
    <t>KLHL40</t>
  </si>
  <si>
    <t>22:15444465-15451791</t>
  </si>
  <si>
    <t>XLOC_012119</t>
  </si>
  <si>
    <t>ZBTB47</t>
  </si>
  <si>
    <t>22:15431364-15437006</t>
  </si>
  <si>
    <t>XLOC_012080</t>
  </si>
  <si>
    <t>ITGA9</t>
  </si>
  <si>
    <t>22:10946331-11306693</t>
  </si>
  <si>
    <t>XLOC_012077</t>
  </si>
  <si>
    <t>TRANK1</t>
  </si>
  <si>
    <t>22:10652410-10722545</t>
  </si>
  <si>
    <t>XLOC_012000</t>
  </si>
  <si>
    <t>21:66888331-66916535</t>
  </si>
  <si>
    <t>XLOC_011998</t>
  </si>
  <si>
    <t>DEGS2</t>
  </si>
  <si>
    <t>21:66740465-66760017</t>
  </si>
  <si>
    <t>XLOC_011991</t>
  </si>
  <si>
    <t>RF00231</t>
  </si>
  <si>
    <t>21:61984641-61984915</t>
  </si>
  <si>
    <t>XLOC_011989</t>
  </si>
  <si>
    <t>CLMN</t>
  </si>
  <si>
    <t>21:61618875-61653533</t>
  </si>
  <si>
    <t>XLOC_011963</t>
  </si>
  <si>
    <t>TC2N</t>
  </si>
  <si>
    <t>21:57075108-57117586</t>
  </si>
  <si>
    <t>XLOC_011943</t>
  </si>
  <si>
    <t>21:55515504-55549383</t>
  </si>
  <si>
    <t>XLOC_011929</t>
  </si>
  <si>
    <t>21:48843728-48845622</t>
  </si>
  <si>
    <t>XLOC_011920</t>
  </si>
  <si>
    <t>21:46065548-46068942</t>
  </si>
  <si>
    <t>XLOC_011915</t>
  </si>
  <si>
    <t>21:45519653-45522305</t>
  </si>
  <si>
    <t>XLOC_011895</t>
  </si>
  <si>
    <t>PRKD1</t>
  </si>
  <si>
    <t>21:40528794-40682810</t>
  </si>
  <si>
    <t>XLOC_011891</t>
  </si>
  <si>
    <t>STXBP6</t>
  </si>
  <si>
    <t>21:35415162-35655955</t>
  </si>
  <si>
    <t>XLOC_011882</t>
  </si>
  <si>
    <t>ISLR2</t>
  </si>
  <si>
    <t>21:34950165-34952418</t>
  </si>
  <si>
    <t>XLOC_011859</t>
  </si>
  <si>
    <t>CHRNA3</t>
  </si>
  <si>
    <t>21:31500105-31512927</t>
  </si>
  <si>
    <t>XLOC_011796</t>
  </si>
  <si>
    <t>21:20889912-20904968</t>
  </si>
  <si>
    <t>XLOC_011784</t>
  </si>
  <si>
    <t>ENSBTAG00000048156</t>
  </si>
  <si>
    <t>21:19391573-19391762</t>
  </si>
  <si>
    <t>XLOC_011768</t>
  </si>
  <si>
    <t>ARRDC4</t>
  </si>
  <si>
    <t>21:8924762-8939028</t>
  </si>
  <si>
    <t>XLOC_011765</t>
  </si>
  <si>
    <t>SYNM</t>
  </si>
  <si>
    <t>21:7768428-7793372</t>
  </si>
  <si>
    <t>XLOC_011728</t>
  </si>
  <si>
    <t>ASPG</t>
  </si>
  <si>
    <t>21:70269909-70292666</t>
  </si>
  <si>
    <t>XLOC_011718</t>
  </si>
  <si>
    <t>TNFAIP2</t>
  </si>
  <si>
    <t>21:69455151-69466051</t>
  </si>
  <si>
    <t>XLOC_011567</t>
  </si>
  <si>
    <t>ISG12(B)</t>
  </si>
  <si>
    <t>21:59310737-59322006</t>
  </si>
  <si>
    <t>XLOC_011565</t>
  </si>
  <si>
    <t>OTUB2</t>
  </si>
  <si>
    <t>21:59231721-59254106</t>
  </si>
  <si>
    <t>XLOC_011541</t>
  </si>
  <si>
    <t>MAP1A</t>
  </si>
  <si>
    <t>21:55810060-55829462</t>
  </si>
  <si>
    <t>XLOC_011502</t>
  </si>
  <si>
    <t>AKAP6</t>
  </si>
  <si>
    <t>21:43132860-43630707</t>
  </si>
  <si>
    <t>XLOC_011434</t>
  </si>
  <si>
    <t>CEMIP</t>
  </si>
  <si>
    <t>21:27232611-27297774</t>
  </si>
  <si>
    <t>XLOC_011420</t>
  </si>
  <si>
    <t>HDGFL3</t>
  </si>
  <si>
    <t>21:25317911-25392905</t>
  </si>
  <si>
    <t>XLOC_011410</t>
  </si>
  <si>
    <t>ALPK3</t>
  </si>
  <si>
    <t>21:22883304-22935573</t>
  </si>
  <si>
    <t>XLOC_011380</t>
  </si>
  <si>
    <t>AEN</t>
  </si>
  <si>
    <t>21:20002741-20007367</t>
  </si>
  <si>
    <t>XLOC_011362</t>
  </si>
  <si>
    <t>CERS3</t>
  </si>
  <si>
    <t>21:6262123-6420992</t>
  </si>
  <si>
    <t>XLOC_011358</t>
  </si>
  <si>
    <t>SELENOS</t>
  </si>
  <si>
    <t>21:5385097-5394275</t>
  </si>
  <si>
    <t>XLOC_011354</t>
  </si>
  <si>
    <t>GABRA5</t>
  </si>
  <si>
    <t>21:4407153-4499274</t>
  </si>
  <si>
    <t>XLOC_011256</t>
  </si>
  <si>
    <t>20:40349624-40373064</t>
  </si>
  <si>
    <t>XLOC_011230</t>
  </si>
  <si>
    <t>GHR</t>
  </si>
  <si>
    <t>20:31890735-32199996</t>
  </si>
  <si>
    <t>XLOC_011224</t>
  </si>
  <si>
    <t>PARP8</t>
  </si>
  <si>
    <t>20:28315520-28506629</t>
  </si>
  <si>
    <t>XLOC_011219</t>
  </si>
  <si>
    <t>ITGA1</t>
  </si>
  <si>
    <t>20:26116746-26227530</t>
  </si>
  <si>
    <t>XLOC_011209</t>
  </si>
  <si>
    <t>20:23975639-23980445</t>
  </si>
  <si>
    <t>XLOC_011194</t>
  </si>
  <si>
    <t>20:18200879-18371920</t>
  </si>
  <si>
    <t>XLOC_011156</t>
  </si>
  <si>
    <t>20:8419596-8430125</t>
  </si>
  <si>
    <t>XLOC_011133</t>
  </si>
  <si>
    <t>KCNMB1</t>
  </si>
  <si>
    <t>20:2158462-2172275</t>
  </si>
  <si>
    <t>XLOC_011119</t>
  </si>
  <si>
    <t>SLC9A3</t>
  </si>
  <si>
    <t>20:71723177-71757898</t>
  </si>
  <si>
    <t>XLOC_011053</t>
  </si>
  <si>
    <t>ENSBTAG00000000586</t>
  </si>
  <si>
    <t>20:37092891-37174619</t>
  </si>
  <si>
    <t>XLOC_011035</t>
  </si>
  <si>
    <t>20:32683995-32848723</t>
  </si>
  <si>
    <t>XLOC_010953</t>
  </si>
  <si>
    <t>20:4684743-4740893</t>
  </si>
  <si>
    <t>XLOC_010950</t>
  </si>
  <si>
    <t>ERGIC1</t>
  </si>
  <si>
    <t>20:4505274-4618413</t>
  </si>
  <si>
    <t>XLOC_010940</t>
  </si>
  <si>
    <t>GABRP</t>
  </si>
  <si>
    <t>20:2583485-2610136</t>
  </si>
  <si>
    <t>XLOC_010924</t>
  </si>
  <si>
    <t>CROCC</t>
  </si>
  <si>
    <t>2:136193742-136239981</t>
  </si>
  <si>
    <t>XLOC_010908</t>
  </si>
  <si>
    <t>NBL1</t>
  </si>
  <si>
    <t>2:133632741-133634622</t>
  </si>
  <si>
    <t>XLOC_010848</t>
  </si>
  <si>
    <t>2:126929534-126930878</t>
  </si>
  <si>
    <t>XLOC_010829</t>
  </si>
  <si>
    <t>RF00045</t>
  </si>
  <si>
    <t>2:125500692-125500896</t>
  </si>
  <si>
    <t>XLOC_010763</t>
  </si>
  <si>
    <t>2:112870322-112900274</t>
  </si>
  <si>
    <t>XLOC_010760</t>
  </si>
  <si>
    <t>SCG2</t>
  </si>
  <si>
    <t>2:112549868-112555375</t>
  </si>
  <si>
    <t>XLOC_010752</t>
  </si>
  <si>
    <t>OBSL1</t>
  </si>
  <si>
    <t>2:108203749-108225840</t>
  </si>
  <si>
    <t>XLOC_010725</t>
  </si>
  <si>
    <t>TNS1</t>
  </si>
  <si>
    <t>2:106627005-106773157</t>
  </si>
  <si>
    <t>XLOC_010690</t>
  </si>
  <si>
    <t>KLF7</t>
  </si>
  <si>
    <t>2:95781393-95903310</t>
  </si>
  <si>
    <t>XLOC_010659</t>
  </si>
  <si>
    <t>2:86505715-86581574</t>
  </si>
  <si>
    <t>XLOC_010645</t>
  </si>
  <si>
    <t>CAVIN2</t>
  </si>
  <si>
    <t>2:80858086-80871118</t>
  </si>
  <si>
    <t>XLOC_010600</t>
  </si>
  <si>
    <t>2:47068950-47099371</t>
  </si>
  <si>
    <t>XLOC_010552</t>
  </si>
  <si>
    <t>KLHL41</t>
  </si>
  <si>
    <t>2:26780741-26798046</t>
  </si>
  <si>
    <t>XLOC_010548</t>
  </si>
  <si>
    <t>KLHL23</t>
  </si>
  <si>
    <t>2:26619584-26636478</t>
  </si>
  <si>
    <t>XLOC_010524</t>
  </si>
  <si>
    <t>2:23377567-23390741</t>
  </si>
  <si>
    <t>XLOC_010423</t>
  </si>
  <si>
    <t>PLA2G2D1</t>
  </si>
  <si>
    <t>2:133176677-133189041</t>
  </si>
  <si>
    <t>XLOC_010392</t>
  </si>
  <si>
    <t>2:129707281-129711866</t>
  </si>
  <si>
    <t>XLOC_010383</t>
  </si>
  <si>
    <t>IL22RA1</t>
  </si>
  <si>
    <t>2:129351697-129378160</t>
  </si>
  <si>
    <t>XLOC_010319</t>
  </si>
  <si>
    <t>PEF1</t>
  </si>
  <si>
    <t>2:122620932-122638734</t>
  </si>
  <si>
    <t>XLOC_010314</t>
  </si>
  <si>
    <t>ENSBTAG00000040518</t>
  </si>
  <si>
    <t>2:122343233-122344583</t>
  </si>
  <si>
    <t>XLOC_010306</t>
  </si>
  <si>
    <t>2:121679988-121712437</t>
  </si>
  <si>
    <t>XLOC_010264</t>
  </si>
  <si>
    <t>CD24</t>
  </si>
  <si>
    <t>2:118596200-118598002</t>
  </si>
  <si>
    <t>XLOC_010261</t>
  </si>
  <si>
    <t>CCL20</t>
  </si>
  <si>
    <t>2:116759407-116762490</t>
  </si>
  <si>
    <t>XLOC_010251</t>
  </si>
  <si>
    <t>ENSBTAG00000027962</t>
  </si>
  <si>
    <t>2:112675321-112675995</t>
  </si>
  <si>
    <t>XLOC_010238</t>
  </si>
  <si>
    <t>SPEG</t>
  </si>
  <si>
    <t>2:108089327-108147468</t>
  </si>
  <si>
    <t>XLOC_010237</t>
  </si>
  <si>
    <t>2:108075459-108082534</t>
  </si>
  <si>
    <t>XLOC_010217</t>
  </si>
  <si>
    <t>SLC11A1</t>
  </si>
  <si>
    <t>2:107114928-107125867</t>
  </si>
  <si>
    <t>XLOC_010207</t>
  </si>
  <si>
    <t>IGFBP2</t>
  </si>
  <si>
    <t>2:105338357-105367369</t>
  </si>
  <si>
    <t>XLOC_010165</t>
  </si>
  <si>
    <t>ABI2</t>
  </si>
  <si>
    <t>2:91960474-92057920</t>
  </si>
  <si>
    <t>XLOC_010164</t>
  </si>
  <si>
    <t>CYP20A1</t>
  </si>
  <si>
    <t>2:91899068-91943225</t>
  </si>
  <si>
    <t>XLOC_010155</t>
  </si>
  <si>
    <t>2:91203325-91227105</t>
  </si>
  <si>
    <t>XLOC_010152</t>
  </si>
  <si>
    <t>FZD7</t>
  </si>
  <si>
    <t>2:90987007-90989214</t>
  </si>
  <si>
    <t>XLOC_010132</t>
  </si>
  <si>
    <t>PLCL1</t>
  </si>
  <si>
    <t>2:86718340-87086748</t>
  </si>
  <si>
    <t>XLOC_010117</t>
  </si>
  <si>
    <t>2:80166216-80369680</t>
  </si>
  <si>
    <t>XLOC_010115</t>
  </si>
  <si>
    <t>2:79255848-79304396</t>
  </si>
  <si>
    <t>XLOC_010094</t>
  </si>
  <si>
    <t>ENSBTAG00000015077</t>
  </si>
  <si>
    <t>2:69859798-69874876</t>
  </si>
  <si>
    <t>XLOC_010027</t>
  </si>
  <si>
    <t>BAZ2B</t>
  </si>
  <si>
    <t>2:36818172-37150720</t>
  </si>
  <si>
    <t>XLOC_010022</t>
  </si>
  <si>
    <t>ITGB6</t>
  </si>
  <si>
    <t>2:36256324-36348759</t>
  </si>
  <si>
    <t>XLOC_009999</t>
  </si>
  <si>
    <t>SCN7A</t>
  </si>
  <si>
    <t>2:29933316-29994583</t>
  </si>
  <si>
    <t>XLOC_009967</t>
  </si>
  <si>
    <t>PRKRA</t>
  </si>
  <si>
    <t>2:18433085-18449877</t>
  </si>
  <si>
    <t>XLOC_009952</t>
  </si>
  <si>
    <t>FRZB</t>
  </si>
  <si>
    <t>2:13724667-13761787</t>
  </si>
  <si>
    <t>XLOC_009949</t>
  </si>
  <si>
    <t>ENSBTAG00000038064</t>
  </si>
  <si>
    <t>2:11700813-11701755</t>
  </si>
  <si>
    <t>XLOC_009928</t>
  </si>
  <si>
    <t>2:4780175-4819192</t>
  </si>
  <si>
    <t>XLOC_009916</t>
  </si>
  <si>
    <t>2:1247983-1252957</t>
  </si>
  <si>
    <t>XLOC_009909</t>
  </si>
  <si>
    <t>CEP112</t>
  </si>
  <si>
    <t>19:63070088-63219248</t>
  </si>
  <si>
    <t>XLOC_009902</t>
  </si>
  <si>
    <t>MAP2K6</t>
  </si>
  <si>
    <t>19:61708768-61814973</t>
  </si>
  <si>
    <t>XLOC_009900</t>
  </si>
  <si>
    <t>KCNJ2</t>
  </si>
  <si>
    <t>19:61185602-61195897</t>
  </si>
  <si>
    <t>XLOC_009829</t>
  </si>
  <si>
    <t>CARD14</t>
  </si>
  <si>
    <t>19:53048428-53069156</t>
  </si>
  <si>
    <t>XLOC_009772</t>
  </si>
  <si>
    <t>FTSJ3</t>
  </si>
  <si>
    <t>19:48719275-48727887</t>
  </si>
  <si>
    <t>XLOC_009767</t>
  </si>
  <si>
    <t>19:48414991-48419148</t>
  </si>
  <si>
    <t>XLOC_009748</t>
  </si>
  <si>
    <t>PLCD3</t>
  </si>
  <si>
    <t>19:45411511-45432420</t>
  </si>
  <si>
    <t>XLOC_009698</t>
  </si>
  <si>
    <t>CAVIN1</t>
  </si>
  <si>
    <t>19:43148012-43162165</t>
  </si>
  <si>
    <t>XLOC_009676</t>
  </si>
  <si>
    <t>19:42356579-42361365</t>
  </si>
  <si>
    <t>XLOC_009675</t>
  </si>
  <si>
    <t>19:42325913-42329903</t>
  </si>
  <si>
    <t>XLOC_009593</t>
  </si>
  <si>
    <t>HOXB4</t>
  </si>
  <si>
    <t>19:38561273-38564096</t>
  </si>
  <si>
    <t>XLOC_009580</t>
  </si>
  <si>
    <t>ITGA3</t>
  </si>
  <si>
    <t>19:37198627-37231287</t>
  </si>
  <si>
    <t>XLOC_009579</t>
  </si>
  <si>
    <t>19:37177682-37193942</t>
  </si>
  <si>
    <t>XLOC_009565</t>
  </si>
  <si>
    <t>WFIKKN2</t>
  </si>
  <si>
    <t>19:36536564-36542420</t>
  </si>
  <si>
    <t>XLOC_009525</t>
  </si>
  <si>
    <t>PMP22</t>
  </si>
  <si>
    <t>19:33357140-33382707</t>
  </si>
  <si>
    <t>XLOC_009476</t>
  </si>
  <si>
    <t>19:27769638-27773345</t>
  </si>
  <si>
    <t>XLOC_009433</t>
  </si>
  <si>
    <t>MYBBP1A</t>
  </si>
  <si>
    <t>19:25636460-25650975</t>
  </si>
  <si>
    <t>XLOC_009429</t>
  </si>
  <si>
    <t>ATP2A3</t>
  </si>
  <si>
    <t>19:25163840-25198117</t>
  </si>
  <si>
    <t>XLOC_009424</t>
  </si>
  <si>
    <t>ENSBTAG00000015258</t>
  </si>
  <si>
    <t>19:24983918-24996301</t>
  </si>
  <si>
    <t>XLOC_009373</t>
  </si>
  <si>
    <t>MRM3</t>
  </si>
  <si>
    <t>19:22628975-22633394</t>
  </si>
  <si>
    <t>XLOC_009365</t>
  </si>
  <si>
    <t>SLC6A4</t>
  </si>
  <si>
    <t>19:21852430-21872404</t>
  </si>
  <si>
    <t>XLOC_009311</t>
  </si>
  <si>
    <t>RNF135</t>
  </si>
  <si>
    <t>19:18330387-18343193</t>
  </si>
  <si>
    <t>XLOC_009210</t>
  </si>
  <si>
    <t>MMD</t>
  </si>
  <si>
    <t>19:5819715-5840124</t>
  </si>
  <si>
    <t>XLOC_009187</t>
  </si>
  <si>
    <t>ABCA9</t>
  </si>
  <si>
    <t>19:62099289-62151579</t>
  </si>
  <si>
    <t>XLOC_009165</t>
  </si>
  <si>
    <t>HID1</t>
  </si>
  <si>
    <t>19:57076158-57097117</t>
  </si>
  <si>
    <t>XLOC_009147</t>
  </si>
  <si>
    <t>TRIM47</t>
  </si>
  <si>
    <t>19:56373298-56377735</t>
  </si>
  <si>
    <t>XLOC_009120</t>
  </si>
  <si>
    <t>SOCS3</t>
  </si>
  <si>
    <t>19:54458855-54459555</t>
  </si>
  <si>
    <t>XLOC_009083</t>
  </si>
  <si>
    <t>PYCR1</t>
  </si>
  <si>
    <t>19:51567327-51571991</t>
  </si>
  <si>
    <t>XLOC_009078</t>
  </si>
  <si>
    <t>DCXR</t>
  </si>
  <si>
    <t>19:51466697-51469340</t>
  </si>
  <si>
    <t>XLOC_009029</t>
  </si>
  <si>
    <t>ITGB3</t>
  </si>
  <si>
    <t>19:46968836-47027388</t>
  </si>
  <si>
    <t>XLOC_008999</t>
  </si>
  <si>
    <t>CD300LG</t>
  </si>
  <si>
    <t>19:44356958-44368596</t>
  </si>
  <si>
    <t>XLOC_008979</t>
  </si>
  <si>
    <t>AOC3</t>
  </si>
  <si>
    <t>19:43514250-43544945</t>
  </si>
  <si>
    <t>XLOC_008973</t>
  </si>
  <si>
    <t>19:43441582-43443429</t>
  </si>
  <si>
    <t>XLOC_008922</t>
  </si>
  <si>
    <t>MLLT6</t>
  </si>
  <si>
    <t>19:39938324-39956916</t>
  </si>
  <si>
    <t>XLOC_008887</t>
  </si>
  <si>
    <t>19:37546936-37553763</t>
  </si>
  <si>
    <t>XLOC_008886</t>
  </si>
  <si>
    <t>FAM117A</t>
  </si>
  <si>
    <t>19:37502275-37544657</t>
  </si>
  <si>
    <t>XLOC_008847</t>
  </si>
  <si>
    <t>19:34685356-34687892</t>
  </si>
  <si>
    <t>XLOC_008832</t>
  </si>
  <si>
    <t>MYOCD</t>
  </si>
  <si>
    <t>19:31767277-31822920</t>
  </si>
  <si>
    <t>XLOC_008823</t>
  </si>
  <si>
    <t>NTN1</t>
  </si>
  <si>
    <t>19:29084418-29269338</t>
  </si>
  <si>
    <t>XLOC_008816</t>
  </si>
  <si>
    <t>ALOX15B</t>
  </si>
  <si>
    <t>19:28306790-28315515</t>
  </si>
  <si>
    <t>XLOC_008812</t>
  </si>
  <si>
    <t>CHD3</t>
  </si>
  <si>
    <t>19:28185821-28206741</t>
  </si>
  <si>
    <t>XLOC_008803</t>
  </si>
  <si>
    <t>19:27925700-27929096</t>
  </si>
  <si>
    <t>XLOC_008785</t>
  </si>
  <si>
    <t>KCTD11</t>
  </si>
  <si>
    <t>19:27685378-27688137</t>
  </si>
  <si>
    <t>XLOC_008781</t>
  </si>
  <si>
    <t>19:27616792-27621455</t>
  </si>
  <si>
    <t>XLOC_008725</t>
  </si>
  <si>
    <t>HIC1</t>
  </si>
  <si>
    <t>19:23655530-23659389</t>
  </si>
  <si>
    <t>XLOC_008714</t>
  </si>
  <si>
    <t>GEMIN4</t>
  </si>
  <si>
    <t>19:22661935-22665115</t>
  </si>
  <si>
    <t>XLOC_008712</t>
  </si>
  <si>
    <t>19:22457711-22621493</t>
  </si>
  <si>
    <t>XLOC_008703</t>
  </si>
  <si>
    <t>TP53I13</t>
  </si>
  <si>
    <t>19:21385500-21389754</t>
  </si>
  <si>
    <t>XLOC_008679</t>
  </si>
  <si>
    <t>19:19738611-19757359</t>
  </si>
  <si>
    <t>XLOC_008637</t>
  </si>
  <si>
    <t>19:14096512-14122123</t>
  </si>
  <si>
    <t>XLOC_008630</t>
  </si>
  <si>
    <t>ENSBTAG00000000560</t>
  </si>
  <si>
    <t>19:13525431-13526742</t>
  </si>
  <si>
    <t>XLOC_008626</t>
  </si>
  <si>
    <t>PIGW</t>
  </si>
  <si>
    <t>19:13192528-13194040</t>
  </si>
  <si>
    <t>XLOC_008599</t>
  </si>
  <si>
    <t>19:9441747-9471498</t>
  </si>
  <si>
    <t>XLOC_008553</t>
  </si>
  <si>
    <t>ENSBTAG00000037375</t>
  </si>
  <si>
    <t>18:64758706-64766511</t>
  </si>
  <si>
    <t>XLOC_008460</t>
  </si>
  <si>
    <t>VSIG10L</t>
  </si>
  <si>
    <t>18:57780739-57792933</t>
  </si>
  <si>
    <t>XLOC_008438</t>
  </si>
  <si>
    <t>C18H19orf48</t>
  </si>
  <si>
    <t>18:57317722-57324156</t>
  </si>
  <si>
    <t>XLOC_008400</t>
  </si>
  <si>
    <t>18:55862537-55876549</t>
  </si>
  <si>
    <t>XLOC_008369</t>
  </si>
  <si>
    <t>DACT3</t>
  </si>
  <si>
    <t>18:54208181-54218832</t>
  </si>
  <si>
    <t>XLOC_008359</t>
  </si>
  <si>
    <t>DMPK</t>
  </si>
  <si>
    <t>18:53760688-53769611</t>
  </si>
  <si>
    <t>XLOC_008336</t>
  </si>
  <si>
    <t>KCNN4</t>
  </si>
  <si>
    <t>18:52303108-52316896</t>
  </si>
  <si>
    <t>XLOC_008333</t>
  </si>
  <si>
    <t>PLAUR</t>
  </si>
  <si>
    <t>18:52202331-52215619</t>
  </si>
  <si>
    <t>XLOC_008315</t>
  </si>
  <si>
    <t>18:51293112-51302924</t>
  </si>
  <si>
    <t>XLOC_008314</t>
  </si>
  <si>
    <t>MEGF8</t>
  </si>
  <si>
    <t>18:51247601-51291960</t>
  </si>
  <si>
    <t>XLOC_008302</t>
  </si>
  <si>
    <t>CYP2B6</t>
  </si>
  <si>
    <t>18:50564355-50581387</t>
  </si>
  <si>
    <t>XLOC_008260</t>
  </si>
  <si>
    <t>PPP1R14A</t>
  </si>
  <si>
    <t>18:48282678-48286857</t>
  </si>
  <si>
    <t>XLOC_008244</t>
  </si>
  <si>
    <t>18:46994990-46996544</t>
  </si>
  <si>
    <t>XLOC_008233</t>
  </si>
  <si>
    <t>18:46654242-46656762</t>
  </si>
  <si>
    <t>XLOC_008225</t>
  </si>
  <si>
    <t>LGI4</t>
  </si>
  <si>
    <t>18:46040471-46049240</t>
  </si>
  <si>
    <t>XLOC_008221</t>
  </si>
  <si>
    <t>ZNF599</t>
  </si>
  <si>
    <t>18:45731749-45746037</t>
  </si>
  <si>
    <t>XLOC_008200</t>
  </si>
  <si>
    <t>CHST4</t>
  </si>
  <si>
    <t>18:39665072-39671884</t>
  </si>
  <si>
    <t>XLOC_008193</t>
  </si>
  <si>
    <t>ENSBTAG00000019887</t>
  </si>
  <si>
    <t>18:39204697-39218132</t>
  </si>
  <si>
    <t>XLOC_008186</t>
  </si>
  <si>
    <t>18:36911357-36924689</t>
  </si>
  <si>
    <t>XLOC_008135</t>
  </si>
  <si>
    <t>18:26533094-26556740</t>
  </si>
  <si>
    <t>XLOC_008092</t>
  </si>
  <si>
    <t>NETO2</t>
  </si>
  <si>
    <t>18:15541253-15594951</t>
  </si>
  <si>
    <t>XLOC_008066</t>
  </si>
  <si>
    <t>SLC7A5</t>
  </si>
  <si>
    <t>18:13341370-13370494</t>
  </si>
  <si>
    <t>XLOC_007931</t>
  </si>
  <si>
    <t>RDH13</t>
  </si>
  <si>
    <t>18:62787902-62804872</t>
  </si>
  <si>
    <t>XLOC_007930</t>
  </si>
  <si>
    <t>PPP1R12C</t>
  </si>
  <si>
    <t>18:62740892-62759819</t>
  </si>
  <si>
    <t>XLOC_007799</t>
  </si>
  <si>
    <t>18:55660401-55697135</t>
  </si>
  <si>
    <t>XLOC_007796</t>
  </si>
  <si>
    <t>18:55573213-55579277</t>
  </si>
  <si>
    <t>XLOC_007783</t>
  </si>
  <si>
    <t>18:55071101-55087454</t>
  </si>
  <si>
    <t>XLOC_007771</t>
  </si>
  <si>
    <t>CCDC8</t>
  </si>
  <si>
    <t>18:54124478-54127099</t>
  </si>
  <si>
    <t>XLOC_007769</t>
  </si>
  <si>
    <t>PNMA8A</t>
  </si>
  <si>
    <t>18:54079701-54083589</t>
  </si>
  <si>
    <t>XLOC_007748</t>
  </si>
  <si>
    <t>RELB</t>
  </si>
  <si>
    <t>18:53099824-53127762</t>
  </si>
  <si>
    <t>XLOC_007735</t>
  </si>
  <si>
    <t>ZNF227</t>
  </si>
  <si>
    <t>18:52472258-52506200</t>
  </si>
  <si>
    <t>XLOC_007701</t>
  </si>
  <si>
    <t>AXL</t>
  </si>
  <si>
    <t>18:50677198-50709510</t>
  </si>
  <si>
    <t>XLOC_007605</t>
  </si>
  <si>
    <t>18:46053082-46057378</t>
  </si>
  <si>
    <t>XLOC_007562</t>
  </si>
  <si>
    <t>ZNF19</t>
  </si>
  <si>
    <t>18:39727957-39762291</t>
  </si>
  <si>
    <t>XLOC_007550</t>
  </si>
  <si>
    <t>ZFHX3</t>
  </si>
  <si>
    <t>18:38325140-38491680</t>
  </si>
  <si>
    <t>XLOC_007545</t>
  </si>
  <si>
    <t>NIP7</t>
  </si>
  <si>
    <t>18:36607627-36610400</t>
  </si>
  <si>
    <t>XLOC_007542</t>
  </si>
  <si>
    <t>UTP4</t>
  </si>
  <si>
    <t>18:36471593-36500063</t>
  </si>
  <si>
    <t>XLOC_007511</t>
  </si>
  <si>
    <t>HSF4</t>
  </si>
  <si>
    <t>18:34922998-34927749</t>
  </si>
  <si>
    <t>XLOC_007490</t>
  </si>
  <si>
    <t>18:26369829-26383749</t>
  </si>
  <si>
    <t>XLOC_007470</t>
  </si>
  <si>
    <t>18:25048852-25059249</t>
  </si>
  <si>
    <t>XLOC_007467</t>
  </si>
  <si>
    <t>18:24879122-24981115</t>
  </si>
  <si>
    <t>XLOC_007420</t>
  </si>
  <si>
    <t>18:14761259-14769914</t>
  </si>
  <si>
    <t>XLOC_007394</t>
  </si>
  <si>
    <t>FOXF1</t>
  </si>
  <si>
    <t>18:12379749-12382722</t>
  </si>
  <si>
    <t>XLOC_007386</t>
  </si>
  <si>
    <t>ATP2C2</t>
  </si>
  <si>
    <t>18:10632349-10688580</t>
  </si>
  <si>
    <t>XLOC_007378</t>
  </si>
  <si>
    <t>18:9512738-10162782</t>
  </si>
  <si>
    <t>XLOC_007347</t>
  </si>
  <si>
    <t>18:1829596-1850873</t>
  </si>
  <si>
    <t>XLOC_007337</t>
  </si>
  <si>
    <t>RANBP1</t>
  </si>
  <si>
    <t>17:75036893-75038127</t>
  </si>
  <si>
    <t>XLOC_007330</t>
  </si>
  <si>
    <t>17:74749249-74750524</t>
  </si>
  <si>
    <t>XLOC_007296</t>
  </si>
  <si>
    <t>GGT1</t>
  </si>
  <si>
    <t>17:73437808-73452741</t>
  </si>
  <si>
    <t>XLOC_007277</t>
  </si>
  <si>
    <t>PIK3IP1</t>
  </si>
  <si>
    <t>17:72198072-72208758</t>
  </si>
  <si>
    <t>XLOC_007249</t>
  </si>
  <si>
    <t>TTC28</t>
  </si>
  <si>
    <t>17:69656037-69933993</t>
  </si>
  <si>
    <t>XLOC_007239</t>
  </si>
  <si>
    <t>WSCD2</t>
  </si>
  <si>
    <t>17:66852964-66903763</t>
  </si>
  <si>
    <t>XLOC_007238</t>
  </si>
  <si>
    <t>FICD</t>
  </si>
  <si>
    <t>17:66628655-66632360</t>
  </si>
  <si>
    <t>XLOC_007188</t>
  </si>
  <si>
    <t>17:58405436-58418688</t>
  </si>
  <si>
    <t>XLOC_007124</t>
  </si>
  <si>
    <t>ADGRD1</t>
  </si>
  <si>
    <t>17:47028030-47202358</t>
  </si>
  <si>
    <t>XLOC_007106</t>
  </si>
  <si>
    <t>GUCY1A1</t>
  </si>
  <si>
    <t>17:44600508-44665571</t>
  </si>
  <si>
    <t>XLOC_007105</t>
  </si>
  <si>
    <t>GUCY1B1</t>
  </si>
  <si>
    <t>17:44498804-44569575</t>
  </si>
  <si>
    <t>XLOC_007086</t>
  </si>
  <si>
    <t>FGF2</t>
  </si>
  <si>
    <t>17:35146243-35259135</t>
  </si>
  <si>
    <t>XLOC_007082</t>
  </si>
  <si>
    <t>FAT4</t>
  </si>
  <si>
    <t>17:32712711-32889849</t>
  </si>
  <si>
    <t>XLOC_007043</t>
  </si>
  <si>
    <t>ABCE1</t>
  </si>
  <si>
    <t>17:13333869-13446148</t>
  </si>
  <si>
    <t>XLOC_007027</t>
  </si>
  <si>
    <t>DCLK2</t>
  </si>
  <si>
    <t>17:7559055-7741485</t>
  </si>
  <si>
    <t>XLOC_007011</t>
  </si>
  <si>
    <t>TLR2</t>
  </si>
  <si>
    <t>17:3949709-3963032</t>
  </si>
  <si>
    <t>XLOC_007000</t>
  </si>
  <si>
    <t>ENSBTAG00000046005</t>
  </si>
  <si>
    <t>17:75007342-75010260</t>
  </si>
  <si>
    <t>XLOC_006948</t>
  </si>
  <si>
    <t>SLC5A1</t>
  </si>
  <si>
    <t>17:72690557-72740066</t>
  </si>
  <si>
    <t>XLOC_006939</t>
  </si>
  <si>
    <t>17:72041476-72064312</t>
  </si>
  <si>
    <t>XLOC_006904</t>
  </si>
  <si>
    <t>17:66685451-66691553</t>
  </si>
  <si>
    <t>XLOC_006892</t>
  </si>
  <si>
    <t>TRPV4</t>
  </si>
  <si>
    <t>17:65678453-65699847</t>
  </si>
  <si>
    <t>XLOC_006861</t>
  </si>
  <si>
    <t>SDS</t>
  </si>
  <si>
    <t>17:63302946-63311098</t>
  </si>
  <si>
    <t>XLOC_006808</t>
  </si>
  <si>
    <t>17:54425951-54452508</t>
  </si>
  <si>
    <t>XLOC_006733</t>
  </si>
  <si>
    <t>PCDH18</t>
  </si>
  <si>
    <t>17:20602271-20616261</t>
  </si>
  <si>
    <t>XLOC_006731</t>
  </si>
  <si>
    <t>SLC7A11</t>
  </si>
  <si>
    <t>17:19729365-19808282</t>
  </si>
  <si>
    <t>XLOC_006725</t>
  </si>
  <si>
    <t>SETD7</t>
  </si>
  <si>
    <t>17:18463313-18515964</t>
  </si>
  <si>
    <t>XLOC_006683</t>
  </si>
  <si>
    <t>CPE</t>
  </si>
  <si>
    <t>17:546397-697915</t>
  </si>
  <si>
    <t>XLOC_006682</t>
  </si>
  <si>
    <t>17:489023-505713</t>
  </si>
  <si>
    <t>XLOC_006611</t>
  </si>
  <si>
    <t>RNASEL</t>
  </si>
  <si>
    <t>16:65097627-65115555</t>
  </si>
  <si>
    <t>XLOC_006541</t>
  </si>
  <si>
    <t>16:52714626-52715665</t>
  </si>
  <si>
    <t>XLOC_006532</t>
  </si>
  <si>
    <t>TTLL10</t>
  </si>
  <si>
    <t>16:52499837-52514414</t>
  </si>
  <si>
    <t>XLOC_006508</t>
  </si>
  <si>
    <t>LMOD1</t>
  </si>
  <si>
    <t>16:49624531-49651879</t>
  </si>
  <si>
    <t>XLOC_006507</t>
  </si>
  <si>
    <t>16:49332769-49353517</t>
  </si>
  <si>
    <t>XLOC_006479</t>
  </si>
  <si>
    <t>16:44043495-44058198</t>
  </si>
  <si>
    <t>XLOC_006409</t>
  </si>
  <si>
    <t>CDC42BPA</t>
  </si>
  <si>
    <t>16:30708031-31000733</t>
  </si>
  <si>
    <t>XLOC_006398</t>
  </si>
  <si>
    <t>ENAH</t>
  </si>
  <si>
    <t>16:29238991-29442791</t>
  </si>
  <si>
    <t>XLOC_006364</t>
  </si>
  <si>
    <t>RGS2</t>
  </si>
  <si>
    <t>16:13041920-13045220</t>
  </si>
  <si>
    <t>XLOC_006316</t>
  </si>
  <si>
    <t>CHI3L1</t>
  </si>
  <si>
    <t>16:771322-781451</t>
  </si>
  <si>
    <t>XLOC_006285</t>
  </si>
  <si>
    <t>KCNH1</t>
  </si>
  <si>
    <t>16:74106047-74542865</t>
  </si>
  <si>
    <t>XLOC_006283</t>
  </si>
  <si>
    <t>SLC30A1</t>
  </si>
  <si>
    <t>16:73764975-73768065</t>
  </si>
  <si>
    <t>XLOC_006266</t>
  </si>
  <si>
    <t>ELF3</t>
  </si>
  <si>
    <t>16:70826735-70830809</t>
  </si>
  <si>
    <t>XLOC_006263</t>
  </si>
  <si>
    <t>PLA2G4A</t>
  </si>
  <si>
    <t>16:69443237-69620712</t>
  </si>
  <si>
    <t>XLOC_006232</t>
  </si>
  <si>
    <t>16:62068138-62128359</t>
  </si>
  <si>
    <t>XLOC_006211</t>
  </si>
  <si>
    <t>16:56389803-56399714</t>
  </si>
  <si>
    <t>XLOC_006195</t>
  </si>
  <si>
    <t>16:52763918-52775777</t>
  </si>
  <si>
    <t>XLOC_006194</t>
  </si>
  <si>
    <t>PERM1</t>
  </si>
  <si>
    <t>16:52742636-52748240</t>
  </si>
  <si>
    <t>XLOC_006182</t>
  </si>
  <si>
    <t>MXRA8</t>
  </si>
  <si>
    <t>16:52424101-52428456</t>
  </si>
  <si>
    <t>XLOC_006142</t>
  </si>
  <si>
    <t>NPHP4</t>
  </si>
  <si>
    <t>16:48181538-48314477</t>
  </si>
  <si>
    <t>XLOC_006130</t>
  </si>
  <si>
    <t>ERRFI1</t>
  </si>
  <si>
    <t>16:46201191-46215455</t>
  </si>
  <si>
    <t>XLOC_006108</t>
  </si>
  <si>
    <t>MTHFR</t>
  </si>
  <si>
    <t>16:42750519-42765210</t>
  </si>
  <si>
    <t>XLOC_006101</t>
  </si>
  <si>
    <t>SUCO</t>
  </si>
  <si>
    <t>16:40904878-40973025</t>
  </si>
  <si>
    <t>XLOC_006073</t>
  </si>
  <si>
    <t>AKT3</t>
  </si>
  <si>
    <t>16:34132647-34404652</t>
  </si>
  <si>
    <t>XLOC_006061</t>
  </si>
  <si>
    <t>COQ8A</t>
  </si>
  <si>
    <t>16:30656000-30703396</t>
  </si>
  <si>
    <t>XLOC_006055</t>
  </si>
  <si>
    <t>16:29585791-29624037</t>
  </si>
  <si>
    <t>XLOC_006014</t>
  </si>
  <si>
    <t>CFH</t>
  </si>
  <si>
    <t>16:6052924-6122550</t>
  </si>
  <si>
    <t>XLOC_005992</t>
  </si>
  <si>
    <t>NFASC</t>
  </si>
  <si>
    <t>16:2557487-2629557</t>
  </si>
  <si>
    <t>XLOC_005991</t>
  </si>
  <si>
    <t>ENSBTAG00000034611</t>
  </si>
  <si>
    <t>16:2120376-2121226</t>
  </si>
  <si>
    <t>XLOC_005983</t>
  </si>
  <si>
    <t>ATP2B4</t>
  </si>
  <si>
    <t>16:1272936-1313257</t>
  </si>
  <si>
    <t>XLOC_005980</t>
  </si>
  <si>
    <t>PRELP</t>
  </si>
  <si>
    <t>16:1041922-1055957</t>
  </si>
  <si>
    <t>XLOC_005975</t>
  </si>
  <si>
    <t>PPFIA4</t>
  </si>
  <si>
    <t>16:553234-589649</t>
  </si>
  <si>
    <t>XLOC_005966</t>
  </si>
  <si>
    <t>TCN1</t>
  </si>
  <si>
    <t>15:84389635-84404937</t>
  </si>
  <si>
    <t>XLOC_005964</t>
  </si>
  <si>
    <t>15:84347032-84351272</t>
  </si>
  <si>
    <t>XLOC_005930</t>
  </si>
  <si>
    <t>SLC43A3</t>
  </si>
  <si>
    <t>15:81978439-81996848</t>
  </si>
  <si>
    <t>XLOC_005837</t>
  </si>
  <si>
    <t>LMO2</t>
  </si>
  <si>
    <t>15:65394510-65407118</t>
  </si>
  <si>
    <t>XLOC_005815</t>
  </si>
  <si>
    <t>LGR4</t>
  </si>
  <si>
    <t>15:58873842-58977292</t>
  </si>
  <si>
    <t>XLOC_005775</t>
  </si>
  <si>
    <t>PDE2A</t>
  </si>
  <si>
    <t>15:52913332-52984107</t>
  </si>
  <si>
    <t>XLOC_005614</t>
  </si>
  <si>
    <t>15:40748738-40902329</t>
  </si>
  <si>
    <t>XLOC_005604</t>
  </si>
  <si>
    <t>ENSBTAG00000009359</t>
  </si>
  <si>
    <t>15:38876121-38876667</t>
  </si>
  <si>
    <t>XLOC_005597</t>
  </si>
  <si>
    <t>15:35693277-35715902</t>
  </si>
  <si>
    <t>XLOC_005590</t>
  </si>
  <si>
    <t>CLMP</t>
  </si>
  <si>
    <t>15:34226368-34332243</t>
  </si>
  <si>
    <t>XLOC_005572</t>
  </si>
  <si>
    <t>15:30414473-30422213</t>
  </si>
  <si>
    <t>XLOC_005568</t>
  </si>
  <si>
    <t>HYOU1</t>
  </si>
  <si>
    <t>15:30160845-30170934</t>
  </si>
  <si>
    <t>XLOC_005558</t>
  </si>
  <si>
    <t>15:29456450-29460605</t>
  </si>
  <si>
    <t>XLOC_005507</t>
  </si>
  <si>
    <t>FUT4</t>
  </si>
  <si>
    <t>15:16242001-16243411</t>
  </si>
  <si>
    <t>XLOC_005501</t>
  </si>
  <si>
    <t>15:15585022-15619671</t>
  </si>
  <si>
    <t>XLOC_005335</t>
  </si>
  <si>
    <t>15:74652042-74830690</t>
  </si>
  <si>
    <t>XLOC_005315</t>
  </si>
  <si>
    <t>NAT10</t>
  </si>
  <si>
    <t>15:65502376-65541204</t>
  </si>
  <si>
    <t>XLOC_005295</t>
  </si>
  <si>
    <t>FIBIN</t>
  </si>
  <si>
    <t>15:58477426-58481142</t>
  </si>
  <si>
    <t>XLOC_005285</t>
  </si>
  <si>
    <t>15:55940756-55973229</t>
  </si>
  <si>
    <t>XLOC_005262</t>
  </si>
  <si>
    <t>ARHGEF17</t>
  </si>
  <si>
    <t>15:53582240-53643983</t>
  </si>
  <si>
    <t>XLOC_005258</t>
  </si>
  <si>
    <t>INPPL1</t>
  </si>
  <si>
    <t>15:52609011-52623088</t>
  </si>
  <si>
    <t>XLOC_005149</t>
  </si>
  <si>
    <t>CAVIN3</t>
  </si>
  <si>
    <t>15:47329715-47331334</t>
  </si>
  <si>
    <t>XLOC_005140</t>
  </si>
  <si>
    <t>DCHS1</t>
  </si>
  <si>
    <t>15:47042651-47064122</t>
  </si>
  <si>
    <t>XLOC_005109</t>
  </si>
  <si>
    <t>ST5</t>
  </si>
  <si>
    <t>15:44335341-44460360</t>
  </si>
  <si>
    <t>XLOC_005102</t>
  </si>
  <si>
    <t>SCUBE2</t>
  </si>
  <si>
    <t>15:44090740-44158843</t>
  </si>
  <si>
    <t>XLOC_005101</t>
  </si>
  <si>
    <t>DENND5A</t>
  </si>
  <si>
    <t>15:44009022-44054311</t>
  </si>
  <si>
    <t>XLOC_005099</t>
  </si>
  <si>
    <t>15:43901751-43929481</t>
  </si>
  <si>
    <t>XLOC_005091</t>
  </si>
  <si>
    <t>MRVI1</t>
  </si>
  <si>
    <t>15:42548307-42674631</t>
  </si>
  <si>
    <t>XLOC_005055</t>
  </si>
  <si>
    <t>UBASH3B</t>
  </si>
  <si>
    <t>15:33944542-33975910</t>
  </si>
  <si>
    <t>XLOC_005054</t>
  </si>
  <si>
    <t>SORL1</t>
  </si>
  <si>
    <t>15:32584733-32755339</t>
  </si>
  <si>
    <t>XLOC_005030</t>
  </si>
  <si>
    <t>PHLDB1</t>
  </si>
  <si>
    <t>15:29788874-29836450</t>
  </si>
  <si>
    <t>XLOC_005023</t>
  </si>
  <si>
    <t>15:29462575-29469747</t>
  </si>
  <si>
    <t>XLOC_005021</t>
  </si>
  <si>
    <t>TMPRSS4</t>
  </si>
  <si>
    <t>15:29193485-29233495</t>
  </si>
  <si>
    <t>XLOC_005014</t>
  </si>
  <si>
    <t>15:28318410-28323666</t>
  </si>
  <si>
    <t>XLOC_004989</t>
  </si>
  <si>
    <t>DIXDC1</t>
  </si>
  <si>
    <t>15:22614859-22659906</t>
  </si>
  <si>
    <t>XLOC_004974</t>
  </si>
  <si>
    <t>DDX10</t>
  </si>
  <si>
    <t>15:18644691-18952411</t>
  </si>
  <si>
    <t>XLOC_004962</t>
  </si>
  <si>
    <t>SESN3</t>
  </si>
  <si>
    <t>15:15502202-15523079</t>
  </si>
  <si>
    <t>XLOC_004954</t>
  </si>
  <si>
    <t>15:7652987-7714074</t>
  </si>
  <si>
    <t>XLOC_004922</t>
  </si>
  <si>
    <t>SNTB1</t>
  </si>
  <si>
    <t>14:84253918-84504093</t>
  </si>
  <si>
    <t>XLOC_004907</t>
  </si>
  <si>
    <t>CA3</t>
  </si>
  <si>
    <t>14:79406493-79416487</t>
  </si>
  <si>
    <t>XLOC_004881</t>
  </si>
  <si>
    <t>14:69930852-70050653</t>
  </si>
  <si>
    <t>XLOC_004848</t>
  </si>
  <si>
    <t>ZFPM2</t>
  </si>
  <si>
    <t>14:60994138-61520208</t>
  </si>
  <si>
    <t>XLOC_004829</t>
  </si>
  <si>
    <t>14:47005559-47013935</t>
  </si>
  <si>
    <t>XLOC_004827</t>
  </si>
  <si>
    <t>14:46833664-46838053</t>
  </si>
  <si>
    <t>XLOC_004769</t>
  </si>
  <si>
    <t>14:29736444-29759096</t>
  </si>
  <si>
    <t>XLOC_004765</t>
  </si>
  <si>
    <t>TOX</t>
  </si>
  <si>
    <t>14:26631189-26941726</t>
  </si>
  <si>
    <t>XLOC_004743</t>
  </si>
  <si>
    <t>PCMTD1</t>
  </si>
  <si>
    <t>14:22669362-22717576</t>
  </si>
  <si>
    <t>XLOC_004736</t>
  </si>
  <si>
    <t>SPIDR</t>
  </si>
  <si>
    <t>14:20740959-20987465</t>
  </si>
  <si>
    <t>XLOC_004730</t>
  </si>
  <si>
    <t>FAM83A</t>
  </si>
  <si>
    <t>14:18182441-18201276</t>
  </si>
  <si>
    <t>XLOC_004726</t>
  </si>
  <si>
    <t>FER1L6</t>
  </si>
  <si>
    <t>14:17453320-17627190</t>
  </si>
  <si>
    <t>XLOC_004720</t>
  </si>
  <si>
    <t>14:16723392-16745626</t>
  </si>
  <si>
    <t>XLOC_004682</t>
  </si>
  <si>
    <t>WDR97</t>
  </si>
  <si>
    <t>14:1913047-1921667</t>
  </si>
  <si>
    <t>XLOC_004640</t>
  </si>
  <si>
    <t>COL14A1</t>
  </si>
  <si>
    <t>14:83892852-84109620</t>
  </si>
  <si>
    <t>XLOC_004623</t>
  </si>
  <si>
    <t>MMP16</t>
  </si>
  <si>
    <t>14:76757694-77111545</t>
  </si>
  <si>
    <t>XLOC_004617</t>
  </si>
  <si>
    <t>RUNX1T1</t>
  </si>
  <si>
    <t>14:74642805-74787356</t>
  </si>
  <si>
    <t>XLOC_004611</t>
  </si>
  <si>
    <t>14:72386750-72399660</t>
  </si>
  <si>
    <t>XLOC_004558</t>
  </si>
  <si>
    <t>SYBU</t>
  </si>
  <si>
    <t>14:56909761-56997967</t>
  </si>
  <si>
    <t>XLOC_004529</t>
  </si>
  <si>
    <t>PI15</t>
  </si>
  <si>
    <t>14:40275715-40307947</t>
  </si>
  <si>
    <t>XLOC_004505</t>
  </si>
  <si>
    <t>RRS1</t>
  </si>
  <si>
    <t>14:32699359-32701121</t>
  </si>
  <si>
    <t>XLOC_004476</t>
  </si>
  <si>
    <t>MRPL15</t>
  </si>
  <si>
    <t>14:23675382-23680928</t>
  </si>
  <si>
    <t>XLOC_004459</t>
  </si>
  <si>
    <t>FBXO32</t>
  </si>
  <si>
    <t>14:17919822-17951894</t>
  </si>
  <si>
    <t>XLOC_004447</t>
  </si>
  <si>
    <t>14:15464447-15469509</t>
  </si>
  <si>
    <t>XLOC_004409</t>
  </si>
  <si>
    <t>LY6D</t>
  </si>
  <si>
    <t>14:2801382-2803020</t>
  </si>
  <si>
    <t>XLOC_004385</t>
  </si>
  <si>
    <t>BOP1</t>
  </si>
  <si>
    <t>14:1825981-1844587</t>
  </si>
  <si>
    <t>XLOC_004336</t>
  </si>
  <si>
    <t>PTGIS</t>
  </si>
  <si>
    <t>13:78319019-78368752</t>
  </si>
  <si>
    <t>XLOC_004335</t>
  </si>
  <si>
    <t>KCNB1</t>
  </si>
  <si>
    <t>13:78194164-78304515</t>
  </si>
  <si>
    <t>XLOC_004330</t>
  </si>
  <si>
    <t>SULF2</t>
  </si>
  <si>
    <t>13:76879807-77005009</t>
  </si>
  <si>
    <t>XLOC_004292</t>
  </si>
  <si>
    <t>SDC4</t>
  </si>
  <si>
    <t>13:74393119-74412880</t>
  </si>
  <si>
    <t>XLOC_004284</t>
  </si>
  <si>
    <t>13:73750478-73773983</t>
  </si>
  <si>
    <t>XLOC_004278</t>
  </si>
  <si>
    <t>JPH2</t>
  </si>
  <si>
    <t>13:73303265-73375173</t>
  </si>
  <si>
    <t>XLOC_004262</t>
  </si>
  <si>
    <t>KIAA1755</t>
  </si>
  <si>
    <t>13:67749212-67774628</t>
  </si>
  <si>
    <t>XLOC_004261</t>
  </si>
  <si>
    <t>TGM2</t>
  </si>
  <si>
    <t>13:67663137-67697607</t>
  </si>
  <si>
    <t>XLOC_004231</t>
  </si>
  <si>
    <t>EIF2S2</t>
  </si>
  <si>
    <t>13:64050710-64069300</t>
  </si>
  <si>
    <t>XLOC_004191</t>
  </si>
  <si>
    <t>13:59294499-59308857</t>
  </si>
  <si>
    <t>XLOC_004166</t>
  </si>
  <si>
    <t>SLCO4A1</t>
  </si>
  <si>
    <t>13:55149363-55172423</t>
  </si>
  <si>
    <t>XLOC_004150</t>
  </si>
  <si>
    <t>TNFRSF6B</t>
  </si>
  <si>
    <t>13:54526442-54527951</t>
  </si>
  <si>
    <t>XLOC_004135</t>
  </si>
  <si>
    <t>13:53261634-53304213</t>
  </si>
  <si>
    <t>XLOC_004105</t>
  </si>
  <si>
    <t>TRMT6</t>
  </si>
  <si>
    <t>13:48476002-48486536</t>
  </si>
  <si>
    <t>XLOC_004104</t>
  </si>
  <si>
    <t>GPCPD1</t>
  </si>
  <si>
    <t>13:48086529-48150177</t>
  </si>
  <si>
    <t>XLOC_004078</t>
  </si>
  <si>
    <t>13:43187468-43240717</t>
  </si>
  <si>
    <t>XLOC_004069</t>
  </si>
  <si>
    <t>CD93</t>
  </si>
  <si>
    <t>13:42244267-42247239</t>
  </si>
  <si>
    <t>XLOC_004049</t>
  </si>
  <si>
    <t>BAMBI</t>
  </si>
  <si>
    <t>13:36326193-36333080</t>
  </si>
  <si>
    <t>XLOC_004045</t>
  </si>
  <si>
    <t>ENSBTAG00000046981</t>
  </si>
  <si>
    <t>13:34860210-34965895</t>
  </si>
  <si>
    <t>XLOC_004044</t>
  </si>
  <si>
    <t>ENSBTAG00000027444</t>
  </si>
  <si>
    <t>XLOC_004042</t>
  </si>
  <si>
    <t>ZEB1</t>
  </si>
  <si>
    <t>13:34063174-34261299</t>
  </si>
  <si>
    <t>XLOC_004040</t>
  </si>
  <si>
    <t>HACD1</t>
  </si>
  <si>
    <t>13:32347675-32369621</t>
  </si>
  <si>
    <t>XLOC_004031</t>
  </si>
  <si>
    <t>13:30069066-30123389</t>
  </si>
  <si>
    <t>XLOC_003995</t>
  </si>
  <si>
    <t>PFKFB3</t>
  </si>
  <si>
    <t>13:17380742-17406594</t>
  </si>
  <si>
    <t>XLOC_003978</t>
  </si>
  <si>
    <t>FLRT3</t>
  </si>
  <si>
    <t>13:8041872-8046999</t>
  </si>
  <si>
    <t>XLOC_003908</t>
  </si>
  <si>
    <t>ENSBTAG00000014329</t>
  </si>
  <si>
    <t>13:74314686-74317437</t>
  </si>
  <si>
    <t>XLOC_003907</t>
  </si>
  <si>
    <t>13:74272868-74274940</t>
  </si>
  <si>
    <t>XLOC_003878</t>
  </si>
  <si>
    <t>TOP1</t>
  </si>
  <si>
    <t>13:70383855-70480307</t>
  </si>
  <si>
    <t>XLOC_003848</t>
  </si>
  <si>
    <t>13:66306259-66314230</t>
  </si>
  <si>
    <t>XLOC_003810</t>
  </si>
  <si>
    <t>BPIFA2A</t>
  </si>
  <si>
    <t>13:63041966-63053505</t>
  </si>
  <si>
    <t>XLOC_003781</t>
  </si>
  <si>
    <t>SRXN1</t>
  </si>
  <si>
    <t>13:60944182-60949364</t>
  </si>
  <si>
    <t>XLOC_003776</t>
  </si>
  <si>
    <t>SDCBP2</t>
  </si>
  <si>
    <t>13:60343083-60351717</t>
  </si>
  <si>
    <t>XLOC_003726</t>
  </si>
  <si>
    <t>SOX18</t>
  </si>
  <si>
    <t>13:54295398-54296819</t>
  </si>
  <si>
    <t>XLOC_003702</t>
  </si>
  <si>
    <t>ADAM33</t>
  </si>
  <si>
    <t>13:51968274-51981601</t>
  </si>
  <si>
    <t>XLOC_003686</t>
  </si>
  <si>
    <t>BMP2</t>
  </si>
  <si>
    <t>13:49550049-49561303</t>
  </si>
  <si>
    <t>XLOC_003679</t>
  </si>
  <si>
    <t>13:47799923-47856833</t>
  </si>
  <si>
    <t>XLOC_003676</t>
  </si>
  <si>
    <t>DIP2C</t>
  </si>
  <si>
    <t>13:47041228-47177126</t>
  </si>
  <si>
    <t>XLOC_003667</t>
  </si>
  <si>
    <t>20ALPHA-HSD</t>
  </si>
  <si>
    <t>13:44137260-44154582</t>
  </si>
  <si>
    <t>XLOC_003630</t>
  </si>
  <si>
    <t>SLC24A3</t>
  </si>
  <si>
    <t>13:39202449-39632869</t>
  </si>
  <si>
    <t>XLOC_003608</t>
  </si>
  <si>
    <t>CACNB2</t>
  </si>
  <si>
    <t>13:33005027-33285264</t>
  </si>
  <si>
    <t>XLOC_003568</t>
  </si>
  <si>
    <t>PLXDC2</t>
  </si>
  <si>
    <t>13:21595580-22015323</t>
  </si>
  <si>
    <t>XLOC_003518</t>
  </si>
  <si>
    <t>13:2211088-2410692</t>
  </si>
  <si>
    <t>XLOC_003513</t>
  </si>
  <si>
    <t>RASA3</t>
  </si>
  <si>
    <t>12:90916420-90995694</t>
  </si>
  <si>
    <t>XLOC_003458</t>
  </si>
  <si>
    <t>SLITRK6</t>
  </si>
  <si>
    <t>12:61064672-61067201</t>
  </si>
  <si>
    <t>XLOC_003431</t>
  </si>
  <si>
    <t>PCDH9</t>
  </si>
  <si>
    <t>12:40887254-40890353</t>
  </si>
  <si>
    <t>XLOC_003418</t>
  </si>
  <si>
    <t>12:34673863-34757696</t>
  </si>
  <si>
    <t>XLOC_003412</t>
  </si>
  <si>
    <t>WASF3</t>
  </si>
  <si>
    <t>12:33156436-33186087</t>
  </si>
  <si>
    <t>XLOC_003400</t>
  </si>
  <si>
    <t>MTUS2</t>
  </si>
  <si>
    <t>12:31029404-31296069</t>
  </si>
  <si>
    <t>XLOC_003384</t>
  </si>
  <si>
    <t>NBEA</t>
  </si>
  <si>
    <t>12:25792985-26361421</t>
  </si>
  <si>
    <t>XLOC_003354</t>
  </si>
  <si>
    <t>HTR2A</t>
  </si>
  <si>
    <t>12:16823523-16889281</t>
  </si>
  <si>
    <t>XLOC_003275</t>
  </si>
  <si>
    <t>FARP1</t>
  </si>
  <si>
    <t>12:79189511-79429462</t>
  </si>
  <si>
    <t>XLOC_003267</t>
  </si>
  <si>
    <t>DNAJC3</t>
  </si>
  <si>
    <t>12:76958977-77024110</t>
  </si>
  <si>
    <t>XLOC_003226</t>
  </si>
  <si>
    <t>12:50948443-50997544</t>
  </si>
  <si>
    <t>XLOC_003201</t>
  </si>
  <si>
    <t>SACS</t>
  </si>
  <si>
    <t>12:34876099-34917630</t>
  </si>
  <si>
    <t>XLOC_003182</t>
  </si>
  <si>
    <t>SLC7A1</t>
  </si>
  <si>
    <t>12:31004651-31019183</t>
  </si>
  <si>
    <t>XLOC_003176</t>
  </si>
  <si>
    <t>12:28612075-28634685</t>
  </si>
  <si>
    <t>XLOC_003174</t>
  </si>
  <si>
    <t>STARD13</t>
  </si>
  <si>
    <t>12:27866073-28033238</t>
  </si>
  <si>
    <t>XLOC_003168</t>
  </si>
  <si>
    <t>SMAD9</t>
  </si>
  <si>
    <t>12:24794298-24818619</t>
  </si>
  <si>
    <t>XLOC_003165</t>
  </si>
  <si>
    <t>12:24241936-24276486</t>
  </si>
  <si>
    <t>XLOC_003164</t>
  </si>
  <si>
    <t>TRPC4</t>
  </si>
  <si>
    <t>12:24049604-24194475</t>
  </si>
  <si>
    <t>XLOC_003125</t>
  </si>
  <si>
    <t>12:15590374-15614504</t>
  </si>
  <si>
    <t>XLOC_003078</t>
  </si>
  <si>
    <t>PTGDS</t>
  </si>
  <si>
    <t>11:106247576-106250629</t>
  </si>
  <si>
    <t>XLOC_003044</t>
  </si>
  <si>
    <t>ABO</t>
  </si>
  <si>
    <t>11:104232296-104251043</t>
  </si>
  <si>
    <t>XLOC_003028</t>
  </si>
  <si>
    <t>NACC2</t>
  </si>
  <si>
    <t>11:103572294-103607342</t>
  </si>
  <si>
    <t>XLOC_003009</t>
  </si>
  <si>
    <t>FNBP1</t>
  </si>
  <si>
    <t>11:100289058-100374967</t>
  </si>
  <si>
    <t>XLOC_002966</t>
  </si>
  <si>
    <t>11:96115571-96119306</t>
  </si>
  <si>
    <t>XLOC_002918</t>
  </si>
  <si>
    <t>11:87565730-87616670</t>
  </si>
  <si>
    <t>XLOC_002917</t>
  </si>
  <si>
    <t>KLF11</t>
  </si>
  <si>
    <t>11:87525613-87536326</t>
  </si>
  <si>
    <t>XLOC_002914</t>
  </si>
  <si>
    <t>11:86858115-86918106</t>
  </si>
  <si>
    <t>XLOC_002913</t>
  </si>
  <si>
    <t>KCNF1</t>
  </si>
  <si>
    <t>11:86759337-86761647</t>
  </si>
  <si>
    <t>XLOC_002906</t>
  </si>
  <si>
    <t>TRIB2</t>
  </si>
  <si>
    <t>11:85205521-85233638</t>
  </si>
  <si>
    <t>XLOC_002893</t>
  </si>
  <si>
    <t>11:78464205-78466417</t>
  </si>
  <si>
    <t>XLOC_002889</t>
  </si>
  <si>
    <t>KLHL29</t>
  </si>
  <si>
    <t>11:75290643-75623195</t>
  </si>
  <si>
    <t>XLOC_002866</t>
  </si>
  <si>
    <t>EMILIN1</t>
  </si>
  <si>
    <t>11:72539295-72547260</t>
  </si>
  <si>
    <t>XLOC_002824</t>
  </si>
  <si>
    <t>CNRIP1</t>
  </si>
  <si>
    <t>11:66679942-66704192</t>
  </si>
  <si>
    <t>XLOC_002777</t>
  </si>
  <si>
    <t>ATOH8</t>
  </si>
  <si>
    <t>11:48954368-48996567</t>
  </si>
  <si>
    <t>XLOC_002769</t>
  </si>
  <si>
    <t>11:47799216-47848713</t>
  </si>
  <si>
    <t>XLOC_002760</t>
  </si>
  <si>
    <t>IL1B</t>
  </si>
  <si>
    <t>11:46410276-46418787</t>
  </si>
  <si>
    <t>XLOC_002718</t>
  </si>
  <si>
    <t>ENSBTAG00000024021</t>
  </si>
  <si>
    <t>11:32715364-32880569</t>
  </si>
  <si>
    <t>XLOC_002716</t>
  </si>
  <si>
    <t>NRXN1</t>
  </si>
  <si>
    <t>11:32130132-32482612</t>
  </si>
  <si>
    <t>XLOC_002696</t>
  </si>
  <si>
    <t>11:25585492-25587785</t>
  </si>
  <si>
    <t>XLOC_002689</t>
  </si>
  <si>
    <t>11:22443219-22797877</t>
  </si>
  <si>
    <t>XLOC_002682</t>
  </si>
  <si>
    <t>DHX57</t>
  </si>
  <si>
    <t>11:21164550-21219513</t>
  </si>
  <si>
    <t>XLOC_002654</t>
  </si>
  <si>
    <t>DYSF</t>
  </si>
  <si>
    <t>11:12894978-13123270</t>
  </si>
  <si>
    <t>XLOC_002646</t>
  </si>
  <si>
    <t>ALMS1</t>
  </si>
  <si>
    <t>11:10877519-11067103</t>
  </si>
  <si>
    <t>XLOC_002641</t>
  </si>
  <si>
    <t>11:10717553-10732398</t>
  </si>
  <si>
    <t>XLOC_002638</t>
  </si>
  <si>
    <t>11:10409032-10430853</t>
  </si>
  <si>
    <t>XLOC_002559</t>
  </si>
  <si>
    <t>11:106229011-106233455</t>
  </si>
  <si>
    <t>XLOC_002486</t>
  </si>
  <si>
    <t>USP20</t>
  </si>
  <si>
    <t>11:100237004-100281194</t>
  </si>
  <si>
    <t>XLOC_002477</t>
  </si>
  <si>
    <t>LRRC8A</t>
  </si>
  <si>
    <t>11:99411392-99437846</t>
  </si>
  <si>
    <t>XLOC_002464</t>
  </si>
  <si>
    <t>SLC27A4</t>
  </si>
  <si>
    <t>11:98957839-98971732</t>
  </si>
  <si>
    <t>XLOC_002394</t>
  </si>
  <si>
    <t>KIDINS220</t>
  </si>
  <si>
    <t>11:88474150-88559541</t>
  </si>
  <si>
    <t>XLOC_002388</t>
  </si>
  <si>
    <t>ODC1</t>
  </si>
  <si>
    <t>11:87178097-87182503</t>
  </si>
  <si>
    <t>XLOC_002373</t>
  </si>
  <si>
    <t>OSR1</t>
  </si>
  <si>
    <t>11:79487138-79494238</t>
  </si>
  <si>
    <t>XLOC_002371</t>
  </si>
  <si>
    <t>MATN3</t>
  </si>
  <si>
    <t>11:78889150-78907349</t>
  </si>
  <si>
    <t>XLOC_002344</t>
  </si>
  <si>
    <t>KIF3C</t>
  </si>
  <si>
    <t>11:73451220-73487055</t>
  </si>
  <si>
    <t>XLOC_002314</t>
  </si>
  <si>
    <t>MXD1</t>
  </si>
  <si>
    <t>11:68232861-68255606</t>
  </si>
  <si>
    <t>XLOC_002309</t>
  </si>
  <si>
    <t>ANTXR1</t>
  </si>
  <si>
    <t>11:67334897-67590481</t>
  </si>
  <si>
    <t>XLOC_002304</t>
  </si>
  <si>
    <t>APLF</t>
  </si>
  <si>
    <t>11:66840543-66933742</t>
  </si>
  <si>
    <t>XLOC_002287</t>
  </si>
  <si>
    <t>EHBP1</t>
  </si>
  <si>
    <t>11:61117375-61472058</t>
  </si>
  <si>
    <t>XLOC_002262</t>
  </si>
  <si>
    <t>11:48389167-48525009</t>
  </si>
  <si>
    <t>XLOC_002244</t>
  </si>
  <si>
    <t>11:46621378-46625624</t>
  </si>
  <si>
    <t>XLOC_002243</t>
  </si>
  <si>
    <t>11:46575177-46584984</t>
  </si>
  <si>
    <t>XLOC_002242</t>
  </si>
  <si>
    <t>IL36A</t>
  </si>
  <si>
    <t>11:46569594-46573057</t>
  </si>
  <si>
    <t>XLOC_002241</t>
  </si>
  <si>
    <t>11:46543293-46550484</t>
  </si>
  <si>
    <t>XLOC_002238</t>
  </si>
  <si>
    <t>11:46218715-46232124</t>
  </si>
  <si>
    <t>XLOC_002217</t>
  </si>
  <si>
    <t>EML6</t>
  </si>
  <si>
    <t>11:37290105-37573238</t>
  </si>
  <si>
    <t>XLOC_002209</t>
  </si>
  <si>
    <t>STON1</t>
  </si>
  <si>
    <t>11:30722155-30739321</t>
  </si>
  <si>
    <t>XLOC_002186</t>
  </si>
  <si>
    <t>PLEKHH2</t>
  </si>
  <si>
    <t>11:25974408-26070971</t>
  </si>
  <si>
    <t>XLOC_002182</t>
  </si>
  <si>
    <t>PKDCC</t>
  </si>
  <si>
    <t>11:24529638-24539289</t>
  </si>
  <si>
    <t>XLOC_002159</t>
  </si>
  <si>
    <t>LTBP1</t>
  </si>
  <si>
    <t>11:15493303-15947670</t>
  </si>
  <si>
    <t>XLOC_002151</t>
  </si>
  <si>
    <t>FAM136A</t>
  </si>
  <si>
    <t>11:14162022-14166468</t>
  </si>
  <si>
    <t>XLOC_002150</t>
  </si>
  <si>
    <t>TGFA</t>
  </si>
  <si>
    <t>11:13969791-13984394</t>
  </si>
  <si>
    <t>XLOC_002124</t>
  </si>
  <si>
    <t>MGC152281</t>
  </si>
  <si>
    <t>11:10196558-10203502</t>
  </si>
  <si>
    <t>XLOC_002063</t>
  </si>
  <si>
    <t>11:1821485-1846701</t>
  </si>
  <si>
    <t>XLOC_002047</t>
  </si>
  <si>
    <t>RPS6KA5</t>
  </si>
  <si>
    <t>10:103508677-103703817</t>
  </si>
  <si>
    <t>XLOC_002040</t>
  </si>
  <si>
    <t>PTPN21</t>
  </si>
  <si>
    <t>10:101237133-101308928</t>
  </si>
  <si>
    <t>XLOC_001960</t>
  </si>
  <si>
    <t>RDH11</t>
  </si>
  <si>
    <t>10:80135427-80145851</t>
  </si>
  <si>
    <t>XLOC_001928</t>
  </si>
  <si>
    <t>ENSBTAG00000040564</t>
  </si>
  <si>
    <t>10:72298984-72299176</t>
  </si>
  <si>
    <t>XLOC_001907</t>
  </si>
  <si>
    <t>WDHD1</t>
  </si>
  <si>
    <t>10:67681786-67735314</t>
  </si>
  <si>
    <t>XLOC_001899</t>
  </si>
  <si>
    <t>10:65766163-65843942</t>
  </si>
  <si>
    <t>XLOC_001897</t>
  </si>
  <si>
    <t>DUOXA2</t>
  </si>
  <si>
    <t>10:65525529-65540482</t>
  </si>
  <si>
    <t>XLOC_001896</t>
  </si>
  <si>
    <t>DUOX1</t>
  </si>
  <si>
    <t>10:65492592-65522895</t>
  </si>
  <si>
    <t>XLOC_001882</t>
  </si>
  <si>
    <t>10:61591975-61593731</t>
  </si>
  <si>
    <t>XLOC_001877</t>
  </si>
  <si>
    <t>SLC27A2</t>
  </si>
  <si>
    <t>10:60221114-60275998</t>
  </si>
  <si>
    <t>XLOC_001871</t>
  </si>
  <si>
    <t>TMOD2</t>
  </si>
  <si>
    <t>10:58662511-58711813</t>
  </si>
  <si>
    <t>XLOC_001858</t>
  </si>
  <si>
    <t>CGNL1</t>
  </si>
  <si>
    <t>10:52835255-52941952</t>
  </si>
  <si>
    <t>XLOC_001838</t>
  </si>
  <si>
    <t>TLN2</t>
  </si>
  <si>
    <t>10:47303875-47796327</t>
  </si>
  <si>
    <t>XLOC_001837</t>
  </si>
  <si>
    <t>10:47056203-47065846</t>
  </si>
  <si>
    <t>XLOC_001832</t>
  </si>
  <si>
    <t>10:46461586-46466076</t>
  </si>
  <si>
    <t>XLOC_001790</t>
  </si>
  <si>
    <t>PLA2G4F</t>
  </si>
  <si>
    <t>10:37650255-37664678</t>
  </si>
  <si>
    <t>XLOC_001789</t>
  </si>
  <si>
    <t>PLA2G4D</t>
  </si>
  <si>
    <t>10:37602794-37624778</t>
  </si>
  <si>
    <t>XLOC_001788</t>
  </si>
  <si>
    <t>PLA2G4E</t>
  </si>
  <si>
    <t>10:37506676-37549023</t>
  </si>
  <si>
    <t>XLOC_001771</t>
  </si>
  <si>
    <t>CCDC9B</t>
  </si>
  <si>
    <t>10:36068633-36074651</t>
  </si>
  <si>
    <t>XLOC_001760</t>
  </si>
  <si>
    <t>10:32643647-32866661</t>
  </si>
  <si>
    <t>XLOC_001748</t>
  </si>
  <si>
    <t>RYR3</t>
  </si>
  <si>
    <t>10:28789148-29100901</t>
  </si>
  <si>
    <t>XLOC_001710</t>
  </si>
  <si>
    <t>ENSBTAG00000037452</t>
  </si>
  <si>
    <t>10:26680215-26686302</t>
  </si>
  <si>
    <t>XLOC_001709</t>
  </si>
  <si>
    <t>10:26667692-26673918</t>
  </si>
  <si>
    <t>XLOC_001698</t>
  </si>
  <si>
    <t>ARHGEF40</t>
  </si>
  <si>
    <t>10:26058170-26079915</t>
  </si>
  <si>
    <t>XLOC_001605</t>
  </si>
  <si>
    <t>10:20870283-20878569</t>
  </si>
  <si>
    <t>XLOC_001595</t>
  </si>
  <si>
    <t>LTB4R</t>
  </si>
  <si>
    <t>10:20687229-20689253</t>
  </si>
  <si>
    <t>XLOC_001594</t>
  </si>
  <si>
    <t>NFATC4</t>
  </si>
  <si>
    <t>10:20632356-20639714</t>
  </si>
  <si>
    <t>XLOC_001593</t>
  </si>
  <si>
    <t>NYNRIN</t>
  </si>
  <si>
    <t>10:20590621-20600789</t>
  </si>
  <si>
    <t>XLOC_001591</t>
  </si>
  <si>
    <t>C10H15orf59</t>
  </si>
  <si>
    <t>10:20379754-20392155</t>
  </si>
  <si>
    <t>XLOC_001581</t>
  </si>
  <si>
    <t>ENSBTAG00000007433</t>
  </si>
  <si>
    <t>10:18655255-18829592</t>
  </si>
  <si>
    <t>XLOC_001578</t>
  </si>
  <si>
    <t>10:17516708-17559258</t>
  </si>
  <si>
    <t>XLOC_001570</t>
  </si>
  <si>
    <t>CALML4</t>
  </si>
  <si>
    <t>10:15009939-15019251</t>
  </si>
  <si>
    <t>XLOC_001546</t>
  </si>
  <si>
    <t>CILP</t>
  </si>
  <si>
    <t>10:12099599-12114284</t>
  </si>
  <si>
    <t>XLOC_001543</t>
  </si>
  <si>
    <t>10:11944516-11959912</t>
  </si>
  <si>
    <t>XLOC_001455</t>
  </si>
  <si>
    <t>ENSBTAG00000026909</t>
  </si>
  <si>
    <t>10:87344475-87346625</t>
  </si>
  <si>
    <t>XLOC_001421</t>
  </si>
  <si>
    <t>TTC9</t>
  </si>
  <si>
    <t>10:82634714-82666926</t>
  </si>
  <si>
    <t>XLOC_001411</t>
  </si>
  <si>
    <t>GALNT16</t>
  </si>
  <si>
    <t>10:81396103-81494769</t>
  </si>
  <si>
    <t>XLOC_001366</t>
  </si>
  <si>
    <t>DACT1</t>
  </si>
  <si>
    <t>10:71152284-71161697</t>
  </si>
  <si>
    <t>XLOC_001354</t>
  </si>
  <si>
    <t>PELI2</t>
  </si>
  <si>
    <t>10:68778346-68974093</t>
  </si>
  <si>
    <t>XLOC_001347</t>
  </si>
  <si>
    <t>SAMD4A</t>
  </si>
  <si>
    <t>10:67430990-67516426</t>
  </si>
  <si>
    <t>XLOC_001337</t>
  </si>
  <si>
    <t>DUOX2</t>
  </si>
  <si>
    <t>10:65541111-65558771</t>
  </si>
  <si>
    <t>XLOC_001334</t>
  </si>
  <si>
    <t>GATM</t>
  </si>
  <si>
    <t>10:65325341-65341352</t>
  </si>
  <si>
    <t>XLOC_001277</t>
  </si>
  <si>
    <t>BNIP2</t>
  </si>
  <si>
    <t>10:50628360-50650638</t>
  </si>
  <si>
    <t>XLOC_001236</t>
  </si>
  <si>
    <t>ENSBTAG00000003754</t>
  </si>
  <si>
    <t>10:38111922-38135944</t>
  </si>
  <si>
    <t>XLOC_001235</t>
  </si>
  <si>
    <t>ENSBTAG00000039789</t>
  </si>
  <si>
    <t>10:38105763-38108620</t>
  </si>
  <si>
    <t>XLOC_001221</t>
  </si>
  <si>
    <t>CHP1</t>
  </si>
  <si>
    <t>10:36835139-36872289</t>
  </si>
  <si>
    <t>XLOC_001208</t>
  </si>
  <si>
    <t>KNSTRN</t>
  </si>
  <si>
    <t>10:36117897-36127741</t>
  </si>
  <si>
    <t>XLOC_001116</t>
  </si>
  <si>
    <t>ENSBTAG00000037924</t>
  </si>
  <si>
    <t>10:23978359-23978755</t>
  </si>
  <si>
    <t>XLOC_001106</t>
  </si>
  <si>
    <t>10:21752765-21760473</t>
  </si>
  <si>
    <t>XLOC_001082</t>
  </si>
  <si>
    <t>IPO4</t>
  </si>
  <si>
    <t>10:20801454-20810605</t>
  </si>
  <si>
    <t>XLOC_001074</t>
  </si>
  <si>
    <t>10:20726775-20733197</t>
  </si>
  <si>
    <t>XLOC_001073</t>
  </si>
  <si>
    <t>10:20704885-20713840</t>
  </si>
  <si>
    <t>XLOC_001037</t>
  </si>
  <si>
    <t>10:13162026-13194338</t>
  </si>
  <si>
    <t>XLOC_001026</t>
  </si>
  <si>
    <t>ERO1A</t>
  </si>
  <si>
    <t>10:11438272-11488427</t>
  </si>
  <si>
    <t>XLOC_001022</t>
  </si>
  <si>
    <t>CMYA5</t>
  </si>
  <si>
    <t>10:10658028-10711354</t>
  </si>
  <si>
    <t>XLOC_000990</t>
  </si>
  <si>
    <t>NREP</t>
  </si>
  <si>
    <t>10:2161054-2193663</t>
  </si>
  <si>
    <t>XLOC_000982</t>
  </si>
  <si>
    <t>SATB1</t>
  </si>
  <si>
    <t>1:157169739-157261755</t>
  </si>
  <si>
    <t>XLOC_000973</t>
  </si>
  <si>
    <t>SH3BP5</t>
  </si>
  <si>
    <t>1:154024456-154103515</t>
  </si>
  <si>
    <t>XLOC_000943</t>
  </si>
  <si>
    <t>1:146527930-146532166</t>
  </si>
  <si>
    <t>XLOC_000931</t>
  </si>
  <si>
    <t>1:145104445-145133581</t>
  </si>
  <si>
    <t>XLOC_000926</t>
  </si>
  <si>
    <t>WDR4</t>
  </si>
  <si>
    <t>1:144656766-144676874</t>
  </si>
  <si>
    <t>XLOC_000899</t>
  </si>
  <si>
    <t>1:138348895-138384864</t>
  </si>
  <si>
    <t>XLOC_000888</t>
  </si>
  <si>
    <t>SRPRB</t>
  </si>
  <si>
    <t>1:136636525-136676796</t>
  </si>
  <si>
    <t>XLOC_000857</t>
  </si>
  <si>
    <t>TRPC1</t>
  </si>
  <si>
    <t>1:127257266-127318221</t>
  </si>
  <si>
    <t>XLOC_000823</t>
  </si>
  <si>
    <t>ARHGEF26</t>
  </si>
  <si>
    <t>1:114292425-114431455</t>
  </si>
  <si>
    <t>XLOC_000811</t>
  </si>
  <si>
    <t>PTX3</t>
  </si>
  <si>
    <t>1:110986516-111211551</t>
  </si>
  <si>
    <t>XLOC_000802</t>
  </si>
  <si>
    <t>1:108383679-108454122</t>
  </si>
  <si>
    <t>XLOC_000794</t>
  </si>
  <si>
    <t>NMD3</t>
  </si>
  <si>
    <t>1:106973279-107009693</t>
  </si>
  <si>
    <t>XLOC_000763</t>
  </si>
  <si>
    <t>USP13</t>
  </si>
  <si>
    <t>1:87949653-88075267</t>
  </si>
  <si>
    <t>XLOC_000751</t>
  </si>
  <si>
    <t>KLHL24</t>
  </si>
  <si>
    <t>1:84062790-84095207</t>
  </si>
  <si>
    <t>XLOC_000726</t>
  </si>
  <si>
    <t>DNAJB11</t>
  </si>
  <si>
    <t>1:81234017-81252216</t>
  </si>
  <si>
    <t>XLOC_000725</t>
  </si>
  <si>
    <t>1:81202131-81209114</t>
  </si>
  <si>
    <t>XLOC_000711</t>
  </si>
  <si>
    <t>LPP</t>
  </si>
  <si>
    <t>1:79041609-79725431</t>
  </si>
  <si>
    <t>XLOC_000707</t>
  </si>
  <si>
    <t>IL1RAP</t>
  </si>
  <si>
    <t>1:77198181-77343645</t>
  </si>
  <si>
    <t>XLOC_000694</t>
  </si>
  <si>
    <t>PIGZ</t>
  </si>
  <si>
    <t>1:72024794-72028847</t>
  </si>
  <si>
    <t>XLOC_000682</t>
  </si>
  <si>
    <t>TFRC</t>
  </si>
  <si>
    <t>1:71260067-71280648</t>
  </si>
  <si>
    <t>XLOC_000668</t>
  </si>
  <si>
    <t>HEG1</t>
  </si>
  <si>
    <t>1:70027329-70106415</t>
  </si>
  <si>
    <t>XLOC_000663</t>
  </si>
  <si>
    <t>ENSBTAG00000014567</t>
  </si>
  <si>
    <t>1:68580143-68667822</t>
  </si>
  <si>
    <t>XLOC_000653</t>
  </si>
  <si>
    <t>ILDR1</t>
  </si>
  <si>
    <t>1:67082114-67116669</t>
  </si>
  <si>
    <t>XLOC_000640</t>
  </si>
  <si>
    <t>1:65002247-65014687</t>
  </si>
  <si>
    <t>XLOC_000632</t>
  </si>
  <si>
    <t>ZBTB20</t>
  </si>
  <si>
    <t>1:59420221-59721760</t>
  </si>
  <si>
    <t>XLOC_000614</t>
  </si>
  <si>
    <t>ZBED2</t>
  </si>
  <si>
    <t>1:56722580-56818961</t>
  </si>
  <si>
    <t>XLOC_000603</t>
  </si>
  <si>
    <t>IFT57</t>
  </si>
  <si>
    <t>1:53295476-53368940</t>
  </si>
  <si>
    <t>XLOC_000589</t>
  </si>
  <si>
    <t>ENSBTAG00000026836</t>
  </si>
  <si>
    <t>1:45667460-45822623</t>
  </si>
  <si>
    <t>XLOC_000588</t>
  </si>
  <si>
    <t>ABI3BP</t>
  </si>
  <si>
    <t>1:45522504-45642829</t>
  </si>
  <si>
    <t>XLOC_000575</t>
  </si>
  <si>
    <t>GABRR3</t>
  </si>
  <si>
    <t>1:41870256-41915644</t>
  </si>
  <si>
    <t>XLOC_000546</t>
  </si>
  <si>
    <t>JAM2</t>
  </si>
  <si>
    <t>1:10083034-10165613</t>
  </si>
  <si>
    <t>XLOC_000526</t>
  </si>
  <si>
    <t>IFNAR1</t>
  </si>
  <si>
    <t>1:1467703-1496151</t>
  </si>
  <si>
    <t>XLOC_000508</t>
  </si>
  <si>
    <t>GALNT15</t>
  </si>
  <si>
    <t>1:154923158-154967566</t>
  </si>
  <si>
    <t>XLOC_000472</t>
  </si>
  <si>
    <t>PDXK</t>
  </si>
  <si>
    <t>1:146490838-146516806</t>
  </si>
  <si>
    <t>XLOC_000463</t>
  </si>
  <si>
    <t>ADARB1</t>
  </si>
  <si>
    <t>1:145518050-145555780</t>
  </si>
  <si>
    <t>XLOC_000457</t>
  </si>
  <si>
    <t>PDE9A</t>
  </si>
  <si>
    <t>1:144493956-144603437</t>
  </si>
  <si>
    <t>XLOC_000451</t>
  </si>
  <si>
    <t>MX1</t>
  </si>
  <si>
    <t>1:143176082-143204865</t>
  </si>
  <si>
    <t>XLOC_000444</t>
  </si>
  <si>
    <t>1:141029892-141100984</t>
  </si>
  <si>
    <t>XLOC_000415</t>
  </si>
  <si>
    <t>PIK3CB</t>
  </si>
  <si>
    <t>1:131429579-131530578</t>
  </si>
  <si>
    <t>XLOC_000395</t>
  </si>
  <si>
    <t>PCOLCE2</t>
  </si>
  <si>
    <t>1:127132776-127229651</t>
  </si>
  <si>
    <t>XLOC_000377</t>
  </si>
  <si>
    <t>1:119437951-119583580</t>
  </si>
  <si>
    <t>XLOC_000374</t>
  </si>
  <si>
    <t>1:119151122-119157806</t>
  </si>
  <si>
    <t>XLOC_000362</t>
  </si>
  <si>
    <t>IGSF10</t>
  </si>
  <si>
    <t>1:117532036-117544618</t>
  </si>
  <si>
    <t>XLOC_000353</t>
  </si>
  <si>
    <t>SLC33A1</t>
  </si>
  <si>
    <t>1:112730074-112750842</t>
  </si>
  <si>
    <t>XLOC_000324</t>
  </si>
  <si>
    <t>BCHE</t>
  </si>
  <si>
    <t>1:102337856-102409795</t>
  </si>
  <si>
    <t>XLOC_000282</t>
  </si>
  <si>
    <t>GNB4</t>
  </si>
  <si>
    <t>1:88225884-88257992</t>
  </si>
  <si>
    <t>XLOC_000268</t>
  </si>
  <si>
    <t>ABCC5</t>
  </si>
  <si>
    <t>1:83736247-83764147</t>
  </si>
  <si>
    <t>XLOC_000265</t>
  </si>
  <si>
    <t>CLCN2</t>
  </si>
  <si>
    <t>1:83443168-83457221</t>
  </si>
  <si>
    <t>XLOC_000258</t>
  </si>
  <si>
    <t>EHHADH</t>
  </si>
  <si>
    <t>1:82467816-82521151</t>
  </si>
  <si>
    <t>XLOC_000251</t>
  </si>
  <si>
    <t>ETV5</t>
  </si>
  <si>
    <t>1:81725702-81784999</t>
  </si>
  <si>
    <t>XLOC_000239</t>
  </si>
  <si>
    <t>1:77596385-77611958</t>
  </si>
  <si>
    <t>XLOC_000193</t>
  </si>
  <si>
    <t>PARP14</t>
  </si>
  <si>
    <t>1:67613091-67659266</t>
  </si>
  <si>
    <t>XLOC_000184</t>
  </si>
  <si>
    <t>EAF2</t>
  </si>
  <si>
    <t>1:66900638-66956302</t>
  </si>
  <si>
    <t>XLOC_000169</t>
  </si>
  <si>
    <t>UPK1B</t>
  </si>
  <si>
    <t>1:64576862-64605857</t>
  </si>
  <si>
    <t>XLOC_000147</t>
  </si>
  <si>
    <t>1:57054878-57145880</t>
  </si>
  <si>
    <t>XLOC_000144</t>
  </si>
  <si>
    <t>NECTIN3</t>
  </si>
  <si>
    <t>1:56353744-56378308</t>
  </si>
  <si>
    <t>XLOC_000128</t>
  </si>
  <si>
    <t>1:46543384-46554479</t>
  </si>
  <si>
    <t>XLOC_000018</t>
  </si>
  <si>
    <t>1:2382872-2459950</t>
  </si>
  <si>
    <t>XLOC_000002</t>
  </si>
  <si>
    <t>1:351707-362907</t>
  </si>
  <si>
    <t>R00001</t>
  </si>
  <si>
    <t>non-specific serine/threonine protein kinase</t>
  </si>
  <si>
    <t>ATP[cy] + 1 protein[cy] &lt;=&gt; ADP[cy] + 1 phosphoprotein[cy]</t>
  </si>
  <si>
    <t>R00002</t>
  </si>
  <si>
    <t>ATP[ct] + 1 protein[ct] &lt;=&gt; ADP[ct] + 1 phosphoprotein[ct]</t>
  </si>
  <si>
    <t>R00003</t>
  </si>
  <si>
    <t>ATP[me] + 1 protein[me] &lt;=&gt; ADP[me] + 1 phosphoprotein[me]</t>
  </si>
  <si>
    <t>R00005</t>
  </si>
  <si>
    <t>ATP[mt] + 1 protein[mt] &lt;=&gt; ADP[mt] + 1 phosphoprotein[mt]</t>
  </si>
  <si>
    <t>R00006</t>
  </si>
  <si>
    <t>ATP[s] + 1 protein[s] &lt;=&gt; ADP[s] + 1 phosphoprotein[s]</t>
  </si>
  <si>
    <t>R00007</t>
  </si>
  <si>
    <t xml:space="preserve">glutathione transferase </t>
  </si>
  <si>
    <t>RX[cp] + glutathione[cp] &lt;=&gt; HX[cp] + R-S-glutathione[cp]</t>
  </si>
  <si>
    <t>R00010</t>
  </si>
  <si>
    <t>NADH:ubiquinone reductase (H+-translocating)</t>
  </si>
  <si>
    <t>NADH[mim] + ubiquinone[mim] + 6 H+[side 1][mim] &lt;=&gt; NAD+[mim] + ubiquinol[mim] + 7 H+[side 2][mim]</t>
  </si>
  <si>
    <t>R00011</t>
  </si>
  <si>
    <t>NADH[mt] + ubiquinone[mt] + 6 H+[side 1[mt]] &lt;=&gt; NAD+[mt] + ubiquinol[mt] + 7 H+[side 2][mt]</t>
  </si>
  <si>
    <t>R00012</t>
  </si>
  <si>
    <t>NADH[mm] + ubiquinone[mm] + 6 H+[side 1][mm] &lt;=&gt; NAD+[mm] + ubiquinol[mm] + 7 H+[side 2][mm]</t>
  </si>
  <si>
    <t>R00021</t>
  </si>
  <si>
    <t xml:space="preserve">unspecific monooxygenase </t>
  </si>
  <si>
    <t>RH[erm] + reduced_NADPH-hemoprotein_reductase[erm] + O2[erm] &lt;=&gt; ROH[erm] + oxidized_NADPH-hemoprotein_reductase[erm] + H2O[erm]</t>
  </si>
  <si>
    <t>R00022</t>
  </si>
  <si>
    <t>RH[mp] + reduced_NADPH-hemoprotein_reductase[mp] + O2[mp] &lt;=&gt; ROH[mp] + oxidized_NADPH-hemoprotein_reductase[mp] + H2O[mp]</t>
  </si>
  <si>
    <t>R00034</t>
  </si>
  <si>
    <t xml:space="preserve">E1 ubiquitin-activating enzyme </t>
  </si>
  <si>
    <t>ATP[nu] + ubiquitin[nu] + E1_ubi_act_enzyme_L_cysteine[nu] &lt;=&gt; AMP[nu] + diphosphate[nu] +  S_ubi_E1_ubi_act_enzyme_L_cysteine[nu]</t>
  </si>
  <si>
    <t>R00035</t>
  </si>
  <si>
    <t>ATP[mt] + ubiquitin[mt] + E1_ubi_act_enzyme_L_cysteine[mt] &lt;=&gt; AMP[mt] + diphosphate[mt] + S_ubi_E1_ubi_act_enzyme_L_cysteine[mt]</t>
  </si>
  <si>
    <t>R00036</t>
  </si>
  <si>
    <t>ATP[cp] + ubiquitin[cp] + E1_ubi_act_enzyme_L_cysteine[cp] &lt;=&gt; AMP[cp] + diphosphate[cp] + S_ubi_E1_ubi_act_enzyme_L_cysteine[cp]</t>
  </si>
  <si>
    <t>R00038</t>
  </si>
  <si>
    <t xml:space="preserve">threonine-tRNA ligase </t>
  </si>
  <si>
    <t>ATP[cp] + L-threonine[cp] +  tRNA_Thr[cp] &lt;=&gt; AMP[cp] + diphosphate[cp] + L-threonyl-tRNA_Thr[cp]</t>
  </si>
  <si>
    <t>R00040</t>
  </si>
  <si>
    <t xml:space="preserve">tryptophan-tRNA ligase </t>
  </si>
  <si>
    <t>ATP[cp] + L-tryptophan[cp] + tRNA_Trp[cp] &lt;=&gt; AMP[cp] + diphosphate[cp] + L-tryptophyl-tRNA_Trp[cp]</t>
  </si>
  <si>
    <t>R00041</t>
  </si>
  <si>
    <t xml:space="preserve">arginine-tRNA ligase </t>
  </si>
  <si>
    <t>ATP[mt] + L-arginine[mt] + tRNA_Arg[mt] &lt;=&gt; AMP[mt] + diphosphate[mt] + L-arginyl-tRNA_Arg[mt]</t>
  </si>
  <si>
    <t>R00042</t>
  </si>
  <si>
    <t xml:space="preserve">glutamine-tRNA ligase </t>
  </si>
  <si>
    <t>ATP[ct] + L-glutamine[ct] + tRNA_Gln[ct] &lt;=&gt; AMP[ct] + diphosphate[ct] + L-glutaminyl-tRNA_Gln[ct]</t>
  </si>
  <si>
    <t>R00043</t>
  </si>
  <si>
    <t>ATP[cp] + L-glutamine[cp] + tRNA_Gln[cp] &lt;=&gt; AMP[cp] + diphosphate[cp] + L-glutaminyl-tRNA_Gln[cp]</t>
  </si>
  <si>
    <t>R00044</t>
  </si>
  <si>
    <t xml:space="preserve">aspartate-tRNA ligase </t>
  </si>
  <si>
    <t>ATP[cp] + L-aspartate[cp] + tRNA_Asp[cp] &lt;=&gt; AMP[cp] + diphosphate[cp] + L-aspartyl-tRNA_Asp[cp]</t>
  </si>
  <si>
    <t>R00045</t>
  </si>
  <si>
    <t>serine-tRNA ligase</t>
  </si>
  <si>
    <t>ATP[cp] + L-serine[cp] + tRNA_Ser[cp] &lt;=&gt; AMP[cp] + diphosphate[cp] + L-seryl-tRNA_Ser[cp]</t>
  </si>
  <si>
    <t>R00046</t>
  </si>
  <si>
    <t xml:space="preserve">tyrosine-tRNA ligase </t>
  </si>
  <si>
    <t>ATP[cp] + L-tyrosine[cp] +  tRNA_Tyr[cp] &lt;=&gt;  AMP[cp] + diphosphate[cp] +  L-tyrosyl-tRNA_Tyr[cp]</t>
  </si>
  <si>
    <t>R00047</t>
  </si>
  <si>
    <t>inositol-3-phosphate synthase</t>
  </si>
  <si>
    <t>D-glucose-6-phosphate[cp] &lt;=&gt; 1D-myo-inositol_3-phosphate[cp]</t>
  </si>
  <si>
    <t>R00060</t>
  </si>
  <si>
    <t>UDP-glucose 4-epimerase</t>
  </si>
  <si>
    <t>UDP-N-acetyl-alpha-D-glucosamine[ee] &lt;=&gt; UDP-N-acetyl-alpha-D-galactosamine[ee]</t>
  </si>
  <si>
    <t>R00063</t>
  </si>
  <si>
    <t xml:space="preserve">guanylate cyclase </t>
  </si>
  <si>
    <t>GTP[cp] &lt;=&gt; 3_5-cyclic_GMP[cp] + diphosphate[cp]</t>
  </si>
  <si>
    <t>R00113</t>
  </si>
  <si>
    <t xml:space="preserve">RNA helicase </t>
  </si>
  <si>
    <t>ATP[nu] + H2O[nu] &lt;=&gt; ADP[nu] + phosphate[nu]</t>
  </si>
  <si>
    <t>R00114</t>
  </si>
  <si>
    <t>ATP[cp] + H2O[cp] &lt;=&gt; ADP[cp] + phosphate[cp]</t>
  </si>
  <si>
    <t>R00116</t>
  </si>
  <si>
    <t xml:space="preserve">DNA helicase </t>
  </si>
  <si>
    <t>R00117</t>
  </si>
  <si>
    <t>Na+/K+-exchanging ATPase</t>
  </si>
  <si>
    <t>ATP[mp] + H2O[mp] + Na+(In)[mp] + K+(Out)[mp] &lt;=&gt; ADP[mp] + phosphate[mp] + Na+(Out)[mp] + K+(In)[mp]</t>
  </si>
  <si>
    <t>R00119</t>
  </si>
  <si>
    <t>Ca2+-transporting ATPase</t>
  </si>
  <si>
    <t>ATP[me] + H2O[me] + Ca2+(Side_1)[me] &lt;=&gt; ADP[me] + phosphate[me] + Ca2+(Side_2)[me]</t>
  </si>
  <si>
    <t>R00120</t>
  </si>
  <si>
    <t>ATP[mp] + H2O[mp] + Ca2+(Side_1)[mp] &lt;=&gt; ADP[mp] + phosphate[mp] + Ca2+(Side_2)[mp]</t>
  </si>
  <si>
    <t>R00128</t>
  </si>
  <si>
    <t xml:space="preserve">inorganic diphosphatase </t>
  </si>
  <si>
    <t>Diphosphate[cp] + H2O[cp] &lt;=&gt; 2 phosphate[cp]</t>
  </si>
  <si>
    <t>R00130</t>
  </si>
  <si>
    <t xml:space="preserve">adenosine deaminase </t>
  </si>
  <si>
    <t>Adenosine[pm] + H2O[pm] &lt;=&gt; inosine[pm] + NH3[pm]</t>
  </si>
  <si>
    <t>R00131</t>
  </si>
  <si>
    <t>Adenosine[cp] + H2O[cp] &lt;=&gt; inosine[cp] + NH3[cp]</t>
  </si>
  <si>
    <t>R00132</t>
  </si>
  <si>
    <t>Adenosine[ly] + H2O[ly] &lt;=&gt;  inosine[ly] + NH3[ly]</t>
  </si>
  <si>
    <t>R00133</t>
  </si>
  <si>
    <t xml:space="preserve">arginase </t>
  </si>
  <si>
    <t>L-arginine[cp] + H2O[cp] &lt;=&gt; L-ornithine[cp] + urea[cp]</t>
  </si>
  <si>
    <t>R00136</t>
  </si>
  <si>
    <t>microsomal epoxide hydrolase</t>
  </si>
  <si>
    <t>Cis-stilbene_oxide[erm] + H2O[erm] &lt;=&gt; 1R_2R-1_2-diphenylethane-1_2-diol[erm]</t>
  </si>
  <si>
    <t>R00141</t>
  </si>
  <si>
    <t>N-acetylphosphatidylethanolamine-hydrolysing phospholipase D</t>
  </si>
  <si>
    <t>N-acylphosphatidylethanolamine[me] + H2O[me] &lt;=&gt; N-acylethanolamine[me] + 1_2-diacylglycerol_3-phosphate[me]</t>
  </si>
  <si>
    <t>R00147</t>
  </si>
  <si>
    <t>phosphoinositide phospholipase C</t>
  </si>
  <si>
    <t>1-phosphatidyl-1D-myo-inositol_4_5-bisphosphate[ct] + H2O[ct] &lt;=&gt; 1D-myo-inositol_1_4_5-trisphosphate[ct] + diacylglycerol[ct]</t>
  </si>
  <si>
    <t>R00148</t>
  </si>
  <si>
    <t>1-phosphatidyl-1D-myo-inositol_4_5-bisphosphate[ee] + H2O[ee] &lt;=&gt; 1D-myo-inositol_1_4_5-trisphosphate[ee] + diacylglycerol[ee]</t>
  </si>
  <si>
    <t>R00154</t>
  </si>
  <si>
    <t xml:space="preserve">5'-nucleotidase </t>
  </si>
  <si>
    <t>5'-ribonucleotide[cm] + H2O[cm] &lt;=&gt; ribonucleoside[cm] + phosphate[cm]</t>
  </si>
  <si>
    <t>R00155</t>
  </si>
  <si>
    <t>protein-tyrosine-phosphatase</t>
  </si>
  <si>
    <t>Protein_tyrosine_phosphate[cp] + H2O[cp] &lt;=&gt; protein_tyrosine[cp] + phosphate[cp]</t>
  </si>
  <si>
    <t>R00158</t>
  </si>
  <si>
    <t>phosphoserine phosphatase</t>
  </si>
  <si>
    <t>Pyridoxal_5-phosphate[cy] + H2O[cy] &lt;=&gt; pyridoxal[cy] + phosphate[cy]</t>
  </si>
  <si>
    <t>R00159</t>
  </si>
  <si>
    <t>Pyridoxal_5-phosphate[mp] + H2O[mp] &lt;=&gt; pyridoxal[mp] + phosphate[mp]</t>
  </si>
  <si>
    <t>R00160</t>
  </si>
  <si>
    <t>Pyridoxal_5-phosphate[ct] + H2O[ct] &lt;=&gt; pyridoxal[ct] + phosphate[ct]</t>
  </si>
  <si>
    <t>R00161</t>
  </si>
  <si>
    <t xml:space="preserve">acid phosphatase </t>
  </si>
  <si>
    <t>phosphate_monoester[mt] + H2O[mt] &lt;=&gt; alcohol[mt] + phosphate[mt]</t>
  </si>
  <si>
    <t>R00162</t>
  </si>
  <si>
    <t>[myosin-light-chain] phosphatase</t>
  </si>
  <si>
    <t>protein-serine_threonine_phosphate[nu] + H2O[nu] &lt;=&gt; protein-serine_threonine[nu] + phosphate[nu]</t>
  </si>
  <si>
    <t>R00163</t>
  </si>
  <si>
    <t>protein-serine_threonine_phosphate[cp] + H2O[cp] &lt;=&gt; protein-serine_threonine[cp] + phosphate[cp]</t>
  </si>
  <si>
    <t>R00164</t>
  </si>
  <si>
    <t>protein-serine/threonine phosphatase</t>
  </si>
  <si>
    <t>protein-serine_threonine_phosphate[ct] + H2O[ct] &lt;=&gt; protein-serine_threonine[ct] + phosphate[ct]</t>
  </si>
  <si>
    <t>R00165</t>
  </si>
  <si>
    <t>protein-serine_threonine_phosphate[nu] + H2O[nu] &lt;=&gt; protein-serine_threonine[nu]  + phosphate[nu]</t>
  </si>
  <si>
    <t>R00166</t>
  </si>
  <si>
    <t>protein-serine_threonine_phosphate[me] + H2O[me] &lt;=&gt; protein-serine_threonine[me] + phosphate[me]</t>
  </si>
  <si>
    <t>R00177</t>
  </si>
  <si>
    <t>1-alkyl-2-acetylglycerophosphocholine esterase</t>
  </si>
  <si>
    <t>1-alkyl-2-acetyl-sn-glycero-3-phosphocholine[cp] + H2O[cp] &lt;=&gt; 1-alkyl-sn-glycero-3-phosphocholine[cp] + acetate[cp]</t>
  </si>
  <si>
    <t>R00178</t>
  </si>
  <si>
    <t xml:space="preserve">lipoprotein lipase </t>
  </si>
  <si>
    <t>Triacylglycerol[cm] + H2O[cm] &lt;=&gt; diacylglycerol[cm] + 1 carboxylate[cm]</t>
  </si>
  <si>
    <t>R00186</t>
  </si>
  <si>
    <t>DNA-directed DNA polymerase</t>
  </si>
  <si>
    <t>Deoxynucleoside_triphosphate[ct] + DNAn[ct] &lt;=&gt;  diphosphate[ct] + DNAn+1[ct]</t>
  </si>
  <si>
    <t>R00188</t>
  </si>
  <si>
    <t>phosphatidate cytidylyltransferase</t>
  </si>
  <si>
    <t>CTP[mt] + phosphatidate[mt] &lt;=&gt; diphosphate[mt] + CDP-diacylglycerol[mt]</t>
  </si>
  <si>
    <t>R00189</t>
  </si>
  <si>
    <t>polynucleotide adenylyltransferase</t>
  </si>
  <si>
    <t>ATP[nu] + RNAn[nu] &lt;=&gt; diphosphate[nu] + RNAn+1[nu]</t>
  </si>
  <si>
    <t>R00197</t>
  </si>
  <si>
    <t xml:space="preserve">cyclin-dependent kinase </t>
  </si>
  <si>
    <t>ATP[nu] + DNA-directed_RNA_polymerase[nu] &lt;=&gt; ADP[nu] + DNA-directed_RNA_polymerase_phosphate[nu]</t>
  </si>
  <si>
    <t>R00198</t>
  </si>
  <si>
    <t>ATP[cp] + DNA-directed_RNA_polymerase[cp] &lt;=&gt; ADP[cp] + DNA-directed_RNA_polymerase_phosphate[cp]</t>
  </si>
  <si>
    <t>R00201</t>
  </si>
  <si>
    <t>Ca2+/calmodulin-dependent protein kinase</t>
  </si>
  <si>
    <t>ATP[mp] + 1 protein[mp] &lt;=&gt; ADP[mp] + 1 phosphoprotein[mp]</t>
  </si>
  <si>
    <t>R00202</t>
  </si>
  <si>
    <t>ATP[pm] + 1 protein[pm] &lt;=&gt; ADP[pm] + 1 phosphoprotein[pm]</t>
  </si>
  <si>
    <t>R00203</t>
  </si>
  <si>
    <t>ATP[cp]  + 1 protein[cp] &lt;=&gt; ADP[cp] + 1 phosphoprotein[cp]</t>
  </si>
  <si>
    <t>R00205</t>
  </si>
  <si>
    <t xml:space="preserve">protein kinase C </t>
  </si>
  <si>
    <t>ATP[nu] + 1 protein[nu] &lt;=&gt; ADP[nu] + 1 phosphoprotein[nu]</t>
  </si>
  <si>
    <t>R00206</t>
  </si>
  <si>
    <t>R00207</t>
  </si>
  <si>
    <t>R00208</t>
  </si>
  <si>
    <t>ATP[cp] + 1 protein[cp] &lt;=&gt; ADP[cp] + 1 phosphoprotein[cp]</t>
  </si>
  <si>
    <t>R00209</t>
  </si>
  <si>
    <t>R00211</t>
  </si>
  <si>
    <t>non-specific protein-tyrosine kinase</t>
  </si>
  <si>
    <t>ATP[nu] + protein-L-tyrosine[nu] &lt;=&gt; ADP[nu] + protein-L-tyrosine_phosphate[nu]</t>
  </si>
  <si>
    <t>R00223</t>
  </si>
  <si>
    <t>6-phosphofructokinase</t>
  </si>
  <si>
    <t xml:space="preserve">ATP[cp] + D-fructose_6-phosphate[cp]  &lt;=&gt; ADP[cp] + D-fructose_1_6-bisphosphate[cp] </t>
  </si>
  <si>
    <t>R00224</t>
  </si>
  <si>
    <t>branched-chain-amino-acid transaminase</t>
  </si>
  <si>
    <t>L-leucine[mt] + 2-oxoglutarate[mt] &lt;=&gt; 4-methyl-2-oxopentanoate[mt] + L-glutamate[mt]</t>
  </si>
  <si>
    <t>R00227</t>
  </si>
  <si>
    <t xml:space="preserve">aspartate transaminase </t>
  </si>
  <si>
    <t>L-aspartate[cp] + 2-oxoglutarate[cp] &lt;=&gt; oxaloacetate[cp] + L-glutamate[cp]</t>
  </si>
  <si>
    <t>R00237</t>
  </si>
  <si>
    <t>NAD+ ADP-ribosyltransferase</t>
  </si>
  <si>
    <t>NAD+[nu] + ADP-D-ribosyl_n-acceptor[nu] &lt;=&gt; nicotinamide[nu] + ADP-D-ribosyl_n+1-acceptor[nu]</t>
  </si>
  <si>
    <t>R00238</t>
  </si>
  <si>
    <t xml:space="preserve">uridine phosphorylase </t>
  </si>
  <si>
    <t xml:space="preserve">Uridine[cp] + phosphate[cp] &lt;=&gt; uracil[cp] + alpha-D-ribose_1-phosphate[cp] </t>
  </si>
  <si>
    <t>R00265</t>
  </si>
  <si>
    <t>protein-glutamine gamma-glutamyltransferase</t>
  </si>
  <si>
    <t>Protein_glutamine[cp] + alkylamine[cp] &lt;=&gt; protein_N5-alkylglutamine[cp] + NH3[cp]</t>
  </si>
  <si>
    <t>R00277</t>
  </si>
  <si>
    <t>glycine C-acetyltransferase</t>
  </si>
  <si>
    <t>Acetyl-CoA[nu] + glycine[nu] &lt;=&gt; CoA[nu] + 2-amino-3-oxobutanoate[nu]</t>
  </si>
  <si>
    <t>R00278</t>
  </si>
  <si>
    <t>Acetyl-CoA[mt] + glycine[mt] &lt;=&gt; CoA[mt] + 2-amino-3-oxobutanoate[mt]</t>
  </si>
  <si>
    <t>R00279</t>
  </si>
  <si>
    <t>carnitine O-palmitoyltransferase</t>
  </si>
  <si>
    <t>Palmitoyl-CoA[mt] + L-carnitine[mt] &lt;=&gt; CoA[mt] + L-palmitoylcarnitine[mt]</t>
  </si>
  <si>
    <t>R00280</t>
  </si>
  <si>
    <t>diacylglycerol O-acyltransferase</t>
  </si>
  <si>
    <t>Acyl-CoA[er] + 1_2-diacylglycerol[er]  &lt;=&gt; CoA[er] + triacylglycerol[er]</t>
  </si>
  <si>
    <t>R00282</t>
  </si>
  <si>
    <t>Acyl-CoA[mp] + 1_2-diacylglycerol[mp]  &lt;=&gt; CoA[mp] + triacylglycerol[mp]</t>
  </si>
  <si>
    <t>R00301</t>
  </si>
  <si>
    <t>protein-L-isoaspartate(D-aspartate) O-methyltransferase</t>
  </si>
  <si>
    <t>S-adenosyl-L-methionine[cp] + protein_L-isoaspartate[cp] &lt;=&gt; S-adenosyl-L-homocysteine[cp] + protein_L-isoaspartate_alpha-methyl_ester[cp]</t>
  </si>
  <si>
    <t>R00302</t>
  </si>
  <si>
    <t xml:space="preserve">thiopurine S-methyltransferase </t>
  </si>
  <si>
    <t>S-adenosyl-L-methionine[cp] + 1 thiopurine[cp] &lt;=&gt; S-adenosyl-L-homocysteine[cp] + 1 thiopurine_S-methylether[cp]</t>
  </si>
  <si>
    <t>R00303</t>
  </si>
  <si>
    <t xml:space="preserve">thymidylate synthase </t>
  </si>
  <si>
    <t>5_10-methylenetetrahydrofolate[nu] + dUMP[nu] &lt;=&gt; dihydrofolate[nu] + dTMP[nu]</t>
  </si>
  <si>
    <t>R00304</t>
  </si>
  <si>
    <t>5_10-methylenetetrahydrofolate[cp] + dUMP[cp] &lt;=&gt; dihydrofolate[cp] + dTMP[cp]</t>
  </si>
  <si>
    <t>R00305</t>
  </si>
  <si>
    <t>5_10-methylenetetrahydrofolate[mt] + dUMP[mt] &lt;=&gt; dihydrofolate[mt] + dTMP[mt]</t>
  </si>
  <si>
    <t>R00306</t>
  </si>
  <si>
    <t>histone-lysine N-methyltransferase</t>
  </si>
  <si>
    <t>S-adenosyl-L-methionine[ct] + L-lysine-histone[ct] &lt;=&gt; S-adenosyl-L-homocysteine[ct] + N6-methyl-L-lysine-histone[ct]</t>
  </si>
  <si>
    <t>R00307</t>
  </si>
  <si>
    <t>S-adenosyl-L-methionine[nu] + L-lysine-histone[nu] &lt;=&gt;  S-adenosyl-L-homocysteine[nu] + N6-methyl-L-lysine-histone[nu]</t>
  </si>
  <si>
    <t>R00310</t>
  </si>
  <si>
    <t>type III protein arginine methyltransferase</t>
  </si>
  <si>
    <t>S-adenosyl-L-methionine[nu] + protein-L-arginine[nu] &lt;=&gt; S-adenosyl-L-homocysteine[nu] + protein-Nomega-methyl-L-arginine[nu]</t>
  </si>
  <si>
    <t>R00311</t>
  </si>
  <si>
    <t>S-adenosyl-L-methionine[ct] + protein-L-arginine[ct] &lt;=&gt;  S-adenosyl-L-homocysteine[ct] + protein-Nomega-methyl-L-arginine[ct]</t>
  </si>
  <si>
    <t>R00312</t>
  </si>
  <si>
    <t>type II protein arginine methyltransferase</t>
  </si>
  <si>
    <t xml:space="preserve">2 S-adenosyl-L-methionine[cp]  + protein-L-arginine[cp]  &lt;=&gt; 2 S-adenosyl-L-homocysteine[cp] + protein-Nomega_Nomega-dimethyl-L-arginine[cp] </t>
  </si>
  <si>
    <t>R00313</t>
  </si>
  <si>
    <t>2 S-adenosyl-L-methionine[go] + protein-L-arginine[go] &lt;=&gt; 2 S-adenosyl-L-homocysteine[go] + protein-Nomega_Nomega-dimethyl-L-arginine[go]</t>
  </si>
  <si>
    <t>R00314</t>
  </si>
  <si>
    <t>2 S-adenosyl-L-methionine[nu] + protein-L-arginine[nu] &lt;=&gt; 2 S-adenosyl-L-homocysteine[nu] + protein-Nomega_Nomega-dimethyl-L-arginine[nu]</t>
  </si>
  <si>
    <t>R00315</t>
  </si>
  <si>
    <t>type I protein arginine methyltransferase</t>
  </si>
  <si>
    <t>R00317</t>
  </si>
  <si>
    <t xml:space="preserve">methionine synthase </t>
  </si>
  <si>
    <t>5-methyltetrahydrofolate[cp] + L-homocysteine[cp] &lt;=&gt;  tetrahydrofolate[cp] + L-methionine[cp]</t>
  </si>
  <si>
    <t>R00318</t>
  </si>
  <si>
    <t>protein-disulfide reductase (glutathione)</t>
  </si>
  <si>
    <t>2 glutathione[er] + protein-disulfide[er] &lt;=&gt; glutathione_disulfide[er] + protein-dithiol[er]</t>
  </si>
  <si>
    <t>R00319</t>
  </si>
  <si>
    <t>peptide-methionine (S)-S-oxide reductase</t>
  </si>
  <si>
    <t>Peptide-L-methionine[mt] + thioredoxin_disulfide[mt] +  H2O[mt] &lt;=&gt; peptide-L-methionineS-S-oxide[mt] + thioredoxin[mt]</t>
  </si>
  <si>
    <t>R00320</t>
  </si>
  <si>
    <t xml:space="preserve">thiol oxidase </t>
  </si>
  <si>
    <t>2 RCRSH[ct] + O2[ct] &lt;=&gt; RCRS-SRCR[ct] + H2O2[ct]</t>
  </si>
  <si>
    <t>R00321</t>
  </si>
  <si>
    <t>2 RCRSH[mt] + O2[mt] &lt;=&gt; RCRS-SRCR[mt] + H2O2[mt]</t>
  </si>
  <si>
    <t>R00322</t>
  </si>
  <si>
    <t>thioredoxin-disulfide reductase</t>
  </si>
  <si>
    <t>Thioredoxin[mt] + NADP+[mt] &lt;=&gt; thioredoxin_disulfide[mt] + NADPH[mt]</t>
  </si>
  <si>
    <t>R00323</t>
  </si>
  <si>
    <t>protein-disulfide reductase</t>
  </si>
  <si>
    <t>Protein_dithiol[ct] + NADP+[ct]  &lt;=&gt; protein_disulfide[ct] + NADPH[ct]</t>
  </si>
  <si>
    <t>R00324</t>
  </si>
  <si>
    <t>Protein_dithiol[nu] + NADP+[nu] &lt;=&gt; protein_disulfide[nu] + NADPH[nu]</t>
  </si>
  <si>
    <t>R00325</t>
  </si>
  <si>
    <t>dihydrolipoyl dehydrogenase</t>
  </si>
  <si>
    <t>Protein_N6-dihydrolipoyllysine[mt] + NAD+[mt] &lt;=&gt; protein_N6-lipoyllysine[mt] + NADH[mt]</t>
  </si>
  <si>
    <t>R00326</t>
  </si>
  <si>
    <t>Protein_N6-dihydrolipoyllysine[nu] + NAD+[nu] &lt;=&gt; protein_N6-lipoyllysine[nu] + NADH[nu]</t>
  </si>
  <si>
    <t>R00329</t>
  </si>
  <si>
    <t xml:space="preserve">NADH dehydrogenase </t>
  </si>
  <si>
    <t>NADH[mt] + ubiquinone[mt] + 5 H+In[mt] &lt;=&gt; NAD+[mt] + ubiquinol[mt] + 4 H+Out[mt]</t>
  </si>
  <si>
    <t>R00333</t>
  </si>
  <si>
    <t xml:space="preserve">cytochrome-b5 reductase </t>
  </si>
  <si>
    <t>NADH[me] + 2 ferricytochrome_b5[me] &lt;=&gt; NAD+[me] + H+[me] + 2 ferrocytochrome_b5[me]</t>
  </si>
  <si>
    <t>R00334</t>
  </si>
  <si>
    <t>NADH[mp] + 2 ferricytochrome_b5[mp] &lt;=&gt; NAD+[mp] + H+[mp] + 2 ferrocytochrome_b5[mp]</t>
  </si>
  <si>
    <t>R00335</t>
  </si>
  <si>
    <t>electron-transferring-flavoprotein dehydrogenase</t>
  </si>
  <si>
    <t>Reduced_electron-transferring_flavoprotein[mt] + ubiquinone[mt] &lt;=&gt; electron-transferring_flavoprotein[mt] + ubiquinol[mt]</t>
  </si>
  <si>
    <t>R00336</t>
  </si>
  <si>
    <t>6_7-dihydropteridine reductase</t>
  </si>
  <si>
    <t>5_6_7_8-tetrahydropteridine[exe] + NADP+[exe] &lt;=&gt; 6_7-dihydropteridine[exe] + NADPH[exe]</t>
  </si>
  <si>
    <t>R00337</t>
  </si>
  <si>
    <t>5_6_7_8-tetrahydropteridine[mt] + NADP+[mt] &lt;=&gt; 6_7-dihydropteridine[mt] + NADPH[mt]</t>
  </si>
  <si>
    <t>R00338</t>
  </si>
  <si>
    <t>flavin reductase (NADPH)</t>
  </si>
  <si>
    <t>Reduced_riboflavin[cp] + NADP+[cp] &lt;=&gt; riboflavin[cp] + NADPH[cp]</t>
  </si>
  <si>
    <t>R00339</t>
  </si>
  <si>
    <t xml:space="preserve">dihydrofolate reductase </t>
  </si>
  <si>
    <t>5_6_7_8-tetrahydrofolate[cp] + NADP+[cp] &lt;=&gt;  7_8-dihydrofolate[cp] + NADPH[cp]</t>
  </si>
  <si>
    <t>R00340</t>
  </si>
  <si>
    <t>5_6_7_8-tetrahydrofolate[mt] + NADP+[mt] &lt;=&gt; 7_8-dihydrofolate[mt] + NADPH[mt]</t>
  </si>
  <si>
    <t>R00341</t>
  </si>
  <si>
    <t>methylenetetrahydrofolate dehydrogenase (NAD+)</t>
  </si>
  <si>
    <t>5_10-methylenetetrahydrofolate[mt] + NAD+[mt] &lt;=&gt; 5_10-methenyltetrahydrofolate[mt] + NADH[mt]</t>
  </si>
  <si>
    <t>R00342</t>
  </si>
  <si>
    <t>pyridoxal 5'-phosphate synthase</t>
  </si>
  <si>
    <t>Pyridoxamine_5'-phosphate[ct] + H2O[ct] + O2[ct] &lt;=&gt; pyridoxal_5'-phosphate[ct] +  NH3[ct] + H2O2[ct]</t>
  </si>
  <si>
    <t>R00343</t>
  </si>
  <si>
    <t>Pyridoxamine_5'-phosphate[nu] + H2O[nu] + O2[nu] &lt;=&gt; pyridoxal_5'-phosphate[nu] + NH3[nu] + H2O2[nu]</t>
  </si>
  <si>
    <t>R00344</t>
  </si>
  <si>
    <t xml:space="preserve">monoamine oxidase </t>
  </si>
  <si>
    <t>RCH2NHR[mt] + H2O[mt] + O2[mt] &lt;=&gt; RCHO[mt] + RNH2[mt] + H2O2[mt]</t>
  </si>
  <si>
    <t>R00345</t>
  </si>
  <si>
    <t>RCH2NHR[mp] + H2O[mp] + O2[mp] &lt;=&gt; RCHO[mp] + RNH2[mp] + H2O2[mp]</t>
  </si>
  <si>
    <t>R00346</t>
  </si>
  <si>
    <t>RCH2NHR[cp] + H2O[cp] + O2[cp] &lt;=&gt; RCHO[cp] + RNH2[cp] + H2O2[cp]</t>
  </si>
  <si>
    <t>R00347</t>
  </si>
  <si>
    <t>glutamate dehydrogenase [NAD(P)+]</t>
  </si>
  <si>
    <t>L-glutamate[mt] + H2O[mt] + NADP+[mt] &lt;=&gt; 2-oxoglutarate[mt] + NH3[mt] + NADPH[mt]</t>
  </si>
  <si>
    <t>R00348</t>
  </si>
  <si>
    <t>very-long-chain acyl-CoA dehydrogenase</t>
  </si>
  <si>
    <t>long-chain_acyl-CoA[mt] + electron-transfer_flavoprotein[mt] &lt;=&gt; long-chain_trans-2_3-dehydroacyl-CoA[mt] + reduced_electron-transfer_flavoprotein[mt]</t>
  </si>
  <si>
    <t>R00349</t>
  </si>
  <si>
    <t>medium-chain acyl-CoA dehydrogenase</t>
  </si>
  <si>
    <t>medium-chain_acyl-CoA[mt] + electron-transfer_flavoprotein[mt] &lt;=&gt;  medium-chain_trans-2_3-dehydroacyl-CoA[mt] + reduced_electron-transfer_flavoprotein[mt]</t>
  </si>
  <si>
    <t>R00350</t>
  </si>
  <si>
    <t>glutaryl-CoA dehydrogenase (ETF)</t>
  </si>
  <si>
    <t>Glutaryl-CoA[mt] + electron-transfer_flavoprotein[mt] &lt;=&gt; crotonyl-CoA[mt] + CO2[mt] + reduced_electron-transfer_flavoprotein[mt]</t>
  </si>
  <si>
    <t>R00351</t>
  </si>
  <si>
    <t>2-methyl-branched-chain-enoyl-CoA reductase</t>
  </si>
  <si>
    <t>2-methylbutanoyl-CoA[mt] + electron-transfer_flavoprotein[mt] &lt;=&gt; E-2-methylbut-2-enoyl-CoA[mt] + reduced_electron-transfer_flavoprotein[mt] + H+[mt]</t>
  </si>
  <si>
    <t>R00352</t>
  </si>
  <si>
    <t>isovaleryl-CoA dehydrogenase</t>
  </si>
  <si>
    <t>Isovaleryl-CoA[mt] + electron-transfer_flavoprotein[mt] &lt;=&gt; 3-methylcrotonyl-CoA[mt] + reduced_electron-transfer_flavoprotein[mt]</t>
  </si>
  <si>
    <t>R00353</t>
  </si>
  <si>
    <t>formate C-acetyltransferase</t>
  </si>
  <si>
    <t>Acetyl-CoA[mt] + formate[mt] &lt;=&gt; CoA[mt] + pyruvate[mt]</t>
  </si>
  <si>
    <t>R00354</t>
  </si>
  <si>
    <t xml:space="preserve">succinate dehydrogenase </t>
  </si>
  <si>
    <t>Succinate[mp] + 1 quinone[mp] &lt;=&gt; fumarate[mp] + 1 quinol[mp]</t>
  </si>
  <si>
    <t>EC 1.3.5.1</t>
  </si>
  <si>
    <t>R00355</t>
  </si>
  <si>
    <t>Succinate[mt]  + 1 quinone[mt] &lt;=&gt; fumarate[mt] + 1 quinol[mt]</t>
  </si>
  <si>
    <t>R00356</t>
  </si>
  <si>
    <t>very-long-chain enoyl-CoA reductase</t>
  </si>
  <si>
    <t xml:space="preserve">long-chain_acyl-CoA[er] + NADP+[er] &lt;=&gt; long-chain_trans-2_3-dehydroacyl-CoA[er] + NADPH[er] </t>
  </si>
  <si>
    <t>R00357</t>
  </si>
  <si>
    <t>long-chain_acyl-CoA[mp] + NADP+[mp]&lt;=&gt; long-chain_trans-2_3-dehydroacyl-CoA[mp] + NADPH[mp]</t>
  </si>
  <si>
    <t>R00358</t>
  </si>
  <si>
    <t>13_14-dehydro-15-oxoprostaglandin 13-reductase</t>
  </si>
  <si>
    <t>11-alpha-hydroxy-9_15-dioxoprost-5-enoate[cp] + NADP+[cp] &lt;=&gt; 5Z-13E-11-alpha-hydroxy-9_15-dioxoprosta-5_13-dienoate[cp] + NADPH[cp]</t>
  </si>
  <si>
    <t>R00359</t>
  </si>
  <si>
    <t xml:space="preserve">biliverdin reductase </t>
  </si>
  <si>
    <t>Bilirubin[cp] + NADP+[cp] &lt;=&gt; biliverdin[cp] + NADPH[cp]</t>
  </si>
  <si>
    <t>R00360</t>
  </si>
  <si>
    <t>3-methyl-2-oxobutanoate dehydrogenase (2-methylpropanoyl-transferring)</t>
  </si>
  <si>
    <t xml:space="preserve">3-methyl-2-oxobutanoate[mt] + dihydrolipoyllysine-residue_2-methylpropanoyltransferase_lipoyllysine[mt] &lt;=&gt; dihydrolipoyllysine-residue_2-methylpropanoyltransferase_S-2-methylpropanoyldihydrolipoyllysine[mt] + CO2[mt] </t>
  </si>
  <si>
    <t>R00361</t>
  </si>
  <si>
    <t>oxoglutarate dehydrogenase (succinyl-transferring)</t>
  </si>
  <si>
    <t xml:space="preserve">2-oxoglutarate[mt] + dihydrolipoyllysine-residue_succinyltransferase_lipoyllysine[mt]  &lt;=&gt; dihydrolipoyllysine-residue_succinyltransferase_S-succinyldihydrolipoyllysine[mt] + CO2[mt] </t>
  </si>
  <si>
    <t>R00362</t>
  </si>
  <si>
    <t>pyruvate dehydrogenase (acetyl-transferring)</t>
  </si>
  <si>
    <t xml:space="preserve">Pyruvate[mt] + dihydrolipoyllysine-residue_acetyltransferase_lipoyllysine[mt]  &lt;=&gt; dihydrolipoyllysine-residue_acetyltransferase_S-acetyldihydrolipoyllysine[mt] + CO2[mt] </t>
  </si>
  <si>
    <t>R00363</t>
  </si>
  <si>
    <t>aldehyde dehydrogenase (NAD+)</t>
  </si>
  <si>
    <t>4-trimethylammoniobutanal[cp] + NAD+[cp] + H2O[cp] &lt;=&gt; 4-trimethylammoniobutanoate[cp] + NADH[cp]</t>
  </si>
  <si>
    <t>R00364</t>
  </si>
  <si>
    <t xml:space="preserve">xanthine dehydrogenase </t>
  </si>
  <si>
    <t>Xanthine[nu] + NAD+[nu] + H2O[nu] &lt;=&gt; urate[nu] + NADH[nu]</t>
  </si>
  <si>
    <t>R00365</t>
  </si>
  <si>
    <t>Xanthine[ct] + NAD+[ct] + H2O[ct] &lt;=&gt; urate[ct] + NADH[ct]</t>
  </si>
  <si>
    <t>R00366</t>
  </si>
  <si>
    <t>Xanthine[cy] + NAD+[cy] + H2O[cy] &lt;=&gt; urate[cy] + NADH[cy]</t>
  </si>
  <si>
    <t>R00367</t>
  </si>
  <si>
    <t xml:space="preserve">ferroxidase </t>
  </si>
  <si>
    <t>4 Fe2+[cp] + 4 H+[cp] + O2[cp] &lt;=&gt; 4 Fe3+[cp] + 2 H2O[cp]</t>
  </si>
  <si>
    <t>R00368</t>
  </si>
  <si>
    <t xml:space="preserve">superoxide dismutase </t>
  </si>
  <si>
    <t>2 superoxide[mt] + 2 H+[mt] &lt;=&gt; O2[mt] + H2O2[mt]</t>
  </si>
  <si>
    <t>R00369</t>
  </si>
  <si>
    <t>stearoyl-CoA 9-desaturase</t>
  </si>
  <si>
    <t>Stearoyl-CoA[er] + 2 ferrocytochrome_b5[er] + O2[er] + 2 H+[er] &lt;=&gt; oleoyl-CoA[er] + 2 ferricytochrome_b5[er] + 2 H2O[er]</t>
  </si>
  <si>
    <t>R00370</t>
  </si>
  <si>
    <t>Stearoyl-CoA[mp] + 2 ferrocytochrome_b5[mp] + O2[mp] + 2 H+[mp] &lt;=&gt; oleoyl-CoA[mp] + 2 ferricytochrome_b5[mp] + 2 H2O[mp]</t>
  </si>
  <si>
    <t>R00372</t>
  </si>
  <si>
    <t>sterol 14alpha-demethylase</t>
  </si>
  <si>
    <t>14-alpha-methylsteroid[erm] + 3 O2[erm] + 3 NADPH[erm] &lt;=&gt; 1 Delta14-steroid[erm] + formate[erm] + 3 NADP+[erm] + 4 H2O[erm]</t>
  </si>
  <si>
    <t>R00373</t>
  </si>
  <si>
    <t>procollagen-lysine 5-dioxygenase</t>
  </si>
  <si>
    <t>L-lysine-procollagen[erm] + 2-oxoglutarate[erm] + O2[erm] &lt;=&gt; 2S_5R-5-hydroxy-L-lysine-procollagen[erm] + succinate[erm] + CO2[erm]</t>
  </si>
  <si>
    <t>R00374</t>
  </si>
  <si>
    <t>L-lysine-procollagen[mp] + 2-oxoglutarate[mp] + O2[mp] &lt;=&gt; 2S_5R-5-hydroxy-L-lysine-procollagen[mp] + succinate[mp] + CO2[mp]</t>
  </si>
  <si>
    <t>R00376</t>
  </si>
  <si>
    <t>phytanoyl-CoA dioxygenase</t>
  </si>
  <si>
    <t>Phytanoyl-CoA[pe] + 2-oxoglutarate[pe] + O2[pe] &lt;=&gt; 2-hydroxyphytanoyl-CoA[pe] + succinate[pe] + CO2[pe]</t>
  </si>
  <si>
    <t>R00377</t>
  </si>
  <si>
    <t>peptide-aspartate beta-dioxygenase</t>
  </si>
  <si>
    <t>Peptide_L-aspartate[er] + 2-oxoglutarate[er] + O2[er] &lt;=&gt; peptide_3-hydroxy-L-aspartate[er] + succinate[er] + CO2[er]</t>
  </si>
  <si>
    <t>R00378</t>
  </si>
  <si>
    <t>acireductone dioxygenase [iron(II)-requiring]</t>
  </si>
  <si>
    <t>1_2-dihydroxy-5-methylthiopent-1-en-3-one[cm] + O2[cm] &lt;=&gt; 4-methylthio-2-oxobutanoate[cm] + formate[cm]</t>
  </si>
  <si>
    <t>R00379</t>
  </si>
  <si>
    <t>1_2-dihydroxy-5-methylthiopent-1-en-3-one[mp]  + O2[mp] &lt;=&gt; 4-methylthio-2-oxobutanoate[mp] + formate[mp]</t>
  </si>
  <si>
    <t>R00380</t>
  </si>
  <si>
    <t>1_2-dihydroxy-5-methylthiopent-1-en-3-one[nu] + O2[nu] &lt;=&gt; 4-methylthio-2-oxobutanoate[nu] + formate[nu]</t>
  </si>
  <si>
    <t>R00381</t>
  </si>
  <si>
    <t>1_2-dihydroxy-5-methylthiopent-1-en-3-one[cp] + O2[cp] &lt;=&gt; 4-methylthio-2-oxobutanoate[cp] + formate[cp]</t>
  </si>
  <si>
    <t>R00382</t>
  </si>
  <si>
    <t xml:space="preserve">persulfide dioxygenase </t>
  </si>
  <si>
    <t>S-sulfanylglutathione[nu] + O2[nu] + H2O[nu] &lt;=&gt; glutathione[nu] + sulfite[nu] + 2 H+[nu]</t>
  </si>
  <si>
    <t>R00383</t>
  </si>
  <si>
    <t>S-sulfanylglutathione[mt] + O2[mt] + H2O[mt] &lt;=&gt; glutathione[mt] + sulfite[mt] + 2 H+[mt]</t>
  </si>
  <si>
    <t>R00384</t>
  </si>
  <si>
    <t>S-sulfanylglutathione[cp] + O2[cp] + H2O[cp] &lt;=&gt; glutathione[cp] + sulfite[cp] + 2 H+[cp]</t>
  </si>
  <si>
    <t>R00387</t>
  </si>
  <si>
    <t xml:space="preserve">peroxidase </t>
  </si>
  <si>
    <t>2 phenolic_donor[se] + H2O2[se] &lt;=&gt; 2 phenoxyl_radical_of the_donor[se] + 2 H2O[se]</t>
  </si>
  <si>
    <t>R00390</t>
  </si>
  <si>
    <t xml:space="preserve">peroxiredoxin </t>
  </si>
  <si>
    <t>2 R-SH[cp] + ROOH[cp] &lt;=&gt; R-S-S-R[cp] + H2O[cp] + ROH[cp]</t>
  </si>
  <si>
    <t>R00391</t>
  </si>
  <si>
    <t>phospholipid-hydroperoxide glutathione peroxidase</t>
  </si>
  <si>
    <t>2 glutathione[cp] + 1 hydroperoxy-fatty-acyl-lipid[cp] &lt;=&gt; glutathione_disulfide[cp] + 1 hydroxy-fatty-acyl-lipid[cp] + H2O[cp]</t>
  </si>
  <si>
    <t>R00392</t>
  </si>
  <si>
    <t>2 glutathione[mt] + 1 hydroperoxy-fatty-acyl-lipid[mt] &lt;=&gt; glutathione_disulfide[mt] + 1 hydroxy-fatty-acyl-lipid[mt] + H2O[mt]</t>
  </si>
  <si>
    <t>R00393</t>
  </si>
  <si>
    <t>3-hydroxyacyl-CoA dehydrogenase</t>
  </si>
  <si>
    <t>S-3-hydroxyacyl-CoA[mt] + NAD+[mt] &lt;=&gt; 3-oxoacyl-CoA[mt] + NADH[mt]</t>
  </si>
  <si>
    <t>R00396</t>
  </si>
  <si>
    <t>isocitrate dehydrogenase (NADP+)</t>
  </si>
  <si>
    <t>Isocitrate[mt] + NADP+[mt] &lt;=&gt; 2-oxoglutarate[mt] + CO2[mt] + NADPH[mt]</t>
  </si>
  <si>
    <t>R00398</t>
  </si>
  <si>
    <t>3-hydroxyisobutyrate dehydrogenase</t>
  </si>
  <si>
    <t>3-hydroxy-2-methylpropanoate[mt] + NAD+[mt] &lt;=&gt; 2-methyl-3-oxopropanoate[mt] + NADH[mt]</t>
  </si>
  <si>
    <t>R00399</t>
  </si>
  <si>
    <t>NADP-retinol dehydrogenase</t>
  </si>
  <si>
    <t>All-trans-retinol[me] + NADP+[me] &lt;=&gt; all-trans-retinal[me] + NADPH[me]</t>
  </si>
  <si>
    <t>R00400</t>
  </si>
  <si>
    <t>All-trans-retinol[mp] + NADP+[mp] &lt;=&gt; all-trans-retinal[mp] + NADPH[mp]</t>
  </si>
  <si>
    <t>R00401</t>
  </si>
  <si>
    <t>3-hydroxybutyrate dehydrogenase</t>
  </si>
  <si>
    <t>R-3-hydroxybutanoate[cp] + NAD+[cp] &lt;=&gt; acetoacetate[cp] + NADH[cp]</t>
  </si>
  <si>
    <t>R00402</t>
  </si>
  <si>
    <t xml:space="preserve">L-lactate dehydrogenase </t>
  </si>
  <si>
    <t>S-lactate[cp] + NAD+[cp] &lt;=&gt; pyruvate[cp] + NADH[cp]</t>
  </si>
  <si>
    <t>R00403</t>
  </si>
  <si>
    <t>UDP-glucose 6-dehydrogenase</t>
  </si>
  <si>
    <t>UDP-glucose[ct] + 2 NAD+[ct] + H2O[ct] &lt;=&gt; UDP-glucuronate[ct] + 2 NADH[ct]</t>
  </si>
  <si>
    <t>R00404</t>
  </si>
  <si>
    <t>UDP-glucose[nu] + 2 NAD+[nu] + H2O[nu] &lt;=&gt; UDP-glucuronate[nu] + 2 NADH[nu]</t>
  </si>
  <si>
    <t>R00405</t>
  </si>
  <si>
    <t>UDP-glucose[ee] + 2 NAD+[ee] + H2O[ee] &lt;=&gt; UDP-glucuronate[ee] + 2 NADH[ee]</t>
  </si>
  <si>
    <t>R00406</t>
  </si>
  <si>
    <t xml:space="preserve">IMP dehydrogenase </t>
  </si>
  <si>
    <t>Inosine_5-phosphate[cp] + NAD+[cp] + H2O[cp] &lt;=&gt; xanthosine_5-phosphate[cp] + NADH[cp]</t>
  </si>
  <si>
    <t>R00407</t>
  </si>
  <si>
    <t>Inosine_5-phosphate[nu] + NAD+[nu] + H2O[nu] &lt;=&gt; xanthosine_5-phosphate[nu] + NADH[nu]</t>
  </si>
  <si>
    <t>R00418</t>
  </si>
  <si>
    <t>glucosamine exchange</t>
  </si>
  <si>
    <t>UDP-N-acetyl-alpha-D-glucosamine[erm] &lt;=&gt; UDP-N-acetyl-alpha-D-glucosamine[er]</t>
  </si>
  <si>
    <t>R00419</t>
  </si>
  <si>
    <t>inositol exchange</t>
  </si>
  <si>
    <t>1-phosphatidyl-1D-myo-inositol_4_5-bisphosphate[mp] &lt;=&gt; 1-phosphatidyl-1D-myo-inositol_4_5-bisphosphate[ct]</t>
  </si>
  <si>
    <t>R00420</t>
  </si>
  <si>
    <t>UDP-N-acetyl-alpha-D-glucosamine[er] &lt;=&gt; UDP-N-acetyl-alpha-D-glucosamine[ee]</t>
  </si>
  <si>
    <t>R00425</t>
  </si>
  <si>
    <t>ubiquinone exchange</t>
  </si>
  <si>
    <t>ubiquinone[mim] &lt;=&gt; ubiquinone[mm]</t>
  </si>
  <si>
    <t>R00427</t>
  </si>
  <si>
    <t>Succinate exchange</t>
  </si>
  <si>
    <t>Succinate[erm] &lt;=&gt; Succinate[mp]</t>
  </si>
  <si>
    <t>R00429</t>
  </si>
  <si>
    <t>glutathione exchange</t>
  </si>
  <si>
    <t>glutathione[mp] &lt;=&gt; glutathione[nu]</t>
  </si>
  <si>
    <t>R00430</t>
  </si>
  <si>
    <t>phosphate exchange</t>
  </si>
  <si>
    <t>phosphate[er] &lt;=&gt; phosphate[ly]</t>
  </si>
  <si>
    <t>R00431</t>
  </si>
  <si>
    <t>glutathione_disulfide[cp] &lt;=&gt; glutathione_disulfide[mt]</t>
  </si>
  <si>
    <t>R00434</t>
  </si>
  <si>
    <t>pyridoxal exchange</t>
  </si>
  <si>
    <t>pyridoxal[cy] &lt;=&gt; pyridoxal[ct]</t>
  </si>
  <si>
    <t>R00436</t>
  </si>
  <si>
    <t>phosphate[mt] &lt;=&gt; phosphate[nu]</t>
  </si>
  <si>
    <t>R00437</t>
  </si>
  <si>
    <t>D-glucose exchange</t>
  </si>
  <si>
    <t>D-glucose[ly] &lt;=&gt; D-glucose[mp]</t>
  </si>
  <si>
    <t>R00438</t>
  </si>
  <si>
    <t>urate exchange</t>
  </si>
  <si>
    <t>urate[nu] &lt;=&gt; urate[ct]</t>
  </si>
  <si>
    <t>R00439</t>
  </si>
  <si>
    <t>sulfite exchange</t>
  </si>
  <si>
    <t>sulfite[nu] &lt;=&gt; sulfite[cp]</t>
  </si>
  <si>
    <t>R00440</t>
  </si>
  <si>
    <t>methylthio-2-oxobutanoate exchange</t>
  </si>
  <si>
    <t>4-methylthio-2-oxobutanoate[me] &lt;=&gt; 4-methylthio-2-oxobutanoate[cm]</t>
  </si>
  <si>
    <t>R00441</t>
  </si>
  <si>
    <t>L-lysine-histone exchange</t>
  </si>
  <si>
    <t>L-lysine-histone[ct] &lt;=&gt;  L-lysine-histone[nu]</t>
  </si>
  <si>
    <t>R00442</t>
  </si>
  <si>
    <t>protein-L-arginine exchange</t>
  </si>
  <si>
    <t>protein-L-arginine[nu] &lt;=&gt;  protein-L-arginine[ct]</t>
  </si>
  <si>
    <t>R00443</t>
  </si>
  <si>
    <t xml:space="preserve">protein-L-arginine[cp] &lt;=&gt; protein-L-arginine[nu]   </t>
  </si>
  <si>
    <t>R00444</t>
  </si>
  <si>
    <t>protein-L-arginine[cp] &lt;=&gt;   protein-L-arginine[go]</t>
  </si>
  <si>
    <t>R00445</t>
  </si>
  <si>
    <t>D-glucose[ly] &lt;=&gt;  D-glucose[se]</t>
  </si>
  <si>
    <t>R00446</t>
  </si>
  <si>
    <t>D-glucose[ly] &lt;=&gt; D-glucose[go]</t>
  </si>
  <si>
    <t>R00447</t>
  </si>
  <si>
    <t>CoA exchange</t>
  </si>
  <si>
    <t>CoA[mt] &lt;=&gt;  CoA[cp]</t>
  </si>
  <si>
    <t>R00448</t>
  </si>
  <si>
    <t>CoA[mt]  &lt;=&gt; CoA[er]</t>
  </si>
  <si>
    <t>R00449</t>
  </si>
  <si>
    <t>CoA[cp] &lt;=&gt; CoA[erm]</t>
  </si>
  <si>
    <t>R00450</t>
  </si>
  <si>
    <t>Acyl-CoA exchange</t>
  </si>
  <si>
    <t>Acyl-CoA[mp]  &lt;=&gt;  Acyl-CoA[er]</t>
  </si>
  <si>
    <t>R00451</t>
  </si>
  <si>
    <t>Acetyl-CoA exchange</t>
  </si>
  <si>
    <t>Acetyl-CoA[cp] &lt;=&gt; Acetyl-CoA[mt]</t>
  </si>
  <si>
    <t>R00452</t>
  </si>
  <si>
    <t xml:space="preserve"> Acetyl-CoA[cp] &lt;=&gt;   Acetyl-CoA[nu]</t>
  </si>
  <si>
    <t>R00453</t>
  </si>
  <si>
    <t>NH3 exchange</t>
  </si>
  <si>
    <t>NH3[mt]  &lt;=&gt; NH3[ct]</t>
  </si>
  <si>
    <t>R00454</t>
  </si>
  <si>
    <t xml:space="preserve">NH3[nu] &lt;=&gt; NH3[cp]   </t>
  </si>
  <si>
    <t>R00455</t>
  </si>
  <si>
    <t xml:space="preserve">NH3[ly] &lt;=&gt;  NH3[cp]   </t>
  </si>
  <si>
    <t>R00456</t>
  </si>
  <si>
    <t>ROOH exchange</t>
  </si>
  <si>
    <t>ROOH[cp] &lt;=&gt;  ROOH[ly]</t>
  </si>
  <si>
    <t>R00457</t>
  </si>
  <si>
    <t>Inosine_5-phosphate exchange</t>
  </si>
  <si>
    <t>Inosine_5-phosphate[cp]  &lt;=&gt; Inosine_5-phosphate[nu]</t>
  </si>
  <si>
    <t>R00458</t>
  </si>
  <si>
    <t>phosphate[cp] &lt;=&gt;  phosphate[ct]</t>
  </si>
  <si>
    <t>R00459</t>
  </si>
  <si>
    <t>phosphate[cp]  &lt;=&gt;  phosphate[ly]</t>
  </si>
  <si>
    <t>R00460</t>
  </si>
  <si>
    <t>phosphate[cp] &lt;=&gt; phosphate[cm]</t>
  </si>
  <si>
    <t>R00461</t>
  </si>
  <si>
    <t>CO2 exchange</t>
  </si>
  <si>
    <t xml:space="preserve">CO2[cp] &lt;=&gt; CO2[cm]  </t>
  </si>
  <si>
    <t>R00462</t>
  </si>
  <si>
    <t xml:space="preserve">CO2[cp] &lt;=&gt; CO2[erm]  </t>
  </si>
  <si>
    <t>R00463</t>
  </si>
  <si>
    <t>CO2[cp] &lt;=&gt; CO2[mp]</t>
  </si>
  <si>
    <t>R00464</t>
  </si>
  <si>
    <t>diacylglycerol exchange</t>
  </si>
  <si>
    <t xml:space="preserve">diacylglycerol[ct] &lt;=&gt; diacylglycerol[cm] </t>
  </si>
  <si>
    <t>R00465</t>
  </si>
  <si>
    <t xml:space="preserve">diacylglycerol[cm] &lt;=&gt; diacylglycerol[nu] </t>
  </si>
  <si>
    <t>R00472</t>
  </si>
  <si>
    <t>2-oxoglutarate exchange</t>
  </si>
  <si>
    <t xml:space="preserve">2-oxoglutarate[cp]  &lt;=&gt;  2-oxoglutarate[pe] </t>
  </si>
  <si>
    <t>R00473</t>
  </si>
  <si>
    <t xml:space="preserve">2-oxoglutarate[mt] &lt;=&gt;  2-oxoglutarate[pe] </t>
  </si>
  <si>
    <t>R00474</t>
  </si>
  <si>
    <t>succinate exchange</t>
  </si>
  <si>
    <t>succinate[mt] &lt;=&gt;   succinate[pe]</t>
  </si>
  <si>
    <t>R00475</t>
  </si>
  <si>
    <t>succinate[pe] &lt;=&gt; succinate[mp]</t>
  </si>
  <si>
    <t>R00476</t>
  </si>
  <si>
    <t>ubiquinone[mim] &lt;=&gt;  ubiquinone[mm]</t>
  </si>
  <si>
    <t>R00477</t>
  </si>
  <si>
    <t>ubiquinone[mim] &lt;=&gt;  ubiquinone[mt]</t>
  </si>
  <si>
    <t>R00478</t>
  </si>
  <si>
    <t>CO2[cp] &lt;=&gt; CO2[nu]</t>
  </si>
  <si>
    <t>R00479</t>
  </si>
  <si>
    <t>CO2[mp] &lt;=&gt; CO2[nu]</t>
  </si>
  <si>
    <t>R00480</t>
  </si>
  <si>
    <t>L-methionine exchange</t>
  </si>
  <si>
    <t>L-methionine[cp] &lt;=&gt;  L-methionine[mt]</t>
  </si>
  <si>
    <t>R00481</t>
  </si>
  <si>
    <t>NADP+ exchange</t>
  </si>
  <si>
    <t>NADP+[ct] &lt;=&gt; NADP+[cp]</t>
  </si>
  <si>
    <t>R00482</t>
  </si>
  <si>
    <t>NADP+[ct] &lt;=&gt; NADP+[mp]</t>
  </si>
  <si>
    <t>R00483</t>
  </si>
  <si>
    <t>protein-L-arginine[cp] &lt;=&gt;  protein-L-arginine[ct]</t>
  </si>
  <si>
    <t>R00486</t>
  </si>
  <si>
    <t>Adenosine exchange</t>
  </si>
  <si>
    <t>Adenosine[pm] &lt;=&gt;  Adenosine[cp]</t>
  </si>
  <si>
    <t>R00487</t>
  </si>
  <si>
    <t>Adenosine[ly]  &lt;=&gt; Adenosine[pm]</t>
  </si>
  <si>
    <t>R00492</t>
  </si>
  <si>
    <t>phosphate[cp] &lt;=&gt; phosphate[mim]</t>
  </si>
  <si>
    <t>R00493</t>
  </si>
  <si>
    <t>D-glucose[mp] &lt;=&gt; D-glucose[se]</t>
  </si>
  <si>
    <t>R00495</t>
  </si>
  <si>
    <t>fumarate exchange</t>
  </si>
  <si>
    <t>fumarate[mp]  &lt;=&gt; fumarate[mt]</t>
  </si>
  <si>
    <t>R00496</t>
  </si>
  <si>
    <t>formate exchange</t>
  </si>
  <si>
    <t>formate[erm]  &lt;=&gt;  formate[cm]</t>
  </si>
  <si>
    <t>R00497</t>
  </si>
  <si>
    <t>formate[cp] &lt;=&gt; formate[cm]</t>
  </si>
  <si>
    <t>R00498</t>
  </si>
  <si>
    <t>ferrocytochrome_b5 exchange</t>
  </si>
  <si>
    <t>ferrocytochrome_b5[mp] &lt;=&gt;   ferrocytochrome_b5[me]</t>
  </si>
  <si>
    <t>R00499</t>
  </si>
  <si>
    <t>phosphoprotein exchange</t>
  </si>
  <si>
    <t>phosphoprotein[mt] &lt;=&gt;   phosphoprotein[pm]</t>
  </si>
  <si>
    <t>R00501</t>
  </si>
  <si>
    <t>phosphoprotein[s] &lt;=&gt;   phosphoprotein[pm]</t>
  </si>
  <si>
    <t>R00502</t>
  </si>
  <si>
    <t>ADP exchange</t>
  </si>
  <si>
    <t>ADP[ee] &lt;=&gt;  ADP[cp]</t>
  </si>
  <si>
    <t>R00503</t>
  </si>
  <si>
    <t>quinone exchange</t>
  </si>
  <si>
    <t xml:space="preserve">quinone[mt] &lt;=&gt; quinone[me] </t>
  </si>
  <si>
    <t>R00504</t>
  </si>
  <si>
    <t xml:space="preserve">quinone[mp] &lt;=&gt; quinone[me] </t>
  </si>
  <si>
    <t>R00505</t>
  </si>
  <si>
    <t>thioredoxin exchange</t>
  </si>
  <si>
    <t>thioredoxin[mt] &lt;=&gt; thioredoxin[ct]</t>
  </si>
  <si>
    <t>R00506</t>
  </si>
  <si>
    <t>Acetyl-CoA[cp] &lt;=&gt;    Acetyl-CoA[mm]</t>
  </si>
  <si>
    <t>R00507</t>
  </si>
  <si>
    <t>glutathione[cp] &lt;=&gt; glutathione[er]</t>
  </si>
  <si>
    <t>R00512</t>
  </si>
  <si>
    <t>NADP+[pe] &lt;=&gt;  NADP+[ct]</t>
  </si>
  <si>
    <t>R00513</t>
  </si>
  <si>
    <t xml:space="preserve">NH3[se] &lt;=&gt;  NH3[cp]        </t>
  </si>
  <si>
    <t>R00514</t>
  </si>
  <si>
    <t>glutathione[cp] &lt;=&gt; glutathione[ee]</t>
  </si>
  <si>
    <t>R00515</t>
  </si>
  <si>
    <t>NADP+[me]  &lt;=&gt; NADP+[ct]</t>
  </si>
  <si>
    <t>R00520</t>
  </si>
  <si>
    <t>phosphate[cp] &lt;=&gt; phosphate[ee]</t>
  </si>
  <si>
    <t>R00521</t>
  </si>
  <si>
    <t>D-fructose_6-phosphate  exchange</t>
  </si>
  <si>
    <t>D-fructose_6-phosphate[cp] &lt;=&gt;  D-fructose_6-phosphate[ee]</t>
  </si>
  <si>
    <t>R00523</t>
  </si>
  <si>
    <t>UDP-glucose  exchange</t>
  </si>
  <si>
    <t>UDP-glucose[ct] &lt;=&gt;  UDP-glucose[ee]</t>
  </si>
  <si>
    <t>R00524</t>
  </si>
  <si>
    <t>UDP-glucose[nu] &lt;=&gt;  UDP-glucose[ee]</t>
  </si>
  <si>
    <t>R00527</t>
  </si>
  <si>
    <t>CoA  exchange</t>
  </si>
  <si>
    <t>CoA[pe] &lt;=&gt;  CoA[cp]</t>
  </si>
  <si>
    <t>R00529</t>
  </si>
  <si>
    <t>NADPH  exchange</t>
  </si>
  <si>
    <t>NADPH[cp] &lt;=&gt;  NADP+[pm]</t>
  </si>
  <si>
    <t>R00530</t>
  </si>
  <si>
    <t>NADP+  exchange</t>
  </si>
  <si>
    <t>NADP+[pm] &lt;=&gt;  NADP+[cp]</t>
  </si>
  <si>
    <t>R00531</t>
  </si>
  <si>
    <t>NAD+ exchange</t>
  </si>
  <si>
    <t>NAD+[ee] &lt;=&gt; NAD+[mim]</t>
  </si>
  <si>
    <t>R00532</t>
  </si>
  <si>
    <t>NADH exchange</t>
  </si>
  <si>
    <t>NADH[ee] &lt;=&gt; NADH[mim]</t>
  </si>
  <si>
    <t>R00533</t>
  </si>
  <si>
    <t>NAD+[mt] &lt;=&gt; NAD+[ee]</t>
  </si>
  <si>
    <t>R00534</t>
  </si>
  <si>
    <t>transferases</t>
  </si>
  <si>
    <t xml:space="preserve">L-arginyl-tRNA_Arg[mt] &lt;=&gt;  protein-L-arginine[cp] </t>
  </si>
  <si>
    <t>R00535</t>
  </si>
  <si>
    <t xml:space="preserve">glutathione_disulfide[cp] + Protein_dithiol[ct] &lt;=&gt; glutathione[cp] + glutathione[nu] + protein_disulfide[ct] </t>
  </si>
  <si>
    <t>R00536</t>
  </si>
  <si>
    <t>NADP+[ct] &lt;=&gt; NADP+[ee]</t>
  </si>
  <si>
    <t>R00537</t>
  </si>
  <si>
    <t>NADH[ee] &lt;=&gt; NADH[me]</t>
  </si>
  <si>
    <t>R00538</t>
  </si>
  <si>
    <t>NAD+[ee] &lt;=&gt; NAD+[mp]</t>
  </si>
  <si>
    <t>R00539</t>
  </si>
  <si>
    <t>NADPH exchange</t>
  </si>
  <si>
    <t>NADPH[me] &lt;=&gt; NADH[ee] + phosphate[ee]</t>
  </si>
  <si>
    <t>R00540</t>
  </si>
  <si>
    <t>protein exchenge</t>
  </si>
  <si>
    <t>protein[mt] &lt;=&gt; protein[cp]</t>
  </si>
  <si>
    <t>R00541</t>
  </si>
  <si>
    <t>phosphoprotein phosphohydrolase</t>
  </si>
  <si>
    <t>phosphoprotein[pm] + H2O[pm] &lt;=&gt; protein[nu] + phosphate[nu]</t>
  </si>
  <si>
    <t>R00542</t>
  </si>
  <si>
    <t>phosphoprotein[pm] &lt;=&gt; phosphoprotein[me]</t>
  </si>
  <si>
    <t>R00543</t>
  </si>
  <si>
    <t>Stearoyl-CoA hydrolase</t>
  </si>
  <si>
    <t>Stearoyl-CoA[er] + H2O[er] &lt;=&gt; CoA[er] + octadecanoic-acid[er]</t>
  </si>
  <si>
    <t>R00544</t>
  </si>
  <si>
    <t>Stearoyl-CoA[mp] + H2O[mp] &lt;=&gt; CoA[mp] + octadecanoic-acid[mp]</t>
  </si>
  <si>
    <t>R00545</t>
  </si>
  <si>
    <t>Acyl-CoA synthetase</t>
  </si>
  <si>
    <t>palmitate[se] + CoA[se] + ATP[se] &lt;=&gt;  Palmitoyl-CoA[mt] + AMP[mt] + phosphate[mt] + H2O[mt]</t>
  </si>
  <si>
    <t>R00546</t>
  </si>
  <si>
    <t>ATP[mt] + ubiquitin[mt] + E1_ubi_act_enzyme_L_cysteine[mt] &lt;=&gt; AMP[cp] + diphosphate[cp] + S_ubi_E1_ubi_act_enzyme_L_cysteine[cp]</t>
  </si>
  <si>
    <t>R00547</t>
  </si>
  <si>
    <t>protein-serine_threonine_phosphate[me] + H2O[me] &lt;=&gt; protein-serine_threonine[cp] + phosphate[cp]</t>
  </si>
  <si>
    <t>R00548</t>
  </si>
  <si>
    <t>ATP exchange</t>
  </si>
  <si>
    <t>ATP[me] &lt;=&gt; ATP[cp]</t>
  </si>
  <si>
    <t>R00549</t>
  </si>
  <si>
    <t>Acetyl-CoA[cp] + formate[cp] &lt;=&gt; CoA[mt] + pyruvate[mt]</t>
  </si>
  <si>
    <t>R00550</t>
  </si>
  <si>
    <t xml:space="preserve">3-oxoacid CoA-transferase </t>
  </si>
  <si>
    <t>succinyl-coA[mt] + 3-oxo-acid[mt] &lt;=&gt; succinate[mt] +  3-oxoacyl-CoA[mt]</t>
  </si>
  <si>
    <t>R00551</t>
  </si>
  <si>
    <t>fumarate reductase (NADH)</t>
  </si>
  <si>
    <t>Succinate[mP]  + NAD+[mp] &lt;=&gt; fumarate[mp] + NADH[mp]</t>
  </si>
  <si>
    <t>R00552</t>
  </si>
  <si>
    <t>phosphoprotein[ct] &lt;=&gt; phosphoprotein[cp]</t>
  </si>
  <si>
    <t>R00553</t>
  </si>
  <si>
    <t>ATP[ct] + L-glutamine[ct] + tRNA_Gln[ct] &lt;=&gt; AMP[cp] + diphosphate[cp] + L-glutaminyl-tRNA_Gln[cp]</t>
  </si>
  <si>
    <t>R00554</t>
  </si>
  <si>
    <t>Stearoyl-CoA[er] + 2 ferrocytochrome_b5[er] + O2[er] + 2 H+[er] &lt;=&gt; oleoyl-CoA[mp] + 2 ferricytochrome_b5[mp] + 2 H2O[mp]</t>
  </si>
  <si>
    <t>R00555</t>
  </si>
  <si>
    <t>hexokinase</t>
  </si>
  <si>
    <t>ATP[mp] + D-glucose[mp] &lt;=&gt; ADP[cp] + D-glucose-6-phosphate[cp]</t>
  </si>
  <si>
    <t>R00556</t>
  </si>
  <si>
    <t>aspartase</t>
  </si>
  <si>
    <t>L-aspartate[cp] &lt;=&gt;  fumarate[mt] + NH3[mt]</t>
  </si>
  <si>
    <t>R00557</t>
  </si>
  <si>
    <t>methionine adenosyltransferase</t>
  </si>
  <si>
    <t>phosphate[cp] + diphosphate[cp] + S-adenosyl-L-methionine[cp] &lt;=&gt; L-methionine[mt] + ATP[mt] + H2O[mt]</t>
  </si>
  <si>
    <t>R00558</t>
  </si>
  <si>
    <t>phosphatase</t>
  </si>
  <si>
    <t>ATP[ct] + 1 protein[ct] &lt;=&gt; ADP[cy] + 1 phosphoprotein[cy]</t>
  </si>
  <si>
    <t>R00559</t>
  </si>
  <si>
    <t>5_10-methylenetetrahydrofolate[nu] + dUMP[nu] &lt;=&gt; dihydrofolate[cp] + dTMP[cp]</t>
  </si>
  <si>
    <t>R00560</t>
  </si>
  <si>
    <t>5_10-methylenetetrahydrofolate[mp] + dUMP[mp] &lt;=&gt; dihydrofolate[cp] + dTMP[cp]</t>
  </si>
  <si>
    <t>R00561</t>
  </si>
  <si>
    <t>Protein_dithiol[nu] + NADP+[nu] &lt;=&gt; protein_disulfide[ct] + NADPH[ct]</t>
  </si>
  <si>
    <t>R00562</t>
  </si>
  <si>
    <t>5_6_7_8-tetrahydropteridine[exe] + NADP+[exe] &lt;=&gt; 6_7-dihydropteridine[mt] + NADPH[mt]</t>
  </si>
  <si>
    <t>R00563</t>
  </si>
  <si>
    <t xml:space="preserve">long-chain_acyl-CoA[er] + NADP+[er] &lt;=&gt; long-chain_trans-2_3-dehydroacyl-CoA[mp] + NADPH[mp] </t>
  </si>
  <si>
    <t>R00564</t>
  </si>
  <si>
    <t>hydrogen-peroxide</t>
  </si>
  <si>
    <t>H2O2[se] + H2O2[cp] &lt;=&gt; H2O[cp] + H2O[ct] + O2[cp]</t>
  </si>
  <si>
    <t>GENE NAME</t>
  </si>
  <si>
    <t>CPT1A</t>
  </si>
  <si>
    <t xml:space="preserve">OXCT1 </t>
  </si>
  <si>
    <t>RT-qPCR</t>
  </si>
  <si>
    <t xml:space="preserve"> RNA-seq</t>
  </si>
  <si>
    <t xml:space="preserve">FOXF1 </t>
  </si>
  <si>
    <t xml:space="preserve">Gene </t>
  </si>
  <si>
    <t>Protein</t>
  </si>
  <si>
    <t>Reversible</t>
  </si>
  <si>
    <t>E.C. number</t>
  </si>
  <si>
    <t>GO Number</t>
  </si>
  <si>
    <t>References</t>
  </si>
  <si>
    <t>Notes</t>
  </si>
  <si>
    <t>Subsystem</t>
  </si>
  <si>
    <t>Formula</t>
  </si>
  <si>
    <t>Rxn name</t>
  </si>
  <si>
    <t>Rxn description</t>
  </si>
  <si>
    <t>SEPTIN1</t>
  </si>
  <si>
    <t>MARCHF3</t>
  </si>
  <si>
    <t>MARCHF6</t>
  </si>
  <si>
    <t>SEPTIN5</t>
  </si>
  <si>
    <t>SEPTIN7</t>
  </si>
  <si>
    <t>SEPTIN2</t>
  </si>
  <si>
    <t>SEPTIN8</t>
  </si>
  <si>
    <t>SEPTIN6</t>
  </si>
  <si>
    <t>MARCHF7</t>
  </si>
  <si>
    <t>SELENOF</t>
  </si>
  <si>
    <t>SEPTIN4</t>
  </si>
  <si>
    <t>SEPTIN10</t>
  </si>
  <si>
    <t>Control groupe</t>
  </si>
  <si>
    <t>Acidosis groupe</t>
  </si>
  <si>
    <t>FPKMs_Control</t>
  </si>
  <si>
    <t>FPKMs_acidosis</t>
  </si>
  <si>
    <t>Sequence (5′-3′)</t>
  </si>
  <si>
    <t>Forward</t>
  </si>
  <si>
    <t>Reverse</t>
  </si>
  <si>
    <t>Product Size</t>
  </si>
  <si>
    <t>Oxct1</t>
  </si>
  <si>
    <t xml:space="preserve">AGTGCAGGTGAAGAGCAAGG </t>
  </si>
  <si>
    <t>AGAAGCAGTGAGGCAAGGAG</t>
  </si>
  <si>
    <t>GGCTGTTTACTTCGGAGTCG</t>
  </si>
  <si>
    <t>CTGGAAGTGGGGGTAACAGA</t>
  </si>
  <si>
    <t>TTCGTGGAGAGCTCGAAACT</t>
  </si>
  <si>
    <t>CCGGAGGAGTCCTGCTAAGT</t>
  </si>
  <si>
    <t>GTTTGAGGAGGGCTCCTTTC</t>
  </si>
  <si>
    <t>GTTCATCATGCCCAGACCTC</t>
  </si>
  <si>
    <t>Gene name</t>
  </si>
  <si>
    <t>DAVID functional category</t>
  </si>
  <si>
    <t>Biological term</t>
  </si>
  <si>
    <t>Number of genes</t>
  </si>
  <si>
    <t>p-value</t>
  </si>
  <si>
    <t>Fold Enrichment</t>
  </si>
  <si>
    <t>KEGG_Pathway</t>
  </si>
  <si>
    <t>Calcium signaling pathway</t>
  </si>
  <si>
    <t>Focal adhesion</t>
  </si>
  <si>
    <t>Vascular smooth muscle contraction</t>
  </si>
  <si>
    <t>Dilated cardiomyopathy</t>
  </si>
  <si>
    <t>Regulation of actin cytoskeleton</t>
  </si>
  <si>
    <t>Hypertrophic cardiomyopathy (HCM)</t>
  </si>
  <si>
    <t>ECM-receptor interaction</t>
  </si>
  <si>
    <t>Arrhythmogenic right ventricular cardiomyopathy (ARVC)</t>
  </si>
  <si>
    <t>Arachidonic acid metabolism</t>
  </si>
  <si>
    <t>Steroid biosynthesis</t>
  </si>
  <si>
    <t>Toll-like receptor signaling pathway</t>
  </si>
  <si>
    <t>PPAR signaling pathway</t>
  </si>
  <si>
    <t>Axon guidance</t>
  </si>
  <si>
    <t>MAPK signaling pathway</t>
  </si>
  <si>
    <t>Adipocytokine signaling pathway</t>
  </si>
  <si>
    <t>Arginine and proline metabolism</t>
  </si>
  <si>
    <t>Cardiac muscle contraction</t>
  </si>
  <si>
    <t>Apoptosis</t>
  </si>
  <si>
    <t>Gastric acid secretion</t>
  </si>
  <si>
    <t>SP_PIR_Keyword</t>
  </si>
  <si>
    <t>calcium</t>
  </si>
  <si>
    <t>glycoprotein</t>
  </si>
  <si>
    <t>phosphoprotein</t>
  </si>
  <si>
    <t>ionic channel</t>
  </si>
  <si>
    <t>signal</t>
  </si>
  <si>
    <t>Transmembrane</t>
  </si>
  <si>
    <t>ion transport</t>
  </si>
  <si>
    <t>membrane</t>
  </si>
  <si>
    <t>disulfide bond</t>
  </si>
  <si>
    <t>cell membrane</t>
  </si>
  <si>
    <t>cell junction</t>
  </si>
  <si>
    <t>magnesium</t>
  </si>
  <si>
    <t>receptor</t>
  </si>
  <si>
    <t>cytoskeleton</t>
  </si>
  <si>
    <t>oxidoreductase</t>
  </si>
  <si>
    <t>GO terms</t>
  </si>
  <si>
    <t>ATP binding</t>
  </si>
  <si>
    <t>nucleotide binding</t>
  </si>
  <si>
    <t>glucose transmembrane transporter activity</t>
  </si>
  <si>
    <t>growth factor binding</t>
  </si>
  <si>
    <t>carbohydrate binding</t>
  </si>
  <si>
    <t>protein kinase inhibitor activity</t>
  </si>
  <si>
    <t>cAMP metabolic process</t>
  </si>
  <si>
    <t>inflammatory response</t>
  </si>
  <si>
    <t>Table S1- Total of genes expressed in the rumen tissue (UniGene database)</t>
  </si>
  <si>
    <t>Gene name, primer sequences, and product length of qRT-PCR validated genes</t>
  </si>
  <si>
    <t>Table S2-Fold change, Gene name, primer sequences and product length of qRT-PCR validated genes</t>
  </si>
  <si>
    <t>Table S7- Acidosis metabolic network data</t>
  </si>
  <si>
    <t xml:space="preserve">Table S5- The result of detected differentially expressed genes (DEGs) with the RNA-seq data analysis using Tuxedo package </t>
  </si>
  <si>
    <t>Table S4- Statical result of RNA-Seq data analysis</t>
  </si>
  <si>
    <t>Table S3- Primary metabolic network data</t>
  </si>
</sst>
</file>

<file path=xl/styles.xml><?xml version="1.0" encoding="utf-8"?>
<styleSheet xmlns="http://schemas.openxmlformats.org/spreadsheetml/2006/main" xmlns:mc="http://schemas.openxmlformats.org/markup-compatibility/2006" xmlns:x14ac="http://schemas.microsoft.com/office/spreadsheetml/2009/9/ac" mc:Ignorable="x14ac">
  <fonts count="26">
    <font>
      <sz val="11"/>
      <color theme="1"/>
      <name val="Calibri"/>
      <family val="2"/>
      <scheme val="minor"/>
    </font>
    <font>
      <b/>
      <sz val="11"/>
      <color theme="1"/>
      <name val="Calibri"/>
      <family val="2"/>
      <scheme val="minor"/>
    </font>
    <font>
      <sz val="11"/>
      <color theme="1"/>
      <name val="Calibri"/>
      <family val="2"/>
      <charset val="178"/>
      <scheme val="minor"/>
    </font>
    <font>
      <sz val="11"/>
      <color theme="1"/>
      <name val="Calibri"/>
      <family val="2"/>
    </font>
    <font>
      <b/>
      <sz val="11"/>
      <color rgb="FFFF0000"/>
      <name val="Calibri"/>
      <family val="2"/>
      <scheme val="minor"/>
    </font>
    <font>
      <sz val="11"/>
      <name val="Calibri"/>
      <family val="2"/>
      <scheme val="minor"/>
    </font>
    <font>
      <sz val="8"/>
      <color theme="1"/>
      <name val="Calibri"/>
      <family val="2"/>
      <scheme val="minor"/>
    </font>
    <font>
      <sz val="11"/>
      <color rgb="FF000000"/>
      <name val="Liberation Sans1"/>
    </font>
    <font>
      <b/>
      <sz val="10"/>
      <color rgb="FF000000"/>
      <name val="Liberation Sans1"/>
    </font>
    <font>
      <sz val="10"/>
      <color rgb="FFFFFFFF"/>
      <name val="Liberation Sans1"/>
    </font>
    <font>
      <sz val="10"/>
      <color rgb="FFCC0000"/>
      <name val="Liberation Sans1"/>
    </font>
    <font>
      <b/>
      <sz val="10"/>
      <color rgb="FFFFFFFF"/>
      <name val="Liberation Sans1"/>
    </font>
    <font>
      <i/>
      <sz val="10"/>
      <color rgb="FF808080"/>
      <name val="Liberation Sans1"/>
    </font>
    <font>
      <sz val="10"/>
      <color rgb="FF006600"/>
      <name val="Liberation Sans1"/>
    </font>
    <font>
      <b/>
      <sz val="24"/>
      <color rgb="FF000000"/>
      <name val="Liberation Sans1"/>
    </font>
    <font>
      <sz val="18"/>
      <color rgb="FF000000"/>
      <name val="Liberation Sans1"/>
    </font>
    <font>
      <sz val="12"/>
      <color rgb="FF000000"/>
      <name val="Liberation Sans1"/>
    </font>
    <font>
      <u/>
      <sz val="10"/>
      <color rgb="FF0000EE"/>
      <name val="Liberation Sans1"/>
    </font>
    <font>
      <sz val="10"/>
      <color rgb="FF996600"/>
      <name val="Liberation Sans1"/>
    </font>
    <font>
      <sz val="10"/>
      <color rgb="FF333333"/>
      <name val="Liberation Sans1"/>
    </font>
    <font>
      <b/>
      <sz val="11"/>
      <color rgb="FFC00000"/>
      <name val="Calibri"/>
      <family val="2"/>
      <scheme val="minor"/>
    </font>
    <font>
      <b/>
      <sz val="10"/>
      <color rgb="FFFF0000"/>
      <name val="Calibri"/>
      <family val="2"/>
      <scheme val="minor"/>
    </font>
    <font>
      <sz val="9"/>
      <color rgb="FF000000"/>
      <name val="Arial"/>
      <family val="2"/>
    </font>
    <font>
      <b/>
      <sz val="11"/>
      <color rgb="FFFF0000"/>
      <name val="Times New Roman"/>
      <family val="1"/>
    </font>
    <font>
      <b/>
      <sz val="11"/>
      <color theme="1"/>
      <name val="Times New Roman"/>
      <family val="1"/>
    </font>
    <font>
      <sz val="11"/>
      <color theme="1"/>
      <name val="Times New Roman"/>
      <family val="1"/>
    </font>
  </fonts>
  <fills count="9">
    <fill>
      <patternFill patternType="none"/>
    </fill>
    <fill>
      <patternFill patternType="gray125"/>
    </fill>
    <fill>
      <patternFill patternType="solid">
        <fgColor rgb="FF000000"/>
        <bgColor rgb="FF000000"/>
      </patternFill>
    </fill>
    <fill>
      <patternFill patternType="solid">
        <fgColor rgb="FF808080"/>
        <bgColor rgb="FF808080"/>
      </patternFill>
    </fill>
    <fill>
      <patternFill patternType="solid">
        <fgColor rgb="FFDDDDDD"/>
        <bgColor rgb="FFDDDDDD"/>
      </patternFill>
    </fill>
    <fill>
      <patternFill patternType="solid">
        <fgColor rgb="FFFFCCCC"/>
        <bgColor rgb="FFFFCCCC"/>
      </patternFill>
    </fill>
    <fill>
      <patternFill patternType="solid">
        <fgColor rgb="FFCC0000"/>
        <bgColor rgb="FFCC0000"/>
      </patternFill>
    </fill>
    <fill>
      <patternFill patternType="solid">
        <fgColor rgb="FFCCFFCC"/>
        <bgColor rgb="FFCCFFCC"/>
      </patternFill>
    </fill>
    <fill>
      <patternFill patternType="solid">
        <fgColor rgb="FFFFFFCC"/>
        <bgColor rgb="FFFFFFCC"/>
      </patternFill>
    </fill>
  </fills>
  <borders count="20">
    <border>
      <left/>
      <right/>
      <top/>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thin">
        <color rgb="FF808080"/>
      </left>
      <right style="thin">
        <color rgb="FF808080"/>
      </right>
      <top style="thin">
        <color rgb="FF808080"/>
      </top>
      <bottom style="thin">
        <color rgb="FF808080"/>
      </bottom>
      <diagonal/>
    </border>
    <border>
      <left style="medium">
        <color indexed="64"/>
      </left>
      <right style="medium">
        <color indexed="64"/>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bottom/>
      <diagonal/>
    </border>
    <border>
      <left style="medium">
        <color indexed="64"/>
      </left>
      <right style="medium">
        <color indexed="64"/>
      </right>
      <top/>
      <bottom style="medium">
        <color indexed="64"/>
      </bottom>
      <diagonal/>
    </border>
    <border>
      <left style="medium">
        <color indexed="64"/>
      </left>
      <right/>
      <top style="medium">
        <color indexed="64"/>
      </top>
      <bottom style="thin">
        <color indexed="64"/>
      </bottom>
      <diagonal/>
    </border>
    <border>
      <left/>
      <right/>
      <top style="medium">
        <color indexed="64"/>
      </top>
      <bottom style="thin">
        <color indexed="64"/>
      </bottom>
      <diagonal/>
    </border>
    <border>
      <left/>
      <right style="medium">
        <color indexed="64"/>
      </right>
      <top style="medium">
        <color indexed="64"/>
      </top>
      <bottom style="thin">
        <color indexed="64"/>
      </bottom>
      <diagonal/>
    </border>
    <border>
      <left style="medium">
        <color indexed="64"/>
      </left>
      <right/>
      <top style="medium">
        <color indexed="64"/>
      </top>
      <bottom style="medium">
        <color indexed="64"/>
      </bottom>
      <diagonal/>
    </border>
    <border>
      <left style="medium">
        <color indexed="64"/>
      </left>
      <right style="medium">
        <color indexed="64"/>
      </right>
      <top style="medium">
        <color indexed="64"/>
      </top>
      <bottom/>
      <diagonal/>
    </border>
  </borders>
  <cellStyleXfs count="20">
    <xf numFmtId="0" fontId="0" fillId="0" borderId="0"/>
    <xf numFmtId="0" fontId="2" fillId="0" borderId="0"/>
    <xf numFmtId="0" fontId="7" fillId="0" borderId="0"/>
    <xf numFmtId="0" fontId="15" fillId="0" borderId="0" applyNumberFormat="0" applyBorder="0" applyProtection="0"/>
    <xf numFmtId="0" fontId="16" fillId="0" borderId="0" applyNumberFormat="0" applyBorder="0" applyProtection="0"/>
    <xf numFmtId="0" fontId="13" fillId="7" borderId="0" applyNumberFormat="0" applyBorder="0" applyProtection="0"/>
    <xf numFmtId="0" fontId="10" fillId="5" borderId="0" applyNumberFormat="0" applyBorder="0" applyProtection="0"/>
    <xf numFmtId="0" fontId="18" fillId="8" borderId="0" applyNumberFormat="0" applyBorder="0" applyProtection="0"/>
    <xf numFmtId="0" fontId="19" fillId="8" borderId="9" applyNumberFormat="0" applyProtection="0"/>
    <xf numFmtId="0" fontId="8" fillId="0" borderId="0" applyNumberFormat="0" applyBorder="0" applyProtection="0"/>
    <xf numFmtId="0" fontId="9" fillId="2" borderId="0" applyNumberFormat="0" applyBorder="0" applyProtection="0"/>
    <xf numFmtId="0" fontId="9" fillId="3" borderId="0" applyNumberFormat="0" applyBorder="0" applyProtection="0"/>
    <xf numFmtId="0" fontId="8" fillId="4" borderId="0" applyNumberFormat="0" applyBorder="0" applyProtection="0"/>
    <xf numFmtId="0" fontId="11" fillId="6" borderId="0" applyNumberFormat="0" applyBorder="0" applyProtection="0"/>
    <xf numFmtId="0" fontId="12" fillId="0" borderId="0" applyNumberFormat="0" applyBorder="0" applyProtection="0"/>
    <xf numFmtId="0" fontId="14" fillId="0" borderId="0" applyNumberFormat="0" applyBorder="0" applyProtection="0"/>
    <xf numFmtId="0" fontId="17" fillId="0" borderId="0" applyNumberFormat="0" applyBorder="0" applyProtection="0"/>
    <xf numFmtId="0" fontId="7" fillId="0" borderId="0" applyNumberFormat="0" applyFont="0" applyBorder="0" applyProtection="0"/>
    <xf numFmtId="0" fontId="7" fillId="0" borderId="0" applyNumberFormat="0" applyFont="0" applyBorder="0" applyProtection="0"/>
    <xf numFmtId="0" fontId="10" fillId="0" borderId="0" applyNumberFormat="0" applyBorder="0" applyProtection="0"/>
  </cellStyleXfs>
  <cellXfs count="70">
    <xf numFmtId="0" fontId="0" fillId="0" borderId="0" xfId="0"/>
    <xf numFmtId="16" fontId="0" fillId="0" borderId="0" xfId="0" applyNumberFormat="1"/>
    <xf numFmtId="0" fontId="0" fillId="0" borderId="0" xfId="0" applyAlignment="1">
      <alignment horizontal="left"/>
    </xf>
    <xf numFmtId="0" fontId="6" fillId="0" borderId="0" xfId="0" applyFont="1"/>
    <xf numFmtId="0" fontId="0" fillId="0" borderId="0" xfId="0"/>
    <xf numFmtId="0" fontId="0" fillId="0" borderId="0" xfId="0" applyAlignment="1">
      <alignment vertical="top"/>
    </xf>
    <xf numFmtId="0" fontId="3" fillId="0" borderId="0" xfId="0" applyFont="1"/>
    <xf numFmtId="0" fontId="3" fillId="0" borderId="0" xfId="0" applyFont="1" applyAlignment="1">
      <alignment vertical="top"/>
    </xf>
    <xf numFmtId="0" fontId="6" fillId="0" borderId="0" xfId="0" applyFont="1" applyAlignment="1">
      <alignment wrapText="1"/>
    </xf>
    <xf numFmtId="0" fontId="0" fillId="0" borderId="0" xfId="0" applyAlignment="1">
      <alignment horizontal="left" wrapText="1"/>
    </xf>
    <xf numFmtId="0" fontId="5" fillId="0" borderId="0" xfId="0" applyFont="1"/>
    <xf numFmtId="0" fontId="0" fillId="0" borderId="0" xfId="0" applyAlignment="1">
      <alignment vertical="top"/>
    </xf>
    <xf numFmtId="0" fontId="3" fillId="0" borderId="0" xfId="0" applyFont="1"/>
    <xf numFmtId="0" fontId="3" fillId="0" borderId="0" xfId="0" applyFont="1" applyAlignment="1">
      <alignment vertical="top"/>
    </xf>
    <xf numFmtId="0" fontId="0" fillId="0" borderId="0" xfId="0"/>
    <xf numFmtId="0" fontId="0" fillId="0" borderId="0" xfId="0" applyAlignment="1">
      <alignment horizontal="left"/>
    </xf>
    <xf numFmtId="0" fontId="6" fillId="0" borderId="0" xfId="0" applyFont="1"/>
    <xf numFmtId="0" fontId="0" fillId="0" borderId="0" xfId="0" applyAlignment="1">
      <alignment horizontal="center"/>
    </xf>
    <xf numFmtId="3" fontId="0" fillId="0" borderId="0" xfId="0" applyNumberFormat="1" applyAlignment="1">
      <alignment horizontal="center"/>
    </xf>
    <xf numFmtId="0" fontId="0" fillId="0" borderId="5" xfId="0" applyBorder="1" applyAlignment="1">
      <alignment horizontal="center"/>
    </xf>
    <xf numFmtId="3" fontId="0" fillId="0" borderId="7" xfId="0" applyNumberFormat="1" applyBorder="1" applyAlignment="1">
      <alignment horizontal="center"/>
    </xf>
    <xf numFmtId="0" fontId="0" fillId="0" borderId="7" xfId="0" applyBorder="1" applyAlignment="1">
      <alignment horizontal="center"/>
    </xf>
    <xf numFmtId="0" fontId="0" fillId="0" borderId="8" xfId="0" applyBorder="1" applyAlignment="1">
      <alignment horizontal="center"/>
    </xf>
    <xf numFmtId="0" fontId="0" fillId="0" borderId="4" xfId="0" applyBorder="1" applyAlignment="1">
      <alignment horizontal="center"/>
    </xf>
    <xf numFmtId="0" fontId="0" fillId="0" borderId="6" xfId="0" applyBorder="1" applyAlignment="1">
      <alignment horizontal="center"/>
    </xf>
    <xf numFmtId="0" fontId="0" fillId="0" borderId="0" xfId="0" applyBorder="1"/>
    <xf numFmtId="0" fontId="0" fillId="0" borderId="5" xfId="0" applyBorder="1"/>
    <xf numFmtId="0" fontId="0" fillId="0" borderId="7" xfId="0" applyBorder="1"/>
    <xf numFmtId="0" fontId="0" fillId="0" borderId="8" xfId="0" applyBorder="1"/>
    <xf numFmtId="0" fontId="0" fillId="0" borderId="13" xfId="0" applyBorder="1"/>
    <xf numFmtId="0" fontId="0" fillId="0" borderId="14" xfId="0" applyBorder="1"/>
    <xf numFmtId="0" fontId="1" fillId="0" borderId="10" xfId="0" applyFont="1" applyBorder="1"/>
    <xf numFmtId="0" fontId="1" fillId="0" borderId="11" xfId="0" applyFont="1" applyBorder="1"/>
    <xf numFmtId="0" fontId="1" fillId="0" borderId="12" xfId="0" applyFont="1" applyBorder="1"/>
    <xf numFmtId="0" fontId="4" fillId="0" borderId="0" xfId="0" applyFont="1" applyAlignment="1">
      <alignment horizontal="left"/>
    </xf>
    <xf numFmtId="0" fontId="4" fillId="0" borderId="0" xfId="0" applyFont="1"/>
    <xf numFmtId="0" fontId="4" fillId="0" borderId="0" xfId="0" applyFont="1" applyAlignment="1">
      <alignment horizontal="center"/>
    </xf>
    <xf numFmtId="0" fontId="21" fillId="0" borderId="0" xfId="0" applyFont="1"/>
    <xf numFmtId="0" fontId="4" fillId="0" borderId="15" xfId="0" applyFont="1" applyBorder="1" applyAlignment="1">
      <alignment horizontal="center"/>
    </xf>
    <xf numFmtId="0" fontId="4" fillId="0" borderId="16" xfId="0" applyFont="1" applyBorder="1" applyAlignment="1">
      <alignment horizontal="center"/>
    </xf>
    <xf numFmtId="0" fontId="4" fillId="0" borderId="17" xfId="0" applyFont="1" applyBorder="1" applyAlignment="1">
      <alignment horizontal="center"/>
    </xf>
    <xf numFmtId="0" fontId="0" fillId="0" borderId="0" xfId="0" applyNumberFormat="1"/>
    <xf numFmtId="0" fontId="4" fillId="0" borderId="0" xfId="0" applyNumberFormat="1" applyFont="1"/>
    <xf numFmtId="0" fontId="0" fillId="0" borderId="0" xfId="0" applyNumberFormat="1" applyAlignment="1">
      <alignment horizontal="left"/>
    </xf>
    <xf numFmtId="0" fontId="4" fillId="0" borderId="0" xfId="0" applyFont="1" applyFill="1" applyAlignment="1">
      <alignment horizontal="left"/>
    </xf>
    <xf numFmtId="0" fontId="0" fillId="0" borderId="0" xfId="0" applyFill="1" applyAlignment="1">
      <alignment horizontal="left"/>
    </xf>
    <xf numFmtId="11" fontId="0" fillId="0" borderId="0" xfId="0" applyNumberFormat="1" applyAlignment="1">
      <alignment horizontal="left"/>
    </xf>
    <xf numFmtId="0" fontId="0" fillId="0" borderId="0" xfId="0" applyAlignment="1">
      <alignment horizontal="center"/>
    </xf>
    <xf numFmtId="0" fontId="0" fillId="0" borderId="3" xfId="0" applyBorder="1"/>
    <xf numFmtId="0" fontId="0" fillId="0" borderId="19" xfId="0" applyBorder="1"/>
    <xf numFmtId="0" fontId="22" fillId="0" borderId="0" xfId="0" applyFont="1"/>
    <xf numFmtId="0" fontId="0" fillId="0" borderId="0" xfId="0" applyBorder="1" applyAlignment="1">
      <alignment horizontal="center"/>
    </xf>
    <xf numFmtId="0" fontId="0" fillId="0" borderId="13" xfId="0" applyBorder="1" applyAlignment="1">
      <alignment horizontal="center"/>
    </xf>
    <xf numFmtId="0" fontId="0" fillId="0" borderId="14" xfId="0" applyBorder="1" applyAlignment="1">
      <alignment horizontal="center"/>
    </xf>
    <xf numFmtId="0" fontId="20" fillId="0" borderId="0" xfId="0" applyFont="1" applyAlignment="1">
      <alignment horizontal="center"/>
    </xf>
    <xf numFmtId="0" fontId="23" fillId="0" borderId="0" xfId="0" applyFont="1"/>
    <xf numFmtId="0" fontId="23" fillId="0" borderId="0" xfId="0" applyFont="1" applyAlignment="1">
      <alignment horizontal="center"/>
    </xf>
    <xf numFmtId="0" fontId="24" fillId="0" borderId="0" xfId="0" applyFont="1"/>
    <xf numFmtId="0" fontId="25" fillId="0" borderId="0" xfId="0" applyFont="1"/>
    <xf numFmtId="0" fontId="25" fillId="0" borderId="0" xfId="0" applyFont="1" applyAlignment="1">
      <alignment horizontal="center"/>
    </xf>
    <xf numFmtId="11" fontId="25" fillId="0" borderId="0" xfId="0" applyNumberFormat="1" applyFont="1" applyAlignment="1">
      <alignment horizontal="center"/>
    </xf>
    <xf numFmtId="0" fontId="20" fillId="0" borderId="0" xfId="0" applyFont="1" applyAlignment="1">
      <alignment horizontal="center" wrapText="1"/>
    </xf>
    <xf numFmtId="0" fontId="20" fillId="0" borderId="0" xfId="0" applyFont="1" applyAlignment="1">
      <alignment horizontal="center"/>
    </xf>
    <xf numFmtId="0" fontId="0" fillId="0" borderId="0" xfId="0" applyAlignment="1">
      <alignment horizontal="center"/>
    </xf>
    <xf numFmtId="0" fontId="20" fillId="0" borderId="1" xfId="0" applyFont="1" applyBorder="1" applyAlignment="1">
      <alignment horizontal="center"/>
    </xf>
    <xf numFmtId="0" fontId="4" fillId="0" borderId="2" xfId="0" applyFont="1" applyBorder="1" applyAlignment="1">
      <alignment horizontal="center"/>
    </xf>
    <xf numFmtId="0" fontId="4" fillId="0" borderId="3" xfId="0" applyFont="1" applyBorder="1" applyAlignment="1">
      <alignment horizontal="center"/>
    </xf>
    <xf numFmtId="0" fontId="1" fillId="0" borderId="18" xfId="0" applyFont="1" applyBorder="1" applyAlignment="1">
      <alignment horizontal="center"/>
    </xf>
    <xf numFmtId="0" fontId="1" fillId="0" borderId="12" xfId="0" applyFont="1" applyBorder="1" applyAlignment="1">
      <alignment horizontal="center"/>
    </xf>
    <xf numFmtId="0" fontId="25" fillId="0" borderId="0" xfId="0" applyFont="1" applyAlignment="1">
      <alignment horizontal="center"/>
    </xf>
  </cellXfs>
  <cellStyles count="20">
    <cellStyle name="Accent" xfId="9"/>
    <cellStyle name="Accent 1" xfId="10"/>
    <cellStyle name="Accent 2" xfId="11"/>
    <cellStyle name="Accent 3" xfId="12"/>
    <cellStyle name="Bad 2" xfId="6"/>
    <cellStyle name="Error" xfId="13"/>
    <cellStyle name="Footnote" xfId="14"/>
    <cellStyle name="Good 2" xfId="5"/>
    <cellStyle name="Heading" xfId="15"/>
    <cellStyle name="Heading 1 2" xfId="3"/>
    <cellStyle name="Heading 2 2" xfId="4"/>
    <cellStyle name="Hyperlink 2" xfId="16"/>
    <cellStyle name="Neutral 2" xfId="7"/>
    <cellStyle name="Normal" xfId="0" builtinId="0"/>
    <cellStyle name="Normal 2" xfId="1"/>
    <cellStyle name="Normal 2 2" xfId="2"/>
    <cellStyle name="Note 2" xfId="8"/>
    <cellStyle name="Status" xfId="17"/>
    <cellStyle name="Text" xfId="18"/>
    <cellStyle name="Warning" xfId="19"/>
  </cellStyles>
  <dxfs count="0"/>
  <tableStyles count="0" defaultTableStyle="TableStyleMedium2" defaultPivotStyle="PivotStyleLight16"/>
  <colors>
    <mruColors>
      <color rgb="FFA50021"/>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chart1.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1"/>
    </mc:Choice>
    <mc:Fallback>
      <c:style val="1"/>
    </mc:Fallback>
  </mc:AlternateContent>
  <c:chart>
    <c:title>
      <c:tx>
        <c:rich>
          <a:bodyPr rot="0" spcFirstLastPara="1" vertOverflow="ellipsis" vert="horz" wrap="square" anchor="ctr" anchorCtr="1"/>
          <a:lstStyle/>
          <a:p>
            <a:pPr>
              <a:defRPr sz="1600" b="1" i="0" u="none" strike="noStrike" kern="1200" baseline="0">
                <a:solidFill>
                  <a:schemeClr val="tx2"/>
                </a:solidFill>
                <a:latin typeface="+mn-lt"/>
                <a:ea typeface="+mn-ea"/>
                <a:cs typeface="+mn-cs"/>
              </a:defRPr>
            </a:pPr>
            <a:r>
              <a:rPr lang="en-US" sz="1200" b="1" i="0" baseline="0">
                <a:solidFill>
                  <a:schemeClr val="tx1"/>
                </a:solidFill>
                <a:effectLst/>
              </a:rPr>
              <a:t>Fold-Change (Control vs Acidosis)</a:t>
            </a:r>
            <a:endParaRPr lang="en-US" sz="1100">
              <a:solidFill>
                <a:schemeClr val="tx1"/>
              </a:solidFill>
              <a:effectLst/>
            </a:endParaRPr>
          </a:p>
        </c:rich>
      </c:tx>
      <c:layout/>
      <c:overlay val="0"/>
      <c:spPr>
        <a:noFill/>
        <a:ln>
          <a:noFill/>
        </a:ln>
        <a:effectLst/>
      </c:spPr>
      <c:txPr>
        <a:bodyPr rot="0" spcFirstLastPara="1" vertOverflow="ellipsis" vert="horz" wrap="square" anchor="ctr" anchorCtr="1"/>
        <a:lstStyle/>
        <a:p>
          <a:pPr>
            <a:defRPr sz="1600" b="1" i="0" u="none" strike="noStrike" kern="1200" baseline="0">
              <a:solidFill>
                <a:schemeClr val="tx2"/>
              </a:solidFill>
              <a:latin typeface="+mn-lt"/>
              <a:ea typeface="+mn-ea"/>
              <a:cs typeface="+mn-cs"/>
            </a:defRPr>
          </a:pPr>
          <a:endParaRPr lang="en-US"/>
        </a:p>
      </c:txPr>
    </c:title>
    <c:autoTitleDeleted val="0"/>
    <c:plotArea>
      <c:layout/>
      <c:barChart>
        <c:barDir val="col"/>
        <c:grouping val="clustered"/>
        <c:varyColors val="0"/>
        <c:ser>
          <c:idx val="0"/>
          <c:order val="0"/>
          <c:tx>
            <c:strRef>
              <c:f>'Supplementary file Table S2'!$C$4</c:f>
              <c:strCache>
                <c:ptCount val="1"/>
                <c:pt idx="0">
                  <c:v>RT-qPCR</c:v>
                </c:pt>
              </c:strCache>
            </c:strRef>
          </c:tx>
          <c:spPr>
            <a:gradFill rotWithShape="1">
              <a:gsLst>
                <a:gs pos="0">
                  <a:schemeClr val="dk1">
                    <a:tint val="88500"/>
                    <a:satMod val="103000"/>
                    <a:lumMod val="102000"/>
                    <a:tint val="94000"/>
                  </a:schemeClr>
                </a:gs>
                <a:gs pos="50000">
                  <a:schemeClr val="dk1">
                    <a:tint val="88500"/>
                    <a:satMod val="110000"/>
                    <a:lumMod val="100000"/>
                    <a:shade val="100000"/>
                  </a:schemeClr>
                </a:gs>
                <a:gs pos="100000">
                  <a:schemeClr val="dk1">
                    <a:tint val="88500"/>
                    <a:lumMod val="99000"/>
                    <a:satMod val="120000"/>
                    <a:shade val="78000"/>
                  </a:schemeClr>
                </a:gs>
              </a:gsLst>
              <a:lin ang="5400000" scaled="0"/>
            </a:gradFill>
            <a:ln>
              <a:solidFill>
                <a:schemeClr val="tx1"/>
              </a:solidFill>
            </a:ln>
            <a:effectLst/>
          </c:spPr>
          <c:invertIfNegative val="0"/>
          <c:errBars>
            <c:errBarType val="both"/>
            <c:errValType val="stdErr"/>
            <c:noEndCap val="0"/>
            <c:spPr>
              <a:noFill/>
              <a:ln w="9525">
                <a:solidFill>
                  <a:schemeClr val="tx2">
                    <a:lumMod val="75000"/>
                    <a:lumOff val="25000"/>
                  </a:schemeClr>
                </a:solidFill>
                <a:round/>
              </a:ln>
              <a:effectLst/>
            </c:spPr>
          </c:errBars>
          <c:cat>
            <c:strRef>
              <c:f>'Supplementary file Table S2'!$B$5:$B$8</c:f>
              <c:strCache>
                <c:ptCount val="4"/>
                <c:pt idx="0">
                  <c:v>OXCT1 </c:v>
                </c:pt>
                <c:pt idx="1">
                  <c:v>DPYD</c:v>
                </c:pt>
                <c:pt idx="2">
                  <c:v>CPT1A</c:v>
                </c:pt>
                <c:pt idx="3">
                  <c:v>FOXF1 </c:v>
                </c:pt>
              </c:strCache>
            </c:strRef>
          </c:cat>
          <c:val>
            <c:numRef>
              <c:f>'Supplementary file Table S2'!$C$5:$C$8</c:f>
              <c:numCache>
                <c:formatCode>General</c:formatCode>
                <c:ptCount val="4"/>
                <c:pt idx="0">
                  <c:v>1.01983</c:v>
                </c:pt>
                <c:pt idx="1">
                  <c:v>1.1625399999999999</c:v>
                </c:pt>
                <c:pt idx="2">
                  <c:v>1.28318</c:v>
                </c:pt>
                <c:pt idx="3">
                  <c:v>1.1742600000000001</c:v>
                </c:pt>
              </c:numCache>
            </c:numRef>
          </c:val>
          <c:extLst xmlns:c16r2="http://schemas.microsoft.com/office/drawing/2015/06/chart">
            <c:ext xmlns:c16="http://schemas.microsoft.com/office/drawing/2014/chart" uri="{C3380CC4-5D6E-409C-BE32-E72D297353CC}">
              <c16:uniqueId val="{00000000-DED8-4FC1-8656-C1073681F506}"/>
            </c:ext>
          </c:extLst>
        </c:ser>
        <c:ser>
          <c:idx val="1"/>
          <c:order val="1"/>
          <c:tx>
            <c:strRef>
              <c:f>'Supplementary file Table S2'!$D$4</c:f>
              <c:strCache>
                <c:ptCount val="1"/>
                <c:pt idx="0">
                  <c:v> RNA-seq</c:v>
                </c:pt>
              </c:strCache>
            </c:strRef>
          </c:tx>
          <c:spPr>
            <a:gradFill rotWithShape="1">
              <a:gsLst>
                <a:gs pos="0">
                  <a:schemeClr val="dk1">
                    <a:tint val="55000"/>
                    <a:satMod val="103000"/>
                    <a:lumMod val="102000"/>
                    <a:tint val="94000"/>
                  </a:schemeClr>
                </a:gs>
                <a:gs pos="50000">
                  <a:schemeClr val="dk1">
                    <a:tint val="55000"/>
                    <a:satMod val="110000"/>
                    <a:lumMod val="100000"/>
                    <a:shade val="100000"/>
                  </a:schemeClr>
                </a:gs>
                <a:gs pos="100000">
                  <a:schemeClr val="dk1">
                    <a:tint val="55000"/>
                    <a:lumMod val="99000"/>
                    <a:satMod val="120000"/>
                    <a:shade val="78000"/>
                  </a:schemeClr>
                </a:gs>
              </a:gsLst>
              <a:lin ang="5400000" scaled="0"/>
            </a:gradFill>
            <a:ln>
              <a:noFill/>
            </a:ln>
            <a:effectLst/>
          </c:spPr>
          <c:invertIfNegative val="0"/>
          <c:cat>
            <c:strRef>
              <c:f>'Supplementary file Table S2'!$B$5:$B$8</c:f>
              <c:strCache>
                <c:ptCount val="4"/>
                <c:pt idx="0">
                  <c:v>OXCT1 </c:v>
                </c:pt>
                <c:pt idx="1">
                  <c:v>DPYD</c:v>
                </c:pt>
                <c:pt idx="2">
                  <c:v>CPT1A</c:v>
                </c:pt>
                <c:pt idx="3">
                  <c:v>FOXF1 </c:v>
                </c:pt>
              </c:strCache>
            </c:strRef>
          </c:cat>
          <c:val>
            <c:numRef>
              <c:f>'Supplementary file Table S2'!$D$5:$D$8</c:f>
              <c:numCache>
                <c:formatCode>General</c:formatCode>
                <c:ptCount val="4"/>
                <c:pt idx="0">
                  <c:v>0.99385000000000001</c:v>
                </c:pt>
                <c:pt idx="1">
                  <c:v>1.08209</c:v>
                </c:pt>
                <c:pt idx="2">
                  <c:v>1.5282199999999999</c:v>
                </c:pt>
                <c:pt idx="3">
                  <c:v>1.4852700000000001</c:v>
                </c:pt>
              </c:numCache>
            </c:numRef>
          </c:val>
          <c:extLst xmlns:c16r2="http://schemas.microsoft.com/office/drawing/2015/06/chart">
            <c:ext xmlns:c16="http://schemas.microsoft.com/office/drawing/2014/chart" uri="{C3380CC4-5D6E-409C-BE32-E72D297353CC}">
              <c16:uniqueId val="{00000001-DED8-4FC1-8656-C1073681F506}"/>
            </c:ext>
          </c:extLst>
        </c:ser>
        <c:dLbls>
          <c:showLegendKey val="0"/>
          <c:showVal val="0"/>
          <c:showCatName val="0"/>
          <c:showSerName val="0"/>
          <c:showPercent val="0"/>
          <c:showBubbleSize val="0"/>
        </c:dLbls>
        <c:gapWidth val="100"/>
        <c:overlap val="-24"/>
        <c:axId val="260907608"/>
        <c:axId val="260909960"/>
      </c:barChart>
      <c:catAx>
        <c:axId val="260907608"/>
        <c:scaling>
          <c:orientation val="minMax"/>
        </c:scaling>
        <c:delete val="0"/>
        <c:axPos val="b"/>
        <c:numFmt formatCode="General" sourceLinked="1"/>
        <c:majorTickMark val="none"/>
        <c:minorTickMark val="none"/>
        <c:tickLblPos val="nextTo"/>
        <c:spPr>
          <a:noFill/>
          <a:ln w="9525" cap="flat" cmpd="sng" algn="ctr">
            <a:solidFill>
              <a:schemeClr val="tx2">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2"/>
                </a:solidFill>
                <a:latin typeface="+mn-lt"/>
                <a:ea typeface="+mn-ea"/>
                <a:cs typeface="+mn-cs"/>
              </a:defRPr>
            </a:pPr>
            <a:endParaRPr lang="en-US"/>
          </a:p>
        </c:txPr>
        <c:crossAx val="260909960"/>
        <c:crosses val="autoZero"/>
        <c:auto val="1"/>
        <c:lblAlgn val="ctr"/>
        <c:lblOffset val="100"/>
        <c:noMultiLvlLbl val="0"/>
      </c:catAx>
      <c:valAx>
        <c:axId val="260909960"/>
        <c:scaling>
          <c:orientation val="minMax"/>
        </c:scaling>
        <c:delete val="0"/>
        <c:axPos val="l"/>
        <c:majorGridlines>
          <c:spPr>
            <a:ln w="9525" cap="flat" cmpd="sng" algn="ctr">
              <a:solidFill>
                <a:schemeClr val="tx2">
                  <a:lumMod val="15000"/>
                  <a:lumOff val="85000"/>
                </a:schemeClr>
              </a:solidFill>
              <a:round/>
            </a:ln>
            <a:effectLst/>
          </c:spPr>
        </c:majorGridlines>
        <c:title>
          <c:tx>
            <c:rich>
              <a:bodyPr rot="-5400000" spcFirstLastPara="1" vertOverflow="ellipsis" vert="horz" wrap="square" anchor="ctr" anchorCtr="1"/>
              <a:lstStyle/>
              <a:p>
                <a:pPr>
                  <a:defRPr sz="900" b="1" i="0" u="none" strike="noStrike" kern="1200" baseline="0">
                    <a:solidFill>
                      <a:schemeClr val="tx2"/>
                    </a:solidFill>
                    <a:latin typeface="+mn-lt"/>
                    <a:ea typeface="+mn-ea"/>
                    <a:cs typeface="+mn-cs"/>
                  </a:defRPr>
                </a:pPr>
                <a:r>
                  <a:rPr lang="en-US" sz="1000">
                    <a:solidFill>
                      <a:schemeClr val="tx1"/>
                    </a:solidFill>
                  </a:rPr>
                  <a:t>Fold</a:t>
                </a:r>
                <a:r>
                  <a:rPr lang="en-US" sz="1000" baseline="0">
                    <a:solidFill>
                      <a:schemeClr val="tx1"/>
                    </a:solidFill>
                  </a:rPr>
                  <a:t>-Change</a:t>
                </a:r>
                <a:endParaRPr lang="en-US" sz="1000">
                  <a:solidFill>
                    <a:schemeClr val="tx1"/>
                  </a:solidFill>
                </a:endParaRPr>
              </a:p>
            </c:rich>
          </c:tx>
          <c:layout>
            <c:manualLayout>
              <c:xMode val="edge"/>
              <c:yMode val="edge"/>
              <c:x val="1.9444444444444445E-2"/>
              <c:y val="0.31096420239136774"/>
            </c:manualLayout>
          </c:layout>
          <c:overlay val="0"/>
          <c:spPr>
            <a:noFill/>
            <a:ln>
              <a:noFill/>
            </a:ln>
            <a:effectLst/>
          </c:spPr>
          <c:txPr>
            <a:bodyPr rot="-5400000" spcFirstLastPara="1" vertOverflow="ellipsis" vert="horz" wrap="square" anchor="ctr" anchorCtr="1"/>
            <a:lstStyle/>
            <a:p>
              <a:pPr>
                <a:defRPr sz="900" b="1" i="0" u="none" strike="noStrike" kern="1200" baseline="0">
                  <a:solidFill>
                    <a:schemeClr val="tx2"/>
                  </a:solidFill>
                  <a:latin typeface="+mn-lt"/>
                  <a:ea typeface="+mn-ea"/>
                  <a:cs typeface="+mn-cs"/>
                </a:defRPr>
              </a:pPr>
              <a:endParaRPr lang="en-US"/>
            </a:p>
          </c:txPr>
        </c:title>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2"/>
                </a:solidFill>
                <a:latin typeface="+mn-lt"/>
                <a:ea typeface="+mn-ea"/>
                <a:cs typeface="+mn-cs"/>
              </a:defRPr>
            </a:pPr>
            <a:endParaRPr lang="en-US"/>
          </a:p>
        </c:txPr>
        <c:crossAx val="260907608"/>
        <c:crosses val="autoZero"/>
        <c:crossBetween val="between"/>
      </c:valAx>
      <c:spPr>
        <a:noFill/>
        <a:ln>
          <a:noFill/>
        </a:ln>
        <a:effectLst/>
      </c:spPr>
    </c:plotArea>
    <c:legend>
      <c:legendPos val="b"/>
      <c:legendEntry>
        <c:idx val="0"/>
        <c:txPr>
          <a:bodyPr rot="0" spcFirstLastPara="1" vertOverflow="ellipsis" vert="horz" wrap="square" anchor="ctr" anchorCtr="1"/>
          <a:lstStyle/>
          <a:p>
            <a:pPr>
              <a:defRPr sz="900" b="0" i="0" u="none" strike="noStrike" kern="1200" baseline="0">
                <a:solidFill>
                  <a:schemeClr val="tx1"/>
                </a:solidFill>
                <a:latin typeface="+mn-lt"/>
                <a:ea typeface="+mn-ea"/>
                <a:cs typeface="+mn-cs"/>
              </a:defRPr>
            </a:pPr>
            <a:endParaRPr lang="en-US"/>
          </a:p>
        </c:txPr>
      </c:legendEntry>
      <c:legendEntry>
        <c:idx val="1"/>
        <c:txPr>
          <a:bodyPr rot="0" spcFirstLastPara="1" vertOverflow="ellipsis" vert="horz" wrap="square" anchor="ctr" anchorCtr="1"/>
          <a:lstStyle/>
          <a:p>
            <a:pPr>
              <a:defRPr sz="900" b="0" i="0" u="none" strike="noStrike" kern="1200" baseline="0">
                <a:solidFill>
                  <a:schemeClr val="tx1"/>
                </a:solidFill>
                <a:latin typeface="+mn-lt"/>
                <a:ea typeface="+mn-ea"/>
                <a:cs typeface="+mn-cs"/>
              </a:defRPr>
            </a:pPr>
            <a:endParaRPr lang="en-US"/>
          </a:p>
        </c:txPr>
      </c:legendEntry>
      <c:layout>
        <c:manualLayout>
          <c:xMode val="edge"/>
          <c:yMode val="edge"/>
          <c:x val="0.32618613298337706"/>
          <c:y val="0.89409667541557303"/>
          <c:w val="0.28096106736657916"/>
          <c:h val="7.7855216194861465E-2"/>
        </c:manualLayout>
      </c:layout>
      <c:overlay val="0"/>
      <c:spPr>
        <a:noFill/>
        <a:ln>
          <a:noFill/>
        </a:ln>
        <a:effectLst/>
      </c:spPr>
      <c:txPr>
        <a:bodyPr rot="0" spcFirstLastPara="1" vertOverflow="ellipsis" vert="horz" wrap="square" anchor="ctr" anchorCtr="1"/>
        <a:lstStyle/>
        <a:p>
          <a:pPr>
            <a:defRPr sz="900" b="0" i="0" u="none" strike="noStrike" kern="1200" baseline="0">
              <a:solidFill>
                <a:schemeClr val="tx2"/>
              </a:solidFill>
              <a:latin typeface="+mn-lt"/>
              <a:ea typeface="+mn-ea"/>
              <a:cs typeface="+mn-cs"/>
            </a:defRPr>
          </a:pPr>
          <a:endParaRPr lang="en-US"/>
        </a:p>
      </c:txPr>
    </c:legend>
    <c:plotVisOnly val="1"/>
    <c:dispBlanksAs val="gap"/>
    <c:showDLblsOverMax val="0"/>
    <c:extLst xmlns:c16r2="http://schemas.microsoft.com/office/drawing/2015/06/chart">
      <c:ext xmlns:c16r3="http://schemas.microsoft.com/office/drawing/2017/03/chart" uri="{56B9EC1D-385E-4148-901F-78D8002777C0}">
        <c16r3:dataDisplayOptions16>
          <c16r3:dispNaAsBlank val="1"/>
        </c16r3:dataDisplayOptions16>
      </c:ext>
    </c:extLst>
  </c:chart>
  <c:spPr>
    <a:solidFill>
      <a:schemeClr val="bg1"/>
    </a:solidFill>
    <a:ln w="9525" cap="flat" cmpd="sng" algn="ctr">
      <a:solidFill>
        <a:schemeClr val="tx2">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20">
  <a:schemeClr val="dk1"/>
  <cs:variation>
    <a:tint val="88500"/>
  </cs:variation>
  <cs:variation>
    <a:tint val="55000"/>
  </cs:variation>
  <cs:variation>
    <a:tint val="75000"/>
  </cs:variation>
  <cs:variation>
    <a:tint val="98500"/>
  </cs:variation>
  <cs:variation>
    <a:tint val="30000"/>
  </cs:variation>
  <cs:variation>
    <a:tint val="60000"/>
  </cs:variation>
  <cs:variation>
    <a:tint val="80000"/>
  </cs:variation>
</cs:colorStyle>
</file>

<file path=xl/charts/style1.xml><?xml version="1.0" encoding="utf-8"?>
<cs:chartStyle xmlns:cs="http://schemas.microsoft.com/office/drawing/2012/chartStyle" xmlns:a="http://schemas.openxmlformats.org/drawingml/2006/main" id="207">
  <cs:axisTitle>
    <cs:lnRef idx="0"/>
    <cs:fillRef idx="0"/>
    <cs:effectRef idx="0"/>
    <cs:fontRef idx="minor">
      <a:schemeClr val="tx2"/>
    </cs:fontRef>
    <cs:defRPr sz="900" b="1" kern="1200"/>
  </cs:axisTitle>
  <cs:categoryAxis>
    <cs:lnRef idx="0"/>
    <cs:fillRef idx="0"/>
    <cs:effectRef idx="0"/>
    <cs:fontRef idx="minor">
      <a:schemeClr val="tx2"/>
    </cs:fontRef>
    <cs:spPr>
      <a:ln w="9525" cap="flat" cmpd="sng" algn="ctr">
        <a:solidFill>
          <a:schemeClr val="tx2">
            <a:lumMod val="15000"/>
            <a:lumOff val="85000"/>
          </a:schemeClr>
        </a:solidFill>
        <a:round/>
      </a:ln>
    </cs:spPr>
    <cs:defRPr sz="900" kern="1200"/>
  </cs:categoryAxis>
  <cs:chartArea mods="allowNoFillOverride allowNoLineOverride">
    <cs:lnRef idx="0"/>
    <cs:fillRef idx="0"/>
    <cs:effectRef idx="0"/>
    <cs:fontRef idx="minor">
      <a:schemeClr val="tx2"/>
    </cs:fontRef>
    <cs:spPr>
      <a:solidFill>
        <a:schemeClr val="bg1"/>
      </a:solidFill>
      <a:ln w="9525" cap="flat" cmpd="sng" algn="ctr">
        <a:solidFill>
          <a:schemeClr val="tx2">
            <a:lumMod val="15000"/>
            <a:lumOff val="85000"/>
          </a:schemeClr>
        </a:solidFill>
        <a:round/>
      </a:ln>
    </cs:spPr>
    <cs:defRPr sz="900" kern="1200"/>
  </cs:chartArea>
  <cs:dataLabel>
    <cs:lnRef idx="0"/>
    <cs:fillRef idx="0"/>
    <cs:effectRef idx="0"/>
    <cs:fontRef idx="minor">
      <a:schemeClr val="tx2"/>
    </cs:fontRef>
    <cs:defRPr sz="900" kern="1200"/>
  </cs:dataLabel>
  <cs:dataLabelCallout>
    <cs:lnRef idx="0"/>
    <cs:fillRef idx="0"/>
    <cs:effectRef idx="0"/>
    <cs:fontRef idx="minor">
      <a:schemeClr val="dk2">
        <a:lumMod val="7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3">
      <cs:styleClr val="auto"/>
    </cs:fillRef>
    <cs:effectRef idx="2"/>
    <cs:fontRef idx="minor">
      <a:schemeClr val="tx2"/>
    </cs:fontRef>
  </cs:dataPoint>
  <cs:dataPoint3D>
    <cs:lnRef idx="0"/>
    <cs:fillRef idx="3">
      <cs:styleClr val="auto"/>
    </cs:fillRef>
    <cs:effectRef idx="2"/>
    <cs:fontRef idx="minor">
      <a:schemeClr val="tx2"/>
    </cs:fontRef>
  </cs:dataPoint3D>
  <cs:dataPointLine>
    <cs:lnRef idx="0">
      <cs:styleClr val="auto"/>
    </cs:lnRef>
    <cs:fillRef idx="3"/>
    <cs:effectRef idx="2"/>
    <cs:fontRef idx="minor">
      <a:schemeClr val="tx2"/>
    </cs:fontRef>
    <cs:spPr>
      <a:ln w="31750" cap="rnd">
        <a:solidFill>
          <a:schemeClr val="phClr"/>
        </a:solidFill>
        <a:round/>
      </a:ln>
    </cs:spPr>
  </cs:dataPointLine>
  <cs:dataPointMarker>
    <cs:lnRef idx="0"/>
    <cs:fillRef idx="3">
      <cs:styleClr val="auto"/>
    </cs:fillRef>
    <cs:effectRef idx="2"/>
    <cs:fontRef idx="minor">
      <a:schemeClr val="tx2"/>
    </cs:fontRef>
    <cs:spPr>
      <a:ln w="12700">
        <a:solidFill>
          <a:schemeClr val="lt2"/>
        </a:solidFill>
        <a:round/>
      </a:ln>
    </cs:spPr>
  </cs:dataPointMarker>
  <cs:dataPointMarkerLayout symbol="circle" size="6"/>
  <cs:dataPointWireframe>
    <cs:lnRef idx="0">
      <cs:styleClr val="auto"/>
    </cs:lnRef>
    <cs:fillRef idx="3"/>
    <cs:effectRef idx="2"/>
    <cs:fontRef idx="minor">
      <a:schemeClr val="tx2"/>
    </cs:fontRef>
    <cs:spPr>
      <a:ln w="9525" cap="rnd">
        <a:solidFill>
          <a:schemeClr val="phClr"/>
        </a:solidFill>
        <a:round/>
      </a:ln>
    </cs:spPr>
  </cs:dataPointWireframe>
  <cs:dataTable>
    <cs:lnRef idx="0"/>
    <cs:fillRef idx="0"/>
    <cs:effectRef idx="0"/>
    <cs:fontRef idx="minor">
      <a:schemeClr val="tx2"/>
    </cs:fontRef>
    <cs:spPr>
      <a:ln w="9525">
        <a:solidFill>
          <a:schemeClr val="tx2">
            <a:lumMod val="15000"/>
            <a:lumOff val="85000"/>
          </a:schemeClr>
        </a:solidFill>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2"/>
    </cs:fontRef>
    <cs:spPr>
      <a:ln w="9525">
        <a:solidFill>
          <a:schemeClr val="tx2">
            <a:lumMod val="60000"/>
            <a:lumOff val="40000"/>
          </a:schemeClr>
        </a:solidFill>
        <a:prstDash val="dash"/>
      </a:ln>
    </cs:spPr>
  </cs:dropLine>
  <cs:errorBar>
    <cs:lnRef idx="0"/>
    <cs:fillRef idx="0"/>
    <cs:effectRef idx="0"/>
    <cs:fontRef idx="minor">
      <a:schemeClr val="tx2"/>
    </cs:fontRef>
    <cs:spPr>
      <a:ln w="9525">
        <a:solidFill>
          <a:schemeClr val="tx2">
            <a:lumMod val="75000"/>
            <a:lumOff val="25000"/>
          </a:schemeClr>
        </a:solidFill>
        <a:round/>
      </a:ln>
    </cs:spPr>
  </cs:errorBar>
  <cs:floor>
    <cs:lnRef idx="0"/>
    <cs:fillRef idx="0"/>
    <cs:effectRef idx="0"/>
    <cs:fontRef idx="minor">
      <a:schemeClr val="tx2"/>
    </cs:fontRef>
  </cs:floor>
  <cs:gridlineMajor>
    <cs:lnRef idx="0"/>
    <cs:fillRef idx="0"/>
    <cs:effectRef idx="0"/>
    <cs:fontRef idx="minor">
      <a:schemeClr val="tx2"/>
    </cs:fontRef>
    <cs:spPr>
      <a:ln w="9525" cap="flat" cmpd="sng" algn="ctr">
        <a:solidFill>
          <a:schemeClr val="tx2">
            <a:lumMod val="15000"/>
            <a:lumOff val="85000"/>
          </a:schemeClr>
        </a:solidFill>
        <a:round/>
      </a:ln>
    </cs:spPr>
  </cs:gridlineMajor>
  <cs:gridlineMinor>
    <cs:lnRef idx="0"/>
    <cs:fillRef idx="0"/>
    <cs:effectRef idx="0"/>
    <cs:fontRef idx="minor">
      <a:schemeClr val="tx2"/>
    </cs:fontRef>
    <cs:spPr>
      <a:ln>
        <a:solidFill>
          <a:schemeClr val="tx2">
            <a:lumMod val="5000"/>
            <a:lumOff val="95000"/>
          </a:schemeClr>
        </a:solidFill>
      </a:ln>
    </cs:spPr>
  </cs:gridlineMinor>
  <cs:hiLoLine>
    <cs:lnRef idx="0"/>
    <cs:fillRef idx="0"/>
    <cs:effectRef idx="0"/>
    <cs:fontRef idx="minor">
      <a:schemeClr val="tx2"/>
    </cs:fontRef>
    <cs:spPr>
      <a:ln w="9525">
        <a:solidFill>
          <a:schemeClr val="tx2">
            <a:lumMod val="60000"/>
            <a:lumOff val="40000"/>
          </a:schemeClr>
        </a:solidFill>
        <a:prstDash val="dash"/>
      </a:ln>
    </cs:spPr>
  </cs:hiLoLine>
  <cs:leaderLine>
    <cs:lnRef idx="0"/>
    <cs:fillRef idx="0"/>
    <cs:effectRef idx="0"/>
    <cs:fontRef idx="minor">
      <a:schemeClr val="tx2"/>
    </cs:fontRef>
    <cs:spPr>
      <a:ln w="9525">
        <a:solidFill>
          <a:schemeClr val="tx2">
            <a:lumMod val="35000"/>
            <a:lumOff val="65000"/>
          </a:schemeClr>
        </a:solidFill>
      </a:ln>
    </cs:spPr>
  </cs:leaderLine>
  <cs:legend>
    <cs:lnRef idx="0"/>
    <cs:fillRef idx="0"/>
    <cs:effectRef idx="0"/>
    <cs:fontRef idx="minor">
      <a:schemeClr val="tx2"/>
    </cs:fontRef>
    <cs:defRPr sz="900" kern="1200"/>
  </cs:legend>
  <cs:plotArea>
    <cs:lnRef idx="0"/>
    <cs:fillRef idx="0"/>
    <cs:effectRef idx="0"/>
    <cs:fontRef idx="minor">
      <a:schemeClr val="tx2"/>
    </cs:fontRef>
  </cs:plotArea>
  <cs:plotArea3D>
    <cs:lnRef idx="0"/>
    <cs:fillRef idx="0"/>
    <cs:effectRef idx="0"/>
    <cs:fontRef idx="minor">
      <a:schemeClr val="tx2"/>
    </cs:fontRef>
  </cs:plotArea3D>
  <cs:seriesAxis>
    <cs:lnRef idx="0"/>
    <cs:fillRef idx="0"/>
    <cs:effectRef idx="0"/>
    <cs:fontRef idx="minor">
      <a:schemeClr val="tx2"/>
    </cs:fontRef>
    <cs:spPr>
      <a:ln w="9525" cap="flat" cmpd="sng" algn="ctr">
        <a:solidFill>
          <a:schemeClr val="tx2">
            <a:lumMod val="15000"/>
            <a:lumOff val="85000"/>
          </a:schemeClr>
        </a:solidFill>
        <a:round/>
      </a:ln>
    </cs:spPr>
    <cs:defRPr sz="900" kern="1200"/>
  </cs:seriesAxis>
  <cs:seriesLine>
    <cs:lnRef idx="0"/>
    <cs:fillRef idx="0"/>
    <cs:effectRef idx="0"/>
    <cs:fontRef idx="minor">
      <a:schemeClr val="tx2"/>
    </cs:fontRef>
    <cs:spPr>
      <a:ln w="9525">
        <a:solidFill>
          <a:schemeClr val="tx2">
            <a:lumMod val="60000"/>
            <a:lumOff val="40000"/>
          </a:schemeClr>
        </a:solidFill>
        <a:prstDash val="dash"/>
      </a:ln>
    </cs:spPr>
  </cs:seriesLine>
  <cs:title>
    <cs:lnRef idx="0"/>
    <cs:fillRef idx="0"/>
    <cs:effectRef idx="0"/>
    <cs:fontRef idx="minor">
      <a:schemeClr val="tx2"/>
    </cs:fontRef>
    <cs:defRPr sz="1600" b="1" kern="1200"/>
  </cs:title>
  <cs:trendline>
    <cs:lnRef idx="0">
      <cs:styleClr val="auto"/>
    </cs:lnRef>
    <cs:fillRef idx="0"/>
    <cs:effectRef idx="0"/>
    <cs:fontRef idx="minor">
      <a:schemeClr val="tx2"/>
    </cs:fontRef>
    <cs:spPr>
      <a:ln w="19050" cap="rnd">
        <a:solidFill>
          <a:schemeClr val="phClr"/>
        </a:solidFill>
        <a:prstDash val="sysDash"/>
      </a:ln>
    </cs:spPr>
  </cs:trendline>
  <cs:trendlineLabel>
    <cs:lnRef idx="0"/>
    <cs:fillRef idx="0"/>
    <cs:effectRef idx="0"/>
    <cs:fontRef idx="minor">
      <a:schemeClr val="tx2"/>
    </cs:fontRef>
    <cs:defRPr sz="900" kern="1200"/>
  </cs:trendlineLabel>
  <cs:upBar>
    <cs:lnRef idx="0"/>
    <cs:fillRef idx="0"/>
    <cs:effectRef idx="0"/>
    <cs:fontRef idx="minor">
      <a:schemeClr val="tx2"/>
    </cs:fontRef>
    <cs:spPr>
      <a:solidFill>
        <a:schemeClr val="lt1"/>
      </a:solidFill>
      <a:ln w="9525">
        <a:solidFill>
          <a:schemeClr val="tx1">
            <a:lumMod val="15000"/>
            <a:lumOff val="85000"/>
          </a:schemeClr>
        </a:solidFill>
      </a:ln>
    </cs:spPr>
  </cs:upBar>
  <cs:valueAxis>
    <cs:lnRef idx="0"/>
    <cs:fillRef idx="0"/>
    <cs:effectRef idx="0"/>
    <cs:fontRef idx="minor">
      <a:schemeClr val="tx2"/>
    </cs:fontRef>
    <cs:defRPr sz="900" kern="1200"/>
  </cs:valueAxis>
  <cs:wall>
    <cs:lnRef idx="0"/>
    <cs:fillRef idx="0"/>
    <cs:effectRef idx="0"/>
    <cs:fontRef idx="minor">
      <a:schemeClr val="tx2"/>
    </cs:fontRef>
  </cs:wall>
</cs:chartStyl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4</xdr:col>
      <xdr:colOff>200025</xdr:colOff>
      <xdr:row>2</xdr:row>
      <xdr:rowOff>185737</xdr:rowOff>
    </xdr:from>
    <xdr:to>
      <xdr:col>11</xdr:col>
      <xdr:colOff>504825</xdr:colOff>
      <xdr:row>20</xdr:row>
      <xdr:rowOff>52387</xdr:rowOff>
    </xdr:to>
    <xdr:graphicFrame macro="">
      <xdr:nvGraphicFramePr>
        <xdr:cNvPr id="3" name="Chart 2">
          <a:extLst>
            <a:ext uri="{FF2B5EF4-FFF2-40B4-BE49-F238E27FC236}">
              <a16:creationId xmlns="" xmlns:a16="http://schemas.microsoft.com/office/drawing/2014/main" id="{95812577-F026-456F-A6BE-42E54E1DA44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4</xdr:col>
      <xdr:colOff>152399</xdr:colOff>
      <xdr:row>20</xdr:row>
      <xdr:rowOff>85725</xdr:rowOff>
    </xdr:from>
    <xdr:to>
      <xdr:col>12</xdr:col>
      <xdr:colOff>0</xdr:colOff>
      <xdr:row>23</xdr:row>
      <xdr:rowOff>142875</xdr:rowOff>
    </xdr:to>
    <xdr:sp macro="" textlink="">
      <xdr:nvSpPr>
        <xdr:cNvPr id="4" name="TextBox 3">
          <a:extLst>
            <a:ext uri="{FF2B5EF4-FFF2-40B4-BE49-F238E27FC236}">
              <a16:creationId xmlns="" xmlns:a16="http://schemas.microsoft.com/office/drawing/2014/main" id="{FAA93D01-767A-4026-B33A-286DF23887D6}"/>
            </a:ext>
          </a:extLst>
        </xdr:cNvPr>
        <xdr:cNvSpPr txBox="1"/>
      </xdr:nvSpPr>
      <xdr:spPr>
        <a:xfrm>
          <a:off x="1981199" y="3171825"/>
          <a:ext cx="4772025" cy="62865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a:latin typeface="Times New Roman" panose="02020603050405020304" pitchFamily="18" charset="0"/>
              <a:cs typeface="Times New Roman" panose="02020603050405020304" pitchFamily="18" charset="0"/>
            </a:rPr>
            <a:t>RT-qPCR validation of selected target genes identified by RNA-seq. Fold-change (Control vs Acidosis) of target genes were calculated by both RNA-seq and RT-qPCR methods.</a:t>
          </a:r>
          <a:endParaRPr lang="en-US" sz="1100">
            <a:latin typeface="Times New Roman" panose="02020603050405020304" pitchFamily="18" charset="0"/>
            <a:cs typeface="Times New Roman" panose="02020603050405020304" pitchFamily="18" charset="0"/>
          </a:endParaRPr>
        </a:p>
      </xdr:txBody>
    </xdr:sp>
    <xdr:clientData/>
  </xdr:twoCellAnchor>
  <xdr:twoCellAnchor>
    <xdr:from>
      <xdr:col>12</xdr:col>
      <xdr:colOff>28575</xdr:colOff>
      <xdr:row>3</xdr:row>
      <xdr:rowOff>28575</xdr:rowOff>
    </xdr:from>
    <xdr:to>
      <xdr:col>15</xdr:col>
      <xdr:colOff>733425</xdr:colOff>
      <xdr:row>4</xdr:row>
      <xdr:rowOff>114300</xdr:rowOff>
    </xdr:to>
    <xdr:sp macro="" textlink="">
      <xdr:nvSpPr>
        <xdr:cNvPr id="2" name="TextBox 1">
          <a:extLst>
            <a:ext uri="{FF2B5EF4-FFF2-40B4-BE49-F238E27FC236}">
              <a16:creationId xmlns="" xmlns:a16="http://schemas.microsoft.com/office/drawing/2014/main" id="{684CECC0-5744-43C9-A4FA-4EF31B1081C5}"/>
            </a:ext>
          </a:extLst>
        </xdr:cNvPr>
        <xdr:cNvSpPr txBox="1"/>
      </xdr:nvSpPr>
      <xdr:spPr>
        <a:xfrm>
          <a:off x="6848475" y="419100"/>
          <a:ext cx="5476875" cy="28575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marL="0" marR="0" algn="just">
            <a:lnSpc>
              <a:spcPct val="107000"/>
            </a:lnSpc>
            <a:spcBef>
              <a:spcPts val="0"/>
            </a:spcBef>
            <a:spcAft>
              <a:spcPts val="0"/>
            </a:spcAft>
          </a:pPr>
          <a:r>
            <a:rPr lang="en-US" sz="1200" b="0">
              <a:solidFill>
                <a:srgbClr val="A50021"/>
              </a:solidFill>
              <a:effectLst/>
              <a:latin typeface="Times New Roman" panose="02020603050405020304" pitchFamily="18" charset="0"/>
              <a:ea typeface="Times New Roman" panose="02020603050405020304" pitchFamily="18" charset="0"/>
              <a:cs typeface="Times New Roman" panose="02020603050405020304" pitchFamily="18" charset="0"/>
            </a:rPr>
            <a:t>Gene name, primer sequences, and product length of qRT-PCR validated genes</a:t>
          </a:r>
          <a:endParaRPr lang="en-US" sz="1200" b="0">
            <a:solidFill>
              <a:srgbClr val="A50021"/>
            </a:solidFill>
            <a:effectLst/>
            <a:latin typeface="Times New Roman" panose="02020603050405020304" pitchFamily="18" charset="0"/>
            <a:ea typeface="Calibri" panose="020F0502020204030204" pitchFamily="34" charset="0"/>
            <a:cs typeface="Times New Roman" panose="02020603050405020304" pitchFamily="18" charset="0"/>
          </a:endParaRPr>
        </a:p>
        <a:p>
          <a:endParaRPr lang="en-US" sz="1100"/>
        </a:p>
      </xdr:txBody>
    </xdr:sp>
    <xdr:clientData/>
  </xdr:twoCellAnchor>
</xdr:wsDr>
</file>

<file path=xl/drawings/drawing2.xml><?xml version="1.0" encoding="utf-8"?>
<xdr:wsDr xmlns:xdr="http://schemas.openxmlformats.org/drawingml/2006/spreadsheetDrawing" xmlns:a="http://schemas.openxmlformats.org/drawingml/2006/main">
  <xdr:twoCellAnchor>
    <xdr:from>
      <xdr:col>1</xdr:col>
      <xdr:colOff>28575</xdr:colOff>
      <xdr:row>0</xdr:row>
      <xdr:rowOff>47625</xdr:rowOff>
    </xdr:from>
    <xdr:to>
      <xdr:col>5</xdr:col>
      <xdr:colOff>1162050</xdr:colOff>
      <xdr:row>2</xdr:row>
      <xdr:rowOff>152400</xdr:rowOff>
    </xdr:to>
    <xdr:sp macro="" textlink="">
      <xdr:nvSpPr>
        <xdr:cNvPr id="2" name="TextBox 1">
          <a:extLst>
            <a:ext uri="{FF2B5EF4-FFF2-40B4-BE49-F238E27FC236}">
              <a16:creationId xmlns="" xmlns:a16="http://schemas.microsoft.com/office/drawing/2014/main" id="{A8AEA63A-0624-494E-A9FD-62D1F56A22CB}"/>
            </a:ext>
          </a:extLst>
        </xdr:cNvPr>
        <xdr:cNvSpPr txBox="1"/>
      </xdr:nvSpPr>
      <xdr:spPr>
        <a:xfrm>
          <a:off x="638175" y="47625"/>
          <a:ext cx="8324850" cy="295275"/>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a:latin typeface="Times New Roman" panose="02020603050405020304" pitchFamily="18" charset="0"/>
              <a:cs typeface="Times New Roman" panose="02020603050405020304" pitchFamily="18" charset="0"/>
            </a:rPr>
            <a:t>Table S6- Enrichment analysis using KEGG, SP_PIR and GO. Reported p-values was corrected for multiple testing using the Benjamini-Hochberg procedure, enrichment analysis was performed using DAVID with default parameters.</a:t>
          </a:r>
        </a:p>
      </xdr:txBody>
    </xdr: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2.bin"/></Relationships>
</file>

<file path=xl/worksheets/_rels/sheet6.xml.rels><?xml version="1.0" encoding="UTF-8" standalone="yes"?>
<Relationships xmlns="http://schemas.openxmlformats.org/package/2006/relationships"><Relationship Id="rId2" Type="http://schemas.openxmlformats.org/officeDocument/2006/relationships/drawing" Target="../drawings/drawing2.xml"/><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4162"/>
  <sheetViews>
    <sheetView workbookViewId="0">
      <selection sqref="A1:B2"/>
    </sheetView>
  </sheetViews>
  <sheetFormatPr defaultRowHeight="14.4"/>
  <cols>
    <col min="1" max="1" width="13.44140625" style="2" customWidth="1"/>
    <col min="2" max="2" width="21" style="41" customWidth="1"/>
  </cols>
  <sheetData>
    <row r="1" spans="1:2" s="14" customFormat="1" ht="15" customHeight="1">
      <c r="A1" s="61" t="s">
        <v>8822</v>
      </c>
      <c r="B1" s="61"/>
    </row>
    <row r="2" spans="1:2" s="14" customFormat="1">
      <c r="A2" s="61"/>
      <c r="B2" s="61"/>
    </row>
    <row r="3" spans="1:2" ht="15" customHeight="1">
      <c r="A3" s="34" t="s">
        <v>0</v>
      </c>
      <c r="B3" s="42" t="s">
        <v>8725</v>
      </c>
    </row>
    <row r="4" spans="1:2">
      <c r="A4" s="2">
        <v>525106</v>
      </c>
      <c r="B4" s="41" t="s">
        <v>4090</v>
      </c>
    </row>
    <row r="5" spans="1:2">
      <c r="A5" s="2">
        <v>515902</v>
      </c>
      <c r="B5" s="41" t="s">
        <v>1</v>
      </c>
    </row>
    <row r="6" spans="1:2">
      <c r="A6" s="2">
        <v>399559</v>
      </c>
      <c r="B6" s="41" t="s">
        <v>2</v>
      </c>
    </row>
    <row r="7" spans="1:2">
      <c r="A7" s="2">
        <v>767849</v>
      </c>
      <c r="B7" s="41" t="s">
        <v>3</v>
      </c>
    </row>
    <row r="8" spans="1:2">
      <c r="A8" s="2">
        <v>281183</v>
      </c>
      <c r="B8" s="41" t="s">
        <v>4</v>
      </c>
    </row>
    <row r="9" spans="1:2">
      <c r="A9" s="2">
        <v>525059</v>
      </c>
      <c r="B9" s="41" t="s">
        <v>5</v>
      </c>
    </row>
    <row r="10" spans="1:2">
      <c r="A10" s="2">
        <v>613343</v>
      </c>
      <c r="B10" s="41" t="s">
        <v>6</v>
      </c>
    </row>
    <row r="11" spans="1:2">
      <c r="A11" s="2">
        <v>515894</v>
      </c>
      <c r="B11" s="41" t="s">
        <v>7</v>
      </c>
    </row>
    <row r="12" spans="1:2">
      <c r="A12" s="2">
        <v>508571</v>
      </c>
      <c r="B12" s="41" t="s">
        <v>8</v>
      </c>
    </row>
    <row r="13" spans="1:2">
      <c r="A13" s="2">
        <v>534249</v>
      </c>
      <c r="B13" s="41" t="s">
        <v>9</v>
      </c>
    </row>
    <row r="14" spans="1:2">
      <c r="A14" s="2">
        <v>515680</v>
      </c>
      <c r="B14" s="41" t="s">
        <v>10</v>
      </c>
    </row>
    <row r="15" spans="1:2">
      <c r="A15" s="2">
        <v>511090</v>
      </c>
      <c r="B15" s="41" t="s">
        <v>11</v>
      </c>
    </row>
    <row r="16" spans="1:2">
      <c r="A16" s="2">
        <v>282869</v>
      </c>
      <c r="B16" s="41" t="s">
        <v>12</v>
      </c>
    </row>
    <row r="17" spans="1:2">
      <c r="A17" s="2">
        <v>509983</v>
      </c>
      <c r="B17" s="41" t="s">
        <v>13</v>
      </c>
    </row>
    <row r="18" spans="1:2">
      <c r="A18" s="2">
        <v>537713</v>
      </c>
      <c r="B18" s="41" t="s">
        <v>14</v>
      </c>
    </row>
    <row r="19" spans="1:2">
      <c r="A19" s="2">
        <v>282873</v>
      </c>
      <c r="B19" s="41" t="s">
        <v>15</v>
      </c>
    </row>
    <row r="20" spans="1:2">
      <c r="A20" s="2">
        <v>768237</v>
      </c>
      <c r="B20" s="41" t="s">
        <v>16</v>
      </c>
    </row>
    <row r="21" spans="1:2">
      <c r="A21" s="2">
        <v>509209</v>
      </c>
      <c r="B21" s="41" t="s">
        <v>17</v>
      </c>
    </row>
    <row r="22" spans="1:2">
      <c r="A22" s="2">
        <v>509624</v>
      </c>
      <c r="B22" s="41" t="s">
        <v>18</v>
      </c>
    </row>
    <row r="23" spans="1:2">
      <c r="A23" s="2">
        <v>510075</v>
      </c>
      <c r="B23" s="41" t="s">
        <v>19</v>
      </c>
    </row>
    <row r="24" spans="1:2">
      <c r="A24" s="2">
        <v>616033</v>
      </c>
      <c r="B24" s="41" t="s">
        <v>20</v>
      </c>
    </row>
    <row r="25" spans="1:2">
      <c r="A25" s="2">
        <v>281576</v>
      </c>
      <c r="B25" s="41" t="s">
        <v>21</v>
      </c>
    </row>
    <row r="26" spans="1:2">
      <c r="A26" s="2">
        <v>532903</v>
      </c>
      <c r="B26" s="41" t="s">
        <v>22</v>
      </c>
    </row>
    <row r="27" spans="1:2">
      <c r="A27" s="2">
        <v>525894</v>
      </c>
      <c r="B27" s="41" t="s">
        <v>23</v>
      </c>
    </row>
    <row r="28" spans="1:2">
      <c r="A28" s="2">
        <v>506305</v>
      </c>
      <c r="B28" s="41" t="s">
        <v>24</v>
      </c>
    </row>
    <row r="29" spans="1:2">
      <c r="A29" s="2">
        <v>514586</v>
      </c>
      <c r="B29" s="41" t="s">
        <v>25</v>
      </c>
    </row>
    <row r="30" spans="1:2">
      <c r="A30" s="2">
        <v>510162</v>
      </c>
      <c r="B30" s="41" t="s">
        <v>26</v>
      </c>
    </row>
    <row r="31" spans="1:2">
      <c r="A31" s="2">
        <v>281476</v>
      </c>
      <c r="B31" s="41" t="s">
        <v>27</v>
      </c>
    </row>
    <row r="32" spans="1:2">
      <c r="A32" s="2">
        <v>281581</v>
      </c>
      <c r="B32" s="41" t="s">
        <v>28</v>
      </c>
    </row>
    <row r="33" spans="1:2">
      <c r="A33" s="2">
        <v>509394</v>
      </c>
      <c r="B33" s="41" t="s">
        <v>29</v>
      </c>
    </row>
    <row r="34" spans="1:2">
      <c r="A34" s="2">
        <v>515824</v>
      </c>
      <c r="B34" s="41" t="s">
        <v>30</v>
      </c>
    </row>
    <row r="35" spans="1:2">
      <c r="A35" s="2">
        <v>404148</v>
      </c>
      <c r="B35" s="41" t="s">
        <v>31</v>
      </c>
    </row>
    <row r="36" spans="1:2">
      <c r="A36" s="2">
        <v>493638</v>
      </c>
      <c r="B36" s="41" t="s">
        <v>32</v>
      </c>
    </row>
    <row r="37" spans="1:2">
      <c r="A37" s="2">
        <v>281803</v>
      </c>
      <c r="B37" s="41" t="s">
        <v>33</v>
      </c>
    </row>
    <row r="38" spans="1:2">
      <c r="A38" s="2">
        <v>415110</v>
      </c>
      <c r="B38" s="41" t="s">
        <v>34</v>
      </c>
    </row>
    <row r="39" spans="1:2">
      <c r="A39" s="2">
        <v>281373</v>
      </c>
      <c r="B39" s="41" t="s">
        <v>35</v>
      </c>
    </row>
    <row r="40" spans="1:2">
      <c r="A40" s="2">
        <v>514293</v>
      </c>
      <c r="B40" s="41" t="s">
        <v>36</v>
      </c>
    </row>
    <row r="41" spans="1:2">
      <c r="A41" s="2">
        <v>280858</v>
      </c>
      <c r="B41" s="41" t="s">
        <v>37</v>
      </c>
    </row>
    <row r="42" spans="1:2">
      <c r="A42" s="2">
        <v>280808</v>
      </c>
      <c r="B42" s="41" t="s">
        <v>38</v>
      </c>
    </row>
    <row r="43" spans="1:2">
      <c r="A43" s="2">
        <v>513586</v>
      </c>
      <c r="B43" s="41" t="s">
        <v>39</v>
      </c>
    </row>
    <row r="44" spans="1:2">
      <c r="A44" s="2">
        <v>613376</v>
      </c>
      <c r="B44" s="41" t="s">
        <v>40</v>
      </c>
    </row>
    <row r="45" spans="1:2">
      <c r="A45" s="2">
        <v>534734</v>
      </c>
      <c r="B45" s="41" t="s">
        <v>41</v>
      </c>
    </row>
    <row r="46" spans="1:2">
      <c r="A46" s="2">
        <v>281543</v>
      </c>
      <c r="B46" s="41" t="s">
        <v>42</v>
      </c>
    </row>
    <row r="47" spans="1:2">
      <c r="A47" s="2">
        <v>515069</v>
      </c>
      <c r="B47" s="41" t="s">
        <v>43</v>
      </c>
    </row>
    <row r="48" spans="1:2">
      <c r="A48" s="2">
        <v>508535</v>
      </c>
      <c r="B48" s="41" t="s">
        <v>44</v>
      </c>
    </row>
    <row r="49" spans="1:2">
      <c r="A49" s="2">
        <v>514460</v>
      </c>
      <c r="B49" s="41" t="s">
        <v>45</v>
      </c>
    </row>
    <row r="50" spans="1:2">
      <c r="A50" s="2">
        <v>535470</v>
      </c>
      <c r="B50" s="41" t="s">
        <v>46</v>
      </c>
    </row>
    <row r="51" spans="1:2">
      <c r="A51" s="2">
        <v>513428</v>
      </c>
      <c r="B51" s="41" t="s">
        <v>47</v>
      </c>
    </row>
    <row r="52" spans="1:2">
      <c r="A52" s="2">
        <v>281420</v>
      </c>
      <c r="B52" s="41" t="s">
        <v>48</v>
      </c>
    </row>
    <row r="53" spans="1:2">
      <c r="A53" s="2">
        <v>512356</v>
      </c>
      <c r="B53" s="41" t="s">
        <v>49</v>
      </c>
    </row>
    <row r="54" spans="1:2">
      <c r="A54" s="2">
        <v>414346</v>
      </c>
      <c r="B54" s="41" t="s">
        <v>50</v>
      </c>
    </row>
    <row r="55" spans="1:2">
      <c r="A55" s="2">
        <v>508179</v>
      </c>
      <c r="B55" s="41" t="s">
        <v>51</v>
      </c>
    </row>
    <row r="56" spans="1:2">
      <c r="A56" s="2">
        <v>535494</v>
      </c>
      <c r="B56" s="41" t="s">
        <v>52</v>
      </c>
    </row>
    <row r="57" spans="1:2">
      <c r="A57" s="2">
        <v>509422</v>
      </c>
      <c r="B57" s="41" t="s">
        <v>53</v>
      </c>
    </row>
    <row r="58" spans="1:2">
      <c r="A58" s="2">
        <v>517560</v>
      </c>
      <c r="B58" s="41" t="s">
        <v>54</v>
      </c>
    </row>
    <row r="59" spans="1:2">
      <c r="A59" s="2">
        <v>281418</v>
      </c>
      <c r="B59" s="41" t="s">
        <v>55</v>
      </c>
    </row>
    <row r="60" spans="1:2">
      <c r="A60" s="2">
        <v>360190</v>
      </c>
      <c r="B60" s="41" t="s">
        <v>56</v>
      </c>
    </row>
    <row r="61" spans="1:2">
      <c r="A61" s="2">
        <v>534182</v>
      </c>
      <c r="B61" s="41" t="s">
        <v>57</v>
      </c>
    </row>
    <row r="62" spans="1:2">
      <c r="A62" s="2">
        <v>281419</v>
      </c>
      <c r="B62" s="41" t="s">
        <v>58</v>
      </c>
    </row>
    <row r="63" spans="1:2">
      <c r="A63" s="2">
        <v>506043</v>
      </c>
      <c r="B63" s="41" t="s">
        <v>59</v>
      </c>
    </row>
    <row r="64" spans="1:2">
      <c r="A64" s="2">
        <v>281418</v>
      </c>
      <c r="B64" s="41" t="s">
        <v>55</v>
      </c>
    </row>
    <row r="65" spans="1:2">
      <c r="A65" s="2">
        <v>614795</v>
      </c>
      <c r="B65" s="41" t="s">
        <v>60</v>
      </c>
    </row>
    <row r="66" spans="1:2">
      <c r="A66" s="2">
        <v>100126055</v>
      </c>
      <c r="B66" s="41" t="s">
        <v>61</v>
      </c>
    </row>
    <row r="67" spans="1:2">
      <c r="A67" s="2">
        <v>404132</v>
      </c>
      <c r="B67" s="41" t="s">
        <v>62</v>
      </c>
    </row>
    <row r="68" spans="1:2">
      <c r="A68" s="2">
        <v>508170</v>
      </c>
      <c r="B68" s="41" t="s">
        <v>63</v>
      </c>
    </row>
    <row r="69" spans="1:2">
      <c r="A69" s="2">
        <v>516214</v>
      </c>
      <c r="B69" s="41" t="s">
        <v>64</v>
      </c>
    </row>
    <row r="70" spans="1:2">
      <c r="A70" s="2">
        <v>523154</v>
      </c>
      <c r="B70" s="41" t="s">
        <v>65</v>
      </c>
    </row>
    <row r="71" spans="1:2">
      <c r="A71" s="2">
        <v>533764</v>
      </c>
      <c r="B71" s="41" t="s">
        <v>66</v>
      </c>
    </row>
    <row r="72" spans="1:2">
      <c r="A72" s="2">
        <v>281158</v>
      </c>
      <c r="B72" s="41" t="s">
        <v>67</v>
      </c>
    </row>
    <row r="73" spans="1:2">
      <c r="A73" s="2">
        <v>282433</v>
      </c>
      <c r="B73" s="41" t="s">
        <v>68</v>
      </c>
    </row>
    <row r="74" spans="1:2">
      <c r="A74" s="2">
        <v>505571</v>
      </c>
      <c r="B74" s="41" t="s">
        <v>69</v>
      </c>
    </row>
    <row r="75" spans="1:2">
      <c r="A75" s="2">
        <v>540335</v>
      </c>
      <c r="B75" s="41" t="s">
        <v>70</v>
      </c>
    </row>
    <row r="76" spans="1:2">
      <c r="A76" s="2">
        <v>511749</v>
      </c>
      <c r="B76" s="41" t="s">
        <v>71</v>
      </c>
    </row>
    <row r="77" spans="1:2">
      <c r="A77" s="2">
        <v>280890</v>
      </c>
      <c r="B77" s="41" t="s">
        <v>72</v>
      </c>
    </row>
    <row r="78" spans="1:2">
      <c r="A78" s="2">
        <v>510949</v>
      </c>
      <c r="B78" s="41" t="s">
        <v>73</v>
      </c>
    </row>
    <row r="79" spans="1:2">
      <c r="A79" s="2">
        <v>535203</v>
      </c>
      <c r="B79" s="41" t="s">
        <v>74</v>
      </c>
    </row>
    <row r="80" spans="1:2">
      <c r="A80" s="2">
        <v>326588</v>
      </c>
      <c r="B80" s="41" t="s">
        <v>75</v>
      </c>
    </row>
    <row r="81" spans="1:2">
      <c r="A81" s="2">
        <v>506860</v>
      </c>
      <c r="B81" s="41" t="s">
        <v>76</v>
      </c>
    </row>
    <row r="82" spans="1:2">
      <c r="A82" s="2">
        <v>530736</v>
      </c>
      <c r="B82" s="41" t="s">
        <v>77</v>
      </c>
    </row>
    <row r="83" spans="1:2">
      <c r="A83" s="2">
        <v>613996</v>
      </c>
      <c r="B83" s="41" t="s">
        <v>78</v>
      </c>
    </row>
    <row r="84" spans="1:2">
      <c r="A84" s="2">
        <v>534594</v>
      </c>
      <c r="B84" s="41" t="s">
        <v>79</v>
      </c>
    </row>
    <row r="85" spans="1:2">
      <c r="A85" s="2">
        <v>280976</v>
      </c>
      <c r="B85" s="41" t="s">
        <v>80</v>
      </c>
    </row>
    <row r="86" spans="1:2">
      <c r="A86" s="2">
        <v>512995</v>
      </c>
      <c r="B86" s="41" t="s">
        <v>81</v>
      </c>
    </row>
    <row r="87" spans="1:2">
      <c r="A87" s="2">
        <v>510679</v>
      </c>
      <c r="B87" s="41" t="s">
        <v>82</v>
      </c>
    </row>
    <row r="88" spans="1:2">
      <c r="A88" s="2">
        <v>281748</v>
      </c>
      <c r="B88" s="41" t="s">
        <v>83</v>
      </c>
    </row>
    <row r="89" spans="1:2">
      <c r="A89" s="2">
        <v>281141</v>
      </c>
      <c r="B89" s="41" t="s">
        <v>84</v>
      </c>
    </row>
    <row r="90" spans="1:2">
      <c r="A90" s="2">
        <v>540303</v>
      </c>
      <c r="B90" s="41" t="s">
        <v>85</v>
      </c>
    </row>
    <row r="91" spans="1:2">
      <c r="A91" s="2">
        <v>280741</v>
      </c>
      <c r="B91" s="41" t="s">
        <v>86</v>
      </c>
    </row>
    <row r="92" spans="1:2">
      <c r="A92" s="2">
        <v>510801</v>
      </c>
      <c r="B92" s="41" t="s">
        <v>87</v>
      </c>
    </row>
    <row r="93" spans="1:2">
      <c r="A93" s="2">
        <v>317658</v>
      </c>
      <c r="B93" s="41" t="s">
        <v>88</v>
      </c>
    </row>
    <row r="94" spans="1:2">
      <c r="A94" s="2">
        <v>534558</v>
      </c>
      <c r="B94" s="41" t="s">
        <v>89</v>
      </c>
    </row>
    <row r="95" spans="1:2">
      <c r="A95" s="2">
        <v>509566</v>
      </c>
      <c r="B95" s="41" t="s">
        <v>90</v>
      </c>
    </row>
    <row r="96" spans="1:2">
      <c r="A96" s="2">
        <v>515263</v>
      </c>
      <c r="B96" s="41" t="s">
        <v>91</v>
      </c>
    </row>
    <row r="97" spans="1:2">
      <c r="A97" s="2">
        <v>536284</v>
      </c>
      <c r="B97" s="41" t="s">
        <v>92</v>
      </c>
    </row>
    <row r="98" spans="1:2">
      <c r="A98" s="2">
        <v>504914</v>
      </c>
      <c r="B98" s="41" t="s">
        <v>93</v>
      </c>
    </row>
    <row r="99" spans="1:2">
      <c r="A99" s="2">
        <v>509958</v>
      </c>
      <c r="B99" s="41" t="s">
        <v>94</v>
      </c>
    </row>
    <row r="100" spans="1:2">
      <c r="A100" s="2">
        <v>281568</v>
      </c>
      <c r="B100" s="41" t="s">
        <v>95</v>
      </c>
    </row>
    <row r="101" spans="1:2">
      <c r="A101" s="2">
        <v>281199</v>
      </c>
      <c r="B101" s="41" t="s">
        <v>96</v>
      </c>
    </row>
    <row r="102" spans="1:2">
      <c r="A102" s="2">
        <v>618691</v>
      </c>
      <c r="B102" s="41" t="s">
        <v>97</v>
      </c>
    </row>
    <row r="103" spans="1:2">
      <c r="A103" s="2">
        <v>509273</v>
      </c>
      <c r="B103" s="41" t="s">
        <v>98</v>
      </c>
    </row>
    <row r="104" spans="1:2">
      <c r="A104" s="2">
        <v>520327</v>
      </c>
      <c r="B104" s="41" t="s">
        <v>99</v>
      </c>
    </row>
    <row r="105" spans="1:2">
      <c r="A105" s="2">
        <v>511691</v>
      </c>
      <c r="B105" s="41" t="s">
        <v>100</v>
      </c>
    </row>
    <row r="106" spans="1:2">
      <c r="A106" s="2">
        <v>540892</v>
      </c>
      <c r="B106" s="41" t="s">
        <v>101</v>
      </c>
    </row>
    <row r="107" spans="1:2">
      <c r="A107" s="2">
        <v>508522</v>
      </c>
      <c r="B107" s="41" t="s">
        <v>102</v>
      </c>
    </row>
    <row r="108" spans="1:2">
      <c r="A108" s="2">
        <v>511257</v>
      </c>
      <c r="B108" s="41" t="s">
        <v>103</v>
      </c>
    </row>
    <row r="109" spans="1:2">
      <c r="A109" s="2">
        <v>507345</v>
      </c>
      <c r="B109" s="41" t="s">
        <v>104</v>
      </c>
    </row>
    <row r="110" spans="1:2">
      <c r="A110" s="2">
        <v>521442</v>
      </c>
      <c r="B110" s="41" t="s">
        <v>105</v>
      </c>
    </row>
    <row r="111" spans="1:2">
      <c r="A111" s="2">
        <v>510816</v>
      </c>
      <c r="B111" s="41" t="s">
        <v>106</v>
      </c>
    </row>
    <row r="112" spans="1:2">
      <c r="A112" s="2">
        <v>514567</v>
      </c>
      <c r="B112" s="41" t="s">
        <v>107</v>
      </c>
    </row>
    <row r="113" spans="1:2">
      <c r="A113" s="2">
        <v>540191</v>
      </c>
      <c r="B113" s="41" t="s">
        <v>108</v>
      </c>
    </row>
    <row r="114" spans="1:2">
      <c r="A114" s="2">
        <v>281115</v>
      </c>
      <c r="B114" s="41" t="s">
        <v>109</v>
      </c>
    </row>
    <row r="115" spans="1:2">
      <c r="A115" s="2">
        <v>286819</v>
      </c>
      <c r="B115" s="41" t="s">
        <v>110</v>
      </c>
    </row>
    <row r="116" spans="1:2">
      <c r="A116" s="2">
        <v>504958</v>
      </c>
      <c r="B116" s="41" t="s">
        <v>111</v>
      </c>
    </row>
    <row r="117" spans="1:2">
      <c r="A117" s="2">
        <v>534721</v>
      </c>
      <c r="B117" s="41" t="s">
        <v>112</v>
      </c>
    </row>
    <row r="118" spans="1:2">
      <c r="A118" s="2">
        <v>524787</v>
      </c>
      <c r="B118" s="41" t="s">
        <v>113</v>
      </c>
    </row>
    <row r="119" spans="1:2">
      <c r="A119" s="2">
        <v>511475</v>
      </c>
      <c r="B119" s="41" t="s">
        <v>114</v>
      </c>
    </row>
    <row r="120" spans="1:2">
      <c r="A120" s="2">
        <v>517947</v>
      </c>
      <c r="B120" s="41" t="s">
        <v>115</v>
      </c>
    </row>
    <row r="121" spans="1:2">
      <c r="A121" s="2">
        <v>414274</v>
      </c>
      <c r="B121" s="41" t="s">
        <v>116</v>
      </c>
    </row>
    <row r="122" spans="1:2">
      <c r="A122" s="2">
        <v>282144</v>
      </c>
      <c r="B122" s="41" t="s">
        <v>117</v>
      </c>
    </row>
    <row r="123" spans="1:2">
      <c r="A123" s="2">
        <v>515161</v>
      </c>
      <c r="B123" s="41" t="s">
        <v>118</v>
      </c>
    </row>
    <row r="124" spans="1:2">
      <c r="A124" s="2">
        <v>282641</v>
      </c>
      <c r="B124" s="41" t="s">
        <v>119</v>
      </c>
    </row>
    <row r="125" spans="1:2">
      <c r="A125" s="2">
        <v>540568</v>
      </c>
      <c r="B125" s="41" t="s">
        <v>120</v>
      </c>
    </row>
    <row r="126" spans="1:2">
      <c r="A126" s="2">
        <v>327675</v>
      </c>
      <c r="B126" s="41" t="s">
        <v>121</v>
      </c>
    </row>
    <row r="127" spans="1:2">
      <c r="A127" s="2">
        <v>523889</v>
      </c>
      <c r="B127" s="41" t="s">
        <v>122</v>
      </c>
    </row>
    <row r="128" spans="1:2">
      <c r="A128" s="2">
        <v>510792</v>
      </c>
      <c r="B128" s="41" t="s">
        <v>123</v>
      </c>
    </row>
    <row r="129" spans="1:2">
      <c r="A129" s="2">
        <v>767889</v>
      </c>
      <c r="B129" s="41" t="s">
        <v>124</v>
      </c>
    </row>
    <row r="130" spans="1:2">
      <c r="A130" s="2">
        <v>512320</v>
      </c>
      <c r="B130" s="41" t="s">
        <v>125</v>
      </c>
    </row>
    <row r="131" spans="1:2">
      <c r="A131" s="2">
        <v>282090</v>
      </c>
      <c r="B131" s="41" t="s">
        <v>126</v>
      </c>
    </row>
    <row r="132" spans="1:2">
      <c r="A132" s="2">
        <v>617720</v>
      </c>
      <c r="B132" s="41" t="s">
        <v>127</v>
      </c>
    </row>
    <row r="133" spans="1:2">
      <c r="A133" s="2">
        <v>768044</v>
      </c>
      <c r="B133" s="41" t="s">
        <v>128</v>
      </c>
    </row>
    <row r="134" spans="1:2">
      <c r="A134" s="2">
        <v>521103</v>
      </c>
      <c r="B134" s="41" t="s">
        <v>129</v>
      </c>
    </row>
    <row r="135" spans="1:2">
      <c r="A135" s="2">
        <v>280701</v>
      </c>
      <c r="B135" s="41" t="s">
        <v>130</v>
      </c>
    </row>
    <row r="136" spans="1:2">
      <c r="A136" s="2">
        <v>616377</v>
      </c>
      <c r="B136" s="41" t="s">
        <v>131</v>
      </c>
    </row>
    <row r="137" spans="1:2">
      <c r="A137" s="2">
        <v>280712</v>
      </c>
      <c r="B137" s="41" t="s">
        <v>132</v>
      </c>
    </row>
    <row r="138" spans="1:2">
      <c r="A138" s="2">
        <v>509619</v>
      </c>
      <c r="B138" s="41" t="s">
        <v>133</v>
      </c>
    </row>
    <row r="139" spans="1:2">
      <c r="A139" s="2">
        <v>615418</v>
      </c>
      <c r="B139" s="41" t="s">
        <v>134</v>
      </c>
    </row>
    <row r="140" spans="1:2">
      <c r="A140" s="2">
        <v>513608</v>
      </c>
      <c r="B140" s="41" t="s">
        <v>135</v>
      </c>
    </row>
    <row r="141" spans="1:2">
      <c r="A141" s="2">
        <v>505315</v>
      </c>
      <c r="B141" s="41" t="s">
        <v>136</v>
      </c>
    </row>
    <row r="142" spans="1:2">
      <c r="A142" s="2">
        <v>404126</v>
      </c>
      <c r="B142" s="41" t="s">
        <v>137</v>
      </c>
    </row>
    <row r="143" spans="1:2">
      <c r="A143" s="2">
        <v>407223</v>
      </c>
      <c r="B143" s="41" t="s">
        <v>138</v>
      </c>
    </row>
    <row r="144" spans="1:2">
      <c r="A144" s="2">
        <v>510620</v>
      </c>
      <c r="B144" s="41" t="s">
        <v>139</v>
      </c>
    </row>
    <row r="145" spans="1:2">
      <c r="A145" s="2">
        <v>511268</v>
      </c>
      <c r="B145" s="41" t="s">
        <v>140</v>
      </c>
    </row>
    <row r="146" spans="1:2">
      <c r="A146" s="2">
        <v>510463</v>
      </c>
      <c r="B146" s="41" t="s">
        <v>141</v>
      </c>
    </row>
    <row r="147" spans="1:2">
      <c r="A147" s="2">
        <v>537669</v>
      </c>
      <c r="B147" s="41" t="s">
        <v>142</v>
      </c>
    </row>
    <row r="148" spans="1:2">
      <c r="A148" s="2">
        <v>768056</v>
      </c>
      <c r="B148" s="41" t="s">
        <v>4091</v>
      </c>
    </row>
    <row r="149" spans="1:2">
      <c r="A149" s="2">
        <v>504199</v>
      </c>
      <c r="B149" s="41" t="s">
        <v>143</v>
      </c>
    </row>
    <row r="150" spans="1:2">
      <c r="A150" s="2">
        <v>510069</v>
      </c>
      <c r="B150" s="41" t="s">
        <v>144</v>
      </c>
    </row>
    <row r="151" spans="1:2">
      <c r="A151" s="2">
        <v>282328</v>
      </c>
      <c r="B151" s="41" t="s">
        <v>145</v>
      </c>
    </row>
    <row r="152" spans="1:2">
      <c r="A152" s="2">
        <v>534640</v>
      </c>
      <c r="B152" s="41" t="s">
        <v>146</v>
      </c>
    </row>
    <row r="153" spans="1:2">
      <c r="A153" s="2">
        <v>514237</v>
      </c>
      <c r="B153" s="41" t="s">
        <v>147</v>
      </c>
    </row>
    <row r="154" spans="1:2">
      <c r="A154" s="2">
        <v>507213</v>
      </c>
      <c r="B154" s="41" t="s">
        <v>148</v>
      </c>
    </row>
    <row r="155" spans="1:2">
      <c r="A155" s="2">
        <v>515503</v>
      </c>
      <c r="B155" s="41" t="s">
        <v>149</v>
      </c>
    </row>
    <row r="156" spans="1:2">
      <c r="A156" s="2">
        <v>505176</v>
      </c>
      <c r="B156" s="41" t="s">
        <v>150</v>
      </c>
    </row>
    <row r="157" spans="1:2">
      <c r="A157" s="2">
        <v>516919</v>
      </c>
      <c r="B157" s="41" t="s">
        <v>151</v>
      </c>
    </row>
    <row r="158" spans="1:2">
      <c r="A158" s="2">
        <v>533874</v>
      </c>
      <c r="B158" s="41" t="s">
        <v>152</v>
      </c>
    </row>
    <row r="159" spans="1:2">
      <c r="A159" s="2">
        <v>510155</v>
      </c>
      <c r="B159" s="41" t="s">
        <v>153</v>
      </c>
    </row>
    <row r="160" spans="1:2">
      <c r="A160" s="2">
        <v>539141</v>
      </c>
      <c r="B160" s="41" t="s">
        <v>154</v>
      </c>
    </row>
    <row r="161" spans="1:2">
      <c r="A161" s="2">
        <v>505050</v>
      </c>
      <c r="B161" s="41" t="s">
        <v>155</v>
      </c>
    </row>
    <row r="162" spans="1:2">
      <c r="A162" s="2">
        <v>510423</v>
      </c>
      <c r="B162" s="41" t="s">
        <v>156</v>
      </c>
    </row>
    <row r="163" spans="1:2">
      <c r="A163" s="2">
        <v>506203</v>
      </c>
      <c r="B163" s="41" t="s">
        <v>157</v>
      </c>
    </row>
    <row r="164" spans="1:2">
      <c r="A164" s="2">
        <v>511207</v>
      </c>
      <c r="B164" s="41" t="s">
        <v>158</v>
      </c>
    </row>
    <row r="165" spans="1:2">
      <c r="A165" s="2">
        <v>533134</v>
      </c>
      <c r="B165" s="41" t="s">
        <v>159</v>
      </c>
    </row>
    <row r="166" spans="1:2">
      <c r="A166" s="2">
        <v>767847</v>
      </c>
      <c r="B166" s="41" t="s">
        <v>160</v>
      </c>
    </row>
    <row r="167" spans="1:2">
      <c r="A167" s="2">
        <v>515757</v>
      </c>
      <c r="B167" s="41" t="s">
        <v>161</v>
      </c>
    </row>
    <row r="168" spans="1:2">
      <c r="A168" s="2">
        <v>506223</v>
      </c>
      <c r="B168" s="41" t="s">
        <v>162</v>
      </c>
    </row>
    <row r="169" spans="1:2">
      <c r="A169" s="2">
        <v>282010</v>
      </c>
      <c r="B169" s="41" t="s">
        <v>163</v>
      </c>
    </row>
    <row r="170" spans="1:2">
      <c r="A170" s="2">
        <v>282705</v>
      </c>
      <c r="B170" s="41" t="s">
        <v>164</v>
      </c>
    </row>
    <row r="171" spans="1:2">
      <c r="A171" s="2">
        <v>408016</v>
      </c>
      <c r="B171" s="41" t="s">
        <v>165</v>
      </c>
    </row>
    <row r="172" spans="1:2">
      <c r="A172" s="2">
        <v>281662</v>
      </c>
      <c r="B172" s="41" t="s">
        <v>166</v>
      </c>
    </row>
    <row r="173" spans="1:2">
      <c r="A173" s="2">
        <v>281661</v>
      </c>
      <c r="B173" s="41" t="s">
        <v>167</v>
      </c>
    </row>
    <row r="174" spans="1:2">
      <c r="A174" s="2">
        <v>513038</v>
      </c>
      <c r="B174" s="41" t="s">
        <v>168</v>
      </c>
    </row>
    <row r="175" spans="1:2">
      <c r="A175" s="2">
        <v>281281</v>
      </c>
      <c r="B175" s="41" t="s">
        <v>169</v>
      </c>
    </row>
    <row r="176" spans="1:2">
      <c r="A176" s="2">
        <v>327711</v>
      </c>
      <c r="B176" s="41" t="s">
        <v>170</v>
      </c>
    </row>
    <row r="177" spans="1:2">
      <c r="A177" s="2">
        <v>281108</v>
      </c>
      <c r="B177" s="41" t="s">
        <v>171</v>
      </c>
    </row>
    <row r="178" spans="1:2">
      <c r="A178" s="2">
        <v>615657</v>
      </c>
      <c r="B178" s="41" t="s">
        <v>172</v>
      </c>
    </row>
    <row r="179" spans="1:2">
      <c r="A179" s="2">
        <v>408002</v>
      </c>
      <c r="B179" s="41" t="s">
        <v>173</v>
      </c>
    </row>
    <row r="180" spans="1:2">
      <c r="A180" s="2">
        <v>535981</v>
      </c>
      <c r="B180" s="41" t="s">
        <v>174</v>
      </c>
    </row>
    <row r="181" spans="1:2">
      <c r="A181" s="2">
        <v>282078</v>
      </c>
      <c r="B181" s="41" t="s">
        <v>175</v>
      </c>
    </row>
    <row r="182" spans="1:2">
      <c r="A182" s="2">
        <v>281408</v>
      </c>
      <c r="B182" s="41" t="s">
        <v>176</v>
      </c>
    </row>
    <row r="183" spans="1:2">
      <c r="A183" s="2">
        <v>281407</v>
      </c>
      <c r="B183" s="41" t="s">
        <v>177</v>
      </c>
    </row>
    <row r="184" spans="1:2">
      <c r="A184" s="2">
        <v>281545</v>
      </c>
      <c r="B184" s="41" t="s">
        <v>178</v>
      </c>
    </row>
    <row r="185" spans="1:2">
      <c r="A185" s="2">
        <v>514076</v>
      </c>
      <c r="B185" s="41" t="s">
        <v>179</v>
      </c>
    </row>
    <row r="186" spans="1:2">
      <c r="A186" s="2">
        <v>505647</v>
      </c>
      <c r="B186" s="41" t="s">
        <v>180</v>
      </c>
    </row>
    <row r="187" spans="1:2">
      <c r="A187" s="2">
        <v>767827</v>
      </c>
      <c r="B187" s="41" t="s">
        <v>181</v>
      </c>
    </row>
    <row r="188" spans="1:2">
      <c r="A188" s="2">
        <v>514191</v>
      </c>
      <c r="B188" s="41" t="s">
        <v>182</v>
      </c>
    </row>
    <row r="189" spans="1:2">
      <c r="A189" s="2">
        <v>282326</v>
      </c>
      <c r="B189" s="41" t="s">
        <v>183</v>
      </c>
    </row>
    <row r="190" spans="1:2">
      <c r="A190" s="2">
        <v>514943</v>
      </c>
      <c r="B190" s="41" t="s">
        <v>184</v>
      </c>
    </row>
    <row r="191" spans="1:2">
      <c r="A191" s="2">
        <v>541085</v>
      </c>
      <c r="B191" s="41" t="s">
        <v>185</v>
      </c>
    </row>
    <row r="192" spans="1:2">
      <c r="A192" s="2">
        <v>538575</v>
      </c>
      <c r="B192" s="41" t="s">
        <v>186</v>
      </c>
    </row>
    <row r="193" spans="1:2">
      <c r="A193" s="2">
        <v>510796</v>
      </c>
      <c r="B193" s="41" t="s">
        <v>187</v>
      </c>
    </row>
    <row r="194" spans="1:2">
      <c r="A194" s="2">
        <v>617161</v>
      </c>
      <c r="B194" s="41" t="s">
        <v>188</v>
      </c>
    </row>
    <row r="195" spans="1:2">
      <c r="A195" s="2">
        <v>525303</v>
      </c>
      <c r="B195" s="41" t="s">
        <v>189</v>
      </c>
    </row>
    <row r="196" spans="1:2">
      <c r="A196" s="2">
        <v>767970</v>
      </c>
      <c r="B196" s="41" t="s">
        <v>190</v>
      </c>
    </row>
    <row r="197" spans="1:2">
      <c r="A197" s="2">
        <v>505719</v>
      </c>
      <c r="B197" s="41" t="s">
        <v>191</v>
      </c>
    </row>
    <row r="198" spans="1:2">
      <c r="A198" s="2">
        <v>509694</v>
      </c>
      <c r="B198" s="41" t="s">
        <v>192</v>
      </c>
    </row>
    <row r="199" spans="1:2">
      <c r="A199" s="2">
        <v>505106</v>
      </c>
      <c r="B199" s="41" t="s">
        <v>193</v>
      </c>
    </row>
    <row r="200" spans="1:2">
      <c r="A200" s="2">
        <v>522980</v>
      </c>
      <c r="B200" s="41" t="s">
        <v>194</v>
      </c>
    </row>
    <row r="201" spans="1:2">
      <c r="A201" s="2">
        <v>538509</v>
      </c>
      <c r="B201" s="41" t="s">
        <v>195</v>
      </c>
    </row>
    <row r="202" spans="1:2">
      <c r="A202" s="2">
        <v>510164</v>
      </c>
      <c r="B202" s="41" t="s">
        <v>196</v>
      </c>
    </row>
    <row r="203" spans="1:2">
      <c r="A203" s="2">
        <v>520170</v>
      </c>
      <c r="B203" s="41" t="s">
        <v>197</v>
      </c>
    </row>
    <row r="204" spans="1:2">
      <c r="A204" s="2">
        <v>516328</v>
      </c>
      <c r="B204" s="41" t="s">
        <v>198</v>
      </c>
    </row>
    <row r="205" spans="1:2">
      <c r="A205" s="2">
        <v>519992</v>
      </c>
      <c r="B205" s="41" t="s">
        <v>199</v>
      </c>
    </row>
    <row r="206" spans="1:2">
      <c r="A206" s="2">
        <v>508042</v>
      </c>
      <c r="B206" s="41" t="s">
        <v>200</v>
      </c>
    </row>
    <row r="207" spans="1:2">
      <c r="A207" s="2">
        <v>536421</v>
      </c>
      <c r="B207" s="41" t="s">
        <v>201</v>
      </c>
    </row>
    <row r="208" spans="1:2">
      <c r="A208" s="2">
        <v>514666</v>
      </c>
      <c r="B208" s="41" t="s">
        <v>202</v>
      </c>
    </row>
    <row r="209" spans="1:2">
      <c r="A209" s="2">
        <v>519513</v>
      </c>
      <c r="B209" s="41" t="s">
        <v>203</v>
      </c>
    </row>
    <row r="210" spans="1:2">
      <c r="A210" s="2">
        <v>404187</v>
      </c>
      <c r="B210" s="41" t="s">
        <v>204</v>
      </c>
    </row>
    <row r="211" spans="1:2">
      <c r="A211" s="2">
        <v>518169</v>
      </c>
      <c r="B211" s="41" t="s">
        <v>205</v>
      </c>
    </row>
    <row r="212" spans="1:2">
      <c r="A212" s="2">
        <v>505054</v>
      </c>
      <c r="B212" s="41" t="s">
        <v>206</v>
      </c>
    </row>
    <row r="213" spans="1:2">
      <c r="A213" s="2">
        <v>515575</v>
      </c>
      <c r="B213" s="41" t="s">
        <v>207</v>
      </c>
    </row>
    <row r="214" spans="1:2">
      <c r="A214" s="2">
        <v>510200</v>
      </c>
      <c r="B214" s="41" t="s">
        <v>208</v>
      </c>
    </row>
    <row r="215" spans="1:2">
      <c r="A215" s="2">
        <v>512626</v>
      </c>
      <c r="B215" s="41" t="s">
        <v>209</v>
      </c>
    </row>
    <row r="216" spans="1:2">
      <c r="A216" s="2">
        <v>513156</v>
      </c>
      <c r="B216" s="41" t="s">
        <v>210</v>
      </c>
    </row>
    <row r="217" spans="1:2">
      <c r="A217" s="2">
        <v>506882</v>
      </c>
      <c r="B217" s="41" t="s">
        <v>211</v>
      </c>
    </row>
    <row r="218" spans="1:2">
      <c r="A218" s="2">
        <v>533042</v>
      </c>
      <c r="B218" s="41" t="s">
        <v>212</v>
      </c>
    </row>
    <row r="219" spans="1:2">
      <c r="A219" s="2">
        <v>516540</v>
      </c>
      <c r="B219" s="41" t="s">
        <v>213</v>
      </c>
    </row>
    <row r="220" spans="1:2">
      <c r="A220" s="2">
        <v>534122</v>
      </c>
      <c r="B220" s="41" t="s">
        <v>214</v>
      </c>
    </row>
    <row r="221" spans="1:2">
      <c r="A221" s="2">
        <v>767917</v>
      </c>
      <c r="B221" s="41" t="s">
        <v>215</v>
      </c>
    </row>
    <row r="222" spans="1:2">
      <c r="A222" s="2">
        <v>511453</v>
      </c>
      <c r="B222" s="41" t="s">
        <v>216</v>
      </c>
    </row>
    <row r="223" spans="1:2">
      <c r="A223" s="2">
        <v>535293</v>
      </c>
      <c r="B223" s="41" t="s">
        <v>217</v>
      </c>
    </row>
    <row r="224" spans="1:2">
      <c r="A224" s="2">
        <v>508158</v>
      </c>
      <c r="B224" s="41" t="s">
        <v>218</v>
      </c>
    </row>
    <row r="225" spans="1:2">
      <c r="A225" s="2">
        <v>505511</v>
      </c>
      <c r="B225" s="41" t="s">
        <v>219</v>
      </c>
    </row>
    <row r="226" spans="1:2">
      <c r="A226" s="2">
        <v>532836</v>
      </c>
      <c r="B226" s="41" t="s">
        <v>220</v>
      </c>
    </row>
    <row r="227" spans="1:2">
      <c r="A227" s="2">
        <v>613568</v>
      </c>
      <c r="B227" s="41" t="s">
        <v>221</v>
      </c>
    </row>
    <row r="228" spans="1:2">
      <c r="A228" s="2">
        <v>618571</v>
      </c>
      <c r="B228" s="41" t="s">
        <v>222</v>
      </c>
    </row>
    <row r="229" spans="1:2">
      <c r="A229" s="2">
        <v>509522</v>
      </c>
      <c r="B229" s="41" t="s">
        <v>223</v>
      </c>
    </row>
    <row r="230" spans="1:2">
      <c r="A230" s="2">
        <v>537087</v>
      </c>
      <c r="B230" s="41" t="s">
        <v>224</v>
      </c>
    </row>
    <row r="231" spans="1:2">
      <c r="A231" s="2">
        <v>282272</v>
      </c>
      <c r="B231" s="41" t="s">
        <v>225</v>
      </c>
    </row>
    <row r="232" spans="1:2">
      <c r="A232" s="2">
        <v>785803</v>
      </c>
      <c r="B232" s="41" t="s">
        <v>226</v>
      </c>
    </row>
    <row r="233" spans="1:2">
      <c r="A233" s="2">
        <v>281287</v>
      </c>
      <c r="B233" s="41" t="s">
        <v>227</v>
      </c>
    </row>
    <row r="234" spans="1:2">
      <c r="A234" s="2">
        <v>505049</v>
      </c>
      <c r="B234" s="41" t="s">
        <v>228</v>
      </c>
    </row>
    <row r="235" spans="1:2">
      <c r="A235" s="2">
        <v>541086</v>
      </c>
      <c r="B235" s="41" t="s">
        <v>229</v>
      </c>
    </row>
    <row r="236" spans="1:2">
      <c r="A236" s="2">
        <v>513253</v>
      </c>
      <c r="B236" s="41" t="s">
        <v>230</v>
      </c>
    </row>
    <row r="237" spans="1:2">
      <c r="A237" s="2">
        <v>530027</v>
      </c>
      <c r="B237" s="41" t="s">
        <v>231</v>
      </c>
    </row>
    <row r="238" spans="1:2">
      <c r="A238" s="2">
        <v>519627</v>
      </c>
      <c r="B238" s="41" t="s">
        <v>232</v>
      </c>
    </row>
    <row r="239" spans="1:2">
      <c r="A239" s="2">
        <v>505514</v>
      </c>
      <c r="B239" s="41" t="s">
        <v>233</v>
      </c>
    </row>
    <row r="240" spans="1:2">
      <c r="A240" s="2">
        <v>512444</v>
      </c>
      <c r="B240" s="41" t="s">
        <v>234</v>
      </c>
    </row>
    <row r="241" spans="1:2">
      <c r="A241" s="2">
        <v>541291</v>
      </c>
      <c r="B241" s="41" t="s">
        <v>235</v>
      </c>
    </row>
    <row r="242" spans="1:2">
      <c r="A242" s="2">
        <v>539978</v>
      </c>
      <c r="B242" s="41" t="s">
        <v>236</v>
      </c>
    </row>
    <row r="243" spans="1:2">
      <c r="A243" s="2">
        <v>522159</v>
      </c>
      <c r="B243" s="41" t="s">
        <v>237</v>
      </c>
    </row>
    <row r="244" spans="1:2">
      <c r="A244" s="2">
        <v>613932</v>
      </c>
      <c r="B244" s="41" t="s">
        <v>238</v>
      </c>
    </row>
    <row r="245" spans="1:2">
      <c r="A245" s="2">
        <v>280752</v>
      </c>
      <c r="B245" s="41" t="s">
        <v>239</v>
      </c>
    </row>
    <row r="246" spans="1:2">
      <c r="A246" s="2">
        <v>281986</v>
      </c>
      <c r="B246" s="41" t="s">
        <v>240</v>
      </c>
    </row>
    <row r="247" spans="1:2">
      <c r="A247" s="2">
        <v>510934</v>
      </c>
      <c r="B247" s="41" t="s">
        <v>4092</v>
      </c>
    </row>
    <row r="248" spans="1:2">
      <c r="A248" s="2">
        <v>507579</v>
      </c>
      <c r="B248" s="41" t="s">
        <v>241</v>
      </c>
    </row>
    <row r="249" spans="1:2">
      <c r="A249" s="2">
        <v>327707</v>
      </c>
      <c r="B249" s="41" t="s">
        <v>242</v>
      </c>
    </row>
    <row r="250" spans="1:2">
      <c r="A250" s="2">
        <v>281865</v>
      </c>
      <c r="B250" s="41" t="s">
        <v>243</v>
      </c>
    </row>
    <row r="251" spans="1:2">
      <c r="A251" s="2">
        <v>616641</v>
      </c>
      <c r="B251" s="41" t="s">
        <v>244</v>
      </c>
    </row>
    <row r="252" spans="1:2">
      <c r="A252" s="2">
        <v>507308</v>
      </c>
      <c r="B252" s="41" t="s">
        <v>245</v>
      </c>
    </row>
    <row r="253" spans="1:2">
      <c r="A253" s="2">
        <v>521254</v>
      </c>
      <c r="B253" s="41" t="s">
        <v>246</v>
      </c>
    </row>
    <row r="254" spans="1:2">
      <c r="A254" s="2">
        <v>281363</v>
      </c>
      <c r="B254" s="41" t="s">
        <v>247</v>
      </c>
    </row>
    <row r="255" spans="1:2">
      <c r="A255" s="2">
        <v>280977</v>
      </c>
      <c r="B255" s="41" t="s">
        <v>248</v>
      </c>
    </row>
    <row r="256" spans="1:2">
      <c r="A256" s="2">
        <v>515310</v>
      </c>
      <c r="B256" s="41" t="s">
        <v>249</v>
      </c>
    </row>
    <row r="257" spans="1:2">
      <c r="A257" s="2">
        <v>100137722</v>
      </c>
      <c r="B257" s="41" t="s">
        <v>250</v>
      </c>
    </row>
    <row r="258" spans="1:2">
      <c r="A258" s="2">
        <v>617707</v>
      </c>
      <c r="B258" s="41" t="s">
        <v>251</v>
      </c>
    </row>
    <row r="259" spans="1:2">
      <c r="A259" s="2">
        <v>506308</v>
      </c>
      <c r="B259" s="41" t="s">
        <v>252</v>
      </c>
    </row>
    <row r="260" spans="1:2">
      <c r="A260" s="2">
        <v>538173</v>
      </c>
      <c r="B260" s="41" t="s">
        <v>253</v>
      </c>
    </row>
    <row r="261" spans="1:2">
      <c r="A261" s="2">
        <v>515738</v>
      </c>
      <c r="B261" s="41" t="s">
        <v>254</v>
      </c>
    </row>
    <row r="262" spans="1:2">
      <c r="A262" s="2">
        <v>504700</v>
      </c>
      <c r="B262" s="41" t="s">
        <v>255</v>
      </c>
    </row>
    <row r="263" spans="1:2">
      <c r="A263" s="2">
        <v>538829</v>
      </c>
      <c r="B263" s="41" t="s">
        <v>256</v>
      </c>
    </row>
    <row r="264" spans="1:2">
      <c r="A264" s="2">
        <v>539175</v>
      </c>
      <c r="B264" s="41" t="s">
        <v>257</v>
      </c>
    </row>
    <row r="265" spans="1:2">
      <c r="A265" s="2">
        <v>507294</v>
      </c>
      <c r="B265" s="41" t="s">
        <v>258</v>
      </c>
    </row>
    <row r="266" spans="1:2">
      <c r="A266" s="2">
        <v>281994</v>
      </c>
      <c r="B266" s="41" t="s">
        <v>259</v>
      </c>
    </row>
    <row r="267" spans="1:2">
      <c r="A267" s="2">
        <v>282318</v>
      </c>
      <c r="B267" s="41" t="s">
        <v>260</v>
      </c>
    </row>
    <row r="268" spans="1:2">
      <c r="A268" s="2">
        <v>282320</v>
      </c>
      <c r="B268" s="41" t="s">
        <v>261</v>
      </c>
    </row>
    <row r="269" spans="1:2">
      <c r="A269" s="2">
        <v>540329</v>
      </c>
      <c r="B269" s="41" t="s">
        <v>262</v>
      </c>
    </row>
    <row r="270" spans="1:2">
      <c r="A270" s="2">
        <v>516175</v>
      </c>
      <c r="B270" s="41" t="s">
        <v>263</v>
      </c>
    </row>
    <row r="271" spans="1:2">
      <c r="A271" s="2">
        <v>286880</v>
      </c>
      <c r="B271" s="41" t="s">
        <v>264</v>
      </c>
    </row>
    <row r="272" spans="1:2">
      <c r="A272" s="2">
        <v>614837</v>
      </c>
      <c r="B272" s="41" t="s">
        <v>265</v>
      </c>
    </row>
    <row r="273" spans="1:2">
      <c r="A273" s="2">
        <v>513483</v>
      </c>
      <c r="B273" s="41" t="s">
        <v>266</v>
      </c>
    </row>
    <row r="274" spans="1:2">
      <c r="A274" s="2">
        <v>280994</v>
      </c>
      <c r="B274" s="41" t="s">
        <v>267</v>
      </c>
    </row>
    <row r="275" spans="1:2">
      <c r="A275" s="2">
        <v>508944</v>
      </c>
      <c r="B275" s="41" t="s">
        <v>268</v>
      </c>
    </row>
    <row r="276" spans="1:2">
      <c r="A276" s="2">
        <v>100125914</v>
      </c>
      <c r="B276" s="41" t="s">
        <v>269</v>
      </c>
    </row>
    <row r="277" spans="1:2">
      <c r="A277" s="2">
        <v>281712</v>
      </c>
      <c r="B277" s="41" t="s">
        <v>270</v>
      </c>
    </row>
    <row r="278" spans="1:2">
      <c r="A278" s="2">
        <v>535021</v>
      </c>
      <c r="B278" s="41" t="s">
        <v>271</v>
      </c>
    </row>
    <row r="279" spans="1:2">
      <c r="A279" s="2">
        <v>507410</v>
      </c>
      <c r="B279" s="41" t="s">
        <v>272</v>
      </c>
    </row>
    <row r="280" spans="1:2">
      <c r="A280" s="2">
        <v>615098</v>
      </c>
      <c r="B280" s="41" t="s">
        <v>273</v>
      </c>
    </row>
    <row r="281" spans="1:2">
      <c r="A281" s="2">
        <v>532389</v>
      </c>
      <c r="B281" s="41" t="s">
        <v>274</v>
      </c>
    </row>
    <row r="282" spans="1:2">
      <c r="A282" s="2">
        <v>282218</v>
      </c>
      <c r="B282" s="41" t="s">
        <v>275</v>
      </c>
    </row>
    <row r="283" spans="1:2">
      <c r="A283" s="2">
        <v>509365</v>
      </c>
      <c r="B283" s="41" t="s">
        <v>276</v>
      </c>
    </row>
    <row r="284" spans="1:2">
      <c r="A284" s="2">
        <v>615965</v>
      </c>
      <c r="B284" s="41" t="s">
        <v>277</v>
      </c>
    </row>
    <row r="285" spans="1:2">
      <c r="A285" s="2">
        <v>509274</v>
      </c>
      <c r="B285" s="41" t="s">
        <v>278</v>
      </c>
    </row>
    <row r="286" spans="1:2">
      <c r="A286" s="2">
        <v>535883</v>
      </c>
      <c r="B286" s="41" t="s">
        <v>279</v>
      </c>
    </row>
    <row r="287" spans="1:2">
      <c r="A287" s="2">
        <v>281421</v>
      </c>
      <c r="B287" s="41" t="s">
        <v>280</v>
      </c>
    </row>
    <row r="288" spans="1:2">
      <c r="A288" s="2">
        <v>535653</v>
      </c>
      <c r="B288" s="41" t="s">
        <v>281</v>
      </c>
    </row>
    <row r="289" spans="1:2">
      <c r="A289" s="2">
        <v>539992</v>
      </c>
      <c r="B289" s="41" t="s">
        <v>282</v>
      </c>
    </row>
    <row r="290" spans="1:2">
      <c r="A290" s="2">
        <v>511836</v>
      </c>
      <c r="B290" s="41" t="s">
        <v>283</v>
      </c>
    </row>
    <row r="291" spans="1:2">
      <c r="A291" s="2">
        <v>513845</v>
      </c>
      <c r="B291" s="41" t="s">
        <v>284</v>
      </c>
    </row>
    <row r="292" spans="1:2">
      <c r="A292" s="2">
        <v>524155</v>
      </c>
      <c r="B292" s="41" t="s">
        <v>285</v>
      </c>
    </row>
    <row r="293" spans="1:2">
      <c r="A293" s="2">
        <v>777771</v>
      </c>
      <c r="B293" s="41" t="s">
        <v>286</v>
      </c>
    </row>
    <row r="294" spans="1:2">
      <c r="A294" s="2">
        <v>282515</v>
      </c>
      <c r="B294" s="41" t="s">
        <v>287</v>
      </c>
    </row>
    <row r="295" spans="1:2">
      <c r="A295" s="2">
        <v>280843</v>
      </c>
      <c r="B295" s="41" t="s">
        <v>288</v>
      </c>
    </row>
    <row r="296" spans="1:2">
      <c r="A296" s="2">
        <v>508493</v>
      </c>
      <c r="B296" s="41" t="s">
        <v>289</v>
      </c>
    </row>
    <row r="297" spans="1:2">
      <c r="A297" s="2">
        <v>516595</v>
      </c>
      <c r="B297" s="41" t="s">
        <v>290</v>
      </c>
    </row>
    <row r="298" spans="1:2">
      <c r="A298" s="2">
        <v>617088</v>
      </c>
      <c r="B298" s="41" t="s">
        <v>291</v>
      </c>
    </row>
    <row r="299" spans="1:2">
      <c r="A299" s="2">
        <v>515465</v>
      </c>
      <c r="B299" s="41" t="s">
        <v>292</v>
      </c>
    </row>
    <row r="300" spans="1:2">
      <c r="A300" s="2">
        <v>768242</v>
      </c>
      <c r="B300" s="41" t="s">
        <v>293</v>
      </c>
    </row>
    <row r="301" spans="1:2">
      <c r="A301" s="2">
        <v>508717</v>
      </c>
      <c r="B301" s="41" t="s">
        <v>294</v>
      </c>
    </row>
    <row r="302" spans="1:2">
      <c r="A302" s="2">
        <v>497207</v>
      </c>
      <c r="B302" s="41" t="s">
        <v>295</v>
      </c>
    </row>
    <row r="303" spans="1:2">
      <c r="A303" s="2">
        <v>510774</v>
      </c>
      <c r="B303" s="41" t="s">
        <v>296</v>
      </c>
    </row>
    <row r="304" spans="1:2">
      <c r="A304" s="2">
        <v>534212</v>
      </c>
      <c r="B304" s="41" t="s">
        <v>297</v>
      </c>
    </row>
    <row r="305" spans="1:2">
      <c r="A305" s="2">
        <v>281630</v>
      </c>
      <c r="B305" s="41" t="s">
        <v>298</v>
      </c>
    </row>
    <row r="306" spans="1:2">
      <c r="A306" s="2">
        <v>504390</v>
      </c>
      <c r="B306" s="41" t="s">
        <v>299</v>
      </c>
    </row>
    <row r="307" spans="1:2">
      <c r="A307" s="2">
        <v>540516</v>
      </c>
      <c r="B307" s="41" t="s">
        <v>300</v>
      </c>
    </row>
    <row r="308" spans="1:2">
      <c r="A308" s="2">
        <v>512977</v>
      </c>
      <c r="B308" s="41" t="s">
        <v>301</v>
      </c>
    </row>
    <row r="309" spans="1:2">
      <c r="A309" s="2">
        <v>530784</v>
      </c>
      <c r="B309" s="41" t="s">
        <v>302</v>
      </c>
    </row>
    <row r="310" spans="1:2">
      <c r="A310" s="2">
        <v>512886</v>
      </c>
      <c r="B310" s="41" t="s">
        <v>303</v>
      </c>
    </row>
    <row r="311" spans="1:2">
      <c r="A311" s="2">
        <v>614320</v>
      </c>
      <c r="B311" s="41" t="s">
        <v>304</v>
      </c>
    </row>
    <row r="312" spans="1:2">
      <c r="A312" s="2">
        <v>525399</v>
      </c>
      <c r="B312" s="41" t="s">
        <v>305</v>
      </c>
    </row>
    <row r="313" spans="1:2">
      <c r="A313" s="2">
        <v>510858</v>
      </c>
      <c r="B313" s="41" t="s">
        <v>306</v>
      </c>
    </row>
    <row r="314" spans="1:2">
      <c r="A314" s="2">
        <v>515980</v>
      </c>
      <c r="B314" s="41" t="s">
        <v>307</v>
      </c>
    </row>
    <row r="315" spans="1:2">
      <c r="A315" s="2">
        <v>527730</v>
      </c>
      <c r="B315" s="41" t="s">
        <v>308</v>
      </c>
    </row>
    <row r="316" spans="1:2">
      <c r="A316" s="2">
        <v>404123</v>
      </c>
      <c r="B316" s="41" t="s">
        <v>309</v>
      </c>
    </row>
    <row r="317" spans="1:2">
      <c r="A317" s="2">
        <v>281817</v>
      </c>
      <c r="B317" s="41" t="s">
        <v>310</v>
      </c>
    </row>
    <row r="318" spans="1:2">
      <c r="A318" s="2">
        <v>616561</v>
      </c>
      <c r="B318" s="41" t="s">
        <v>311</v>
      </c>
    </row>
    <row r="319" spans="1:2">
      <c r="A319" s="2">
        <v>359714</v>
      </c>
      <c r="B319" s="41" t="s">
        <v>312</v>
      </c>
    </row>
    <row r="320" spans="1:2">
      <c r="A320" s="2">
        <v>327693</v>
      </c>
      <c r="B320" s="41" t="s">
        <v>313</v>
      </c>
    </row>
    <row r="321" spans="1:2">
      <c r="A321" s="2">
        <v>510109</v>
      </c>
      <c r="B321" s="41" t="s">
        <v>314</v>
      </c>
    </row>
    <row r="322" spans="1:2">
      <c r="A322" s="2">
        <v>768306</v>
      </c>
      <c r="B322" s="41" t="s">
        <v>315</v>
      </c>
    </row>
    <row r="323" spans="1:2">
      <c r="A323" s="2">
        <v>508700</v>
      </c>
      <c r="B323" s="41" t="s">
        <v>316</v>
      </c>
    </row>
    <row r="324" spans="1:2">
      <c r="A324" s="2">
        <v>535804</v>
      </c>
      <c r="B324" s="41" t="s">
        <v>317</v>
      </c>
    </row>
    <row r="325" spans="1:2">
      <c r="A325" s="2">
        <v>540183</v>
      </c>
      <c r="B325" s="41" t="s">
        <v>318</v>
      </c>
    </row>
    <row r="326" spans="1:2">
      <c r="A326" s="2">
        <v>282485</v>
      </c>
      <c r="B326" s="41" t="s">
        <v>319</v>
      </c>
    </row>
    <row r="327" spans="1:2">
      <c r="A327" s="2">
        <v>531192</v>
      </c>
      <c r="B327" s="41" t="s">
        <v>320</v>
      </c>
    </row>
    <row r="328" spans="1:2">
      <c r="A328" s="2">
        <v>521920</v>
      </c>
      <c r="B328" s="41" t="s">
        <v>321</v>
      </c>
    </row>
    <row r="329" spans="1:2">
      <c r="A329" s="2">
        <v>530865</v>
      </c>
      <c r="B329" s="41" t="s">
        <v>322</v>
      </c>
    </row>
    <row r="330" spans="1:2">
      <c r="A330" s="2">
        <v>507986</v>
      </c>
      <c r="B330" s="41" t="s">
        <v>323</v>
      </c>
    </row>
    <row r="331" spans="1:2">
      <c r="A331" s="2">
        <v>280946</v>
      </c>
      <c r="B331" s="41" t="s">
        <v>324</v>
      </c>
    </row>
    <row r="332" spans="1:2">
      <c r="A332" s="2">
        <v>509819</v>
      </c>
      <c r="B332" s="41" t="s">
        <v>325</v>
      </c>
    </row>
    <row r="333" spans="1:2">
      <c r="A333" s="2">
        <v>281565</v>
      </c>
      <c r="B333" s="41" t="s">
        <v>326</v>
      </c>
    </row>
    <row r="334" spans="1:2">
      <c r="A334" s="2">
        <v>614688</v>
      </c>
      <c r="B334" s="41" t="s">
        <v>327</v>
      </c>
    </row>
    <row r="335" spans="1:2">
      <c r="A335" s="2">
        <v>613730</v>
      </c>
      <c r="B335" s="41" t="s">
        <v>328</v>
      </c>
    </row>
    <row r="336" spans="1:2">
      <c r="A336" s="2">
        <v>540308</v>
      </c>
      <c r="B336" s="41" t="s">
        <v>329</v>
      </c>
    </row>
    <row r="337" spans="1:2">
      <c r="A337" s="2">
        <v>538184</v>
      </c>
      <c r="B337" s="41" t="s">
        <v>330</v>
      </c>
    </row>
    <row r="338" spans="1:2">
      <c r="A338" s="2">
        <v>614834</v>
      </c>
      <c r="B338" s="41" t="s">
        <v>331</v>
      </c>
    </row>
    <row r="339" spans="1:2">
      <c r="A339" s="2">
        <v>281120</v>
      </c>
      <c r="B339" s="41" t="s">
        <v>332</v>
      </c>
    </row>
    <row r="340" spans="1:2">
      <c r="A340" s="2">
        <v>338051</v>
      </c>
      <c r="B340" s="41" t="s">
        <v>333</v>
      </c>
    </row>
    <row r="341" spans="1:2">
      <c r="A341" s="2">
        <v>514682</v>
      </c>
      <c r="B341" s="41" t="s">
        <v>334</v>
      </c>
    </row>
    <row r="342" spans="1:2">
      <c r="A342" s="2">
        <v>789324</v>
      </c>
      <c r="B342" s="41" t="s">
        <v>335</v>
      </c>
    </row>
    <row r="343" spans="1:2">
      <c r="A343" s="2">
        <v>280715</v>
      </c>
      <c r="B343" s="41" t="s">
        <v>336</v>
      </c>
    </row>
    <row r="344" spans="1:2">
      <c r="A344" s="2">
        <v>280716</v>
      </c>
      <c r="B344" s="41" t="s">
        <v>337</v>
      </c>
    </row>
    <row r="345" spans="1:2">
      <c r="A345" s="2">
        <v>513533</v>
      </c>
      <c r="B345" s="41" t="s">
        <v>338</v>
      </c>
    </row>
    <row r="346" spans="1:2">
      <c r="A346" s="2">
        <v>509965</v>
      </c>
      <c r="B346" s="41" t="s">
        <v>339</v>
      </c>
    </row>
    <row r="347" spans="1:2">
      <c r="A347" s="2">
        <v>281613</v>
      </c>
      <c r="B347" s="41" t="s">
        <v>340</v>
      </c>
    </row>
    <row r="348" spans="1:2">
      <c r="A348" s="2">
        <v>286822</v>
      </c>
      <c r="B348" s="41" t="s">
        <v>341</v>
      </c>
    </row>
    <row r="349" spans="1:2">
      <c r="A349" s="2">
        <v>538944</v>
      </c>
      <c r="B349" s="41" t="s">
        <v>342</v>
      </c>
    </row>
    <row r="350" spans="1:2">
      <c r="A350" s="2">
        <v>281692</v>
      </c>
      <c r="B350" s="41" t="s">
        <v>343</v>
      </c>
    </row>
    <row r="351" spans="1:2">
      <c r="A351" s="2">
        <v>516210</v>
      </c>
      <c r="B351" s="41" t="s">
        <v>344</v>
      </c>
    </row>
    <row r="352" spans="1:2">
      <c r="A352" s="2">
        <v>507476</v>
      </c>
      <c r="B352" s="41" t="s">
        <v>345</v>
      </c>
    </row>
    <row r="353" spans="1:2">
      <c r="A353" s="2">
        <v>615447</v>
      </c>
      <c r="B353" s="41" t="s">
        <v>346</v>
      </c>
    </row>
    <row r="354" spans="1:2">
      <c r="A354" s="2">
        <v>505005</v>
      </c>
      <c r="B354" s="41" t="s">
        <v>347</v>
      </c>
    </row>
    <row r="355" spans="1:2">
      <c r="A355" s="2">
        <v>535327</v>
      </c>
      <c r="B355" s="41" t="s">
        <v>348</v>
      </c>
    </row>
    <row r="356" spans="1:2">
      <c r="A356" s="2">
        <v>534492</v>
      </c>
      <c r="B356" s="41" t="s">
        <v>349</v>
      </c>
    </row>
    <row r="357" spans="1:2">
      <c r="A357" s="2">
        <v>507204</v>
      </c>
      <c r="B357" s="41" t="s">
        <v>350</v>
      </c>
    </row>
    <row r="358" spans="1:2">
      <c r="A358" s="2">
        <v>327672</v>
      </c>
      <c r="B358" s="41" t="s">
        <v>351</v>
      </c>
    </row>
    <row r="359" spans="1:2">
      <c r="A359" s="2">
        <v>520580</v>
      </c>
      <c r="B359" s="41" t="s">
        <v>352</v>
      </c>
    </row>
    <row r="360" spans="1:2">
      <c r="A360" s="2">
        <v>510618</v>
      </c>
      <c r="B360" s="41" t="s">
        <v>353</v>
      </c>
    </row>
    <row r="361" spans="1:2">
      <c r="A361" s="2">
        <v>539449</v>
      </c>
      <c r="B361" s="41" t="s">
        <v>354</v>
      </c>
    </row>
    <row r="362" spans="1:2">
      <c r="A362" s="2">
        <v>338037</v>
      </c>
      <c r="B362" s="41" t="s">
        <v>355</v>
      </c>
    </row>
    <row r="363" spans="1:2">
      <c r="A363" s="2">
        <v>532713</v>
      </c>
      <c r="B363" s="41" t="s">
        <v>356</v>
      </c>
    </row>
    <row r="364" spans="1:2">
      <c r="A364" s="2">
        <v>282136</v>
      </c>
      <c r="B364" s="41" t="s">
        <v>357</v>
      </c>
    </row>
    <row r="365" spans="1:2">
      <c r="A365" s="2">
        <v>282325</v>
      </c>
      <c r="B365" s="41" t="s">
        <v>358</v>
      </c>
    </row>
    <row r="366" spans="1:2">
      <c r="A366" s="2">
        <v>282323</v>
      </c>
      <c r="B366" s="41" t="s">
        <v>359</v>
      </c>
    </row>
    <row r="367" spans="1:2">
      <c r="A367" s="2">
        <v>281073</v>
      </c>
      <c r="B367" s="41" t="s">
        <v>360</v>
      </c>
    </row>
    <row r="368" spans="1:2">
      <c r="A368" s="2">
        <v>281066</v>
      </c>
      <c r="B368" s="41" t="s">
        <v>361</v>
      </c>
    </row>
    <row r="369" spans="1:2">
      <c r="A369" s="2">
        <v>282041</v>
      </c>
      <c r="B369" s="41" t="s">
        <v>362</v>
      </c>
    </row>
    <row r="370" spans="1:2">
      <c r="A370" s="2">
        <v>282420</v>
      </c>
      <c r="B370" s="41" t="s">
        <v>363</v>
      </c>
    </row>
    <row r="371" spans="1:2">
      <c r="A371" s="2">
        <v>540207</v>
      </c>
      <c r="B371" s="41" t="s">
        <v>364</v>
      </c>
    </row>
    <row r="372" spans="1:2">
      <c r="A372" s="2">
        <v>280991</v>
      </c>
      <c r="B372" s="41" t="s">
        <v>365</v>
      </c>
    </row>
    <row r="373" spans="1:2">
      <c r="A373" s="2">
        <v>521196</v>
      </c>
      <c r="B373" s="41" t="s">
        <v>366</v>
      </c>
    </row>
    <row r="374" spans="1:2">
      <c r="A374" s="2">
        <v>511190</v>
      </c>
      <c r="B374" s="41" t="s">
        <v>367</v>
      </c>
    </row>
    <row r="375" spans="1:2">
      <c r="A375" s="2">
        <v>515854</v>
      </c>
      <c r="B375" s="41" t="s">
        <v>368</v>
      </c>
    </row>
    <row r="376" spans="1:2">
      <c r="A376" s="2">
        <v>533729</v>
      </c>
      <c r="B376" s="41" t="s">
        <v>369</v>
      </c>
    </row>
    <row r="377" spans="1:2">
      <c r="A377" s="2">
        <v>407190</v>
      </c>
      <c r="B377" s="41" t="s">
        <v>370</v>
      </c>
    </row>
    <row r="378" spans="1:2">
      <c r="A378" s="2">
        <v>515723</v>
      </c>
      <c r="B378" s="41" t="s">
        <v>371</v>
      </c>
    </row>
    <row r="379" spans="1:2">
      <c r="A379" s="2">
        <v>504437</v>
      </c>
      <c r="B379" s="41" t="s">
        <v>372</v>
      </c>
    </row>
    <row r="380" spans="1:2">
      <c r="A380" s="2">
        <v>513539</v>
      </c>
      <c r="B380" s="41" t="s">
        <v>373</v>
      </c>
    </row>
    <row r="381" spans="1:2">
      <c r="A381" s="2">
        <v>282419</v>
      </c>
      <c r="B381" s="41" t="s">
        <v>374</v>
      </c>
    </row>
    <row r="382" spans="1:2">
      <c r="A382" s="2">
        <v>282684</v>
      </c>
      <c r="B382" s="41" t="s">
        <v>375</v>
      </c>
    </row>
    <row r="383" spans="1:2">
      <c r="A383" s="2">
        <v>540322</v>
      </c>
      <c r="B383" s="41" t="s">
        <v>376</v>
      </c>
    </row>
    <row r="384" spans="1:2">
      <c r="A384" s="2">
        <v>504668</v>
      </c>
      <c r="B384" s="41" t="s">
        <v>377</v>
      </c>
    </row>
    <row r="385" spans="1:2">
      <c r="A385" s="2">
        <v>530642</v>
      </c>
      <c r="B385" s="41" t="s">
        <v>378</v>
      </c>
    </row>
    <row r="386" spans="1:2">
      <c r="A386" s="2">
        <v>530855</v>
      </c>
      <c r="B386" s="41" t="s">
        <v>379</v>
      </c>
    </row>
    <row r="387" spans="1:2">
      <c r="A387" s="2">
        <v>508132</v>
      </c>
      <c r="B387" s="41" t="s">
        <v>380</v>
      </c>
    </row>
    <row r="388" spans="1:2">
      <c r="A388" s="2">
        <v>534046</v>
      </c>
      <c r="B388" s="41" t="s">
        <v>381</v>
      </c>
    </row>
    <row r="389" spans="1:2">
      <c r="A389" s="2">
        <v>512571</v>
      </c>
      <c r="B389" s="41" t="s">
        <v>382</v>
      </c>
    </row>
    <row r="390" spans="1:2">
      <c r="A390" s="2">
        <v>504652</v>
      </c>
      <c r="B390" s="41" t="s">
        <v>383</v>
      </c>
    </row>
    <row r="391" spans="1:2">
      <c r="A391" s="2">
        <v>540005</v>
      </c>
      <c r="B391" s="41" t="s">
        <v>384</v>
      </c>
    </row>
    <row r="392" spans="1:2">
      <c r="A392" s="2">
        <v>518158</v>
      </c>
      <c r="B392" s="41" t="s">
        <v>385</v>
      </c>
    </row>
    <row r="393" spans="1:2">
      <c r="A393" s="2">
        <v>506544</v>
      </c>
      <c r="B393" s="41" t="s">
        <v>386</v>
      </c>
    </row>
    <row r="394" spans="1:2">
      <c r="A394" s="2">
        <v>287019</v>
      </c>
      <c r="B394" s="41" t="s">
        <v>387</v>
      </c>
    </row>
    <row r="395" spans="1:2">
      <c r="A395" s="2">
        <v>280817</v>
      </c>
      <c r="B395" s="41" t="s">
        <v>388</v>
      </c>
    </row>
    <row r="396" spans="1:2">
      <c r="A396" s="2">
        <v>536925</v>
      </c>
      <c r="B396" s="41" t="s">
        <v>389</v>
      </c>
    </row>
    <row r="397" spans="1:2">
      <c r="A397" s="2">
        <v>521960</v>
      </c>
      <c r="B397" s="41" t="s">
        <v>390</v>
      </c>
    </row>
    <row r="398" spans="1:2">
      <c r="A398" s="2">
        <v>521960</v>
      </c>
      <c r="B398" s="41" t="s">
        <v>390</v>
      </c>
    </row>
    <row r="399" spans="1:2">
      <c r="A399" s="2">
        <v>281643</v>
      </c>
      <c r="B399" s="41" t="s">
        <v>391</v>
      </c>
    </row>
    <row r="400" spans="1:2">
      <c r="A400" s="2">
        <v>539188</v>
      </c>
      <c r="B400" s="41" t="s">
        <v>392</v>
      </c>
    </row>
    <row r="401" spans="1:2">
      <c r="A401" s="2">
        <v>505323</v>
      </c>
      <c r="B401" s="41" t="s">
        <v>393</v>
      </c>
    </row>
    <row r="402" spans="1:2">
      <c r="A402" s="2">
        <v>281206</v>
      </c>
      <c r="B402" s="41" t="s">
        <v>394</v>
      </c>
    </row>
    <row r="403" spans="1:2">
      <c r="A403" s="2">
        <v>286886</v>
      </c>
      <c r="B403" s="41" t="s">
        <v>395</v>
      </c>
    </row>
    <row r="404" spans="1:2">
      <c r="A404" s="2">
        <v>516619</v>
      </c>
      <c r="B404" s="41" t="s">
        <v>396</v>
      </c>
    </row>
    <row r="405" spans="1:2">
      <c r="A405" s="2">
        <v>509322</v>
      </c>
      <c r="B405" s="41" t="s">
        <v>397</v>
      </c>
    </row>
    <row r="406" spans="1:2">
      <c r="A406" s="2">
        <v>281169</v>
      </c>
      <c r="B406" s="41" t="s">
        <v>398</v>
      </c>
    </row>
    <row r="407" spans="1:2">
      <c r="A407" s="2">
        <v>444988</v>
      </c>
      <c r="B407" s="41" t="s">
        <v>399</v>
      </c>
    </row>
    <row r="408" spans="1:2">
      <c r="A408" s="2">
        <v>504633</v>
      </c>
      <c r="B408" s="41" t="s">
        <v>400</v>
      </c>
    </row>
    <row r="409" spans="1:2">
      <c r="A409" s="2">
        <v>615950</v>
      </c>
      <c r="B409" s="41" t="s">
        <v>401</v>
      </c>
    </row>
    <row r="410" spans="1:2">
      <c r="A410" s="2">
        <v>777644</v>
      </c>
      <c r="B410" s="41" t="s">
        <v>402</v>
      </c>
    </row>
    <row r="411" spans="1:2">
      <c r="A411" s="2">
        <v>507346</v>
      </c>
      <c r="B411" s="41" t="s">
        <v>403</v>
      </c>
    </row>
    <row r="412" spans="1:2">
      <c r="A412" s="2">
        <v>281806</v>
      </c>
      <c r="B412" s="41" t="s">
        <v>404</v>
      </c>
    </row>
    <row r="413" spans="1:2">
      <c r="A413" s="2">
        <v>615552</v>
      </c>
      <c r="B413" s="41" t="s">
        <v>405</v>
      </c>
    </row>
    <row r="414" spans="1:2">
      <c r="A414" s="2">
        <v>327709</v>
      </c>
      <c r="B414" s="41" t="s">
        <v>406</v>
      </c>
    </row>
    <row r="415" spans="1:2">
      <c r="A415" s="2">
        <v>533917</v>
      </c>
      <c r="B415" s="41" t="s">
        <v>407</v>
      </c>
    </row>
    <row r="416" spans="1:2">
      <c r="A416" s="2">
        <v>281805</v>
      </c>
      <c r="B416" s="41" t="s">
        <v>408</v>
      </c>
    </row>
    <row r="417" spans="1:2">
      <c r="A417" s="2">
        <v>613498</v>
      </c>
      <c r="B417" s="41" t="s">
        <v>409</v>
      </c>
    </row>
    <row r="418" spans="1:2">
      <c r="A418" s="2">
        <v>493719</v>
      </c>
      <c r="B418" s="41" t="s">
        <v>410</v>
      </c>
    </row>
    <row r="419" spans="1:2">
      <c r="A419" s="2">
        <v>516516</v>
      </c>
      <c r="B419" s="41" t="s">
        <v>411</v>
      </c>
    </row>
    <row r="420" spans="1:2">
      <c r="A420" s="2">
        <v>281156</v>
      </c>
      <c r="B420" s="41" t="s">
        <v>412</v>
      </c>
    </row>
    <row r="421" spans="1:2">
      <c r="A421" s="2">
        <v>507815</v>
      </c>
      <c r="B421" s="41" t="s">
        <v>413</v>
      </c>
    </row>
    <row r="422" spans="1:2">
      <c r="A422" s="2">
        <v>282073</v>
      </c>
      <c r="B422" s="41" t="s">
        <v>414</v>
      </c>
    </row>
    <row r="423" spans="1:2">
      <c r="A423" s="2">
        <v>281229</v>
      </c>
      <c r="B423" s="41" t="s">
        <v>415</v>
      </c>
    </row>
    <row r="424" spans="1:2">
      <c r="A424" s="2">
        <v>519017</v>
      </c>
      <c r="B424" s="41" t="s">
        <v>416</v>
      </c>
    </row>
    <row r="425" spans="1:2">
      <c r="A425" s="2">
        <v>407147</v>
      </c>
      <c r="B425" s="41" t="s">
        <v>417</v>
      </c>
    </row>
    <row r="426" spans="1:2">
      <c r="A426" s="2">
        <v>286764</v>
      </c>
      <c r="B426" s="41" t="s">
        <v>418</v>
      </c>
    </row>
    <row r="427" spans="1:2">
      <c r="A427" s="2">
        <v>506384</v>
      </c>
      <c r="B427" s="41" t="s">
        <v>419</v>
      </c>
    </row>
    <row r="428" spans="1:2">
      <c r="A428" s="2">
        <v>515029</v>
      </c>
      <c r="B428" s="41" t="s">
        <v>420</v>
      </c>
    </row>
    <row r="429" spans="1:2">
      <c r="A429" s="2">
        <v>493724</v>
      </c>
      <c r="B429" s="41" t="s">
        <v>421</v>
      </c>
    </row>
    <row r="430" spans="1:2">
      <c r="A430" s="2">
        <v>281781</v>
      </c>
      <c r="B430" s="41" t="s">
        <v>422</v>
      </c>
    </row>
    <row r="431" spans="1:2">
      <c r="A431" s="2">
        <v>281780</v>
      </c>
      <c r="B431" s="41" t="s">
        <v>423</v>
      </c>
    </row>
    <row r="432" spans="1:2">
      <c r="A432" s="2">
        <v>534097</v>
      </c>
      <c r="B432" s="41" t="s">
        <v>424</v>
      </c>
    </row>
    <row r="433" spans="1:2">
      <c r="A433" s="2">
        <v>513167</v>
      </c>
      <c r="B433" s="41" t="s">
        <v>425</v>
      </c>
    </row>
    <row r="434" spans="1:2">
      <c r="A434" s="2">
        <v>508782</v>
      </c>
      <c r="B434" s="41" t="s">
        <v>4093</v>
      </c>
    </row>
    <row r="435" spans="1:2">
      <c r="A435" s="2">
        <v>510483</v>
      </c>
      <c r="B435" s="41" t="s">
        <v>426</v>
      </c>
    </row>
    <row r="436" spans="1:2">
      <c r="A436" s="2">
        <v>286792</v>
      </c>
      <c r="B436" s="41" t="s">
        <v>427</v>
      </c>
    </row>
    <row r="437" spans="1:2">
      <c r="A437" s="2">
        <v>533587</v>
      </c>
      <c r="B437" s="41" t="s">
        <v>428</v>
      </c>
    </row>
    <row r="438" spans="1:2">
      <c r="A438" s="2">
        <v>286792</v>
      </c>
      <c r="B438" s="41" t="s">
        <v>427</v>
      </c>
    </row>
    <row r="439" spans="1:2">
      <c r="A439" s="2">
        <v>404162</v>
      </c>
      <c r="B439" s="41" t="s">
        <v>429</v>
      </c>
    </row>
    <row r="440" spans="1:2">
      <c r="A440" s="2">
        <v>404167</v>
      </c>
      <c r="B440" s="41" t="s">
        <v>430</v>
      </c>
    </row>
    <row r="441" spans="1:2">
      <c r="A441" s="2">
        <v>327664</v>
      </c>
      <c r="B441" s="41" t="s">
        <v>431</v>
      </c>
    </row>
    <row r="442" spans="1:2">
      <c r="A442" s="2">
        <v>497030</v>
      </c>
      <c r="B442" s="41" t="s">
        <v>432</v>
      </c>
    </row>
    <row r="443" spans="1:2">
      <c r="A443" s="2">
        <v>510138</v>
      </c>
      <c r="B443" s="41" t="s">
        <v>433</v>
      </c>
    </row>
    <row r="444" spans="1:2">
      <c r="A444" s="2">
        <v>534859</v>
      </c>
      <c r="B444" s="41" t="s">
        <v>434</v>
      </c>
    </row>
    <row r="445" spans="1:2">
      <c r="A445" s="2">
        <v>539815</v>
      </c>
      <c r="B445" s="41" t="s">
        <v>435</v>
      </c>
    </row>
    <row r="446" spans="1:2">
      <c r="A446" s="2">
        <v>618055</v>
      </c>
      <c r="B446" s="41" t="s">
        <v>436</v>
      </c>
    </row>
    <row r="447" spans="1:2">
      <c r="A447" s="2">
        <v>503684</v>
      </c>
      <c r="B447" s="41" t="s">
        <v>437</v>
      </c>
    </row>
    <row r="448" spans="1:2">
      <c r="A448" s="2">
        <v>280682</v>
      </c>
      <c r="B448" s="41" t="s">
        <v>438</v>
      </c>
    </row>
    <row r="449" spans="1:2">
      <c r="A449" s="2">
        <v>281437</v>
      </c>
      <c r="B449" s="41" t="s">
        <v>439</v>
      </c>
    </row>
    <row r="450" spans="1:2">
      <c r="A450" s="2">
        <v>530871</v>
      </c>
      <c r="B450" s="41" t="s">
        <v>440</v>
      </c>
    </row>
    <row r="451" spans="1:2">
      <c r="A451" s="2">
        <v>533374</v>
      </c>
      <c r="B451" s="41" t="s">
        <v>441</v>
      </c>
    </row>
    <row r="452" spans="1:2">
      <c r="A452" s="2">
        <v>513326</v>
      </c>
      <c r="B452" s="41" t="s">
        <v>442</v>
      </c>
    </row>
    <row r="453" spans="1:2">
      <c r="A453" s="2">
        <v>511234</v>
      </c>
      <c r="B453" s="41" t="s">
        <v>443</v>
      </c>
    </row>
    <row r="454" spans="1:2">
      <c r="A454" s="2">
        <v>785659</v>
      </c>
      <c r="B454" s="41" t="s">
        <v>444</v>
      </c>
    </row>
    <row r="455" spans="1:2">
      <c r="A455" s="2">
        <v>613522</v>
      </c>
      <c r="B455" s="41" t="s">
        <v>445</v>
      </c>
    </row>
    <row r="456" spans="1:2">
      <c r="A456" s="2">
        <v>514580</v>
      </c>
      <c r="B456" s="41" t="s">
        <v>446</v>
      </c>
    </row>
    <row r="457" spans="1:2">
      <c r="A457" s="2">
        <v>534655</v>
      </c>
      <c r="B457" s="41" t="s">
        <v>447</v>
      </c>
    </row>
    <row r="458" spans="1:2">
      <c r="A458" s="2">
        <v>539035</v>
      </c>
      <c r="B458" s="41" t="s">
        <v>448</v>
      </c>
    </row>
    <row r="459" spans="1:2">
      <c r="A459" s="2">
        <v>515933</v>
      </c>
      <c r="B459" s="41" t="s">
        <v>449</v>
      </c>
    </row>
    <row r="460" spans="1:2">
      <c r="A460" s="2">
        <v>515743</v>
      </c>
      <c r="B460" s="41" t="s">
        <v>450</v>
      </c>
    </row>
    <row r="461" spans="1:2">
      <c r="A461" s="2">
        <v>528315</v>
      </c>
      <c r="B461" s="41" t="s">
        <v>451</v>
      </c>
    </row>
    <row r="462" spans="1:2">
      <c r="A462" s="2">
        <v>538445</v>
      </c>
      <c r="B462" s="41" t="s">
        <v>452</v>
      </c>
    </row>
    <row r="463" spans="1:2">
      <c r="A463" s="2">
        <v>520348</v>
      </c>
      <c r="B463" s="41" t="s">
        <v>8743</v>
      </c>
    </row>
    <row r="464" spans="1:2">
      <c r="A464" s="2">
        <v>616005</v>
      </c>
      <c r="B464" s="41" t="s">
        <v>453</v>
      </c>
    </row>
    <row r="465" spans="1:2">
      <c r="A465" s="2">
        <v>509076</v>
      </c>
      <c r="B465" s="41" t="s">
        <v>454</v>
      </c>
    </row>
    <row r="466" spans="1:2">
      <c r="A466" s="2">
        <v>513479</v>
      </c>
      <c r="B466" s="41" t="s">
        <v>455</v>
      </c>
    </row>
    <row r="467" spans="1:2">
      <c r="A467" s="2">
        <v>530411</v>
      </c>
      <c r="B467" s="41" t="s">
        <v>456</v>
      </c>
    </row>
    <row r="468" spans="1:2">
      <c r="A468" s="2">
        <v>539124</v>
      </c>
      <c r="B468" s="41" t="s">
        <v>457</v>
      </c>
    </row>
    <row r="469" spans="1:2">
      <c r="A469" s="2">
        <v>513789</v>
      </c>
      <c r="B469" s="41" t="s">
        <v>458</v>
      </c>
    </row>
    <row r="470" spans="1:2">
      <c r="A470" s="2">
        <v>515386</v>
      </c>
      <c r="B470" s="41" t="s">
        <v>459</v>
      </c>
    </row>
    <row r="471" spans="1:2">
      <c r="A471" s="2">
        <v>539313</v>
      </c>
      <c r="B471" s="41" t="s">
        <v>460</v>
      </c>
    </row>
    <row r="472" spans="1:2">
      <c r="A472" s="2">
        <v>326583</v>
      </c>
      <c r="B472" s="41" t="s">
        <v>461</v>
      </c>
    </row>
    <row r="473" spans="1:2">
      <c r="A473" s="2">
        <v>535287</v>
      </c>
      <c r="B473" s="41" t="s">
        <v>462</v>
      </c>
    </row>
    <row r="474" spans="1:2">
      <c r="A474" s="2">
        <v>506962</v>
      </c>
      <c r="B474" s="41" t="s">
        <v>463</v>
      </c>
    </row>
    <row r="475" spans="1:2">
      <c r="A475" s="2">
        <v>505314</v>
      </c>
      <c r="B475" s="41" t="s">
        <v>464</v>
      </c>
    </row>
    <row r="476" spans="1:2">
      <c r="A476" s="2">
        <v>541130</v>
      </c>
      <c r="B476" s="41" t="s">
        <v>465</v>
      </c>
    </row>
    <row r="477" spans="1:2">
      <c r="A477" s="2">
        <v>767894</v>
      </c>
      <c r="B477" s="41" t="s">
        <v>466</v>
      </c>
    </row>
    <row r="478" spans="1:2">
      <c r="A478" s="2">
        <v>534349</v>
      </c>
      <c r="B478" s="41" t="s">
        <v>467</v>
      </c>
    </row>
    <row r="479" spans="1:2">
      <c r="A479" s="2">
        <v>512207</v>
      </c>
      <c r="B479" s="41" t="s">
        <v>468</v>
      </c>
    </row>
    <row r="480" spans="1:2">
      <c r="A480" s="2">
        <v>614471</v>
      </c>
      <c r="B480" s="41" t="s">
        <v>469</v>
      </c>
    </row>
    <row r="481" spans="1:2">
      <c r="A481" s="2">
        <v>505080</v>
      </c>
      <c r="B481" s="41" t="s">
        <v>470</v>
      </c>
    </row>
    <row r="482" spans="1:2">
      <c r="A482" s="2">
        <v>508410</v>
      </c>
      <c r="B482" s="41" t="s">
        <v>471</v>
      </c>
    </row>
    <row r="483" spans="1:2">
      <c r="A483" s="2">
        <v>515573</v>
      </c>
      <c r="B483" s="41" t="s">
        <v>472</v>
      </c>
    </row>
    <row r="484" spans="1:2">
      <c r="A484" s="2">
        <v>511605</v>
      </c>
      <c r="B484" s="41" t="s">
        <v>473</v>
      </c>
    </row>
    <row r="485" spans="1:2">
      <c r="A485" s="2">
        <v>511082</v>
      </c>
      <c r="B485" s="41" t="s">
        <v>474</v>
      </c>
    </row>
    <row r="486" spans="1:2">
      <c r="A486" s="2">
        <v>506888</v>
      </c>
      <c r="B486" s="41" t="s">
        <v>475</v>
      </c>
    </row>
    <row r="487" spans="1:2">
      <c r="A487" s="2">
        <v>508861</v>
      </c>
      <c r="B487" s="41" t="s">
        <v>476</v>
      </c>
    </row>
    <row r="488" spans="1:2">
      <c r="A488" s="2">
        <v>512112</v>
      </c>
      <c r="B488" s="41" t="s">
        <v>477</v>
      </c>
    </row>
    <row r="489" spans="1:2">
      <c r="A489" s="2">
        <v>614165</v>
      </c>
      <c r="B489" s="41" t="s">
        <v>478</v>
      </c>
    </row>
    <row r="490" spans="1:2">
      <c r="A490" s="2">
        <v>512603</v>
      </c>
      <c r="B490" s="41" t="s">
        <v>479</v>
      </c>
    </row>
    <row r="491" spans="1:2">
      <c r="A491" s="2">
        <v>505453</v>
      </c>
      <c r="B491" s="41" t="s">
        <v>480</v>
      </c>
    </row>
    <row r="492" spans="1:2">
      <c r="A492" s="2">
        <v>100125883</v>
      </c>
      <c r="B492" s="41" t="s">
        <v>481</v>
      </c>
    </row>
    <row r="493" spans="1:2">
      <c r="A493" s="2">
        <v>538800</v>
      </c>
      <c r="B493" s="41" t="s">
        <v>482</v>
      </c>
    </row>
    <row r="494" spans="1:2">
      <c r="A494" s="2">
        <v>281152</v>
      </c>
      <c r="B494" s="41" t="s">
        <v>483</v>
      </c>
    </row>
    <row r="495" spans="1:2">
      <c r="A495" s="2">
        <v>534286</v>
      </c>
      <c r="B495" s="41" t="s">
        <v>484</v>
      </c>
    </row>
    <row r="496" spans="1:2">
      <c r="A496" s="2">
        <v>319141</v>
      </c>
      <c r="B496" s="41" t="s">
        <v>485</v>
      </c>
    </row>
    <row r="497" spans="1:2">
      <c r="A497" s="2">
        <v>613636</v>
      </c>
      <c r="B497" s="41" t="s">
        <v>486</v>
      </c>
    </row>
    <row r="498" spans="1:2">
      <c r="A498" s="2">
        <v>514338</v>
      </c>
      <c r="B498" s="41" t="s">
        <v>487</v>
      </c>
    </row>
    <row r="499" spans="1:2">
      <c r="A499" s="2">
        <v>512177</v>
      </c>
      <c r="B499" s="41" t="s">
        <v>488</v>
      </c>
    </row>
    <row r="500" spans="1:2">
      <c r="A500" s="2">
        <v>514158</v>
      </c>
      <c r="B500" s="41" t="s">
        <v>489</v>
      </c>
    </row>
    <row r="501" spans="1:2">
      <c r="A501" s="2">
        <v>504502</v>
      </c>
      <c r="B501" s="41" t="s">
        <v>490</v>
      </c>
    </row>
    <row r="502" spans="1:2">
      <c r="A502" s="2">
        <v>509459</v>
      </c>
      <c r="B502" s="41" t="s">
        <v>491</v>
      </c>
    </row>
    <row r="503" spans="1:2">
      <c r="A503" s="2">
        <v>404129</v>
      </c>
      <c r="B503" s="41" t="s">
        <v>492</v>
      </c>
    </row>
    <row r="504" spans="1:2">
      <c r="A504" s="2">
        <v>282609</v>
      </c>
      <c r="B504" s="41" t="s">
        <v>493</v>
      </c>
    </row>
    <row r="505" spans="1:2">
      <c r="A505" s="2">
        <v>540348</v>
      </c>
      <c r="B505" s="41" t="s">
        <v>494</v>
      </c>
    </row>
    <row r="506" spans="1:2">
      <c r="A506" s="2">
        <v>508918</v>
      </c>
      <c r="B506" s="41" t="s">
        <v>495</v>
      </c>
    </row>
    <row r="507" spans="1:2">
      <c r="A507" s="2">
        <v>522006</v>
      </c>
      <c r="B507" s="41" t="s">
        <v>496</v>
      </c>
    </row>
    <row r="508" spans="1:2">
      <c r="A508" s="2">
        <v>281811</v>
      </c>
      <c r="B508" s="41" t="s">
        <v>497</v>
      </c>
    </row>
    <row r="509" spans="1:2">
      <c r="A509" s="2">
        <v>281092</v>
      </c>
      <c r="B509" s="41" t="s">
        <v>498</v>
      </c>
    </row>
    <row r="510" spans="1:2">
      <c r="A510" s="2">
        <v>512723</v>
      </c>
      <c r="B510" s="41" t="s">
        <v>499</v>
      </c>
    </row>
    <row r="511" spans="1:2">
      <c r="A511" s="2">
        <v>517211</v>
      </c>
      <c r="B511" s="41" t="s">
        <v>500</v>
      </c>
    </row>
    <row r="512" spans="1:2">
      <c r="A512" s="2">
        <v>513453</v>
      </c>
      <c r="B512" s="41" t="s">
        <v>501</v>
      </c>
    </row>
    <row r="513" spans="1:2">
      <c r="A513" s="2">
        <v>445425</v>
      </c>
      <c r="B513" s="41" t="s">
        <v>502</v>
      </c>
    </row>
    <row r="514" spans="1:2">
      <c r="A514" s="2">
        <v>506343</v>
      </c>
      <c r="B514" s="41" t="s">
        <v>503</v>
      </c>
    </row>
    <row r="515" spans="1:2">
      <c r="A515" s="2">
        <v>280719</v>
      </c>
      <c r="B515" s="41" t="s">
        <v>504</v>
      </c>
    </row>
    <row r="516" spans="1:2">
      <c r="A516" s="2">
        <v>507197</v>
      </c>
      <c r="B516" s="41" t="s">
        <v>505</v>
      </c>
    </row>
    <row r="517" spans="1:2">
      <c r="A517" s="2">
        <v>509002</v>
      </c>
      <c r="B517" s="41" t="s">
        <v>506</v>
      </c>
    </row>
    <row r="518" spans="1:2">
      <c r="A518" s="2">
        <v>613854</v>
      </c>
      <c r="B518" s="41" t="s">
        <v>507</v>
      </c>
    </row>
    <row r="519" spans="1:2">
      <c r="A519" s="2">
        <v>511644</v>
      </c>
      <c r="B519" s="41" t="s">
        <v>508</v>
      </c>
    </row>
    <row r="520" spans="1:2">
      <c r="A520" s="2">
        <v>507631</v>
      </c>
      <c r="B520" s="41" t="s">
        <v>509</v>
      </c>
    </row>
    <row r="521" spans="1:2">
      <c r="A521" s="2">
        <v>615229</v>
      </c>
      <c r="B521" s="41" t="s">
        <v>510</v>
      </c>
    </row>
    <row r="522" spans="1:2">
      <c r="A522" s="2">
        <v>533087</v>
      </c>
      <c r="B522" s="41" t="s">
        <v>511</v>
      </c>
    </row>
    <row r="523" spans="1:2">
      <c r="A523" s="2">
        <v>767828</v>
      </c>
      <c r="B523" s="41" t="s">
        <v>512</v>
      </c>
    </row>
    <row r="524" spans="1:2">
      <c r="A524" s="2">
        <v>540563</v>
      </c>
      <c r="B524" s="41" t="s">
        <v>513</v>
      </c>
    </row>
    <row r="525" spans="1:2">
      <c r="A525" s="2">
        <v>281119</v>
      </c>
      <c r="B525" s="41" t="s">
        <v>514</v>
      </c>
    </row>
    <row r="526" spans="1:2">
      <c r="A526" s="2">
        <v>511197</v>
      </c>
      <c r="B526" s="41" t="s">
        <v>515</v>
      </c>
    </row>
    <row r="527" spans="1:2">
      <c r="A527" s="2">
        <v>514202</v>
      </c>
      <c r="B527" s="41" t="s">
        <v>516</v>
      </c>
    </row>
    <row r="528" spans="1:2">
      <c r="A528" s="2">
        <v>515594</v>
      </c>
      <c r="B528" s="41" t="s">
        <v>517</v>
      </c>
    </row>
    <row r="529" spans="1:2">
      <c r="A529" s="2">
        <v>504290</v>
      </c>
      <c r="B529" s="41" t="s">
        <v>518</v>
      </c>
    </row>
    <row r="530" spans="1:2">
      <c r="A530" s="2">
        <v>540228</v>
      </c>
      <c r="B530" s="41" t="s">
        <v>519</v>
      </c>
    </row>
    <row r="531" spans="1:2">
      <c r="A531" s="2">
        <v>508904</v>
      </c>
      <c r="B531" s="41" t="s">
        <v>520</v>
      </c>
    </row>
    <row r="532" spans="1:2">
      <c r="A532" s="2">
        <v>519731</v>
      </c>
      <c r="B532" s="41" t="s">
        <v>521</v>
      </c>
    </row>
    <row r="533" spans="1:2">
      <c r="A533" s="2">
        <v>509725</v>
      </c>
      <c r="B533" s="41" t="s">
        <v>522</v>
      </c>
    </row>
    <row r="534" spans="1:2">
      <c r="A534" s="2">
        <v>280869</v>
      </c>
      <c r="B534" s="41" t="s">
        <v>523</v>
      </c>
    </row>
    <row r="535" spans="1:2">
      <c r="A535" s="2">
        <v>513878</v>
      </c>
      <c r="B535" s="41" t="s">
        <v>524</v>
      </c>
    </row>
    <row r="536" spans="1:2">
      <c r="A536" s="2">
        <v>783955</v>
      </c>
      <c r="B536" s="41" t="s">
        <v>525</v>
      </c>
    </row>
    <row r="537" spans="1:2">
      <c r="A537" s="2">
        <v>532418</v>
      </c>
      <c r="B537" s="41" t="s">
        <v>526</v>
      </c>
    </row>
    <row r="538" spans="1:2">
      <c r="A538" s="2">
        <v>533987</v>
      </c>
      <c r="B538" s="41" t="s">
        <v>527</v>
      </c>
    </row>
    <row r="539" spans="1:2">
      <c r="A539" s="2">
        <v>539651</v>
      </c>
      <c r="B539" s="41" t="s">
        <v>528</v>
      </c>
    </row>
    <row r="540" spans="1:2">
      <c r="A540" s="2">
        <v>540698</v>
      </c>
      <c r="B540" s="41" t="s">
        <v>529</v>
      </c>
    </row>
    <row r="541" spans="1:2">
      <c r="A541" s="2">
        <v>538472</v>
      </c>
      <c r="B541" s="41" t="s">
        <v>530</v>
      </c>
    </row>
    <row r="542" spans="1:2">
      <c r="A542" s="2">
        <v>536435</v>
      </c>
      <c r="B542" s="41" t="s">
        <v>531</v>
      </c>
    </row>
    <row r="543" spans="1:2">
      <c r="A543" s="2">
        <v>506991</v>
      </c>
      <c r="B543" s="41" t="s">
        <v>532</v>
      </c>
    </row>
    <row r="544" spans="1:2">
      <c r="A544" s="2">
        <v>281312</v>
      </c>
      <c r="B544" s="41" t="s">
        <v>533</v>
      </c>
    </row>
    <row r="545" spans="1:2">
      <c r="A545" s="2">
        <v>618441</v>
      </c>
      <c r="B545" s="41" t="s">
        <v>534</v>
      </c>
    </row>
    <row r="546" spans="1:2">
      <c r="A546" s="2">
        <v>613403</v>
      </c>
      <c r="B546" s="41" t="s">
        <v>535</v>
      </c>
    </row>
    <row r="547" spans="1:2">
      <c r="A547" s="2">
        <v>618423</v>
      </c>
      <c r="B547" s="41" t="s">
        <v>536</v>
      </c>
    </row>
    <row r="548" spans="1:2">
      <c r="A548" s="2">
        <v>522986</v>
      </c>
      <c r="B548" s="41" t="s">
        <v>537</v>
      </c>
    </row>
    <row r="549" spans="1:2">
      <c r="A549" s="2">
        <v>282389</v>
      </c>
      <c r="B549" s="41" t="s">
        <v>538</v>
      </c>
    </row>
    <row r="550" spans="1:2">
      <c r="A550" s="2">
        <v>531367</v>
      </c>
      <c r="B550" s="41" t="s">
        <v>539</v>
      </c>
    </row>
    <row r="551" spans="1:2">
      <c r="A551" s="2">
        <v>533910</v>
      </c>
      <c r="B551" s="41" t="s">
        <v>540</v>
      </c>
    </row>
    <row r="552" spans="1:2">
      <c r="A552" s="2">
        <v>615930</v>
      </c>
      <c r="B552" s="41" t="s">
        <v>541</v>
      </c>
    </row>
    <row r="553" spans="1:2">
      <c r="A553" s="2">
        <v>515837</v>
      </c>
      <c r="B553" s="41" t="s">
        <v>542</v>
      </c>
    </row>
    <row r="554" spans="1:2">
      <c r="A554" s="2">
        <v>287327</v>
      </c>
      <c r="B554" s="41" t="s">
        <v>543</v>
      </c>
    </row>
    <row r="555" spans="1:2">
      <c r="A555" s="2">
        <v>288380</v>
      </c>
      <c r="B555" s="41" t="s">
        <v>544</v>
      </c>
    </row>
    <row r="556" spans="1:2">
      <c r="A556" s="2">
        <v>287027</v>
      </c>
      <c r="B556" s="41" t="s">
        <v>545</v>
      </c>
    </row>
    <row r="557" spans="1:2">
      <c r="A557" s="2">
        <v>338079</v>
      </c>
      <c r="B557" s="41" t="s">
        <v>546</v>
      </c>
    </row>
    <row r="558" spans="1:2">
      <c r="A558" s="2">
        <v>287014</v>
      </c>
      <c r="B558" s="41" t="s">
        <v>547</v>
      </c>
    </row>
    <row r="559" spans="1:2">
      <c r="A559" s="2">
        <v>327697</v>
      </c>
      <c r="B559" s="41" t="s">
        <v>548</v>
      </c>
    </row>
    <row r="560" spans="1:2">
      <c r="A560" s="2">
        <v>282290</v>
      </c>
      <c r="B560" s="41" t="s">
        <v>549</v>
      </c>
    </row>
    <row r="561" spans="1:2">
      <c r="A561" s="2">
        <v>532512</v>
      </c>
      <c r="B561" s="41" t="s">
        <v>550</v>
      </c>
    </row>
    <row r="562" spans="1:2">
      <c r="A562" s="2">
        <v>516287</v>
      </c>
      <c r="B562" s="41" t="s">
        <v>551</v>
      </c>
    </row>
    <row r="563" spans="1:2">
      <c r="A563" s="2">
        <v>515773</v>
      </c>
      <c r="B563" s="41" t="s">
        <v>552</v>
      </c>
    </row>
    <row r="564" spans="1:2">
      <c r="A564" s="2">
        <v>768074</v>
      </c>
      <c r="B564" s="41" t="s">
        <v>553</v>
      </c>
    </row>
    <row r="565" spans="1:2">
      <c r="A565" s="2">
        <v>618084</v>
      </c>
      <c r="B565" s="41" t="s">
        <v>554</v>
      </c>
    </row>
    <row r="566" spans="1:2">
      <c r="A566" s="2">
        <v>281650</v>
      </c>
      <c r="B566" s="41" t="s">
        <v>555</v>
      </c>
    </row>
    <row r="567" spans="1:2">
      <c r="A567" s="2">
        <v>508809</v>
      </c>
      <c r="B567" s="41" t="s">
        <v>556</v>
      </c>
    </row>
    <row r="568" spans="1:2">
      <c r="A568" s="2">
        <v>517539</v>
      </c>
      <c r="B568" s="41" t="s">
        <v>557</v>
      </c>
    </row>
    <row r="569" spans="1:2">
      <c r="A569" s="2">
        <v>512573</v>
      </c>
      <c r="B569" s="41" t="s">
        <v>558</v>
      </c>
    </row>
    <row r="570" spans="1:2">
      <c r="A570" s="2">
        <v>281293</v>
      </c>
      <c r="B570" s="41" t="s">
        <v>559</v>
      </c>
    </row>
    <row r="571" spans="1:2">
      <c r="A571" s="2">
        <v>281785</v>
      </c>
      <c r="B571" s="41" t="s">
        <v>560</v>
      </c>
    </row>
    <row r="572" spans="1:2">
      <c r="A572" s="2">
        <v>615755</v>
      </c>
      <c r="B572" s="41" t="s">
        <v>561</v>
      </c>
    </row>
    <row r="573" spans="1:2">
      <c r="A573" s="2">
        <v>512070</v>
      </c>
      <c r="B573" s="41" t="s">
        <v>562</v>
      </c>
    </row>
    <row r="574" spans="1:2">
      <c r="A574" s="2">
        <v>282130</v>
      </c>
      <c r="B574" s="41" t="s">
        <v>563</v>
      </c>
    </row>
    <row r="575" spans="1:2">
      <c r="A575" s="2">
        <v>505968</v>
      </c>
      <c r="B575" s="41" t="s">
        <v>564</v>
      </c>
    </row>
    <row r="576" spans="1:2">
      <c r="A576" s="2">
        <v>506310</v>
      </c>
      <c r="B576" s="41" t="s">
        <v>565</v>
      </c>
    </row>
    <row r="577" spans="1:2">
      <c r="A577" s="2">
        <v>504301</v>
      </c>
      <c r="B577" s="41" t="s">
        <v>566</v>
      </c>
    </row>
    <row r="578" spans="1:2">
      <c r="A578" s="2">
        <v>510440</v>
      </c>
      <c r="B578" s="41" t="s">
        <v>567</v>
      </c>
    </row>
    <row r="579" spans="1:2">
      <c r="A579" s="2">
        <v>511222</v>
      </c>
      <c r="B579" s="41" t="s">
        <v>568</v>
      </c>
    </row>
    <row r="580" spans="1:2">
      <c r="A580" s="2">
        <v>286840</v>
      </c>
      <c r="B580" s="41" t="s">
        <v>569</v>
      </c>
    </row>
    <row r="581" spans="1:2">
      <c r="A581" s="2">
        <v>281480</v>
      </c>
      <c r="B581" s="41" t="s">
        <v>570</v>
      </c>
    </row>
    <row r="582" spans="1:2">
      <c r="A582" s="2">
        <v>614105</v>
      </c>
      <c r="B582" s="41" t="s">
        <v>571</v>
      </c>
    </row>
    <row r="583" spans="1:2">
      <c r="A583" s="2">
        <v>513177</v>
      </c>
      <c r="B583" s="41" t="s">
        <v>572</v>
      </c>
    </row>
    <row r="584" spans="1:2">
      <c r="A584" s="2">
        <v>504596</v>
      </c>
      <c r="B584" s="41" t="s">
        <v>573</v>
      </c>
    </row>
    <row r="585" spans="1:2">
      <c r="A585" s="2">
        <v>508812</v>
      </c>
      <c r="B585" s="41" t="s">
        <v>574</v>
      </c>
    </row>
    <row r="586" spans="1:2">
      <c r="A586" s="2">
        <v>616643</v>
      </c>
      <c r="B586" s="41" t="s">
        <v>575</v>
      </c>
    </row>
    <row r="587" spans="1:2">
      <c r="A587" s="2">
        <v>282150</v>
      </c>
      <c r="B587" s="41" t="s">
        <v>576</v>
      </c>
    </row>
    <row r="588" spans="1:2">
      <c r="A588" s="2">
        <v>534599</v>
      </c>
      <c r="B588" s="41" t="s">
        <v>577</v>
      </c>
    </row>
    <row r="589" spans="1:2">
      <c r="A589" s="2">
        <v>407109</v>
      </c>
      <c r="B589" s="41" t="s">
        <v>578</v>
      </c>
    </row>
    <row r="590" spans="1:2">
      <c r="A590" s="2">
        <v>613610</v>
      </c>
      <c r="B590" s="41" t="s">
        <v>579</v>
      </c>
    </row>
    <row r="591" spans="1:2">
      <c r="A591" s="2">
        <v>537539</v>
      </c>
      <c r="B591" s="41" t="s">
        <v>580</v>
      </c>
    </row>
    <row r="592" spans="1:2">
      <c r="A592" s="2">
        <v>507477</v>
      </c>
      <c r="B592" s="41" t="s">
        <v>581</v>
      </c>
    </row>
    <row r="593" spans="1:2">
      <c r="A593" s="2">
        <v>508629</v>
      </c>
      <c r="B593" s="41" t="s">
        <v>582</v>
      </c>
    </row>
    <row r="594" spans="1:2">
      <c r="A594" s="2">
        <v>281181</v>
      </c>
      <c r="B594" s="41" t="s">
        <v>583</v>
      </c>
    </row>
    <row r="595" spans="1:2">
      <c r="A595" s="2">
        <v>281615</v>
      </c>
      <c r="B595" s="41" t="s">
        <v>584</v>
      </c>
    </row>
    <row r="596" spans="1:2">
      <c r="A596" s="2">
        <v>445422</v>
      </c>
      <c r="B596" s="41" t="s">
        <v>585</v>
      </c>
    </row>
    <row r="597" spans="1:2">
      <c r="A597" s="2">
        <v>280960</v>
      </c>
      <c r="B597" s="41" t="s">
        <v>586</v>
      </c>
    </row>
    <row r="598" spans="1:2">
      <c r="A598" s="2">
        <v>281173</v>
      </c>
      <c r="B598" s="41" t="s">
        <v>587</v>
      </c>
    </row>
    <row r="599" spans="1:2">
      <c r="A599" s="2">
        <v>505694</v>
      </c>
      <c r="B599" s="41" t="s">
        <v>588</v>
      </c>
    </row>
    <row r="600" spans="1:2">
      <c r="A600" s="2">
        <v>281173</v>
      </c>
      <c r="B600" s="41" t="s">
        <v>587</v>
      </c>
    </row>
    <row r="601" spans="1:2">
      <c r="A601" s="2">
        <v>281496</v>
      </c>
      <c r="B601" s="41" t="s">
        <v>589</v>
      </c>
    </row>
    <row r="602" spans="1:2">
      <c r="A602" s="2">
        <v>281495</v>
      </c>
      <c r="B602" s="41" t="s">
        <v>590</v>
      </c>
    </row>
    <row r="603" spans="1:2">
      <c r="A603" s="2">
        <v>510243</v>
      </c>
      <c r="B603" s="41" t="s">
        <v>591</v>
      </c>
    </row>
    <row r="604" spans="1:2">
      <c r="A604" s="2">
        <v>280924</v>
      </c>
      <c r="B604" s="41" t="s">
        <v>592</v>
      </c>
    </row>
    <row r="605" spans="1:2">
      <c r="A605" s="2">
        <v>523867</v>
      </c>
      <c r="B605" s="41" t="s">
        <v>593</v>
      </c>
    </row>
    <row r="606" spans="1:2">
      <c r="A606" s="2">
        <v>282211</v>
      </c>
      <c r="B606" s="41" t="s">
        <v>594</v>
      </c>
    </row>
    <row r="607" spans="1:2">
      <c r="A607" s="2">
        <v>788719</v>
      </c>
      <c r="B607" s="41" t="s">
        <v>595</v>
      </c>
    </row>
    <row r="608" spans="1:2">
      <c r="A608" s="2">
        <v>505060</v>
      </c>
      <c r="B608" s="41" t="s">
        <v>596</v>
      </c>
    </row>
    <row r="609" spans="1:2">
      <c r="A609" s="2">
        <v>504771</v>
      </c>
      <c r="B609" s="41" t="s">
        <v>597</v>
      </c>
    </row>
    <row r="610" spans="1:2">
      <c r="A610" s="2">
        <v>514579</v>
      </c>
      <c r="B610" s="41" t="s">
        <v>598</v>
      </c>
    </row>
    <row r="611" spans="1:2">
      <c r="A611" s="2">
        <v>281409</v>
      </c>
      <c r="B611" s="41" t="s">
        <v>599</v>
      </c>
    </row>
    <row r="612" spans="1:2">
      <c r="A612" s="2">
        <v>281400</v>
      </c>
      <c r="B612" s="41" t="s">
        <v>600</v>
      </c>
    </row>
    <row r="613" spans="1:2">
      <c r="A613" s="2">
        <v>286771</v>
      </c>
      <c r="B613" s="41" t="s">
        <v>601</v>
      </c>
    </row>
    <row r="614" spans="1:2">
      <c r="A614" s="2">
        <v>535305</v>
      </c>
      <c r="B614" s="41" t="s">
        <v>602</v>
      </c>
    </row>
    <row r="615" spans="1:2">
      <c r="A615" s="2">
        <v>615764</v>
      </c>
      <c r="B615" s="41" t="s">
        <v>603</v>
      </c>
    </row>
    <row r="616" spans="1:2">
      <c r="A616" s="2">
        <v>509150</v>
      </c>
      <c r="B616" s="41" t="s">
        <v>604</v>
      </c>
    </row>
    <row r="617" spans="1:2">
      <c r="A617" s="2">
        <v>282438</v>
      </c>
      <c r="B617" s="41" t="s">
        <v>605</v>
      </c>
    </row>
    <row r="618" spans="1:2">
      <c r="A618" s="2">
        <v>281209</v>
      </c>
      <c r="B618" s="41" t="s">
        <v>606</v>
      </c>
    </row>
    <row r="619" spans="1:2">
      <c r="A619" s="2">
        <v>281210</v>
      </c>
      <c r="B619" s="41" t="s">
        <v>607</v>
      </c>
    </row>
    <row r="620" spans="1:2">
      <c r="A620" s="2">
        <v>511575</v>
      </c>
      <c r="B620" s="41" t="s">
        <v>608</v>
      </c>
    </row>
    <row r="621" spans="1:2">
      <c r="A621" s="2">
        <v>280844</v>
      </c>
      <c r="B621" s="41" t="s">
        <v>609</v>
      </c>
    </row>
    <row r="622" spans="1:2">
      <c r="A622" s="2">
        <v>531682</v>
      </c>
      <c r="B622" s="41" t="s">
        <v>610</v>
      </c>
    </row>
    <row r="623" spans="1:2">
      <c r="A623" s="2">
        <v>617001</v>
      </c>
      <c r="B623" s="41" t="s">
        <v>611</v>
      </c>
    </row>
    <row r="624" spans="1:2">
      <c r="A624" s="2">
        <v>286793</v>
      </c>
      <c r="B624" s="41" t="s">
        <v>612</v>
      </c>
    </row>
    <row r="625" spans="1:2">
      <c r="A625" s="2">
        <v>281999</v>
      </c>
      <c r="B625" s="41" t="s">
        <v>613</v>
      </c>
    </row>
    <row r="626" spans="1:2">
      <c r="A626" s="2">
        <v>281998</v>
      </c>
      <c r="B626" s="41" t="s">
        <v>614</v>
      </c>
    </row>
    <row r="627" spans="1:2">
      <c r="A627" s="2">
        <v>281998</v>
      </c>
      <c r="B627" s="41" t="s">
        <v>614</v>
      </c>
    </row>
    <row r="628" spans="1:2">
      <c r="A628" s="2">
        <v>286809</v>
      </c>
      <c r="B628" s="41" t="s">
        <v>615</v>
      </c>
    </row>
    <row r="629" spans="1:2">
      <c r="A629" s="2">
        <v>287020</v>
      </c>
      <c r="B629" s="41" t="s">
        <v>616</v>
      </c>
    </row>
    <row r="630" spans="1:2">
      <c r="A630" s="2">
        <v>533003</v>
      </c>
      <c r="B630" s="41" t="s">
        <v>617</v>
      </c>
    </row>
    <row r="631" spans="1:2">
      <c r="A631" s="2">
        <v>281809</v>
      </c>
      <c r="B631" s="41" t="s">
        <v>618</v>
      </c>
    </row>
    <row r="632" spans="1:2">
      <c r="A632" s="2">
        <v>514939</v>
      </c>
      <c r="B632" s="41" t="s">
        <v>619</v>
      </c>
    </row>
    <row r="633" spans="1:2">
      <c r="A633" s="2">
        <v>327669</v>
      </c>
      <c r="B633" s="41" t="s">
        <v>620</v>
      </c>
    </row>
    <row r="634" spans="1:2">
      <c r="A634" s="2">
        <v>281235</v>
      </c>
      <c r="B634" s="41" t="s">
        <v>621</v>
      </c>
    </row>
    <row r="635" spans="1:2">
      <c r="A635" s="2">
        <v>282446</v>
      </c>
      <c r="B635" s="41" t="s">
        <v>622</v>
      </c>
    </row>
    <row r="636" spans="1:2">
      <c r="A636" s="2">
        <v>614145</v>
      </c>
      <c r="B636" s="41" t="s">
        <v>623</v>
      </c>
    </row>
    <row r="637" spans="1:2">
      <c r="A637" s="2">
        <v>613338</v>
      </c>
      <c r="B637" s="41" t="s">
        <v>624</v>
      </c>
    </row>
    <row r="638" spans="1:2">
      <c r="A638" s="2">
        <v>505103</v>
      </c>
      <c r="B638" s="41" t="s">
        <v>625</v>
      </c>
    </row>
    <row r="639" spans="1:2">
      <c r="A639" s="2">
        <v>535182</v>
      </c>
      <c r="B639" s="41" t="s">
        <v>626</v>
      </c>
    </row>
    <row r="640" spans="1:2">
      <c r="A640" s="2">
        <v>281306</v>
      </c>
      <c r="B640" s="41" t="s">
        <v>627</v>
      </c>
    </row>
    <row r="641" spans="1:2">
      <c r="A641" s="2">
        <v>512002</v>
      </c>
      <c r="B641" s="41" t="s">
        <v>628</v>
      </c>
    </row>
    <row r="642" spans="1:2">
      <c r="A642" s="2">
        <v>281482</v>
      </c>
      <c r="B642" s="41" t="s">
        <v>629</v>
      </c>
    </row>
    <row r="643" spans="1:2">
      <c r="A643" s="2">
        <v>515321</v>
      </c>
      <c r="B643" s="41" t="s">
        <v>630</v>
      </c>
    </row>
    <row r="644" spans="1:2">
      <c r="A644" s="2">
        <v>534090</v>
      </c>
      <c r="B644" s="41" t="s">
        <v>631</v>
      </c>
    </row>
    <row r="645" spans="1:2">
      <c r="A645" s="2">
        <v>281274</v>
      </c>
      <c r="B645" s="41" t="s">
        <v>632</v>
      </c>
    </row>
    <row r="646" spans="1:2">
      <c r="A646" s="2">
        <v>281275</v>
      </c>
      <c r="B646" s="41" t="s">
        <v>633</v>
      </c>
    </row>
    <row r="647" spans="1:2">
      <c r="A647" s="2">
        <v>281564</v>
      </c>
      <c r="B647" s="41" t="s">
        <v>634</v>
      </c>
    </row>
    <row r="648" spans="1:2">
      <c r="A648" s="2">
        <v>511969</v>
      </c>
      <c r="B648" s="41" t="s">
        <v>635</v>
      </c>
    </row>
    <row r="649" spans="1:2">
      <c r="A649" s="2">
        <v>618607</v>
      </c>
      <c r="B649" s="41" t="s">
        <v>636</v>
      </c>
    </row>
    <row r="650" spans="1:2">
      <c r="A650" s="2">
        <v>281360</v>
      </c>
      <c r="B650" s="41" t="s">
        <v>637</v>
      </c>
    </row>
    <row r="651" spans="1:2">
      <c r="A651" s="2">
        <v>616694</v>
      </c>
      <c r="B651" s="41" t="s">
        <v>638</v>
      </c>
    </row>
    <row r="652" spans="1:2">
      <c r="A652" s="2">
        <v>512259</v>
      </c>
      <c r="B652" s="41" t="s">
        <v>639</v>
      </c>
    </row>
    <row r="653" spans="1:2">
      <c r="A653" s="2">
        <v>505558</v>
      </c>
      <c r="B653" s="41" t="s">
        <v>640</v>
      </c>
    </row>
    <row r="654" spans="1:2">
      <c r="A654" s="2">
        <v>505515</v>
      </c>
      <c r="B654" s="41" t="s">
        <v>641</v>
      </c>
    </row>
    <row r="655" spans="1:2">
      <c r="A655" s="2">
        <v>533020</v>
      </c>
      <c r="B655" s="41" t="s">
        <v>642</v>
      </c>
    </row>
    <row r="656" spans="1:2">
      <c r="A656" s="2">
        <v>520897</v>
      </c>
      <c r="B656" s="41" t="s">
        <v>643</v>
      </c>
    </row>
    <row r="657" spans="1:2">
      <c r="A657" s="2">
        <v>282434</v>
      </c>
      <c r="B657" s="41" t="s">
        <v>644</v>
      </c>
    </row>
    <row r="658" spans="1:2">
      <c r="A658" s="2">
        <v>507276</v>
      </c>
      <c r="B658" s="41" t="s">
        <v>645</v>
      </c>
    </row>
    <row r="659" spans="1:2">
      <c r="A659" s="2">
        <v>510264</v>
      </c>
      <c r="B659" s="41" t="s">
        <v>646</v>
      </c>
    </row>
    <row r="660" spans="1:2">
      <c r="A660" s="2">
        <v>511943</v>
      </c>
      <c r="B660" s="41" t="s">
        <v>647</v>
      </c>
    </row>
    <row r="661" spans="1:2">
      <c r="A661" s="2">
        <v>615893</v>
      </c>
      <c r="B661" s="41" t="s">
        <v>648</v>
      </c>
    </row>
    <row r="662" spans="1:2">
      <c r="A662" s="2">
        <v>615506</v>
      </c>
      <c r="B662" s="41" t="s">
        <v>649</v>
      </c>
    </row>
    <row r="663" spans="1:2">
      <c r="A663" s="2">
        <v>404131</v>
      </c>
      <c r="B663" s="41" t="s">
        <v>650</v>
      </c>
    </row>
    <row r="664" spans="1:2">
      <c r="A664" s="2">
        <v>507361</v>
      </c>
      <c r="B664" s="41" t="s">
        <v>651</v>
      </c>
    </row>
    <row r="665" spans="1:2">
      <c r="A665" s="2">
        <v>506426</v>
      </c>
      <c r="B665" s="41" t="s">
        <v>652</v>
      </c>
    </row>
    <row r="666" spans="1:2">
      <c r="A666" s="2">
        <v>540828</v>
      </c>
      <c r="B666" s="41" t="s">
        <v>653</v>
      </c>
    </row>
    <row r="667" spans="1:2">
      <c r="A667" s="2">
        <v>519120</v>
      </c>
      <c r="B667" s="41" t="s">
        <v>654</v>
      </c>
    </row>
    <row r="668" spans="1:2">
      <c r="A668" s="2">
        <v>539636</v>
      </c>
      <c r="B668" s="41" t="s">
        <v>655</v>
      </c>
    </row>
    <row r="669" spans="1:2">
      <c r="A669" s="2">
        <v>516522</v>
      </c>
      <c r="B669" s="41" t="s">
        <v>656</v>
      </c>
    </row>
    <row r="670" spans="1:2">
      <c r="A670" s="2">
        <v>282138</v>
      </c>
      <c r="B670" s="41" t="s">
        <v>657</v>
      </c>
    </row>
    <row r="671" spans="1:2">
      <c r="A671" s="2">
        <v>281698</v>
      </c>
      <c r="B671" s="41" t="s">
        <v>658</v>
      </c>
    </row>
    <row r="672" spans="1:2">
      <c r="A672" s="2">
        <v>338063</v>
      </c>
      <c r="B672" s="41" t="s">
        <v>659</v>
      </c>
    </row>
    <row r="673" spans="1:2">
      <c r="A673" s="2">
        <v>282319</v>
      </c>
      <c r="B673" s="41" t="s">
        <v>660</v>
      </c>
    </row>
    <row r="674" spans="1:2">
      <c r="A674" s="2">
        <v>280968</v>
      </c>
      <c r="B674" s="41" t="s">
        <v>661</v>
      </c>
    </row>
    <row r="675" spans="1:2">
      <c r="A675" s="2">
        <v>327691</v>
      </c>
      <c r="B675" s="41" t="s">
        <v>662</v>
      </c>
    </row>
    <row r="676" spans="1:2">
      <c r="A676" s="2">
        <v>338057</v>
      </c>
      <c r="B676" s="41" t="s">
        <v>663</v>
      </c>
    </row>
    <row r="677" spans="1:2">
      <c r="A677" s="2">
        <v>327680</v>
      </c>
      <c r="B677" s="41" t="s">
        <v>664</v>
      </c>
    </row>
    <row r="678" spans="1:2">
      <c r="A678" s="2">
        <v>327710</v>
      </c>
      <c r="B678" s="41" t="s">
        <v>665</v>
      </c>
    </row>
    <row r="679" spans="1:2">
      <c r="A679" s="2">
        <v>327713</v>
      </c>
      <c r="B679" s="41" t="s">
        <v>666</v>
      </c>
    </row>
    <row r="680" spans="1:2">
      <c r="A680" s="2">
        <v>338073</v>
      </c>
      <c r="B680" s="41" t="s">
        <v>667</v>
      </c>
    </row>
    <row r="681" spans="1:2">
      <c r="A681" s="2">
        <v>327670</v>
      </c>
      <c r="B681" s="41" t="s">
        <v>668</v>
      </c>
    </row>
    <row r="682" spans="1:2">
      <c r="A682" s="2">
        <v>338065</v>
      </c>
      <c r="B682" s="41" t="s">
        <v>669</v>
      </c>
    </row>
    <row r="683" spans="1:2">
      <c r="A683" s="2">
        <v>327698</v>
      </c>
      <c r="B683" s="41" t="s">
        <v>670</v>
      </c>
    </row>
    <row r="684" spans="1:2">
      <c r="A684" s="2">
        <v>338064</v>
      </c>
      <c r="B684" s="41" t="s">
        <v>671</v>
      </c>
    </row>
    <row r="685" spans="1:2">
      <c r="A685" s="2">
        <v>327673</v>
      </c>
      <c r="B685" s="41" t="s">
        <v>672</v>
      </c>
    </row>
    <row r="686" spans="1:2">
      <c r="A686" s="2">
        <v>327701</v>
      </c>
      <c r="B686" s="41" t="s">
        <v>673</v>
      </c>
    </row>
    <row r="687" spans="1:2">
      <c r="A687" s="2">
        <v>338061</v>
      </c>
      <c r="B687" s="41" t="s">
        <v>674</v>
      </c>
    </row>
    <row r="688" spans="1:2">
      <c r="A688" s="2">
        <v>100270792</v>
      </c>
      <c r="B688" s="41" t="s">
        <v>675</v>
      </c>
    </row>
    <row r="689" spans="1:2">
      <c r="A689" s="2">
        <v>338086</v>
      </c>
      <c r="B689" s="41" t="s">
        <v>676</v>
      </c>
    </row>
    <row r="690" spans="1:2">
      <c r="A690" s="2">
        <v>327718</v>
      </c>
      <c r="B690" s="41" t="s">
        <v>677</v>
      </c>
    </row>
    <row r="691" spans="1:2">
      <c r="A691" s="2">
        <v>281759</v>
      </c>
      <c r="B691" s="41" t="s">
        <v>678</v>
      </c>
    </row>
    <row r="692" spans="1:2">
      <c r="A692" s="2">
        <v>281569</v>
      </c>
      <c r="B692" s="41" t="s">
        <v>679</v>
      </c>
    </row>
    <row r="693" spans="1:2">
      <c r="A693" s="2">
        <v>280691</v>
      </c>
      <c r="B693" s="41" t="s">
        <v>680</v>
      </c>
    </row>
    <row r="694" spans="1:2">
      <c r="A694" s="2">
        <v>615512</v>
      </c>
      <c r="B694" s="41" t="s">
        <v>681</v>
      </c>
    </row>
    <row r="695" spans="1:2">
      <c r="A695" s="2">
        <v>286825</v>
      </c>
      <c r="B695" s="41" t="s">
        <v>682</v>
      </c>
    </row>
    <row r="696" spans="1:2">
      <c r="A696" s="2">
        <v>280950</v>
      </c>
      <c r="B696" s="41" t="s">
        <v>683</v>
      </c>
    </row>
    <row r="697" spans="1:2">
      <c r="A697" s="2">
        <v>286796</v>
      </c>
      <c r="B697" s="41" t="s">
        <v>684</v>
      </c>
    </row>
    <row r="698" spans="1:2">
      <c r="A698" s="2">
        <v>282716</v>
      </c>
      <c r="B698" s="41" t="s">
        <v>685</v>
      </c>
    </row>
    <row r="699" spans="1:2">
      <c r="A699" s="2">
        <v>281405</v>
      </c>
      <c r="B699" s="41" t="s">
        <v>686</v>
      </c>
    </row>
    <row r="700" spans="1:2">
      <c r="A700" s="2">
        <v>282335</v>
      </c>
      <c r="B700" s="41" t="s">
        <v>687</v>
      </c>
    </row>
    <row r="701" spans="1:2">
      <c r="A701" s="2">
        <v>327702</v>
      </c>
      <c r="B701" s="41" t="s">
        <v>688</v>
      </c>
    </row>
    <row r="702" spans="1:2">
      <c r="A702" s="2">
        <v>282330</v>
      </c>
      <c r="B702" s="41" t="s">
        <v>689</v>
      </c>
    </row>
    <row r="703" spans="1:2">
      <c r="A703" s="2">
        <v>539241</v>
      </c>
      <c r="B703" s="41" t="s">
        <v>690</v>
      </c>
    </row>
    <row r="704" spans="1:2">
      <c r="A704" s="2">
        <v>282467</v>
      </c>
      <c r="B704" s="41" t="s">
        <v>691</v>
      </c>
    </row>
    <row r="705" spans="1:2">
      <c r="A705" s="2">
        <v>282690</v>
      </c>
      <c r="B705" s="41" t="s">
        <v>692</v>
      </c>
    </row>
    <row r="706" spans="1:2">
      <c r="A706" s="2">
        <v>287018</v>
      </c>
      <c r="B706" s="41" t="s">
        <v>693</v>
      </c>
    </row>
    <row r="707" spans="1:2">
      <c r="A707" s="2">
        <v>281429</v>
      </c>
      <c r="B707" s="41" t="s">
        <v>694</v>
      </c>
    </row>
    <row r="708" spans="1:2">
      <c r="A708" s="2">
        <v>100849044</v>
      </c>
      <c r="B708" s="41" t="s">
        <v>695</v>
      </c>
    </row>
    <row r="709" spans="1:2">
      <c r="A709" s="2">
        <v>286837</v>
      </c>
      <c r="B709" s="41" t="s">
        <v>696</v>
      </c>
    </row>
    <row r="710" spans="1:2">
      <c r="A710" s="2">
        <v>282005</v>
      </c>
      <c r="B710" s="41" t="s">
        <v>697</v>
      </c>
    </row>
    <row r="711" spans="1:2">
      <c r="A711" s="2">
        <v>327712</v>
      </c>
      <c r="B711" s="41" t="s">
        <v>698</v>
      </c>
    </row>
    <row r="712" spans="1:2">
      <c r="A712" s="2">
        <v>403090</v>
      </c>
      <c r="B712" s="41" t="s">
        <v>699</v>
      </c>
    </row>
    <row r="713" spans="1:2">
      <c r="A713" s="2">
        <v>506406</v>
      </c>
      <c r="B713" s="41" t="s">
        <v>700</v>
      </c>
    </row>
    <row r="714" spans="1:2">
      <c r="A714" s="2">
        <v>516314</v>
      </c>
      <c r="B714" s="41" t="s">
        <v>701</v>
      </c>
    </row>
    <row r="715" spans="1:2">
      <c r="A715" s="2">
        <v>508666</v>
      </c>
      <c r="B715" s="41" t="s">
        <v>702</v>
      </c>
    </row>
    <row r="716" spans="1:2">
      <c r="A716" s="2">
        <v>781912</v>
      </c>
      <c r="B716" s="41" t="s">
        <v>703</v>
      </c>
    </row>
    <row r="717" spans="1:2">
      <c r="A717" s="2">
        <v>613618</v>
      </c>
      <c r="B717" s="41" t="s">
        <v>704</v>
      </c>
    </row>
    <row r="718" spans="1:2">
      <c r="A718" s="2">
        <v>510842</v>
      </c>
      <c r="B718" s="41" t="s">
        <v>705</v>
      </c>
    </row>
    <row r="719" spans="1:2">
      <c r="A719" s="2">
        <v>538903</v>
      </c>
      <c r="B719" s="41" t="s">
        <v>706</v>
      </c>
    </row>
    <row r="720" spans="1:2">
      <c r="A720" s="2">
        <v>407997</v>
      </c>
      <c r="B720" s="41" t="s">
        <v>707</v>
      </c>
    </row>
    <row r="721" spans="1:2">
      <c r="A721" s="2">
        <v>399683</v>
      </c>
      <c r="B721" s="41" t="s">
        <v>708</v>
      </c>
    </row>
    <row r="722" spans="1:2">
      <c r="A722" s="2">
        <v>540428</v>
      </c>
      <c r="B722" s="41" t="s">
        <v>709</v>
      </c>
    </row>
    <row r="723" spans="1:2">
      <c r="A723" s="2">
        <v>530047</v>
      </c>
      <c r="B723" s="41" t="s">
        <v>710</v>
      </c>
    </row>
    <row r="724" spans="1:2">
      <c r="A724" s="2">
        <v>511085</v>
      </c>
      <c r="B724" s="41" t="s">
        <v>711</v>
      </c>
    </row>
    <row r="725" spans="1:2">
      <c r="A725" s="2">
        <v>531359</v>
      </c>
      <c r="B725" s="41" t="s">
        <v>712</v>
      </c>
    </row>
    <row r="726" spans="1:2">
      <c r="A726" s="2">
        <v>512512</v>
      </c>
      <c r="B726" s="41" t="s">
        <v>713</v>
      </c>
    </row>
    <row r="727" spans="1:2">
      <c r="A727" s="2">
        <v>615796</v>
      </c>
      <c r="B727" s="41" t="s">
        <v>714</v>
      </c>
    </row>
    <row r="728" spans="1:2">
      <c r="A728" s="2">
        <v>534615</v>
      </c>
      <c r="B728" s="41" t="s">
        <v>715</v>
      </c>
    </row>
    <row r="729" spans="1:2">
      <c r="A729" s="2">
        <v>327665</v>
      </c>
      <c r="B729" s="41" t="s">
        <v>716</v>
      </c>
    </row>
    <row r="730" spans="1:2">
      <c r="A730" s="2">
        <v>505133</v>
      </c>
      <c r="B730" s="41" t="s">
        <v>717</v>
      </c>
    </row>
    <row r="731" spans="1:2">
      <c r="A731" s="2">
        <v>338058</v>
      </c>
      <c r="B731" s="41" t="s">
        <v>718</v>
      </c>
    </row>
    <row r="732" spans="1:2">
      <c r="A732" s="2">
        <v>616809</v>
      </c>
      <c r="B732" s="41" t="s">
        <v>719</v>
      </c>
    </row>
    <row r="733" spans="1:2">
      <c r="A733" s="2">
        <v>537282</v>
      </c>
      <c r="B733" s="41" t="s">
        <v>720</v>
      </c>
    </row>
    <row r="734" spans="1:2">
      <c r="A734" s="2">
        <v>282491</v>
      </c>
      <c r="B734" s="41" t="s">
        <v>721</v>
      </c>
    </row>
    <row r="735" spans="1:2">
      <c r="A735" s="2">
        <v>404140</v>
      </c>
      <c r="B735" s="41" t="s">
        <v>722</v>
      </c>
    </row>
    <row r="736" spans="1:2">
      <c r="A736" s="2">
        <v>338062</v>
      </c>
      <c r="B736" s="41" t="s">
        <v>723</v>
      </c>
    </row>
    <row r="737" spans="1:2">
      <c r="A737" s="2">
        <v>536337</v>
      </c>
      <c r="B737" s="41" t="s">
        <v>724</v>
      </c>
    </row>
    <row r="738" spans="1:2">
      <c r="A738" s="2">
        <v>505379</v>
      </c>
      <c r="B738" s="41" t="s">
        <v>725</v>
      </c>
    </row>
    <row r="739" spans="1:2">
      <c r="A739" s="2">
        <v>281751</v>
      </c>
      <c r="B739" s="41" t="s">
        <v>726</v>
      </c>
    </row>
    <row r="740" spans="1:2">
      <c r="A740" s="2">
        <v>532143</v>
      </c>
      <c r="B740" s="41" t="s">
        <v>727</v>
      </c>
    </row>
    <row r="741" spans="1:2">
      <c r="A741" s="2">
        <v>512651</v>
      </c>
      <c r="B741" s="41" t="s">
        <v>728</v>
      </c>
    </row>
    <row r="742" spans="1:2">
      <c r="A742" s="2">
        <v>509687</v>
      </c>
      <c r="B742" s="41" t="s">
        <v>729</v>
      </c>
    </row>
    <row r="743" spans="1:2">
      <c r="A743" s="2">
        <v>524908</v>
      </c>
      <c r="B743" s="41" t="s">
        <v>730</v>
      </c>
    </row>
    <row r="744" spans="1:2">
      <c r="A744" s="2">
        <v>512498</v>
      </c>
      <c r="B744" s="41" t="s">
        <v>731</v>
      </c>
    </row>
    <row r="745" spans="1:2">
      <c r="A745" s="2">
        <v>524677</v>
      </c>
      <c r="B745" s="41" t="s">
        <v>732</v>
      </c>
    </row>
    <row r="746" spans="1:2">
      <c r="A746" s="2">
        <v>338053</v>
      </c>
      <c r="B746" s="41" t="s">
        <v>733</v>
      </c>
    </row>
    <row r="747" spans="1:2">
      <c r="A747" s="2">
        <v>513970</v>
      </c>
      <c r="B747" s="41" t="s">
        <v>734</v>
      </c>
    </row>
    <row r="748" spans="1:2">
      <c r="A748" s="2">
        <v>785958</v>
      </c>
      <c r="B748" s="41" t="s">
        <v>735</v>
      </c>
    </row>
    <row r="749" spans="1:2">
      <c r="A749" s="2">
        <v>507199</v>
      </c>
      <c r="B749" s="41" t="s">
        <v>736</v>
      </c>
    </row>
    <row r="750" spans="1:2">
      <c r="A750" s="2">
        <v>509642</v>
      </c>
      <c r="B750" s="41" t="s">
        <v>737</v>
      </c>
    </row>
    <row r="751" spans="1:2">
      <c r="A751" s="2">
        <v>532775</v>
      </c>
      <c r="B751" s="41" t="s">
        <v>738</v>
      </c>
    </row>
    <row r="752" spans="1:2">
      <c r="A752" s="2">
        <v>615679</v>
      </c>
      <c r="B752" s="41" t="s">
        <v>739</v>
      </c>
    </row>
    <row r="753" spans="1:2">
      <c r="A753" s="2">
        <v>509037</v>
      </c>
      <c r="B753" s="41" t="s">
        <v>740</v>
      </c>
    </row>
    <row r="754" spans="1:2">
      <c r="A754" s="2">
        <v>511516</v>
      </c>
      <c r="B754" s="41" t="s">
        <v>741</v>
      </c>
    </row>
    <row r="755" spans="1:2">
      <c r="A755" s="2">
        <v>617040</v>
      </c>
      <c r="B755" s="41" t="s">
        <v>742</v>
      </c>
    </row>
    <row r="756" spans="1:2">
      <c r="A756" s="2">
        <v>507869</v>
      </c>
      <c r="B756" s="41" t="s">
        <v>743</v>
      </c>
    </row>
    <row r="757" spans="1:2">
      <c r="A757" s="2">
        <v>282405</v>
      </c>
      <c r="B757" s="41" t="s">
        <v>744</v>
      </c>
    </row>
    <row r="758" spans="1:2">
      <c r="A758" s="2">
        <v>507914</v>
      </c>
      <c r="B758" s="41" t="s">
        <v>745</v>
      </c>
    </row>
    <row r="759" spans="1:2">
      <c r="A759" s="2">
        <v>615342</v>
      </c>
      <c r="B759" s="41" t="s">
        <v>746</v>
      </c>
    </row>
    <row r="760" spans="1:2">
      <c r="A760" s="2">
        <v>515990</v>
      </c>
      <c r="B760" s="41" t="s">
        <v>747</v>
      </c>
    </row>
    <row r="761" spans="1:2">
      <c r="A761" s="2">
        <v>786492</v>
      </c>
      <c r="B761" s="41" t="s">
        <v>748</v>
      </c>
    </row>
    <row r="762" spans="1:2">
      <c r="A762" s="2">
        <v>520842</v>
      </c>
      <c r="B762" s="41" t="s">
        <v>749</v>
      </c>
    </row>
    <row r="763" spans="1:2">
      <c r="A763" s="2">
        <v>338081</v>
      </c>
      <c r="B763" s="41" t="s">
        <v>750</v>
      </c>
    </row>
    <row r="764" spans="1:2">
      <c r="A764" s="2">
        <v>506401</v>
      </c>
      <c r="B764" s="41" t="s">
        <v>751</v>
      </c>
    </row>
    <row r="765" spans="1:2">
      <c r="A765" s="2">
        <v>282848</v>
      </c>
      <c r="B765" s="41" t="s">
        <v>752</v>
      </c>
    </row>
    <row r="766" spans="1:2">
      <c r="A766" s="2">
        <v>511826</v>
      </c>
      <c r="B766" s="41" t="s">
        <v>753</v>
      </c>
    </row>
    <row r="767" spans="1:2">
      <c r="A767" s="2">
        <v>522819</v>
      </c>
      <c r="B767" s="41" t="s">
        <v>754</v>
      </c>
    </row>
    <row r="768" spans="1:2">
      <c r="A768" s="2">
        <v>505361</v>
      </c>
      <c r="B768" s="41" t="s">
        <v>755</v>
      </c>
    </row>
    <row r="769" spans="1:2">
      <c r="A769" s="2">
        <v>504499</v>
      </c>
      <c r="B769" s="41" t="s">
        <v>756</v>
      </c>
    </row>
    <row r="770" spans="1:2">
      <c r="A770" s="2">
        <v>535258</v>
      </c>
      <c r="B770" s="41" t="s">
        <v>757</v>
      </c>
    </row>
    <row r="771" spans="1:2">
      <c r="A771" s="2">
        <v>404138</v>
      </c>
      <c r="B771" s="41" t="s">
        <v>758</v>
      </c>
    </row>
    <row r="772" spans="1:2">
      <c r="A772" s="2">
        <v>535148</v>
      </c>
      <c r="B772" s="41" t="s">
        <v>759</v>
      </c>
    </row>
    <row r="773" spans="1:2">
      <c r="A773" s="2">
        <v>538967</v>
      </c>
      <c r="B773" s="41" t="s">
        <v>760</v>
      </c>
    </row>
    <row r="774" spans="1:2">
      <c r="A774" s="2">
        <v>281157</v>
      </c>
      <c r="B774" s="41" t="s">
        <v>761</v>
      </c>
    </row>
    <row r="775" spans="1:2">
      <c r="A775" s="2">
        <v>282148</v>
      </c>
      <c r="B775" s="41" t="s">
        <v>762</v>
      </c>
    </row>
    <row r="776" spans="1:2">
      <c r="A776" s="2">
        <v>534961</v>
      </c>
      <c r="B776" s="41" t="s">
        <v>763</v>
      </c>
    </row>
    <row r="777" spans="1:2">
      <c r="A777" s="2">
        <v>538457</v>
      </c>
      <c r="B777" s="41" t="s">
        <v>764</v>
      </c>
    </row>
    <row r="778" spans="1:2">
      <c r="A778" s="2">
        <v>539955</v>
      </c>
      <c r="B778" s="41" t="s">
        <v>765</v>
      </c>
    </row>
    <row r="779" spans="1:2">
      <c r="A779" s="2">
        <v>534279</v>
      </c>
      <c r="B779" s="41" t="s">
        <v>766</v>
      </c>
    </row>
    <row r="780" spans="1:2">
      <c r="A780" s="2">
        <v>404066</v>
      </c>
      <c r="B780" s="41" t="s">
        <v>767</v>
      </c>
    </row>
    <row r="781" spans="1:2">
      <c r="A781" s="2">
        <v>281078</v>
      </c>
      <c r="B781" s="41" t="s">
        <v>768</v>
      </c>
    </row>
    <row r="782" spans="1:2">
      <c r="A782" s="2">
        <v>615726</v>
      </c>
      <c r="B782" s="41" t="s">
        <v>769</v>
      </c>
    </row>
    <row r="783" spans="1:2">
      <c r="A783" s="2">
        <v>616156</v>
      </c>
      <c r="B783" s="41" t="s">
        <v>770</v>
      </c>
    </row>
    <row r="784" spans="1:2">
      <c r="A784" s="2">
        <v>616187</v>
      </c>
      <c r="B784" s="41" t="s">
        <v>771</v>
      </c>
    </row>
    <row r="785" spans="1:2">
      <c r="A785" s="2">
        <v>615423</v>
      </c>
      <c r="B785" s="41" t="s">
        <v>772</v>
      </c>
    </row>
    <row r="786" spans="1:2">
      <c r="A786" s="2">
        <v>539853</v>
      </c>
      <c r="B786" s="41" t="s">
        <v>773</v>
      </c>
    </row>
    <row r="787" spans="1:2">
      <c r="A787" s="2">
        <v>618777</v>
      </c>
      <c r="B787" s="41" t="s">
        <v>774</v>
      </c>
    </row>
    <row r="788" spans="1:2">
      <c r="A788" s="2">
        <v>534353</v>
      </c>
      <c r="B788" s="41" t="s">
        <v>775</v>
      </c>
    </row>
    <row r="789" spans="1:2">
      <c r="A789" s="2">
        <v>497011</v>
      </c>
      <c r="B789" s="41" t="s">
        <v>776</v>
      </c>
    </row>
    <row r="790" spans="1:2">
      <c r="A790" s="2">
        <v>282215</v>
      </c>
      <c r="B790" s="41" t="s">
        <v>777</v>
      </c>
    </row>
    <row r="791" spans="1:2">
      <c r="A791" s="2">
        <v>287017</v>
      </c>
      <c r="B791" s="41" t="s">
        <v>778</v>
      </c>
    </row>
    <row r="792" spans="1:2">
      <c r="A792" s="2">
        <v>512161</v>
      </c>
      <c r="B792" s="41" t="s">
        <v>779</v>
      </c>
    </row>
    <row r="793" spans="1:2">
      <c r="A793" s="2">
        <v>508402</v>
      </c>
      <c r="B793" s="41" t="s">
        <v>780</v>
      </c>
    </row>
    <row r="794" spans="1:2">
      <c r="A794" s="2">
        <v>515021</v>
      </c>
      <c r="B794" s="41" t="s">
        <v>781</v>
      </c>
    </row>
    <row r="795" spans="1:2">
      <c r="A795" s="2">
        <v>513493</v>
      </c>
      <c r="B795" s="41" t="s">
        <v>782</v>
      </c>
    </row>
    <row r="796" spans="1:2">
      <c r="A796" s="2">
        <v>513131</v>
      </c>
      <c r="B796" s="41" t="s">
        <v>783</v>
      </c>
    </row>
    <row r="797" spans="1:2">
      <c r="A797" s="2">
        <v>613987</v>
      </c>
      <c r="B797" s="41" t="s">
        <v>784</v>
      </c>
    </row>
    <row r="798" spans="1:2">
      <c r="A798" s="2">
        <v>510619</v>
      </c>
      <c r="B798" s="41" t="s">
        <v>785</v>
      </c>
    </row>
    <row r="799" spans="1:2">
      <c r="A799" s="2">
        <v>512500</v>
      </c>
      <c r="B799" s="41" t="s">
        <v>786</v>
      </c>
    </row>
    <row r="800" spans="1:2">
      <c r="A800" s="2">
        <v>616109</v>
      </c>
      <c r="B800" s="41" t="s">
        <v>787</v>
      </c>
    </row>
    <row r="801" spans="1:2">
      <c r="A801" s="2">
        <v>445364</v>
      </c>
      <c r="B801" s="41" t="s">
        <v>788</v>
      </c>
    </row>
    <row r="802" spans="1:2">
      <c r="A802" s="2">
        <v>281102</v>
      </c>
      <c r="B802" s="41" t="s">
        <v>789</v>
      </c>
    </row>
    <row r="803" spans="1:2">
      <c r="A803" s="2">
        <v>516545</v>
      </c>
      <c r="B803" s="41" t="s">
        <v>790</v>
      </c>
    </row>
    <row r="804" spans="1:2">
      <c r="A804" s="2">
        <v>100125922</v>
      </c>
      <c r="B804" s="41" t="s">
        <v>791</v>
      </c>
    </row>
    <row r="805" spans="1:2">
      <c r="A805" s="2">
        <v>539220</v>
      </c>
      <c r="B805" s="41" t="s">
        <v>792</v>
      </c>
    </row>
    <row r="806" spans="1:2">
      <c r="A806" s="2">
        <v>531931</v>
      </c>
      <c r="B806" s="41" t="s">
        <v>793</v>
      </c>
    </row>
    <row r="807" spans="1:2">
      <c r="A807" s="2">
        <v>512805</v>
      </c>
      <c r="B807" s="41" t="s">
        <v>794</v>
      </c>
    </row>
    <row r="808" spans="1:2">
      <c r="A808" s="2">
        <v>281641</v>
      </c>
      <c r="B808" s="41" t="s">
        <v>795</v>
      </c>
    </row>
    <row r="809" spans="1:2">
      <c r="A809" s="2">
        <v>525750</v>
      </c>
      <c r="B809" s="41" t="s">
        <v>796</v>
      </c>
    </row>
    <row r="810" spans="1:2">
      <c r="A810" s="2">
        <v>531489</v>
      </c>
      <c r="B810" s="41" t="s">
        <v>797</v>
      </c>
    </row>
    <row r="811" spans="1:2">
      <c r="A811" s="2">
        <v>515216</v>
      </c>
      <c r="B811" s="41" t="s">
        <v>798</v>
      </c>
    </row>
    <row r="812" spans="1:2">
      <c r="A812" s="2">
        <v>337918</v>
      </c>
      <c r="B812" s="41" t="s">
        <v>799</v>
      </c>
    </row>
    <row r="813" spans="1:2">
      <c r="A813" s="2">
        <v>281202</v>
      </c>
      <c r="B813" s="41" t="s">
        <v>800</v>
      </c>
    </row>
    <row r="814" spans="1:2">
      <c r="A814" s="2">
        <v>529235</v>
      </c>
      <c r="B814" s="41" t="s">
        <v>801</v>
      </c>
    </row>
    <row r="815" spans="1:2">
      <c r="A815" s="2">
        <v>505206</v>
      </c>
      <c r="B815" s="41" t="s">
        <v>802</v>
      </c>
    </row>
    <row r="816" spans="1:2">
      <c r="A816" s="2">
        <v>614177</v>
      </c>
      <c r="B816" s="41" t="s">
        <v>803</v>
      </c>
    </row>
    <row r="817" spans="1:2">
      <c r="A817" s="2">
        <v>505455</v>
      </c>
      <c r="B817" s="41" t="s">
        <v>804</v>
      </c>
    </row>
    <row r="818" spans="1:2">
      <c r="A818" s="2">
        <v>514989</v>
      </c>
      <c r="B818" s="41" t="s">
        <v>805</v>
      </c>
    </row>
    <row r="819" spans="1:2">
      <c r="A819" s="2">
        <v>509461</v>
      </c>
      <c r="B819" s="41" t="s">
        <v>806</v>
      </c>
    </row>
    <row r="820" spans="1:2">
      <c r="A820" s="2">
        <v>780809</v>
      </c>
      <c r="B820" s="41" t="s">
        <v>807</v>
      </c>
    </row>
    <row r="821" spans="1:2">
      <c r="A821" s="2">
        <v>615638</v>
      </c>
      <c r="B821" s="41" t="s">
        <v>808</v>
      </c>
    </row>
    <row r="822" spans="1:2">
      <c r="A822" s="2">
        <v>616368</v>
      </c>
      <c r="B822" s="41" t="s">
        <v>809</v>
      </c>
    </row>
    <row r="823" spans="1:2">
      <c r="A823" s="2">
        <v>281188</v>
      </c>
      <c r="B823" s="41" t="s">
        <v>810</v>
      </c>
    </row>
    <row r="824" spans="1:2">
      <c r="A824" s="2">
        <v>519920</v>
      </c>
      <c r="B824" s="41" t="s">
        <v>811</v>
      </c>
    </row>
    <row r="825" spans="1:2">
      <c r="A825" s="2">
        <v>510203</v>
      </c>
      <c r="B825" s="41" t="s">
        <v>812</v>
      </c>
    </row>
    <row r="826" spans="1:2">
      <c r="A826" s="2">
        <v>497204</v>
      </c>
      <c r="B826" s="41" t="s">
        <v>813</v>
      </c>
    </row>
    <row r="827" spans="1:2">
      <c r="A827" s="2">
        <v>404151</v>
      </c>
      <c r="B827" s="41" t="s">
        <v>814</v>
      </c>
    </row>
    <row r="828" spans="1:2">
      <c r="A828" s="2">
        <v>507166</v>
      </c>
      <c r="B828" s="41" t="s">
        <v>815</v>
      </c>
    </row>
    <row r="829" spans="1:2">
      <c r="A829" s="2">
        <v>534664</v>
      </c>
      <c r="B829" s="41" t="s">
        <v>816</v>
      </c>
    </row>
    <row r="830" spans="1:2">
      <c r="A830" s="2">
        <v>513461</v>
      </c>
      <c r="B830" s="41" t="s">
        <v>817</v>
      </c>
    </row>
    <row r="831" spans="1:2">
      <c r="A831" s="2">
        <v>281043</v>
      </c>
      <c r="B831" s="41" t="s">
        <v>818</v>
      </c>
    </row>
    <row r="832" spans="1:2">
      <c r="A832" s="2">
        <v>515507</v>
      </c>
      <c r="B832" s="41" t="s">
        <v>819</v>
      </c>
    </row>
    <row r="833" spans="1:2">
      <c r="A833" s="2">
        <v>615865</v>
      </c>
      <c r="B833" s="41" t="s">
        <v>820</v>
      </c>
    </row>
    <row r="834" spans="1:2">
      <c r="A834" s="2">
        <v>506102</v>
      </c>
      <c r="B834" s="41" t="s">
        <v>821</v>
      </c>
    </row>
    <row r="835" spans="1:2">
      <c r="A835" s="2">
        <v>280847</v>
      </c>
      <c r="B835" s="41" t="s">
        <v>822</v>
      </c>
    </row>
    <row r="836" spans="1:2">
      <c r="A836" s="2">
        <v>508312</v>
      </c>
      <c r="B836" s="41" t="s">
        <v>823</v>
      </c>
    </row>
    <row r="837" spans="1:2">
      <c r="A837" s="2">
        <v>538104</v>
      </c>
      <c r="B837" s="41" t="s">
        <v>824</v>
      </c>
    </row>
    <row r="838" spans="1:2">
      <c r="A838" s="2">
        <v>280796</v>
      </c>
      <c r="B838" s="41" t="s">
        <v>825</v>
      </c>
    </row>
    <row r="839" spans="1:2">
      <c r="A839" s="2">
        <v>287016</v>
      </c>
      <c r="B839" s="41" t="s">
        <v>826</v>
      </c>
    </row>
    <row r="840" spans="1:2">
      <c r="A840" s="2">
        <v>534882</v>
      </c>
      <c r="B840" s="41" t="s">
        <v>827</v>
      </c>
    </row>
    <row r="841" spans="1:2">
      <c r="A841" s="2">
        <v>100174923</v>
      </c>
      <c r="B841" s="41" t="s">
        <v>828</v>
      </c>
    </row>
    <row r="842" spans="1:2">
      <c r="A842" s="2">
        <v>535251</v>
      </c>
      <c r="B842" s="41" t="s">
        <v>829</v>
      </c>
    </row>
    <row r="843" spans="1:2">
      <c r="A843" s="2">
        <v>281908</v>
      </c>
      <c r="B843" s="41" t="s">
        <v>830</v>
      </c>
    </row>
    <row r="844" spans="1:2">
      <c r="A844" s="2">
        <v>280981</v>
      </c>
      <c r="B844" s="41" t="s">
        <v>831</v>
      </c>
    </row>
    <row r="845" spans="1:2">
      <c r="A845" s="2">
        <v>280746</v>
      </c>
      <c r="B845" s="41" t="s">
        <v>832</v>
      </c>
    </row>
    <row r="846" spans="1:2">
      <c r="A846" s="2">
        <v>529148</v>
      </c>
      <c r="B846" s="41" t="s">
        <v>833</v>
      </c>
    </row>
    <row r="847" spans="1:2">
      <c r="A847" s="2">
        <v>614279</v>
      </c>
      <c r="B847" s="41" t="s">
        <v>834</v>
      </c>
    </row>
    <row r="848" spans="1:2">
      <c r="A848" s="2">
        <v>615387</v>
      </c>
      <c r="B848" s="41" t="s">
        <v>835</v>
      </c>
    </row>
    <row r="849" spans="1:2">
      <c r="A849" s="2">
        <v>767618</v>
      </c>
      <c r="B849" s="41" t="s">
        <v>836</v>
      </c>
    </row>
    <row r="850" spans="1:2">
      <c r="A850" s="2">
        <v>100125318</v>
      </c>
      <c r="B850" s="41" t="s">
        <v>837</v>
      </c>
    </row>
    <row r="851" spans="1:2">
      <c r="A851" s="2">
        <v>338050</v>
      </c>
      <c r="B851" s="41" t="s">
        <v>838</v>
      </c>
    </row>
    <row r="852" spans="1:2">
      <c r="A852" s="2">
        <v>536359</v>
      </c>
      <c r="B852" s="41" t="s">
        <v>839</v>
      </c>
    </row>
    <row r="853" spans="1:2">
      <c r="A853" s="2">
        <v>513497</v>
      </c>
      <c r="B853" s="41" t="s">
        <v>840</v>
      </c>
    </row>
    <row r="854" spans="1:2">
      <c r="A854" s="2">
        <v>505849</v>
      </c>
      <c r="B854" s="41" t="s">
        <v>841</v>
      </c>
    </row>
    <row r="855" spans="1:2">
      <c r="A855" s="2">
        <v>515968</v>
      </c>
      <c r="B855" s="41" t="s">
        <v>842</v>
      </c>
    </row>
    <row r="856" spans="1:2">
      <c r="A856" s="2">
        <v>282385</v>
      </c>
      <c r="B856" s="41" t="s">
        <v>843</v>
      </c>
    </row>
    <row r="857" spans="1:2">
      <c r="A857" s="2">
        <v>515696</v>
      </c>
      <c r="B857" s="41" t="s">
        <v>844</v>
      </c>
    </row>
    <row r="858" spans="1:2">
      <c r="A858" s="2">
        <v>506656</v>
      </c>
      <c r="B858" s="41" t="s">
        <v>845</v>
      </c>
    </row>
    <row r="859" spans="1:2">
      <c r="A859" s="2">
        <v>615149</v>
      </c>
      <c r="B859" s="41" t="s">
        <v>846</v>
      </c>
    </row>
    <row r="860" spans="1:2">
      <c r="A860" s="2">
        <v>531505</v>
      </c>
      <c r="B860" s="41" t="s">
        <v>847</v>
      </c>
    </row>
    <row r="861" spans="1:2">
      <c r="A861" s="2">
        <v>281341</v>
      </c>
      <c r="B861" s="41" t="s">
        <v>848</v>
      </c>
    </row>
    <row r="862" spans="1:2">
      <c r="A862" s="2">
        <v>100296470</v>
      </c>
      <c r="B862" s="41" t="s">
        <v>849</v>
      </c>
    </row>
    <row r="863" spans="1:2">
      <c r="A863" s="2">
        <v>511545</v>
      </c>
      <c r="B863" s="41" t="s">
        <v>850</v>
      </c>
    </row>
    <row r="864" spans="1:2">
      <c r="A864" s="2">
        <v>540253</v>
      </c>
      <c r="B864" s="41" t="s">
        <v>851</v>
      </c>
    </row>
    <row r="865" spans="1:2">
      <c r="A865" s="2">
        <v>535716</v>
      </c>
      <c r="B865" s="41" t="s">
        <v>852</v>
      </c>
    </row>
    <row r="866" spans="1:2">
      <c r="A866" s="2">
        <v>515416</v>
      </c>
      <c r="B866" s="41" t="s">
        <v>853</v>
      </c>
    </row>
    <row r="867" spans="1:2">
      <c r="A867" s="2">
        <v>281370</v>
      </c>
      <c r="B867" s="41" t="s">
        <v>854</v>
      </c>
    </row>
    <row r="868" spans="1:2">
      <c r="A868" s="2">
        <v>515033</v>
      </c>
      <c r="B868" s="41" t="s">
        <v>855</v>
      </c>
    </row>
    <row r="869" spans="1:2">
      <c r="A869" s="2">
        <v>614149</v>
      </c>
      <c r="B869" s="41" t="s">
        <v>856</v>
      </c>
    </row>
    <row r="870" spans="1:2">
      <c r="A870" s="2">
        <v>281961</v>
      </c>
      <c r="B870" s="41" t="s">
        <v>857</v>
      </c>
    </row>
    <row r="871" spans="1:2">
      <c r="A871" s="2">
        <v>445424</v>
      </c>
      <c r="B871" s="41" t="s">
        <v>858</v>
      </c>
    </row>
    <row r="872" spans="1:2">
      <c r="A872" s="2">
        <v>777787</v>
      </c>
      <c r="B872" s="41" t="s">
        <v>859</v>
      </c>
    </row>
    <row r="873" spans="1:2">
      <c r="A873" s="2">
        <v>507245</v>
      </c>
      <c r="B873" s="41" t="s">
        <v>860</v>
      </c>
    </row>
    <row r="874" spans="1:2">
      <c r="A874" s="2">
        <v>783879</v>
      </c>
      <c r="B874" s="41" t="s">
        <v>406</v>
      </c>
    </row>
    <row r="875" spans="1:2">
      <c r="A875" s="2">
        <v>509426</v>
      </c>
      <c r="B875" s="41" t="s">
        <v>861</v>
      </c>
    </row>
    <row r="876" spans="1:2">
      <c r="A876" s="2">
        <v>508847</v>
      </c>
      <c r="B876" s="41" t="s">
        <v>862</v>
      </c>
    </row>
    <row r="877" spans="1:2">
      <c r="A877" s="2">
        <v>614073</v>
      </c>
      <c r="B877" s="41" t="s">
        <v>863</v>
      </c>
    </row>
    <row r="878" spans="1:2">
      <c r="A878" s="2">
        <v>506155</v>
      </c>
      <c r="B878" s="41" t="s">
        <v>864</v>
      </c>
    </row>
    <row r="879" spans="1:2">
      <c r="A879" s="2">
        <v>327682</v>
      </c>
      <c r="B879" s="41" t="s">
        <v>865</v>
      </c>
    </row>
    <row r="880" spans="1:2">
      <c r="A880" s="2">
        <v>504957</v>
      </c>
      <c r="B880" s="41" t="s">
        <v>866</v>
      </c>
    </row>
    <row r="881" spans="1:2">
      <c r="A881" s="2">
        <v>511812</v>
      </c>
      <c r="B881" s="41" t="s">
        <v>867</v>
      </c>
    </row>
    <row r="882" spans="1:2">
      <c r="A882" s="2">
        <v>522029</v>
      </c>
      <c r="B882" s="41" t="s">
        <v>868</v>
      </c>
    </row>
    <row r="883" spans="1:2">
      <c r="A883" s="2">
        <v>534382</v>
      </c>
      <c r="B883" s="41" t="s">
        <v>869</v>
      </c>
    </row>
    <row r="884" spans="1:2">
      <c r="A884" s="2">
        <v>519172</v>
      </c>
      <c r="B884" s="41" t="s">
        <v>870</v>
      </c>
    </row>
    <row r="885" spans="1:2">
      <c r="A885" s="2">
        <v>540203</v>
      </c>
      <c r="B885" s="41" t="s">
        <v>871</v>
      </c>
    </row>
    <row r="886" spans="1:2">
      <c r="A886" s="2">
        <v>510058</v>
      </c>
      <c r="B886" s="41" t="s">
        <v>872</v>
      </c>
    </row>
    <row r="887" spans="1:2">
      <c r="A887" s="2">
        <v>539132</v>
      </c>
      <c r="B887" s="41" t="s">
        <v>873</v>
      </c>
    </row>
    <row r="888" spans="1:2">
      <c r="A888" s="2">
        <v>515476</v>
      </c>
      <c r="B888" s="41" t="s">
        <v>874</v>
      </c>
    </row>
    <row r="889" spans="1:2">
      <c r="A889" s="2">
        <v>509108</v>
      </c>
      <c r="B889" s="41" t="s">
        <v>875</v>
      </c>
    </row>
    <row r="890" spans="1:2">
      <c r="A890" s="2">
        <v>510757</v>
      </c>
      <c r="B890" s="41" t="s">
        <v>876</v>
      </c>
    </row>
    <row r="891" spans="1:2">
      <c r="A891" s="2">
        <v>507677</v>
      </c>
      <c r="B891" s="41" t="s">
        <v>877</v>
      </c>
    </row>
    <row r="892" spans="1:2">
      <c r="A892" s="2">
        <v>327660</v>
      </c>
      <c r="B892" s="41" t="s">
        <v>878</v>
      </c>
    </row>
    <row r="893" spans="1:2">
      <c r="A893" s="2">
        <v>616317</v>
      </c>
      <c r="B893" s="41" t="s">
        <v>879</v>
      </c>
    </row>
    <row r="894" spans="1:2">
      <c r="A894" s="2">
        <v>613357</v>
      </c>
      <c r="B894" s="41" t="s">
        <v>880</v>
      </c>
    </row>
    <row r="895" spans="1:2">
      <c r="A895" s="2">
        <v>538625</v>
      </c>
      <c r="B895" s="41" t="s">
        <v>881</v>
      </c>
    </row>
    <row r="896" spans="1:2">
      <c r="A896" s="2">
        <v>540739</v>
      </c>
      <c r="B896" s="41" t="s">
        <v>882</v>
      </c>
    </row>
    <row r="897" spans="1:2">
      <c r="A897" s="2">
        <v>516405</v>
      </c>
      <c r="B897" s="41" t="s">
        <v>883</v>
      </c>
    </row>
    <row r="898" spans="1:2">
      <c r="A898" s="2">
        <v>526848</v>
      </c>
      <c r="B898" s="41" t="s">
        <v>884</v>
      </c>
    </row>
    <row r="899" spans="1:2">
      <c r="A899" s="2">
        <v>516212</v>
      </c>
      <c r="B899" s="41" t="s">
        <v>885</v>
      </c>
    </row>
    <row r="900" spans="1:2">
      <c r="A900" s="2">
        <v>505503</v>
      </c>
      <c r="B900" s="41" t="s">
        <v>886</v>
      </c>
    </row>
    <row r="901" spans="1:2">
      <c r="A901" s="2">
        <v>507932</v>
      </c>
      <c r="B901" s="41" t="s">
        <v>887</v>
      </c>
    </row>
    <row r="902" spans="1:2">
      <c r="A902" s="2">
        <v>614633</v>
      </c>
      <c r="B902" s="41" t="s">
        <v>888</v>
      </c>
    </row>
    <row r="903" spans="1:2">
      <c r="A903" s="2">
        <v>512373</v>
      </c>
      <c r="B903" s="41" t="s">
        <v>889</v>
      </c>
    </row>
    <row r="904" spans="1:2">
      <c r="A904" s="2">
        <v>540881</v>
      </c>
      <c r="B904" s="41" t="s">
        <v>890</v>
      </c>
    </row>
    <row r="905" spans="1:2">
      <c r="A905" s="2">
        <v>514374</v>
      </c>
      <c r="B905" s="41" t="s">
        <v>891</v>
      </c>
    </row>
    <row r="906" spans="1:2">
      <c r="A906" s="2">
        <v>282476</v>
      </c>
      <c r="B906" s="41" t="s">
        <v>892</v>
      </c>
    </row>
    <row r="907" spans="1:2">
      <c r="A907" s="2">
        <v>508813</v>
      </c>
      <c r="B907" s="41" t="s">
        <v>893</v>
      </c>
    </row>
    <row r="908" spans="1:2">
      <c r="A908" s="2">
        <v>513812</v>
      </c>
      <c r="B908" s="41" t="s">
        <v>894</v>
      </c>
    </row>
    <row r="909" spans="1:2">
      <c r="A909" s="2">
        <v>504513</v>
      </c>
      <c r="B909" s="41" t="s">
        <v>895</v>
      </c>
    </row>
    <row r="910" spans="1:2">
      <c r="A910" s="2">
        <v>613747</v>
      </c>
      <c r="B910" s="41" t="s">
        <v>896</v>
      </c>
    </row>
    <row r="911" spans="1:2">
      <c r="A911" s="2">
        <v>614007</v>
      </c>
      <c r="B911" s="41" t="s">
        <v>897</v>
      </c>
    </row>
    <row r="912" spans="1:2">
      <c r="A912" s="2">
        <v>282688</v>
      </c>
      <c r="B912" s="41" t="s">
        <v>898</v>
      </c>
    </row>
    <row r="913" spans="1:2">
      <c r="A913" s="2">
        <v>512999</v>
      </c>
      <c r="B913" s="41" t="s">
        <v>899</v>
      </c>
    </row>
    <row r="914" spans="1:2">
      <c r="A914" s="2">
        <v>513777</v>
      </c>
      <c r="B914" s="41" t="s">
        <v>900</v>
      </c>
    </row>
    <row r="915" spans="1:2">
      <c r="A915" s="2">
        <v>616297</v>
      </c>
      <c r="B915" s="41" t="s">
        <v>901</v>
      </c>
    </row>
    <row r="916" spans="1:2">
      <c r="A916" s="2">
        <v>618094</v>
      </c>
      <c r="B916" s="41" t="s">
        <v>902</v>
      </c>
    </row>
    <row r="917" spans="1:2">
      <c r="A917" s="2">
        <v>513536</v>
      </c>
      <c r="B917" s="41" t="s">
        <v>903</v>
      </c>
    </row>
    <row r="918" spans="1:2">
      <c r="A918" s="2" t="s">
        <v>904</v>
      </c>
      <c r="B918" s="41" t="s">
        <v>904</v>
      </c>
    </row>
    <row r="919" spans="1:2">
      <c r="A919" s="2">
        <v>613474</v>
      </c>
      <c r="B919" s="41" t="s">
        <v>905</v>
      </c>
    </row>
    <row r="920" spans="1:2">
      <c r="A920" s="2">
        <v>282660</v>
      </c>
      <c r="B920" s="41" t="s">
        <v>906</v>
      </c>
    </row>
    <row r="921" spans="1:2">
      <c r="A921" s="2">
        <v>508853</v>
      </c>
      <c r="B921" s="41" t="s">
        <v>907</v>
      </c>
    </row>
    <row r="922" spans="1:2">
      <c r="A922" s="2">
        <v>523221</v>
      </c>
      <c r="B922" s="41" t="s">
        <v>908</v>
      </c>
    </row>
    <row r="923" spans="1:2">
      <c r="A923" s="2">
        <v>616164</v>
      </c>
      <c r="B923" s="41" t="s">
        <v>909</v>
      </c>
    </row>
    <row r="924" spans="1:2">
      <c r="A924" s="2">
        <v>523162</v>
      </c>
      <c r="B924" s="41" t="s">
        <v>910</v>
      </c>
    </row>
    <row r="925" spans="1:2">
      <c r="A925" s="2">
        <v>540040</v>
      </c>
      <c r="B925" s="41" t="s">
        <v>911</v>
      </c>
    </row>
    <row r="926" spans="1:2">
      <c r="A926" s="2">
        <v>538486</v>
      </c>
      <c r="B926" s="41" t="s">
        <v>912</v>
      </c>
    </row>
    <row r="927" spans="1:2">
      <c r="A927" s="2">
        <v>512479</v>
      </c>
      <c r="B927" s="41" t="s">
        <v>913</v>
      </c>
    </row>
    <row r="928" spans="1:2">
      <c r="A928" s="2">
        <v>506973</v>
      </c>
      <c r="B928" s="41" t="s">
        <v>914</v>
      </c>
    </row>
    <row r="929" spans="1:2">
      <c r="A929" s="2">
        <v>613724</v>
      </c>
      <c r="B929" s="41" t="s">
        <v>915</v>
      </c>
    </row>
    <row r="930" spans="1:2">
      <c r="A930" s="2">
        <v>534991</v>
      </c>
      <c r="B930" s="41" t="s">
        <v>916</v>
      </c>
    </row>
    <row r="931" spans="1:2">
      <c r="A931" s="2">
        <v>524543</v>
      </c>
      <c r="B931" s="41" t="s">
        <v>917</v>
      </c>
    </row>
    <row r="932" spans="1:2">
      <c r="A932" s="2">
        <v>404110</v>
      </c>
      <c r="B932" s="41" t="s">
        <v>918</v>
      </c>
    </row>
    <row r="933" spans="1:2">
      <c r="A933" s="2">
        <v>100848714</v>
      </c>
      <c r="B933" s="41" t="s">
        <v>919</v>
      </c>
    </row>
    <row r="934" spans="1:2">
      <c r="A934" s="2">
        <v>783569</v>
      </c>
      <c r="B934" s="41" t="s">
        <v>920</v>
      </c>
    </row>
    <row r="935" spans="1:2">
      <c r="A935" s="2">
        <v>614212</v>
      </c>
      <c r="B935" s="41" t="s">
        <v>921</v>
      </c>
    </row>
    <row r="936" spans="1:2">
      <c r="A936" s="2">
        <v>337886</v>
      </c>
      <c r="B936" s="41" t="s">
        <v>922</v>
      </c>
    </row>
    <row r="937" spans="1:2">
      <c r="A937" s="2">
        <v>777786</v>
      </c>
      <c r="B937" s="41" t="s">
        <v>923</v>
      </c>
    </row>
    <row r="938" spans="1:2">
      <c r="A938" s="2">
        <v>337888</v>
      </c>
      <c r="B938" s="41" t="s">
        <v>924</v>
      </c>
    </row>
    <row r="939" spans="1:2">
      <c r="A939" s="2">
        <v>505043</v>
      </c>
      <c r="B939" s="41" t="s">
        <v>925</v>
      </c>
    </row>
    <row r="940" spans="1:2">
      <c r="A940" s="2">
        <v>514741</v>
      </c>
      <c r="B940" s="41" t="s">
        <v>926</v>
      </c>
    </row>
    <row r="941" spans="1:2">
      <c r="A941" s="2">
        <v>353217</v>
      </c>
      <c r="B941" s="41" t="s">
        <v>927</v>
      </c>
    </row>
    <row r="942" spans="1:2">
      <c r="A942" s="2">
        <v>506201</v>
      </c>
      <c r="B942" s="41" t="s">
        <v>928</v>
      </c>
    </row>
    <row r="943" spans="1:2">
      <c r="A943" s="2">
        <v>282127</v>
      </c>
      <c r="B943" s="41" t="s">
        <v>929</v>
      </c>
    </row>
    <row r="944" spans="1:2">
      <c r="A944" s="2">
        <v>282701</v>
      </c>
      <c r="B944" s="41" t="s">
        <v>930</v>
      </c>
    </row>
    <row r="945" spans="1:2">
      <c r="A945" s="2">
        <v>510127</v>
      </c>
      <c r="B945" s="41" t="s">
        <v>931</v>
      </c>
    </row>
    <row r="946" spans="1:2">
      <c r="A946" s="2">
        <v>511349</v>
      </c>
      <c r="B946" s="41" t="s">
        <v>932</v>
      </c>
    </row>
    <row r="947" spans="1:2">
      <c r="A947" s="2">
        <v>286816</v>
      </c>
      <c r="B947" s="41" t="s">
        <v>933</v>
      </c>
    </row>
    <row r="948" spans="1:2">
      <c r="A948" s="2">
        <v>790677</v>
      </c>
      <c r="B948" s="41" t="s">
        <v>934</v>
      </c>
    </row>
    <row r="949" spans="1:2">
      <c r="A949" s="2">
        <v>509244</v>
      </c>
      <c r="B949" s="41" t="s">
        <v>935</v>
      </c>
    </row>
    <row r="950" spans="1:2">
      <c r="A950" s="2">
        <v>526329</v>
      </c>
      <c r="B950" s="41" t="s">
        <v>936</v>
      </c>
    </row>
    <row r="951" spans="1:2">
      <c r="A951" s="2">
        <v>506123</v>
      </c>
      <c r="B951" s="41" t="s">
        <v>937</v>
      </c>
    </row>
    <row r="952" spans="1:2">
      <c r="A952" s="2">
        <v>540965</v>
      </c>
      <c r="B952" s="41" t="s">
        <v>938</v>
      </c>
    </row>
    <row r="953" spans="1:2">
      <c r="A953" s="2">
        <v>511328</v>
      </c>
      <c r="B953" s="41" t="s">
        <v>939</v>
      </c>
    </row>
    <row r="954" spans="1:2">
      <c r="A954" s="2">
        <v>281063</v>
      </c>
      <c r="B954" s="41" t="s">
        <v>940</v>
      </c>
    </row>
    <row r="955" spans="1:2">
      <c r="A955" s="2">
        <v>529231</v>
      </c>
      <c r="B955" s="41" t="s">
        <v>941</v>
      </c>
    </row>
    <row r="956" spans="1:2">
      <c r="A956" s="2">
        <v>511438</v>
      </c>
      <c r="B956" s="41" t="s">
        <v>942</v>
      </c>
    </row>
    <row r="957" spans="1:2">
      <c r="A957" s="2">
        <v>520173</v>
      </c>
      <c r="B957" s="41" t="s">
        <v>943</v>
      </c>
    </row>
    <row r="958" spans="1:2">
      <c r="A958" s="2">
        <v>520757</v>
      </c>
      <c r="B958" s="41" t="s">
        <v>944</v>
      </c>
    </row>
    <row r="959" spans="1:2">
      <c r="A959" s="2">
        <v>282125</v>
      </c>
      <c r="B959" s="41" t="s">
        <v>945</v>
      </c>
    </row>
    <row r="960" spans="1:2">
      <c r="A960" s="2">
        <v>282534</v>
      </c>
      <c r="B960" s="41" t="s">
        <v>946</v>
      </c>
    </row>
    <row r="961" spans="1:2">
      <c r="A961" s="2">
        <v>282378</v>
      </c>
      <c r="B961" s="41" t="s">
        <v>947</v>
      </c>
    </row>
    <row r="962" spans="1:2">
      <c r="A962" s="2">
        <v>780821</v>
      </c>
      <c r="B962" s="41" t="s">
        <v>948</v>
      </c>
    </row>
    <row r="963" spans="1:2">
      <c r="A963" s="2">
        <v>512029</v>
      </c>
      <c r="B963" s="41" t="s">
        <v>949</v>
      </c>
    </row>
    <row r="964" spans="1:2">
      <c r="A964" s="2">
        <v>338077</v>
      </c>
      <c r="B964" s="41" t="s">
        <v>950</v>
      </c>
    </row>
    <row r="965" spans="1:2">
      <c r="A965" s="2">
        <v>534489</v>
      </c>
      <c r="B965" s="41" t="s">
        <v>951</v>
      </c>
    </row>
    <row r="966" spans="1:2">
      <c r="A966" s="2">
        <v>338082</v>
      </c>
      <c r="B966" s="41" t="s">
        <v>952</v>
      </c>
    </row>
    <row r="967" spans="1:2">
      <c r="A967" s="2">
        <v>282120</v>
      </c>
      <c r="B967" s="41" t="s">
        <v>953</v>
      </c>
    </row>
    <row r="968" spans="1:2">
      <c r="A968" s="2">
        <v>504587</v>
      </c>
      <c r="B968" s="41" t="s">
        <v>954</v>
      </c>
    </row>
    <row r="969" spans="1:2">
      <c r="A969" s="2">
        <v>509329</v>
      </c>
      <c r="B969" s="41" t="s">
        <v>955</v>
      </c>
    </row>
    <row r="970" spans="1:2">
      <c r="A970" s="2">
        <v>281128</v>
      </c>
      <c r="B970" s="41" t="s">
        <v>956</v>
      </c>
    </row>
    <row r="971" spans="1:2">
      <c r="A971" s="2">
        <v>540371</v>
      </c>
      <c r="B971" s="41" t="s">
        <v>8744</v>
      </c>
    </row>
    <row r="972" spans="1:2">
      <c r="A972" s="2">
        <v>514541</v>
      </c>
      <c r="B972" s="41" t="s">
        <v>957</v>
      </c>
    </row>
    <row r="973" spans="1:2">
      <c r="A973" s="2">
        <v>513180</v>
      </c>
      <c r="B973" s="41" t="s">
        <v>958</v>
      </c>
    </row>
    <row r="974" spans="1:2">
      <c r="A974" s="2">
        <v>507692</v>
      </c>
      <c r="B974" s="41" t="s">
        <v>959</v>
      </c>
    </row>
    <row r="975" spans="1:2">
      <c r="A975" s="2">
        <v>281572</v>
      </c>
      <c r="B975" s="41" t="s">
        <v>960</v>
      </c>
    </row>
    <row r="976" spans="1:2">
      <c r="A976" s="2">
        <v>338085</v>
      </c>
      <c r="B976" s="41" t="s">
        <v>961</v>
      </c>
    </row>
    <row r="977" spans="1:2">
      <c r="A977" s="2">
        <v>519422</v>
      </c>
      <c r="B977" s="41" t="s">
        <v>962</v>
      </c>
    </row>
    <row r="978" spans="1:2">
      <c r="A978" s="2">
        <v>282095</v>
      </c>
      <c r="B978" s="41" t="s">
        <v>963</v>
      </c>
    </row>
    <row r="979" spans="1:2">
      <c r="A979" s="2">
        <v>509003</v>
      </c>
      <c r="B979" s="41" t="s">
        <v>964</v>
      </c>
    </row>
    <row r="980" spans="1:2">
      <c r="A980" s="2">
        <v>281814</v>
      </c>
      <c r="B980" s="41" t="s">
        <v>965</v>
      </c>
    </row>
    <row r="981" spans="1:2">
      <c r="A981" s="2">
        <v>767931</v>
      </c>
      <c r="B981" s="41" t="s">
        <v>966</v>
      </c>
    </row>
    <row r="982" spans="1:2">
      <c r="A982" s="2">
        <v>317723</v>
      </c>
      <c r="B982" s="41" t="s">
        <v>967</v>
      </c>
    </row>
    <row r="983" spans="1:2">
      <c r="A983" s="2">
        <v>281860</v>
      </c>
      <c r="B983" s="41" t="s">
        <v>968</v>
      </c>
    </row>
    <row r="984" spans="1:2">
      <c r="A984" s="2">
        <v>281031</v>
      </c>
      <c r="B984" s="41" t="s">
        <v>969</v>
      </c>
    </row>
    <row r="985" spans="1:2">
      <c r="A985" s="2">
        <v>505684</v>
      </c>
      <c r="B985" s="41" t="s">
        <v>970</v>
      </c>
    </row>
    <row r="986" spans="1:2">
      <c r="A986" s="2">
        <v>511903</v>
      </c>
      <c r="B986" s="41" t="s">
        <v>971</v>
      </c>
    </row>
    <row r="987" spans="1:2">
      <c r="A987" s="2">
        <v>281295</v>
      </c>
      <c r="B987" s="41" t="s">
        <v>972</v>
      </c>
    </row>
    <row r="988" spans="1:2">
      <c r="A988" s="2">
        <v>617422</v>
      </c>
      <c r="B988" s="41" t="s">
        <v>973</v>
      </c>
    </row>
    <row r="989" spans="1:2">
      <c r="A989" s="2">
        <v>100141021</v>
      </c>
      <c r="B989" s="41" t="s">
        <v>974</v>
      </c>
    </row>
    <row r="990" spans="1:2">
      <c r="A990" s="2">
        <v>281048</v>
      </c>
      <c r="B990" s="41" t="s">
        <v>975</v>
      </c>
    </row>
    <row r="991" spans="1:2">
      <c r="A991" s="2">
        <v>286839</v>
      </c>
      <c r="B991" s="41" t="s">
        <v>976</v>
      </c>
    </row>
    <row r="992" spans="1:2">
      <c r="A992" s="2">
        <v>538559</v>
      </c>
      <c r="B992" s="41" t="s">
        <v>977</v>
      </c>
    </row>
    <row r="993" spans="1:2">
      <c r="A993" s="2">
        <v>540836</v>
      </c>
      <c r="B993" s="41" t="s">
        <v>978</v>
      </c>
    </row>
    <row r="994" spans="1:2">
      <c r="A994" s="2">
        <v>281791</v>
      </c>
      <c r="B994" s="41" t="s">
        <v>979</v>
      </c>
    </row>
    <row r="995" spans="1:2">
      <c r="A995" s="2">
        <v>282689</v>
      </c>
      <c r="B995" s="41" t="s">
        <v>980</v>
      </c>
    </row>
    <row r="996" spans="1:2">
      <c r="A996" s="2">
        <v>768053</v>
      </c>
      <c r="B996" s="41" t="s">
        <v>981</v>
      </c>
    </row>
    <row r="997" spans="1:2">
      <c r="A997" s="2">
        <v>532877</v>
      </c>
      <c r="B997" s="41" t="s">
        <v>982</v>
      </c>
    </row>
    <row r="998" spans="1:2">
      <c r="A998" s="2">
        <v>281677</v>
      </c>
      <c r="B998" s="41" t="s">
        <v>983</v>
      </c>
    </row>
    <row r="999" spans="1:2">
      <c r="A999" s="2">
        <v>532723</v>
      </c>
      <c r="B999" s="41" t="s">
        <v>984</v>
      </c>
    </row>
    <row r="1000" spans="1:2">
      <c r="A1000" s="2">
        <v>407199</v>
      </c>
      <c r="B1000" s="41" t="s">
        <v>985</v>
      </c>
    </row>
    <row r="1001" spans="1:2">
      <c r="A1001" s="2">
        <v>317663</v>
      </c>
      <c r="B1001" s="41" t="s">
        <v>986</v>
      </c>
    </row>
    <row r="1002" spans="1:2">
      <c r="A1002" s="2">
        <v>618405</v>
      </c>
      <c r="B1002" s="41" t="s">
        <v>987</v>
      </c>
    </row>
    <row r="1003" spans="1:2">
      <c r="A1003" s="2">
        <v>507327</v>
      </c>
      <c r="B1003" s="41" t="s">
        <v>988</v>
      </c>
    </row>
    <row r="1004" spans="1:2">
      <c r="A1004" s="2">
        <v>282359</v>
      </c>
      <c r="B1004" s="41" t="s">
        <v>989</v>
      </c>
    </row>
    <row r="1005" spans="1:2">
      <c r="A1005" s="2">
        <v>539190</v>
      </c>
      <c r="B1005" s="41" t="s">
        <v>990</v>
      </c>
    </row>
    <row r="1006" spans="1:2">
      <c r="A1006" s="2">
        <v>538054</v>
      </c>
      <c r="B1006" s="41" t="s">
        <v>991</v>
      </c>
    </row>
    <row r="1007" spans="1:2">
      <c r="A1007" s="2">
        <v>506454</v>
      </c>
      <c r="B1007" s="41" t="s">
        <v>992</v>
      </c>
    </row>
    <row r="1008" spans="1:2">
      <c r="A1008" s="2">
        <v>506986</v>
      </c>
      <c r="B1008" s="41" t="s">
        <v>993</v>
      </c>
    </row>
    <row r="1009" spans="1:2">
      <c r="A1009" s="2">
        <v>516099</v>
      </c>
      <c r="B1009" s="41" t="s">
        <v>994</v>
      </c>
    </row>
    <row r="1010" spans="1:2">
      <c r="A1010" s="2">
        <v>281062</v>
      </c>
      <c r="B1010" s="41" t="s">
        <v>995</v>
      </c>
    </row>
    <row r="1011" spans="1:2">
      <c r="A1011" s="2">
        <v>286768</v>
      </c>
      <c r="B1011" s="41" t="s">
        <v>996</v>
      </c>
    </row>
    <row r="1012" spans="1:2">
      <c r="A1012" s="2">
        <v>327687</v>
      </c>
      <c r="B1012" s="41" t="s">
        <v>997</v>
      </c>
    </row>
    <row r="1013" spans="1:2">
      <c r="A1013" s="2">
        <v>508521</v>
      </c>
      <c r="B1013" s="41" t="s">
        <v>998</v>
      </c>
    </row>
    <row r="1014" spans="1:2">
      <c r="A1014" s="2">
        <v>511045</v>
      </c>
      <c r="B1014" s="41" t="s">
        <v>999</v>
      </c>
    </row>
    <row r="1015" spans="1:2">
      <c r="A1015" s="2">
        <v>338060</v>
      </c>
      <c r="B1015" s="41" t="s">
        <v>1000</v>
      </c>
    </row>
    <row r="1016" spans="1:2">
      <c r="A1016" s="2">
        <v>541138</v>
      </c>
      <c r="B1016" s="41" t="s">
        <v>1001</v>
      </c>
    </row>
    <row r="1017" spans="1:2">
      <c r="A1017" s="2">
        <v>506441</v>
      </c>
      <c r="B1017" s="41" t="s">
        <v>1002</v>
      </c>
    </row>
    <row r="1018" spans="1:2">
      <c r="A1018" s="2">
        <v>514587</v>
      </c>
      <c r="B1018" s="41" t="s">
        <v>1003</v>
      </c>
    </row>
    <row r="1019" spans="1:2">
      <c r="A1019" s="2">
        <v>535038</v>
      </c>
      <c r="B1019" s="41" t="s">
        <v>1004</v>
      </c>
    </row>
    <row r="1020" spans="1:2">
      <c r="A1020" s="2">
        <v>533977</v>
      </c>
      <c r="B1020" s="41" t="s">
        <v>1005</v>
      </c>
    </row>
    <row r="1021" spans="1:2">
      <c r="A1021" s="2">
        <v>504832</v>
      </c>
      <c r="B1021" s="41" t="s">
        <v>1006</v>
      </c>
    </row>
    <row r="1022" spans="1:2">
      <c r="A1022" s="2">
        <v>281985</v>
      </c>
      <c r="B1022" s="41" t="s">
        <v>1007</v>
      </c>
    </row>
    <row r="1023" spans="1:2">
      <c r="A1023" s="2">
        <v>520631</v>
      </c>
      <c r="B1023" s="41" t="s">
        <v>1008</v>
      </c>
    </row>
    <row r="1024" spans="1:2">
      <c r="A1024" s="2">
        <v>281051</v>
      </c>
      <c r="B1024" s="41" t="s">
        <v>1009</v>
      </c>
    </row>
    <row r="1025" spans="1:2">
      <c r="A1025" s="2">
        <v>535421</v>
      </c>
      <c r="B1025" s="41" t="s">
        <v>1010</v>
      </c>
    </row>
    <row r="1026" spans="1:2">
      <c r="A1026" s="2">
        <v>505875</v>
      </c>
      <c r="B1026" s="41" t="s">
        <v>1011</v>
      </c>
    </row>
    <row r="1027" spans="1:2">
      <c r="A1027" s="2">
        <v>512043</v>
      </c>
      <c r="B1027" s="41" t="s">
        <v>1012</v>
      </c>
    </row>
    <row r="1028" spans="1:2">
      <c r="A1028" s="2">
        <v>100847474</v>
      </c>
      <c r="B1028" s="41" t="s">
        <v>1013</v>
      </c>
    </row>
    <row r="1029" spans="1:2">
      <c r="A1029" s="2">
        <v>282847</v>
      </c>
      <c r="B1029" s="41" t="s">
        <v>1014</v>
      </c>
    </row>
    <row r="1030" spans="1:2">
      <c r="A1030" s="2">
        <v>514958</v>
      </c>
      <c r="B1030" s="41" t="s">
        <v>1015</v>
      </c>
    </row>
    <row r="1031" spans="1:2">
      <c r="A1031" s="2">
        <v>509917</v>
      </c>
      <c r="B1031" s="41" t="s">
        <v>1016</v>
      </c>
    </row>
    <row r="1032" spans="1:2">
      <c r="A1032" s="2">
        <v>539019</v>
      </c>
      <c r="B1032" s="41" t="s">
        <v>1017</v>
      </c>
    </row>
    <row r="1033" spans="1:2">
      <c r="A1033" s="2">
        <v>281091</v>
      </c>
      <c r="B1033" s="41" t="s">
        <v>1018</v>
      </c>
    </row>
    <row r="1034" spans="1:2">
      <c r="A1034" s="2">
        <v>537412</v>
      </c>
      <c r="B1034" s="41" t="s">
        <v>1019</v>
      </c>
    </row>
    <row r="1035" spans="1:2">
      <c r="A1035" s="2">
        <v>282356</v>
      </c>
      <c r="B1035" s="41" t="s">
        <v>1020</v>
      </c>
    </row>
    <row r="1036" spans="1:2">
      <c r="A1036" s="2">
        <v>506657</v>
      </c>
      <c r="B1036" s="41" t="s">
        <v>1021</v>
      </c>
    </row>
    <row r="1037" spans="1:2">
      <c r="A1037" s="2">
        <v>540431</v>
      </c>
      <c r="B1037" s="41" t="s">
        <v>1022</v>
      </c>
    </row>
    <row r="1038" spans="1:2">
      <c r="A1038" s="2">
        <v>533550</v>
      </c>
      <c r="B1038" s="41" t="s">
        <v>1023</v>
      </c>
    </row>
    <row r="1039" spans="1:2">
      <c r="A1039" s="2">
        <v>512971</v>
      </c>
      <c r="B1039" s="41" t="s">
        <v>1024</v>
      </c>
    </row>
    <row r="1040" spans="1:2">
      <c r="A1040" s="2">
        <v>281342</v>
      </c>
      <c r="B1040" s="41" t="s">
        <v>1025</v>
      </c>
    </row>
    <row r="1041" spans="1:2">
      <c r="A1041" s="2">
        <v>514355</v>
      </c>
      <c r="B1041" s="41" t="s">
        <v>1026</v>
      </c>
    </row>
    <row r="1042" spans="1:2">
      <c r="A1042" s="2">
        <v>327953</v>
      </c>
      <c r="B1042" s="41" t="s">
        <v>1027</v>
      </c>
    </row>
    <row r="1043" spans="1:2">
      <c r="A1043" s="2">
        <v>282459</v>
      </c>
      <c r="B1043" s="41" t="s">
        <v>1028</v>
      </c>
    </row>
    <row r="1044" spans="1:2">
      <c r="A1044" s="2">
        <v>317656</v>
      </c>
      <c r="B1044" s="41" t="s">
        <v>1029</v>
      </c>
    </row>
    <row r="1045" spans="1:2">
      <c r="A1045" s="2">
        <v>404137</v>
      </c>
      <c r="B1045" s="41" t="s">
        <v>1030</v>
      </c>
    </row>
    <row r="1046" spans="1:2">
      <c r="A1046" s="2">
        <v>281032</v>
      </c>
      <c r="B1046" s="41" t="s">
        <v>1031</v>
      </c>
    </row>
    <row r="1047" spans="1:2">
      <c r="A1047" s="2">
        <v>338052</v>
      </c>
      <c r="B1047" s="41" t="s">
        <v>1032</v>
      </c>
    </row>
    <row r="1048" spans="1:2">
      <c r="A1048" s="2">
        <v>281039</v>
      </c>
      <c r="B1048" s="41" t="s">
        <v>1033</v>
      </c>
    </row>
    <row r="1049" spans="1:2">
      <c r="A1049" s="2">
        <v>540276</v>
      </c>
      <c r="B1049" s="41" t="s">
        <v>1034</v>
      </c>
    </row>
    <row r="1050" spans="1:2">
      <c r="A1050" s="2">
        <v>504786</v>
      </c>
      <c r="B1050" s="41" t="s">
        <v>1035</v>
      </c>
    </row>
    <row r="1051" spans="1:2">
      <c r="A1051" s="2">
        <v>327676</v>
      </c>
      <c r="B1051" s="41" t="s">
        <v>1036</v>
      </c>
    </row>
    <row r="1052" spans="1:2">
      <c r="A1052" s="2">
        <v>281758</v>
      </c>
      <c r="B1052" s="41" t="s">
        <v>1037</v>
      </c>
    </row>
    <row r="1053" spans="1:2">
      <c r="A1053" s="2">
        <v>504334</v>
      </c>
      <c r="B1053" s="41" t="s">
        <v>1038</v>
      </c>
    </row>
    <row r="1054" spans="1:2">
      <c r="A1054" s="2">
        <v>533235</v>
      </c>
      <c r="B1054" s="41" t="s">
        <v>1039</v>
      </c>
    </row>
    <row r="1055" spans="1:2">
      <c r="A1055" s="2">
        <v>508948</v>
      </c>
      <c r="B1055" s="41" t="s">
        <v>1040</v>
      </c>
    </row>
    <row r="1056" spans="1:2">
      <c r="A1056" s="2">
        <v>768028</v>
      </c>
      <c r="B1056" s="41" t="s">
        <v>1041</v>
      </c>
    </row>
    <row r="1057" spans="1:2">
      <c r="A1057" s="2">
        <v>327704</v>
      </c>
      <c r="B1057" s="41" t="s">
        <v>1042</v>
      </c>
    </row>
    <row r="1058" spans="1:2">
      <c r="A1058" s="2">
        <v>282658</v>
      </c>
      <c r="B1058" s="41" t="s">
        <v>1043</v>
      </c>
    </row>
    <row r="1059" spans="1:2">
      <c r="A1059" s="2">
        <v>514569</v>
      </c>
      <c r="B1059" s="41" t="s">
        <v>1044</v>
      </c>
    </row>
    <row r="1060" spans="1:2">
      <c r="A1060" s="2">
        <v>509163</v>
      </c>
      <c r="B1060" s="41" t="s">
        <v>1045</v>
      </c>
    </row>
    <row r="1061" spans="1:2">
      <c r="A1061" s="2">
        <v>280904</v>
      </c>
      <c r="B1061" s="41" t="s">
        <v>1046</v>
      </c>
    </row>
    <row r="1062" spans="1:2">
      <c r="A1062" s="2">
        <v>513544</v>
      </c>
      <c r="B1062" s="41" t="s">
        <v>1047</v>
      </c>
    </row>
    <row r="1063" spans="1:2">
      <c r="A1063" s="2">
        <v>286807</v>
      </c>
      <c r="B1063" s="41" t="s">
        <v>1048</v>
      </c>
    </row>
    <row r="1064" spans="1:2">
      <c r="A1064" s="2">
        <v>616814</v>
      </c>
      <c r="B1064" s="41" t="s">
        <v>1049</v>
      </c>
    </row>
    <row r="1065" spans="1:2">
      <c r="A1065" s="2">
        <v>282477</v>
      </c>
      <c r="B1065" s="41" t="s">
        <v>1050</v>
      </c>
    </row>
    <row r="1066" spans="1:2">
      <c r="A1066" s="2">
        <v>780877</v>
      </c>
      <c r="B1066" s="41" t="s">
        <v>1051</v>
      </c>
    </row>
    <row r="1067" spans="1:2">
      <c r="A1067" s="2">
        <v>615414</v>
      </c>
      <c r="B1067" s="41" t="s">
        <v>1052</v>
      </c>
    </row>
    <row r="1068" spans="1:2">
      <c r="A1068" s="2">
        <v>512469</v>
      </c>
      <c r="B1068" s="41" t="s">
        <v>1053</v>
      </c>
    </row>
    <row r="1069" spans="1:2">
      <c r="A1069" s="2">
        <v>537402</v>
      </c>
      <c r="B1069" s="41" t="s">
        <v>1054</v>
      </c>
    </row>
    <row r="1070" spans="1:2">
      <c r="A1070" s="2">
        <v>574400</v>
      </c>
      <c r="B1070" s="41" t="s">
        <v>1055</v>
      </c>
    </row>
    <row r="1071" spans="1:2">
      <c r="A1071" s="2">
        <v>281937</v>
      </c>
      <c r="B1071" s="41" t="s">
        <v>1056</v>
      </c>
    </row>
    <row r="1072" spans="1:2">
      <c r="A1072" s="2">
        <v>327688</v>
      </c>
      <c r="B1072" s="41" t="s">
        <v>1057</v>
      </c>
    </row>
    <row r="1073" spans="1:2">
      <c r="A1073" s="2">
        <v>513987</v>
      </c>
      <c r="B1073" s="41" t="s">
        <v>1058</v>
      </c>
    </row>
    <row r="1074" spans="1:2">
      <c r="A1074" s="2">
        <v>540107</v>
      </c>
      <c r="B1074" s="41" t="s">
        <v>1059</v>
      </c>
    </row>
    <row r="1075" spans="1:2">
      <c r="A1075" s="2">
        <v>512976</v>
      </c>
      <c r="B1075" s="41" t="s">
        <v>1060</v>
      </c>
    </row>
    <row r="1076" spans="1:2">
      <c r="A1076" s="2">
        <v>282710</v>
      </c>
      <c r="B1076" s="41" t="s">
        <v>1061</v>
      </c>
    </row>
    <row r="1077" spans="1:2">
      <c r="A1077" s="2">
        <v>768314</v>
      </c>
      <c r="B1077" s="41" t="s">
        <v>1062</v>
      </c>
    </row>
    <row r="1078" spans="1:2">
      <c r="A1078" s="2">
        <v>282466</v>
      </c>
      <c r="B1078" s="41" t="s">
        <v>1063</v>
      </c>
    </row>
    <row r="1079" spans="1:2">
      <c r="A1079" s="2">
        <v>281160</v>
      </c>
      <c r="B1079" s="41" t="s">
        <v>1064</v>
      </c>
    </row>
    <row r="1080" spans="1:2">
      <c r="A1080" s="2">
        <v>281570</v>
      </c>
      <c r="B1080" s="41" t="s">
        <v>1065</v>
      </c>
    </row>
    <row r="1081" spans="1:2">
      <c r="A1081" s="2">
        <v>444874</v>
      </c>
      <c r="B1081" s="41" t="s">
        <v>1066</v>
      </c>
    </row>
    <row r="1082" spans="1:2">
      <c r="A1082" s="2">
        <v>508729</v>
      </c>
      <c r="B1082" s="41" t="s">
        <v>1067</v>
      </c>
    </row>
    <row r="1083" spans="1:2">
      <c r="A1083" s="2">
        <v>514372</v>
      </c>
      <c r="B1083" s="41" t="s">
        <v>1068</v>
      </c>
    </row>
    <row r="1084" spans="1:2">
      <c r="A1084" s="2">
        <v>282298</v>
      </c>
      <c r="B1084" s="41" t="s">
        <v>1069</v>
      </c>
    </row>
    <row r="1085" spans="1:2">
      <c r="A1085" s="2">
        <v>538975</v>
      </c>
      <c r="B1085" s="41" t="s">
        <v>1070</v>
      </c>
    </row>
    <row r="1086" spans="1:2">
      <c r="A1086" s="2">
        <v>613855</v>
      </c>
      <c r="B1086" s="41" t="s">
        <v>1071</v>
      </c>
    </row>
    <row r="1087" spans="1:2">
      <c r="A1087" s="2">
        <v>616237</v>
      </c>
      <c r="B1087" s="41" t="s">
        <v>1072</v>
      </c>
    </row>
    <row r="1088" spans="1:2">
      <c r="A1088" s="2">
        <v>515543</v>
      </c>
      <c r="B1088" s="41" t="s">
        <v>1073</v>
      </c>
    </row>
    <row r="1089" spans="1:2">
      <c r="A1089" s="2">
        <v>504781</v>
      </c>
      <c r="B1089" s="41" t="s">
        <v>1074</v>
      </c>
    </row>
    <row r="1090" spans="1:2">
      <c r="A1090" s="2">
        <v>535692</v>
      </c>
      <c r="B1090" s="41" t="s">
        <v>1075</v>
      </c>
    </row>
    <row r="1091" spans="1:2">
      <c r="A1091" s="2">
        <v>282142</v>
      </c>
      <c r="B1091" s="41" t="s">
        <v>1076</v>
      </c>
    </row>
    <row r="1092" spans="1:2">
      <c r="A1092" s="2">
        <v>286766</v>
      </c>
      <c r="B1092" s="41" t="s">
        <v>1077</v>
      </c>
    </row>
    <row r="1093" spans="1:2">
      <c r="A1093" s="2">
        <v>504764</v>
      </c>
      <c r="B1093" s="41" t="s">
        <v>1078</v>
      </c>
    </row>
    <row r="1094" spans="1:2">
      <c r="A1094" s="2">
        <v>282480</v>
      </c>
      <c r="B1094" s="41" t="s">
        <v>1079</v>
      </c>
    </row>
    <row r="1095" spans="1:2">
      <c r="A1095" s="2">
        <v>509053</v>
      </c>
      <c r="B1095" s="41" t="s">
        <v>1080</v>
      </c>
    </row>
    <row r="1096" spans="1:2">
      <c r="A1096" s="2">
        <v>513049</v>
      </c>
      <c r="B1096" s="41" t="s">
        <v>1081</v>
      </c>
    </row>
    <row r="1097" spans="1:2">
      <c r="A1097" s="2">
        <v>508709</v>
      </c>
      <c r="B1097" s="41" t="s">
        <v>1082</v>
      </c>
    </row>
    <row r="1098" spans="1:2">
      <c r="A1098" s="2">
        <v>326584</v>
      </c>
      <c r="B1098" s="41" t="s">
        <v>1083</v>
      </c>
    </row>
    <row r="1099" spans="1:2">
      <c r="A1099" s="2">
        <v>615844</v>
      </c>
      <c r="B1099" s="41" t="s">
        <v>1084</v>
      </c>
    </row>
    <row r="1100" spans="1:2">
      <c r="A1100" s="2">
        <v>282068</v>
      </c>
      <c r="B1100" s="41" t="s">
        <v>1085</v>
      </c>
    </row>
    <row r="1101" spans="1:2">
      <c r="A1101" s="2">
        <v>281375</v>
      </c>
      <c r="B1101" s="41" t="s">
        <v>1086</v>
      </c>
    </row>
    <row r="1102" spans="1:2">
      <c r="A1102" s="2">
        <v>538690</v>
      </c>
      <c r="B1102" s="41" t="s">
        <v>1087</v>
      </c>
    </row>
    <row r="1103" spans="1:2">
      <c r="A1103" s="2">
        <v>508487</v>
      </c>
      <c r="B1103" s="41" t="s">
        <v>1088</v>
      </c>
    </row>
    <row r="1104" spans="1:2">
      <c r="A1104" s="2">
        <v>282262</v>
      </c>
      <c r="B1104" s="41" t="s">
        <v>1089</v>
      </c>
    </row>
    <row r="1105" spans="1:2">
      <c r="A1105" s="2">
        <v>281103</v>
      </c>
      <c r="B1105" s="41" t="s">
        <v>1090</v>
      </c>
    </row>
    <row r="1106" spans="1:2">
      <c r="A1106" s="2">
        <v>513405</v>
      </c>
      <c r="B1106" s="41" t="s">
        <v>1091</v>
      </c>
    </row>
    <row r="1107" spans="1:2">
      <c r="A1107" s="2">
        <v>282082</v>
      </c>
      <c r="B1107" s="41" t="s">
        <v>1092</v>
      </c>
    </row>
    <row r="1108" spans="1:2">
      <c r="A1108" s="2">
        <v>281913</v>
      </c>
      <c r="B1108" s="41" t="s">
        <v>1093</v>
      </c>
    </row>
    <row r="1109" spans="1:2">
      <c r="A1109" s="2">
        <v>505276</v>
      </c>
      <c r="B1109" s="41" t="s">
        <v>1094</v>
      </c>
    </row>
    <row r="1110" spans="1:2">
      <c r="A1110" s="2">
        <v>327685</v>
      </c>
      <c r="B1110" s="41" t="s">
        <v>1095</v>
      </c>
    </row>
    <row r="1111" spans="1:2">
      <c r="A1111" s="2">
        <v>783680</v>
      </c>
      <c r="B1111" s="41" t="s">
        <v>1096</v>
      </c>
    </row>
    <row r="1112" spans="1:2">
      <c r="A1112" s="2">
        <v>514996</v>
      </c>
      <c r="B1112" s="41" t="s">
        <v>1097</v>
      </c>
    </row>
    <row r="1113" spans="1:2">
      <c r="A1113" s="2">
        <v>539713</v>
      </c>
      <c r="B1113" s="41" t="s">
        <v>1098</v>
      </c>
    </row>
    <row r="1114" spans="1:2">
      <c r="A1114" s="2">
        <v>508684</v>
      </c>
      <c r="B1114" s="41" t="s">
        <v>1099</v>
      </c>
    </row>
    <row r="1115" spans="1:2">
      <c r="A1115" s="2">
        <v>281991</v>
      </c>
      <c r="B1115" s="41" t="s">
        <v>1100</v>
      </c>
    </row>
    <row r="1116" spans="1:2">
      <c r="A1116" s="2">
        <v>281557</v>
      </c>
      <c r="B1116" s="41" t="s">
        <v>1101</v>
      </c>
    </row>
    <row r="1117" spans="1:2">
      <c r="A1117" s="2">
        <v>512142</v>
      </c>
      <c r="B1117" s="41" t="s">
        <v>1102</v>
      </c>
    </row>
    <row r="1118" spans="1:2">
      <c r="A1118" s="2">
        <v>281444</v>
      </c>
      <c r="B1118" s="41" t="s">
        <v>1103</v>
      </c>
    </row>
    <row r="1119" spans="1:2">
      <c r="A1119" s="2">
        <v>281897</v>
      </c>
      <c r="B1119" s="41" t="s">
        <v>1104</v>
      </c>
    </row>
    <row r="1120" spans="1:2">
      <c r="A1120" s="2">
        <v>287023</v>
      </c>
      <c r="B1120" s="41" t="s">
        <v>1105</v>
      </c>
    </row>
    <row r="1121" spans="1:2">
      <c r="A1121" s="2">
        <v>504854</v>
      </c>
      <c r="B1121" s="41" t="s">
        <v>1106</v>
      </c>
    </row>
    <row r="1122" spans="1:2">
      <c r="A1122" s="2">
        <v>280705</v>
      </c>
      <c r="B1122" s="41" t="s">
        <v>1107</v>
      </c>
    </row>
    <row r="1123" spans="1:2">
      <c r="A1123" s="2">
        <v>404189</v>
      </c>
      <c r="B1123" s="41" t="s">
        <v>1108</v>
      </c>
    </row>
    <row r="1124" spans="1:2">
      <c r="A1124" s="2">
        <v>280884</v>
      </c>
      <c r="B1124" s="41" t="s">
        <v>1109</v>
      </c>
    </row>
    <row r="1125" spans="1:2">
      <c r="A1125" s="2">
        <v>286853</v>
      </c>
      <c r="B1125" s="41" t="s">
        <v>1110</v>
      </c>
    </row>
    <row r="1126" spans="1:2">
      <c r="A1126" s="2">
        <v>521892</v>
      </c>
      <c r="B1126" s="41" t="s">
        <v>1111</v>
      </c>
    </row>
    <row r="1127" spans="1:2">
      <c r="A1127" s="2">
        <v>280733</v>
      </c>
      <c r="B1127" s="41" t="s">
        <v>1112</v>
      </c>
    </row>
    <row r="1128" spans="1:2">
      <c r="A1128" s="2">
        <v>508156</v>
      </c>
      <c r="B1128" s="41" t="s">
        <v>1113</v>
      </c>
    </row>
    <row r="1129" spans="1:2">
      <c r="A1129" s="2">
        <v>282530</v>
      </c>
      <c r="B1129" s="41" t="s">
        <v>1114</v>
      </c>
    </row>
    <row r="1130" spans="1:2">
      <c r="A1130" s="2">
        <v>280781</v>
      </c>
      <c r="B1130" s="41" t="s">
        <v>1115</v>
      </c>
    </row>
    <row r="1131" spans="1:2">
      <c r="A1131" s="2">
        <v>281839</v>
      </c>
      <c r="B1131" s="41" t="s">
        <v>1116</v>
      </c>
    </row>
    <row r="1132" spans="1:2">
      <c r="A1132" s="2">
        <v>506336</v>
      </c>
      <c r="B1132" s="41" t="s">
        <v>1117</v>
      </c>
    </row>
    <row r="1133" spans="1:2">
      <c r="A1133" s="2">
        <v>509613</v>
      </c>
      <c r="B1133" s="41" t="s">
        <v>1118</v>
      </c>
    </row>
    <row r="1134" spans="1:2">
      <c r="A1134" s="2">
        <v>282654</v>
      </c>
      <c r="B1134" s="41" t="s">
        <v>1119</v>
      </c>
    </row>
    <row r="1135" spans="1:2">
      <c r="A1135" s="2">
        <v>540342</v>
      </c>
      <c r="B1135" s="41" t="s">
        <v>1120</v>
      </c>
    </row>
    <row r="1136" spans="1:2">
      <c r="A1136" s="2">
        <v>508956</v>
      </c>
      <c r="B1136" s="41" t="s">
        <v>1121</v>
      </c>
    </row>
    <row r="1137" spans="1:2">
      <c r="A1137" s="2">
        <v>616881</v>
      </c>
      <c r="B1137" s="41" t="s">
        <v>1122</v>
      </c>
    </row>
    <row r="1138" spans="1:2">
      <c r="A1138" s="2">
        <v>515291</v>
      </c>
      <c r="B1138" s="41" t="s">
        <v>1123</v>
      </c>
    </row>
    <row r="1139" spans="1:2">
      <c r="A1139" s="2">
        <v>613749</v>
      </c>
      <c r="B1139" s="41" t="s">
        <v>1124</v>
      </c>
    </row>
    <row r="1140" spans="1:2">
      <c r="A1140" s="2">
        <v>506518</v>
      </c>
      <c r="B1140" s="41" t="s">
        <v>1125</v>
      </c>
    </row>
    <row r="1141" spans="1:2">
      <c r="A1141" s="2">
        <v>539496</v>
      </c>
      <c r="B1141" s="41" t="s">
        <v>1126</v>
      </c>
    </row>
    <row r="1142" spans="1:2">
      <c r="A1142" s="2">
        <v>286870</v>
      </c>
      <c r="B1142" s="41" t="s">
        <v>1127</v>
      </c>
    </row>
    <row r="1143" spans="1:2">
      <c r="A1143" s="2">
        <v>326598</v>
      </c>
      <c r="B1143" s="41" t="s">
        <v>1128</v>
      </c>
    </row>
    <row r="1144" spans="1:2">
      <c r="A1144" s="2">
        <v>513277</v>
      </c>
      <c r="B1144" s="41" t="s">
        <v>1129</v>
      </c>
    </row>
    <row r="1145" spans="1:2">
      <c r="A1145" s="2">
        <v>281057</v>
      </c>
      <c r="B1145" s="41" t="s">
        <v>1130</v>
      </c>
    </row>
    <row r="1146" spans="1:2">
      <c r="A1146" s="2">
        <v>326579</v>
      </c>
      <c r="B1146" s="41" t="s">
        <v>1131</v>
      </c>
    </row>
    <row r="1147" spans="1:2">
      <c r="A1147" s="2">
        <v>100299201</v>
      </c>
      <c r="B1147" s="41" t="s">
        <v>1132</v>
      </c>
    </row>
    <row r="1148" spans="1:2">
      <c r="A1148" s="2">
        <v>281504</v>
      </c>
      <c r="B1148" s="41" t="s">
        <v>1133</v>
      </c>
    </row>
    <row r="1149" spans="1:2">
      <c r="A1149" s="2">
        <v>100847940</v>
      </c>
      <c r="B1149" s="41" t="s">
        <v>1134</v>
      </c>
    </row>
    <row r="1150" spans="1:2">
      <c r="A1150" s="2">
        <v>286863</v>
      </c>
      <c r="B1150" s="41" t="s">
        <v>1135</v>
      </c>
    </row>
    <row r="1151" spans="1:2">
      <c r="A1151" s="2">
        <v>404188</v>
      </c>
      <c r="B1151" s="41" t="s">
        <v>1136</v>
      </c>
    </row>
    <row r="1152" spans="1:2">
      <c r="A1152" s="2">
        <v>777789</v>
      </c>
      <c r="B1152" s="41" t="s">
        <v>1137</v>
      </c>
    </row>
    <row r="1153" spans="1:2">
      <c r="A1153" s="2">
        <v>507141</v>
      </c>
      <c r="B1153" s="41" t="s">
        <v>1138</v>
      </c>
    </row>
    <row r="1154" spans="1:2">
      <c r="A1154" s="2">
        <v>511363</v>
      </c>
      <c r="B1154" s="41" t="s">
        <v>1139</v>
      </c>
    </row>
    <row r="1155" spans="1:2">
      <c r="A1155" s="2">
        <v>618505</v>
      </c>
      <c r="B1155" s="41" t="s">
        <v>1140</v>
      </c>
    </row>
    <row r="1156" spans="1:2">
      <c r="A1156" s="2">
        <v>617047</v>
      </c>
      <c r="B1156" s="41" t="s">
        <v>1141</v>
      </c>
    </row>
    <row r="1157" spans="1:2">
      <c r="A1157" s="2">
        <v>523847</v>
      </c>
      <c r="B1157" s="41" t="s">
        <v>1142</v>
      </c>
    </row>
    <row r="1158" spans="1:2">
      <c r="A1158" s="2">
        <v>534312</v>
      </c>
      <c r="B1158" s="41" t="s">
        <v>1143</v>
      </c>
    </row>
    <row r="1159" spans="1:2">
      <c r="A1159" s="2">
        <v>510330</v>
      </c>
      <c r="B1159" s="41" t="s">
        <v>1144</v>
      </c>
    </row>
    <row r="1160" spans="1:2">
      <c r="A1160" s="2">
        <v>100140040</v>
      </c>
      <c r="B1160" s="41" t="s">
        <v>1145</v>
      </c>
    </row>
    <row r="1161" spans="1:2">
      <c r="A1161" s="2">
        <v>326346</v>
      </c>
      <c r="B1161" s="41" t="s">
        <v>1146</v>
      </c>
    </row>
    <row r="1162" spans="1:2">
      <c r="A1162" s="2">
        <v>508465</v>
      </c>
      <c r="B1162" s="41" t="s">
        <v>1147</v>
      </c>
    </row>
    <row r="1163" spans="1:2">
      <c r="A1163" s="2">
        <v>338381</v>
      </c>
      <c r="B1163" s="41" t="s">
        <v>1148</v>
      </c>
    </row>
    <row r="1164" spans="1:2">
      <c r="A1164" s="2">
        <v>281148</v>
      </c>
      <c r="B1164" s="41" t="s">
        <v>1149</v>
      </c>
    </row>
    <row r="1165" spans="1:2">
      <c r="A1165" s="2">
        <v>513692</v>
      </c>
      <c r="B1165" s="41" t="s">
        <v>1150</v>
      </c>
    </row>
    <row r="1166" spans="1:2">
      <c r="A1166" s="2">
        <v>509388</v>
      </c>
      <c r="B1166" s="41" t="s">
        <v>1151</v>
      </c>
    </row>
    <row r="1167" spans="1:2">
      <c r="A1167" s="2">
        <v>515893</v>
      </c>
      <c r="B1167" s="41" t="s">
        <v>1152</v>
      </c>
    </row>
    <row r="1168" spans="1:2">
      <c r="A1168" s="2">
        <v>100848870</v>
      </c>
      <c r="B1168" s="41" t="s">
        <v>1153</v>
      </c>
    </row>
    <row r="1169" spans="1:2">
      <c r="A1169" s="2">
        <v>782900</v>
      </c>
      <c r="B1169" s="41" t="s">
        <v>1154</v>
      </c>
    </row>
    <row r="1170" spans="1:2">
      <c r="A1170" s="2">
        <v>768034</v>
      </c>
      <c r="B1170" s="41" t="s">
        <v>1155</v>
      </c>
    </row>
    <row r="1171" spans="1:2">
      <c r="A1171" s="2">
        <v>510811</v>
      </c>
      <c r="B1171" s="41" t="s">
        <v>1156</v>
      </c>
    </row>
    <row r="1172" spans="1:2">
      <c r="A1172" s="2">
        <v>526726</v>
      </c>
      <c r="B1172" s="41" t="s">
        <v>1157</v>
      </c>
    </row>
    <row r="1173" spans="1:2">
      <c r="A1173" s="2">
        <v>509860</v>
      </c>
      <c r="B1173" s="41" t="s">
        <v>1158</v>
      </c>
    </row>
    <row r="1174" spans="1:2">
      <c r="A1174" s="2">
        <v>282233</v>
      </c>
      <c r="B1174" s="41" t="s">
        <v>1159</v>
      </c>
    </row>
    <row r="1175" spans="1:2">
      <c r="A1175" s="2">
        <v>508137</v>
      </c>
      <c r="B1175" s="41" t="s">
        <v>1160</v>
      </c>
    </row>
    <row r="1176" spans="1:2">
      <c r="A1176" s="2">
        <v>618296</v>
      </c>
      <c r="B1176" s="41" t="s">
        <v>1161</v>
      </c>
    </row>
    <row r="1177" spans="1:2">
      <c r="A1177" s="2">
        <v>615408</v>
      </c>
      <c r="B1177" s="41" t="s">
        <v>8745</v>
      </c>
    </row>
    <row r="1178" spans="1:2">
      <c r="A1178" s="2">
        <v>615637</v>
      </c>
      <c r="B1178" s="41" t="s">
        <v>1162</v>
      </c>
    </row>
    <row r="1179" spans="1:2">
      <c r="A1179" s="2">
        <v>533038</v>
      </c>
      <c r="B1179" s="41" t="s">
        <v>1163</v>
      </c>
    </row>
    <row r="1180" spans="1:2">
      <c r="A1180" s="2">
        <v>533926</v>
      </c>
      <c r="B1180" s="41" t="s">
        <v>1164</v>
      </c>
    </row>
    <row r="1181" spans="1:2">
      <c r="A1181" s="2">
        <v>512213</v>
      </c>
      <c r="B1181" s="41" t="s">
        <v>1165</v>
      </c>
    </row>
    <row r="1182" spans="1:2">
      <c r="A1182" s="2">
        <v>538626</v>
      </c>
      <c r="B1182" s="41" t="s">
        <v>1166</v>
      </c>
    </row>
    <row r="1183" spans="1:2">
      <c r="A1183" s="2">
        <v>280765</v>
      </c>
      <c r="B1183" s="41" t="s">
        <v>1167</v>
      </c>
    </row>
    <row r="1184" spans="1:2">
      <c r="A1184" s="2">
        <v>100125942</v>
      </c>
      <c r="B1184" s="41" t="s">
        <v>1168</v>
      </c>
    </row>
    <row r="1185" spans="1:2">
      <c r="A1185" s="2">
        <v>539974</v>
      </c>
      <c r="B1185" s="41" t="s">
        <v>1169</v>
      </c>
    </row>
    <row r="1186" spans="1:2">
      <c r="A1186" s="2">
        <v>521540</v>
      </c>
      <c r="B1186" s="41" t="s">
        <v>1170</v>
      </c>
    </row>
    <row r="1187" spans="1:2">
      <c r="A1187" s="2">
        <v>615778</v>
      </c>
      <c r="B1187" s="41" t="s">
        <v>1171</v>
      </c>
    </row>
    <row r="1188" spans="1:2">
      <c r="A1188" s="2">
        <v>531968</v>
      </c>
      <c r="B1188" s="41" t="s">
        <v>1172</v>
      </c>
    </row>
    <row r="1189" spans="1:2">
      <c r="A1189" s="2">
        <v>505964</v>
      </c>
      <c r="B1189" s="41" t="s">
        <v>1173</v>
      </c>
    </row>
    <row r="1190" spans="1:2">
      <c r="A1190" s="2">
        <v>509546</v>
      </c>
      <c r="B1190" s="41" t="s">
        <v>1174</v>
      </c>
    </row>
    <row r="1191" spans="1:2">
      <c r="A1191" s="2">
        <v>519736</v>
      </c>
      <c r="B1191" s="41" t="s">
        <v>1175</v>
      </c>
    </row>
    <row r="1192" spans="1:2">
      <c r="A1192" s="2">
        <v>574093</v>
      </c>
      <c r="B1192" s="41" t="s">
        <v>1176</v>
      </c>
    </row>
    <row r="1193" spans="1:2">
      <c r="A1193" s="2">
        <v>508143</v>
      </c>
      <c r="B1193" s="41" t="s">
        <v>1177</v>
      </c>
    </row>
    <row r="1194" spans="1:2">
      <c r="A1194" s="2">
        <v>540444</v>
      </c>
      <c r="B1194" s="41" t="s">
        <v>1178</v>
      </c>
    </row>
    <row r="1195" spans="1:2">
      <c r="A1195" s="2">
        <v>281678</v>
      </c>
      <c r="B1195" s="41" t="s">
        <v>1179</v>
      </c>
    </row>
    <row r="1196" spans="1:2">
      <c r="A1196" s="2">
        <v>511707</v>
      </c>
      <c r="B1196" s="41" t="s">
        <v>1180</v>
      </c>
    </row>
    <row r="1197" spans="1:2">
      <c r="A1197" s="2">
        <v>538899</v>
      </c>
      <c r="B1197" s="41" t="s">
        <v>1181</v>
      </c>
    </row>
    <row r="1198" spans="1:2">
      <c r="A1198" s="2">
        <v>512325</v>
      </c>
      <c r="B1198" s="41" t="s">
        <v>1182</v>
      </c>
    </row>
    <row r="1199" spans="1:2">
      <c r="A1199" s="2">
        <v>613336</v>
      </c>
      <c r="B1199" s="41" t="s">
        <v>1183</v>
      </c>
    </row>
    <row r="1200" spans="1:2">
      <c r="A1200" s="2">
        <v>407215</v>
      </c>
      <c r="B1200" s="41" t="s">
        <v>1184</v>
      </c>
    </row>
    <row r="1201" spans="1:2">
      <c r="A1201" s="2">
        <v>100336125</v>
      </c>
      <c r="B1201" s="41" t="s">
        <v>1185</v>
      </c>
    </row>
    <row r="1202" spans="1:2">
      <c r="A1202" s="2">
        <v>281730</v>
      </c>
      <c r="B1202" s="41" t="s">
        <v>1186</v>
      </c>
    </row>
    <row r="1203" spans="1:2">
      <c r="A1203" s="2">
        <v>509040</v>
      </c>
      <c r="B1203" s="41" t="s">
        <v>1187</v>
      </c>
    </row>
    <row r="1204" spans="1:2">
      <c r="A1204" s="2">
        <v>613927</v>
      </c>
      <c r="B1204" s="41" t="s">
        <v>1188</v>
      </c>
    </row>
    <row r="1205" spans="1:2">
      <c r="A1205" s="2">
        <v>404161</v>
      </c>
      <c r="B1205" s="41" t="s">
        <v>1189</v>
      </c>
    </row>
    <row r="1206" spans="1:2">
      <c r="A1206" s="2">
        <v>618598</v>
      </c>
      <c r="B1206" s="41" t="s">
        <v>1190</v>
      </c>
    </row>
    <row r="1207" spans="1:2">
      <c r="A1207" s="2">
        <v>787004</v>
      </c>
      <c r="B1207" s="41" t="s">
        <v>1191</v>
      </c>
    </row>
    <row r="1208" spans="1:2">
      <c r="A1208" s="2">
        <v>513620</v>
      </c>
      <c r="B1208" s="41" t="s">
        <v>1192</v>
      </c>
    </row>
    <row r="1209" spans="1:2">
      <c r="A1209" s="2">
        <v>504773</v>
      </c>
      <c r="B1209" s="41" t="s">
        <v>1193</v>
      </c>
    </row>
    <row r="1210" spans="1:2">
      <c r="A1210" s="2">
        <v>767836</v>
      </c>
      <c r="B1210" s="41" t="s">
        <v>1194</v>
      </c>
    </row>
    <row r="1211" spans="1:2">
      <c r="A1211" s="2">
        <v>512302</v>
      </c>
      <c r="B1211" s="41" t="s">
        <v>1195</v>
      </c>
    </row>
    <row r="1212" spans="1:2">
      <c r="A1212" s="2">
        <v>614661</v>
      </c>
      <c r="B1212" s="41" t="s">
        <v>1196</v>
      </c>
    </row>
    <row r="1213" spans="1:2">
      <c r="A1213" s="2">
        <v>534583</v>
      </c>
      <c r="B1213" s="41" t="s">
        <v>1197</v>
      </c>
    </row>
    <row r="1214" spans="1:2">
      <c r="A1214" s="2">
        <v>507647</v>
      </c>
      <c r="B1214" s="41" t="s">
        <v>1198</v>
      </c>
    </row>
    <row r="1215" spans="1:2">
      <c r="A1215" s="2">
        <v>505335</v>
      </c>
      <c r="B1215" s="41" t="s">
        <v>1199</v>
      </c>
    </row>
    <row r="1216" spans="1:2">
      <c r="A1216" s="2">
        <v>516199</v>
      </c>
      <c r="B1216" s="41" t="s">
        <v>1200</v>
      </c>
    </row>
    <row r="1217" spans="1:2">
      <c r="A1217" s="2">
        <v>539845</v>
      </c>
      <c r="B1217" s="41" t="s">
        <v>1201</v>
      </c>
    </row>
    <row r="1218" spans="1:2">
      <c r="A1218" s="2">
        <v>506745</v>
      </c>
      <c r="B1218" s="41" t="s">
        <v>1202</v>
      </c>
    </row>
    <row r="1219" spans="1:2">
      <c r="A1219" s="2">
        <v>522791</v>
      </c>
      <c r="B1219" s="41" t="s">
        <v>1203</v>
      </c>
    </row>
    <row r="1220" spans="1:2">
      <c r="A1220" s="2">
        <v>534811</v>
      </c>
      <c r="B1220" s="41" t="s">
        <v>1204</v>
      </c>
    </row>
    <row r="1221" spans="1:2">
      <c r="A1221" s="2">
        <v>517402</v>
      </c>
      <c r="B1221" s="41" t="s">
        <v>1205</v>
      </c>
    </row>
    <row r="1222" spans="1:2">
      <c r="A1222" s="2">
        <v>516108</v>
      </c>
      <c r="B1222" s="41" t="s">
        <v>1206</v>
      </c>
    </row>
    <row r="1223" spans="1:2">
      <c r="A1223" s="2">
        <v>614551</v>
      </c>
      <c r="B1223" s="41" t="s">
        <v>1207</v>
      </c>
    </row>
    <row r="1224" spans="1:2">
      <c r="A1224" s="2">
        <v>520739</v>
      </c>
      <c r="B1224" s="41" t="s">
        <v>1208</v>
      </c>
    </row>
    <row r="1225" spans="1:2">
      <c r="A1225" s="2">
        <v>518050</v>
      </c>
      <c r="B1225" s="41" t="s">
        <v>1209</v>
      </c>
    </row>
    <row r="1226" spans="1:2">
      <c r="A1226" s="2">
        <v>509231</v>
      </c>
      <c r="B1226" s="41" t="s">
        <v>1210</v>
      </c>
    </row>
    <row r="1227" spans="1:2">
      <c r="A1227" s="2">
        <v>541070</v>
      </c>
      <c r="B1227" s="41" t="s">
        <v>1211</v>
      </c>
    </row>
    <row r="1228" spans="1:2">
      <c r="A1228" s="2">
        <v>506056</v>
      </c>
      <c r="B1228" s="41" t="s">
        <v>1212</v>
      </c>
    </row>
    <row r="1229" spans="1:2">
      <c r="A1229" s="2">
        <v>408000</v>
      </c>
      <c r="B1229" s="41" t="s">
        <v>8746</v>
      </c>
    </row>
    <row r="1230" spans="1:2">
      <c r="A1230" s="2">
        <v>540838</v>
      </c>
      <c r="B1230" s="41" t="s">
        <v>1213</v>
      </c>
    </row>
    <row r="1231" spans="1:2">
      <c r="A1231" s="2">
        <v>535571</v>
      </c>
      <c r="B1231" s="41" t="s">
        <v>1214</v>
      </c>
    </row>
    <row r="1232" spans="1:2">
      <c r="A1232" s="2">
        <v>616723</v>
      </c>
      <c r="B1232" s="41" t="s">
        <v>1215</v>
      </c>
    </row>
    <row r="1233" spans="1:2">
      <c r="A1233" s="2">
        <v>613997</v>
      </c>
      <c r="B1233" s="41" t="s">
        <v>1216</v>
      </c>
    </row>
    <row r="1234" spans="1:2">
      <c r="A1234" s="2">
        <v>505794</v>
      </c>
      <c r="B1234" s="41" t="s">
        <v>1217</v>
      </c>
    </row>
    <row r="1235" spans="1:2">
      <c r="A1235" s="2">
        <v>507817</v>
      </c>
      <c r="B1235" s="41" t="s">
        <v>1218</v>
      </c>
    </row>
    <row r="1236" spans="1:2">
      <c r="A1236" s="2">
        <v>404134</v>
      </c>
      <c r="B1236" s="41" t="s">
        <v>1219</v>
      </c>
    </row>
    <row r="1237" spans="1:2">
      <c r="A1237" s="2">
        <v>528033</v>
      </c>
      <c r="B1237" s="41" t="s">
        <v>1220</v>
      </c>
    </row>
    <row r="1238" spans="1:2">
      <c r="A1238" s="2">
        <v>507672</v>
      </c>
      <c r="B1238" s="41" t="s">
        <v>1221</v>
      </c>
    </row>
    <row r="1239" spans="1:2">
      <c r="A1239" s="2">
        <v>512885</v>
      </c>
      <c r="B1239" s="41" t="s">
        <v>1222</v>
      </c>
    </row>
    <row r="1240" spans="1:2">
      <c r="A1240" s="2">
        <v>521837</v>
      </c>
      <c r="B1240" s="41" t="s">
        <v>1223</v>
      </c>
    </row>
    <row r="1241" spans="1:2">
      <c r="A1241" s="2">
        <v>507461</v>
      </c>
      <c r="B1241" s="41" t="s">
        <v>1224</v>
      </c>
    </row>
    <row r="1242" spans="1:2">
      <c r="A1242" s="2">
        <v>614408</v>
      </c>
      <c r="B1242" s="41" t="s">
        <v>1225</v>
      </c>
    </row>
    <row r="1243" spans="1:2">
      <c r="A1243" s="2">
        <v>404083</v>
      </c>
      <c r="B1243" s="41" t="s">
        <v>1226</v>
      </c>
    </row>
    <row r="1244" spans="1:2">
      <c r="A1244" s="2">
        <v>286772</v>
      </c>
      <c r="B1244" s="41" t="s">
        <v>1227</v>
      </c>
    </row>
    <row r="1245" spans="1:2">
      <c r="A1245" s="2">
        <v>523966</v>
      </c>
      <c r="B1245" s="41" t="s">
        <v>1228</v>
      </c>
    </row>
    <row r="1246" spans="1:2">
      <c r="A1246" s="2">
        <v>281735</v>
      </c>
      <c r="B1246" s="41" t="s">
        <v>1229</v>
      </c>
    </row>
    <row r="1247" spans="1:2">
      <c r="A1247" s="2">
        <v>767906</v>
      </c>
      <c r="B1247" s="41" t="s">
        <v>1230</v>
      </c>
    </row>
    <row r="1248" spans="1:2">
      <c r="A1248" s="2">
        <v>523399</v>
      </c>
      <c r="B1248" s="41" t="s">
        <v>1231</v>
      </c>
    </row>
    <row r="1249" spans="1:2">
      <c r="A1249" s="2">
        <v>281664</v>
      </c>
      <c r="B1249" s="41" t="s">
        <v>1232</v>
      </c>
    </row>
    <row r="1250" spans="1:2">
      <c r="A1250" s="2">
        <v>520167</v>
      </c>
      <c r="B1250" s="41" t="s">
        <v>1233</v>
      </c>
    </row>
    <row r="1251" spans="1:2">
      <c r="A1251" s="2">
        <v>505507</v>
      </c>
      <c r="B1251" s="41" t="s">
        <v>1234</v>
      </c>
    </row>
    <row r="1252" spans="1:2">
      <c r="A1252" s="2">
        <v>282199</v>
      </c>
      <c r="B1252" s="41" t="s">
        <v>1235</v>
      </c>
    </row>
    <row r="1253" spans="1:2">
      <c r="A1253" s="2">
        <v>282578</v>
      </c>
      <c r="B1253" s="41" t="s">
        <v>1236</v>
      </c>
    </row>
    <row r="1254" spans="1:2">
      <c r="A1254" s="2">
        <v>281766</v>
      </c>
      <c r="B1254" s="41" t="s">
        <v>1237</v>
      </c>
    </row>
    <row r="1255" spans="1:2">
      <c r="A1255" s="2">
        <v>282126</v>
      </c>
      <c r="B1255" s="41" t="s">
        <v>1238</v>
      </c>
    </row>
    <row r="1256" spans="1:2">
      <c r="A1256" s="2">
        <v>504381</v>
      </c>
      <c r="B1256" s="41" t="s">
        <v>1239</v>
      </c>
    </row>
    <row r="1257" spans="1:2">
      <c r="A1257" s="2">
        <v>509715</v>
      </c>
      <c r="B1257" s="41" t="s">
        <v>1240</v>
      </c>
    </row>
    <row r="1258" spans="1:2">
      <c r="A1258" s="2">
        <v>504438</v>
      </c>
      <c r="B1258" s="41" t="s">
        <v>1241</v>
      </c>
    </row>
    <row r="1259" spans="1:2">
      <c r="A1259" s="2">
        <v>617494</v>
      </c>
      <c r="B1259" s="41" t="s">
        <v>1242</v>
      </c>
    </row>
    <row r="1260" spans="1:2">
      <c r="A1260" s="2">
        <v>517825</v>
      </c>
      <c r="B1260" s="41" t="s">
        <v>1243</v>
      </c>
    </row>
    <row r="1261" spans="1:2">
      <c r="A1261" s="2">
        <v>506714</v>
      </c>
      <c r="B1261" s="41" t="s">
        <v>1244</v>
      </c>
    </row>
    <row r="1262" spans="1:2">
      <c r="A1262" s="2">
        <v>360192</v>
      </c>
      <c r="B1262" s="41" t="s">
        <v>1245</v>
      </c>
    </row>
    <row r="1263" spans="1:2">
      <c r="A1263" s="2">
        <v>509591</v>
      </c>
      <c r="B1263" s="41" t="s">
        <v>1246</v>
      </c>
    </row>
    <row r="1264" spans="1:2">
      <c r="A1264" s="2">
        <v>507464</v>
      </c>
      <c r="B1264" s="41" t="s">
        <v>1247</v>
      </c>
    </row>
    <row r="1265" spans="1:2">
      <c r="A1265" s="2">
        <v>613525</v>
      </c>
      <c r="B1265" s="41" t="s">
        <v>1248</v>
      </c>
    </row>
    <row r="1266" spans="1:2">
      <c r="A1266" s="2">
        <v>359712</v>
      </c>
      <c r="B1266" s="41" t="s">
        <v>1249</v>
      </c>
    </row>
    <row r="1267" spans="1:2">
      <c r="A1267" s="2">
        <v>510492</v>
      </c>
      <c r="B1267" s="41" t="s">
        <v>1250</v>
      </c>
    </row>
    <row r="1268" spans="1:2">
      <c r="A1268" s="2">
        <v>615178</v>
      </c>
      <c r="B1268" s="41" t="s">
        <v>1251</v>
      </c>
    </row>
    <row r="1269" spans="1:2">
      <c r="A1269" s="2">
        <v>529972</v>
      </c>
      <c r="B1269" s="41" t="s">
        <v>1252</v>
      </c>
    </row>
    <row r="1270" spans="1:2">
      <c r="A1270" s="2">
        <v>511800</v>
      </c>
      <c r="B1270" s="41" t="s">
        <v>1253</v>
      </c>
    </row>
    <row r="1271" spans="1:2">
      <c r="A1271" s="2">
        <v>616333</v>
      </c>
      <c r="B1271" s="41" t="s">
        <v>1254</v>
      </c>
    </row>
    <row r="1272" spans="1:2">
      <c r="A1272" s="2">
        <v>614967</v>
      </c>
      <c r="B1272" s="41" t="s">
        <v>1255</v>
      </c>
    </row>
    <row r="1273" spans="1:2">
      <c r="A1273" s="2">
        <v>519896</v>
      </c>
      <c r="B1273" s="41" t="s">
        <v>1256</v>
      </c>
    </row>
    <row r="1274" spans="1:2">
      <c r="A1274" s="2">
        <v>534551</v>
      </c>
      <c r="B1274" s="41" t="s">
        <v>1257</v>
      </c>
    </row>
    <row r="1275" spans="1:2">
      <c r="A1275" s="2">
        <v>281715</v>
      </c>
      <c r="B1275" s="41" t="s">
        <v>1258</v>
      </c>
    </row>
    <row r="1276" spans="1:2">
      <c r="A1276" s="2">
        <v>521533</v>
      </c>
      <c r="B1276" s="41" t="s">
        <v>1259</v>
      </c>
    </row>
    <row r="1277" spans="1:2">
      <c r="A1277" s="2">
        <v>515032</v>
      </c>
      <c r="B1277" s="41" t="s">
        <v>1260</v>
      </c>
    </row>
    <row r="1278" spans="1:2">
      <c r="A1278" s="2">
        <v>360006</v>
      </c>
      <c r="B1278" s="41" t="s">
        <v>1261</v>
      </c>
    </row>
    <row r="1279" spans="1:2">
      <c r="A1279" s="2">
        <v>615847</v>
      </c>
      <c r="B1279" s="41" t="s">
        <v>1262</v>
      </c>
    </row>
    <row r="1280" spans="1:2">
      <c r="A1280" s="2">
        <v>533297</v>
      </c>
      <c r="B1280" s="41" t="s">
        <v>1263</v>
      </c>
    </row>
    <row r="1281" spans="1:2">
      <c r="A1281" s="2">
        <v>615300</v>
      </c>
      <c r="B1281" s="41" t="s">
        <v>1264</v>
      </c>
    </row>
    <row r="1282" spans="1:2">
      <c r="A1282" s="2">
        <v>532120</v>
      </c>
      <c r="B1282" s="41" t="s">
        <v>1265</v>
      </c>
    </row>
    <row r="1283" spans="1:2">
      <c r="A1283" s="2">
        <v>616981</v>
      </c>
      <c r="B1283" s="41" t="s">
        <v>1266</v>
      </c>
    </row>
    <row r="1284" spans="1:2">
      <c r="A1284" s="2">
        <v>508270</v>
      </c>
      <c r="B1284" s="41" t="s">
        <v>1267</v>
      </c>
    </row>
    <row r="1285" spans="1:2">
      <c r="A1285" s="2">
        <v>326599</v>
      </c>
      <c r="B1285" s="41" t="s">
        <v>1268</v>
      </c>
    </row>
    <row r="1286" spans="1:2">
      <c r="A1286" s="2">
        <v>515235</v>
      </c>
      <c r="B1286" s="41" t="s">
        <v>1269</v>
      </c>
    </row>
    <row r="1287" spans="1:2">
      <c r="A1287" s="2">
        <v>513342</v>
      </c>
      <c r="B1287" s="41" t="s">
        <v>1270</v>
      </c>
    </row>
    <row r="1288" spans="1:2">
      <c r="A1288" s="2">
        <v>280812</v>
      </c>
      <c r="B1288" s="41" t="s">
        <v>1271</v>
      </c>
    </row>
    <row r="1289" spans="1:2">
      <c r="A1289" s="2">
        <v>617245</v>
      </c>
      <c r="B1289" s="41" t="s">
        <v>1272</v>
      </c>
    </row>
    <row r="1290" spans="1:2">
      <c r="A1290" s="2">
        <v>512907</v>
      </c>
      <c r="B1290" s="41" t="s">
        <v>1273</v>
      </c>
    </row>
    <row r="1291" spans="1:2">
      <c r="A1291" s="2">
        <v>516024</v>
      </c>
      <c r="B1291" s="41" t="s">
        <v>1274</v>
      </c>
    </row>
    <row r="1292" spans="1:2">
      <c r="A1292" s="2">
        <v>787914</v>
      </c>
      <c r="B1292" s="41" t="s">
        <v>1275</v>
      </c>
    </row>
    <row r="1293" spans="1:2">
      <c r="A1293" s="2">
        <v>537221</v>
      </c>
      <c r="B1293" s="41" t="s">
        <v>1276</v>
      </c>
    </row>
    <row r="1294" spans="1:2">
      <c r="A1294" s="2">
        <v>505351</v>
      </c>
      <c r="B1294" s="41" t="s">
        <v>1277</v>
      </c>
    </row>
    <row r="1295" spans="1:2">
      <c r="A1295" s="2">
        <v>507060</v>
      </c>
      <c r="B1295" s="41" t="s">
        <v>1278</v>
      </c>
    </row>
    <row r="1296" spans="1:2">
      <c r="A1296" s="2">
        <v>504471</v>
      </c>
      <c r="B1296" s="41" t="s">
        <v>1279</v>
      </c>
    </row>
    <row r="1297" spans="1:2">
      <c r="A1297" s="2">
        <v>530464</v>
      </c>
      <c r="B1297" s="41" t="s">
        <v>1280</v>
      </c>
    </row>
    <row r="1298" spans="1:2">
      <c r="A1298" s="2">
        <v>510132</v>
      </c>
      <c r="B1298" s="41" t="s">
        <v>1281</v>
      </c>
    </row>
    <row r="1299" spans="1:2">
      <c r="A1299" s="2">
        <v>525572</v>
      </c>
      <c r="B1299" s="41" t="s">
        <v>1282</v>
      </c>
    </row>
    <row r="1300" spans="1:2">
      <c r="A1300" s="2">
        <v>509355</v>
      </c>
      <c r="B1300" s="41" t="s">
        <v>1283</v>
      </c>
    </row>
    <row r="1301" spans="1:2">
      <c r="A1301" s="2">
        <v>282015</v>
      </c>
      <c r="B1301" s="41" t="s">
        <v>1284</v>
      </c>
    </row>
    <row r="1302" spans="1:2">
      <c r="A1302" s="2">
        <v>508942</v>
      </c>
      <c r="B1302" s="41" t="s">
        <v>1285</v>
      </c>
    </row>
    <row r="1303" spans="1:2">
      <c r="A1303" s="2">
        <v>514547</v>
      </c>
      <c r="B1303" s="41" t="s">
        <v>1286</v>
      </c>
    </row>
    <row r="1304" spans="1:2">
      <c r="A1304" s="2">
        <v>404193</v>
      </c>
      <c r="B1304" s="41" t="s">
        <v>1287</v>
      </c>
    </row>
    <row r="1305" spans="1:2">
      <c r="A1305" s="2">
        <v>613889</v>
      </c>
      <c r="B1305" s="41" t="s">
        <v>1288</v>
      </c>
    </row>
    <row r="1306" spans="1:2">
      <c r="A1306" s="2">
        <v>618580</v>
      </c>
      <c r="B1306" s="41" t="s">
        <v>1289</v>
      </c>
    </row>
    <row r="1307" spans="1:2">
      <c r="A1307" s="2">
        <v>540716</v>
      </c>
      <c r="B1307" s="41" t="s">
        <v>1290</v>
      </c>
    </row>
    <row r="1308" spans="1:2">
      <c r="A1308" s="2">
        <v>282386</v>
      </c>
      <c r="B1308" s="41" t="s">
        <v>1291</v>
      </c>
    </row>
    <row r="1309" spans="1:2">
      <c r="A1309" s="2">
        <v>533285</v>
      </c>
      <c r="B1309" s="41" t="s">
        <v>1292</v>
      </c>
    </row>
    <row r="1310" spans="1:2">
      <c r="A1310" s="2">
        <v>282226</v>
      </c>
      <c r="B1310" s="41" t="s">
        <v>1293</v>
      </c>
    </row>
    <row r="1311" spans="1:2">
      <c r="A1311" s="2">
        <v>399560</v>
      </c>
      <c r="B1311" s="41" t="s">
        <v>1294</v>
      </c>
    </row>
    <row r="1312" spans="1:2">
      <c r="A1312" s="2">
        <v>507066</v>
      </c>
      <c r="B1312" s="41" t="s">
        <v>1295</v>
      </c>
    </row>
    <row r="1313" spans="1:2">
      <c r="A1313" s="2">
        <v>511451</v>
      </c>
      <c r="B1313" s="41" t="s">
        <v>1296</v>
      </c>
    </row>
    <row r="1314" spans="1:2">
      <c r="A1314" s="2">
        <v>282713</v>
      </c>
      <c r="B1314" s="41" t="s">
        <v>1297</v>
      </c>
    </row>
    <row r="1315" spans="1:2">
      <c r="A1315" s="2">
        <v>510316</v>
      </c>
      <c r="B1315" s="41" t="s">
        <v>1298</v>
      </c>
    </row>
    <row r="1316" spans="1:2">
      <c r="A1316" s="2">
        <v>539712</v>
      </c>
      <c r="B1316" s="41" t="s">
        <v>1299</v>
      </c>
    </row>
    <row r="1317" spans="1:2">
      <c r="A1317" s="2">
        <v>613711</v>
      </c>
      <c r="B1317" s="41" t="s">
        <v>1300</v>
      </c>
    </row>
    <row r="1318" spans="1:2">
      <c r="A1318" s="2">
        <v>614345</v>
      </c>
      <c r="B1318" s="41" t="s">
        <v>1301</v>
      </c>
    </row>
    <row r="1319" spans="1:2">
      <c r="A1319" s="2">
        <v>505131</v>
      </c>
      <c r="B1319" s="41" t="s">
        <v>1302</v>
      </c>
    </row>
    <row r="1320" spans="1:2">
      <c r="A1320" s="2">
        <v>512334</v>
      </c>
      <c r="B1320" s="41" t="s">
        <v>1303</v>
      </c>
    </row>
    <row r="1321" spans="1:2">
      <c r="A1321" s="2">
        <v>511968</v>
      </c>
      <c r="B1321" s="41" t="s">
        <v>1304</v>
      </c>
    </row>
    <row r="1322" spans="1:2">
      <c r="A1322" s="2">
        <v>524075</v>
      </c>
      <c r="B1322" s="41" t="s">
        <v>1305</v>
      </c>
    </row>
    <row r="1323" spans="1:2">
      <c r="A1323" s="2">
        <v>505009</v>
      </c>
      <c r="B1323" s="41" t="s">
        <v>1306</v>
      </c>
    </row>
    <row r="1324" spans="1:2">
      <c r="A1324" s="2">
        <v>510540</v>
      </c>
      <c r="B1324" s="41" t="s">
        <v>1307</v>
      </c>
    </row>
    <row r="1325" spans="1:2">
      <c r="A1325" s="2">
        <v>506421</v>
      </c>
      <c r="B1325" s="41" t="s">
        <v>1308</v>
      </c>
    </row>
    <row r="1326" spans="1:2">
      <c r="A1326" s="2">
        <v>767602</v>
      </c>
      <c r="B1326" s="41" t="s">
        <v>1309</v>
      </c>
    </row>
    <row r="1327" spans="1:2">
      <c r="A1327" s="2">
        <v>504867</v>
      </c>
      <c r="B1327" s="41" t="s">
        <v>1310</v>
      </c>
    </row>
    <row r="1328" spans="1:2">
      <c r="A1328" s="2">
        <v>506978</v>
      </c>
      <c r="B1328" s="41" t="s">
        <v>1311</v>
      </c>
    </row>
    <row r="1329" spans="1:2">
      <c r="A1329" s="2">
        <v>534001</v>
      </c>
      <c r="B1329" s="41" t="s">
        <v>1312</v>
      </c>
    </row>
    <row r="1330" spans="1:2">
      <c r="A1330" s="2">
        <v>510434</v>
      </c>
      <c r="B1330" s="41" t="s">
        <v>1313</v>
      </c>
    </row>
    <row r="1331" spans="1:2">
      <c r="A1331" s="2">
        <v>533952</v>
      </c>
      <c r="B1331" s="41" t="s">
        <v>1314</v>
      </c>
    </row>
    <row r="1332" spans="1:2">
      <c r="A1332" s="2">
        <v>512913</v>
      </c>
      <c r="B1332" s="41" t="s">
        <v>1315</v>
      </c>
    </row>
    <row r="1333" spans="1:2">
      <c r="A1333" s="2">
        <v>286868</v>
      </c>
      <c r="B1333" s="41" t="s">
        <v>1316</v>
      </c>
    </row>
    <row r="1334" spans="1:2">
      <c r="A1334" s="2">
        <v>506527</v>
      </c>
      <c r="B1334" s="41" t="s">
        <v>1317</v>
      </c>
    </row>
    <row r="1335" spans="1:2">
      <c r="A1335" s="2">
        <v>523683</v>
      </c>
      <c r="B1335" s="41" t="s">
        <v>1318</v>
      </c>
    </row>
    <row r="1336" spans="1:2">
      <c r="A1336" s="2">
        <v>512206</v>
      </c>
      <c r="B1336" s="41" t="s">
        <v>1319</v>
      </c>
    </row>
    <row r="1337" spans="1:2">
      <c r="A1337" s="2">
        <v>506214</v>
      </c>
      <c r="B1337" s="41" t="s">
        <v>1320</v>
      </c>
    </row>
    <row r="1338" spans="1:2">
      <c r="A1338" s="2">
        <v>788585</v>
      </c>
      <c r="B1338" s="41" t="s">
        <v>1321</v>
      </c>
    </row>
    <row r="1339" spans="1:2">
      <c r="A1339" s="2">
        <v>517417</v>
      </c>
      <c r="B1339" s="41" t="s">
        <v>1322</v>
      </c>
    </row>
    <row r="1340" spans="1:2">
      <c r="A1340" s="2">
        <v>282646</v>
      </c>
      <c r="B1340" s="41" t="s">
        <v>1323</v>
      </c>
    </row>
    <row r="1341" spans="1:2">
      <c r="A1341" s="2">
        <v>540045</v>
      </c>
      <c r="B1341" s="41" t="s">
        <v>1324</v>
      </c>
    </row>
    <row r="1342" spans="1:2">
      <c r="A1342" s="2">
        <v>515555</v>
      </c>
      <c r="B1342" s="41" t="s">
        <v>1325</v>
      </c>
    </row>
    <row r="1343" spans="1:2">
      <c r="A1343" s="2">
        <v>507165</v>
      </c>
      <c r="B1343" s="41" t="s">
        <v>1326</v>
      </c>
    </row>
    <row r="1344" spans="1:2">
      <c r="A1344" s="2">
        <v>509260</v>
      </c>
      <c r="B1344" s="41" t="s">
        <v>1327</v>
      </c>
    </row>
    <row r="1345" spans="1:2">
      <c r="A1345" s="2">
        <v>407235</v>
      </c>
      <c r="B1345" s="41" t="s">
        <v>1328</v>
      </c>
    </row>
    <row r="1346" spans="1:2">
      <c r="A1346" s="2">
        <v>281416</v>
      </c>
      <c r="B1346" s="41" t="s">
        <v>1329</v>
      </c>
    </row>
    <row r="1347" spans="1:2">
      <c r="A1347" s="2">
        <v>516090</v>
      </c>
      <c r="B1347" s="41" t="s">
        <v>1330</v>
      </c>
    </row>
    <row r="1348" spans="1:2">
      <c r="A1348" s="2">
        <v>512609</v>
      </c>
      <c r="B1348" s="41" t="s">
        <v>1331</v>
      </c>
    </row>
    <row r="1349" spans="1:2">
      <c r="A1349" s="2">
        <v>513242</v>
      </c>
      <c r="B1349" s="41" t="s">
        <v>1332</v>
      </c>
    </row>
    <row r="1350" spans="1:2">
      <c r="A1350" s="2">
        <v>507537</v>
      </c>
      <c r="B1350" s="41" t="s">
        <v>1333</v>
      </c>
    </row>
    <row r="1351" spans="1:2">
      <c r="A1351" s="2">
        <v>525946</v>
      </c>
      <c r="B1351" s="41" t="s">
        <v>1334</v>
      </c>
    </row>
    <row r="1352" spans="1:2">
      <c r="A1352" s="2">
        <v>515078</v>
      </c>
      <c r="B1352" s="41" t="s">
        <v>1335</v>
      </c>
    </row>
    <row r="1353" spans="1:2">
      <c r="A1353" s="2">
        <v>509775</v>
      </c>
      <c r="B1353" s="41" t="s">
        <v>1336</v>
      </c>
    </row>
    <row r="1354" spans="1:2">
      <c r="A1354" s="2">
        <v>100124500</v>
      </c>
      <c r="B1354" s="41" t="s">
        <v>1337</v>
      </c>
    </row>
    <row r="1355" spans="1:2">
      <c r="A1355" s="2">
        <v>518494</v>
      </c>
      <c r="B1355" s="41" t="s">
        <v>1338</v>
      </c>
    </row>
    <row r="1356" spans="1:2">
      <c r="A1356" s="2">
        <v>537193</v>
      </c>
      <c r="B1356" s="41" t="s">
        <v>1339</v>
      </c>
    </row>
    <row r="1357" spans="1:2">
      <c r="A1357" s="2">
        <v>614296</v>
      </c>
      <c r="B1357" s="41" t="s">
        <v>1340</v>
      </c>
    </row>
    <row r="1358" spans="1:2">
      <c r="A1358" s="2">
        <v>282291</v>
      </c>
      <c r="B1358" s="41" t="s">
        <v>1341</v>
      </c>
    </row>
    <row r="1359" spans="1:2">
      <c r="A1359" s="2">
        <v>281536</v>
      </c>
      <c r="B1359" s="41" t="s">
        <v>1342</v>
      </c>
    </row>
    <row r="1360" spans="1:2">
      <c r="A1360" s="2">
        <v>282018</v>
      </c>
      <c r="B1360" s="41" t="s">
        <v>1343</v>
      </c>
    </row>
    <row r="1361" spans="1:2">
      <c r="A1361" s="2">
        <v>504752</v>
      </c>
      <c r="B1361" s="41" t="s">
        <v>1344</v>
      </c>
    </row>
    <row r="1362" spans="1:2">
      <c r="A1362" s="2">
        <v>534600</v>
      </c>
      <c r="B1362" s="41" t="s">
        <v>1345</v>
      </c>
    </row>
    <row r="1363" spans="1:2">
      <c r="A1363" s="2">
        <v>616451</v>
      </c>
      <c r="B1363" s="41" t="s">
        <v>1346</v>
      </c>
    </row>
    <row r="1364" spans="1:2">
      <c r="A1364" s="2">
        <v>505916</v>
      </c>
      <c r="B1364" s="41" t="s">
        <v>1347</v>
      </c>
    </row>
    <row r="1365" spans="1:2">
      <c r="A1365" s="2">
        <v>614804</v>
      </c>
      <c r="B1365" s="41" t="s">
        <v>1348</v>
      </c>
    </row>
    <row r="1366" spans="1:2">
      <c r="A1366" s="2">
        <v>526320</v>
      </c>
      <c r="B1366" s="41" t="s">
        <v>1349</v>
      </c>
    </row>
    <row r="1367" spans="1:2">
      <c r="A1367" s="2">
        <v>100852260</v>
      </c>
      <c r="B1367" s="41" t="s">
        <v>1350</v>
      </c>
    </row>
    <row r="1368" spans="1:2">
      <c r="A1368" s="2">
        <v>505144</v>
      </c>
      <c r="B1368" s="41" t="s">
        <v>1351</v>
      </c>
    </row>
    <row r="1369" spans="1:2">
      <c r="A1369" s="2">
        <v>525154</v>
      </c>
      <c r="B1369" s="41" t="s">
        <v>1352</v>
      </c>
    </row>
    <row r="1370" spans="1:2">
      <c r="A1370" s="2">
        <v>526377</v>
      </c>
      <c r="B1370" s="41" t="s">
        <v>1353</v>
      </c>
    </row>
    <row r="1371" spans="1:2">
      <c r="A1371" s="2">
        <v>618457</v>
      </c>
      <c r="B1371" s="41" t="s">
        <v>1354</v>
      </c>
    </row>
    <row r="1372" spans="1:2">
      <c r="A1372" s="2">
        <v>508039</v>
      </c>
      <c r="B1372" s="41" t="s">
        <v>1355</v>
      </c>
    </row>
    <row r="1373" spans="1:2">
      <c r="A1373" s="2">
        <v>532672</v>
      </c>
      <c r="B1373" s="41" t="s">
        <v>1356</v>
      </c>
    </row>
    <row r="1374" spans="1:2">
      <c r="A1374" s="2">
        <v>508953</v>
      </c>
      <c r="B1374" s="41" t="s">
        <v>1357</v>
      </c>
    </row>
    <row r="1375" spans="1:2">
      <c r="A1375" s="2">
        <v>509283</v>
      </c>
      <c r="B1375" s="41" t="s">
        <v>1358</v>
      </c>
    </row>
    <row r="1376" spans="1:2">
      <c r="A1376" s="2">
        <v>506537</v>
      </c>
      <c r="B1376" s="41" t="s">
        <v>1359</v>
      </c>
    </row>
    <row r="1377" spans="1:2">
      <c r="A1377" s="2">
        <v>510994</v>
      </c>
      <c r="B1377" s="41" t="s">
        <v>1360</v>
      </c>
    </row>
    <row r="1378" spans="1:2">
      <c r="A1378" s="2">
        <v>526256</v>
      </c>
      <c r="B1378" s="41" t="s">
        <v>1361</v>
      </c>
    </row>
    <row r="1379" spans="1:2">
      <c r="A1379" s="2">
        <v>617931</v>
      </c>
      <c r="B1379" s="41" t="s">
        <v>1362</v>
      </c>
    </row>
    <row r="1380" spans="1:2">
      <c r="A1380" s="2">
        <v>540724</v>
      </c>
      <c r="B1380" s="41" t="s">
        <v>1363</v>
      </c>
    </row>
    <row r="1381" spans="1:2">
      <c r="A1381" s="2">
        <v>527641</v>
      </c>
      <c r="B1381" s="41" t="s">
        <v>1364</v>
      </c>
    </row>
    <row r="1382" spans="1:2">
      <c r="A1382" s="2">
        <v>540426</v>
      </c>
      <c r="B1382" s="41" t="s">
        <v>1365</v>
      </c>
    </row>
    <row r="1383" spans="1:2">
      <c r="A1383" s="2">
        <v>617104</v>
      </c>
      <c r="B1383" s="41" t="s">
        <v>1366</v>
      </c>
    </row>
    <row r="1384" spans="1:2">
      <c r="A1384" s="2">
        <v>510793</v>
      </c>
      <c r="B1384" s="41" t="s">
        <v>1367</v>
      </c>
    </row>
    <row r="1385" spans="1:2">
      <c r="A1385" s="2">
        <v>520630</v>
      </c>
      <c r="B1385" s="41" t="s">
        <v>1368</v>
      </c>
    </row>
    <row r="1386" spans="1:2">
      <c r="A1386" s="2">
        <v>783161</v>
      </c>
      <c r="B1386" s="41" t="s">
        <v>1369</v>
      </c>
    </row>
    <row r="1387" spans="1:2">
      <c r="A1387" s="2">
        <v>616334</v>
      </c>
      <c r="B1387" s="41" t="s">
        <v>1370</v>
      </c>
    </row>
    <row r="1388" spans="1:2">
      <c r="A1388" s="2">
        <v>519729</v>
      </c>
      <c r="B1388" s="41" t="s">
        <v>1371</v>
      </c>
    </row>
    <row r="1389" spans="1:2">
      <c r="A1389" s="2">
        <v>338044</v>
      </c>
      <c r="B1389" s="41" t="s">
        <v>1372</v>
      </c>
    </row>
    <row r="1390" spans="1:2">
      <c r="A1390" s="2">
        <v>506521</v>
      </c>
      <c r="B1390" s="41" t="s">
        <v>1373</v>
      </c>
    </row>
    <row r="1391" spans="1:2">
      <c r="A1391" s="2">
        <v>512261</v>
      </c>
      <c r="B1391" s="41" t="s">
        <v>1374</v>
      </c>
    </row>
    <row r="1392" spans="1:2">
      <c r="A1392" s="2">
        <v>533699</v>
      </c>
      <c r="B1392" s="41" t="s">
        <v>1375</v>
      </c>
    </row>
    <row r="1393" spans="1:2">
      <c r="A1393" s="2">
        <v>505728</v>
      </c>
      <c r="B1393" s="41" t="s">
        <v>1376</v>
      </c>
    </row>
    <row r="1394" spans="1:2">
      <c r="A1394" s="2">
        <v>100138517</v>
      </c>
      <c r="B1394" s="41" t="s">
        <v>1377</v>
      </c>
    </row>
    <row r="1395" spans="1:2">
      <c r="A1395" s="2">
        <v>100125882</v>
      </c>
      <c r="B1395" s="41" t="s">
        <v>1378</v>
      </c>
    </row>
    <row r="1396" spans="1:2">
      <c r="A1396" s="2">
        <v>510242</v>
      </c>
      <c r="B1396" s="41" t="s">
        <v>1379</v>
      </c>
    </row>
    <row r="1397" spans="1:2">
      <c r="A1397" s="2">
        <v>616818</v>
      </c>
      <c r="B1397" s="41" t="s">
        <v>1380</v>
      </c>
    </row>
    <row r="1398" spans="1:2">
      <c r="A1398" s="2">
        <v>514403</v>
      </c>
      <c r="B1398" s="41" t="s">
        <v>1381</v>
      </c>
    </row>
    <row r="1399" spans="1:2">
      <c r="A1399" s="2">
        <v>100847824</v>
      </c>
      <c r="B1399" s="41" t="s">
        <v>1382</v>
      </c>
    </row>
    <row r="1400" spans="1:2">
      <c r="A1400" s="2">
        <v>613652</v>
      </c>
      <c r="B1400" s="41" t="s">
        <v>1383</v>
      </c>
    </row>
    <row r="1401" spans="1:2">
      <c r="A1401" s="15">
        <v>510024</v>
      </c>
      <c r="B1401" s="41" t="s">
        <v>1384</v>
      </c>
    </row>
    <row r="1402" spans="1:2">
      <c r="A1402" s="2">
        <v>444990</v>
      </c>
      <c r="B1402" s="41" t="s">
        <v>1385</v>
      </c>
    </row>
    <row r="1403" spans="1:2">
      <c r="A1403" s="2">
        <v>526913</v>
      </c>
      <c r="B1403" s="41" t="s">
        <v>1386</v>
      </c>
    </row>
    <row r="1404" spans="1:2">
      <c r="A1404" s="2">
        <v>510572</v>
      </c>
      <c r="B1404" s="41" t="s">
        <v>1387</v>
      </c>
    </row>
    <row r="1405" spans="1:2">
      <c r="A1405" s="2">
        <v>493640</v>
      </c>
      <c r="B1405" s="41" t="s">
        <v>1388</v>
      </c>
    </row>
    <row r="1406" spans="1:2">
      <c r="A1406" s="2">
        <v>533554</v>
      </c>
      <c r="B1406" s="41" t="s">
        <v>1389</v>
      </c>
    </row>
    <row r="1407" spans="1:2">
      <c r="A1407" s="2">
        <v>518761</v>
      </c>
      <c r="B1407" s="41" t="s">
        <v>1390</v>
      </c>
    </row>
    <row r="1408" spans="1:2">
      <c r="A1408" s="2">
        <v>504831</v>
      </c>
      <c r="B1408" s="41" t="s">
        <v>1391</v>
      </c>
    </row>
    <row r="1409" spans="1:2">
      <c r="A1409" s="2">
        <v>508634</v>
      </c>
      <c r="B1409" s="41" t="s">
        <v>1392</v>
      </c>
    </row>
    <row r="1410" spans="1:2">
      <c r="A1410" s="2">
        <v>767908</v>
      </c>
      <c r="B1410" s="41" t="s">
        <v>1393</v>
      </c>
    </row>
    <row r="1411" spans="1:2">
      <c r="A1411" s="2">
        <v>281270</v>
      </c>
      <c r="B1411" s="41" t="s">
        <v>1394</v>
      </c>
    </row>
    <row r="1412" spans="1:2">
      <c r="A1412" s="2">
        <v>282479</v>
      </c>
      <c r="B1412" s="41" t="s">
        <v>1395</v>
      </c>
    </row>
    <row r="1413" spans="1:2">
      <c r="A1413" s="2">
        <v>514039</v>
      </c>
      <c r="B1413" s="41" t="s">
        <v>1396</v>
      </c>
    </row>
    <row r="1414" spans="1:2">
      <c r="A1414" s="2">
        <v>780807</v>
      </c>
      <c r="B1414" s="41" t="s">
        <v>1397</v>
      </c>
    </row>
    <row r="1415" spans="1:2">
      <c r="A1415" s="2">
        <v>533304</v>
      </c>
      <c r="B1415" s="41" t="s">
        <v>1398</v>
      </c>
    </row>
    <row r="1416" spans="1:2">
      <c r="A1416" s="2">
        <v>616960</v>
      </c>
      <c r="B1416" s="41" t="s">
        <v>1399</v>
      </c>
    </row>
    <row r="1417" spans="1:2">
      <c r="A1417" s="2">
        <v>535277</v>
      </c>
      <c r="B1417" s="41" t="s">
        <v>1400</v>
      </c>
    </row>
    <row r="1418" spans="1:2">
      <c r="A1418" s="2">
        <v>530483</v>
      </c>
      <c r="B1418" s="41" t="s">
        <v>1401</v>
      </c>
    </row>
    <row r="1419" spans="1:2">
      <c r="A1419" s="2">
        <v>538485</v>
      </c>
      <c r="B1419" s="41" t="s">
        <v>1402</v>
      </c>
    </row>
    <row r="1420" spans="1:2">
      <c r="A1420" s="2">
        <v>506687</v>
      </c>
      <c r="B1420" s="41" t="s">
        <v>1403</v>
      </c>
    </row>
    <row r="1421" spans="1:2">
      <c r="A1421" s="2">
        <v>574085</v>
      </c>
      <c r="B1421" s="41" t="s">
        <v>1404</v>
      </c>
    </row>
    <row r="1422" spans="1:2">
      <c r="A1422" s="2">
        <v>538742</v>
      </c>
      <c r="B1422" s="41" t="s">
        <v>1405</v>
      </c>
    </row>
    <row r="1423" spans="1:2">
      <c r="A1423" s="2">
        <v>509485</v>
      </c>
      <c r="B1423" s="41" t="s">
        <v>1406</v>
      </c>
    </row>
    <row r="1424" spans="1:2">
      <c r="A1424" s="2">
        <v>512662</v>
      </c>
      <c r="B1424" s="41" t="s">
        <v>1407</v>
      </c>
    </row>
    <row r="1425" spans="1:2">
      <c r="A1425" s="2">
        <v>100139141</v>
      </c>
      <c r="B1425" s="41" t="s">
        <v>1408</v>
      </c>
    </row>
    <row r="1426" spans="1:2">
      <c r="A1426" s="2">
        <v>505877</v>
      </c>
      <c r="B1426" s="41" t="s">
        <v>1409</v>
      </c>
    </row>
    <row r="1427" spans="1:2">
      <c r="A1427" s="2">
        <v>617407</v>
      </c>
      <c r="B1427" s="41" t="s">
        <v>1410</v>
      </c>
    </row>
    <row r="1428" spans="1:2">
      <c r="A1428" s="2">
        <v>100848030</v>
      </c>
      <c r="B1428" s="41" t="s">
        <v>1411</v>
      </c>
    </row>
    <row r="1429" spans="1:2">
      <c r="A1429" s="2">
        <v>100296618</v>
      </c>
      <c r="B1429" s="41" t="s">
        <v>1412</v>
      </c>
    </row>
    <row r="1430" spans="1:2">
      <c r="A1430" s="2">
        <v>100848603</v>
      </c>
      <c r="B1430" s="41" t="s">
        <v>1413</v>
      </c>
    </row>
    <row r="1431" spans="1:2">
      <c r="A1431" s="2">
        <v>512743</v>
      </c>
      <c r="B1431" s="41" t="s">
        <v>1414</v>
      </c>
    </row>
    <row r="1432" spans="1:2">
      <c r="A1432" s="2">
        <v>618389</v>
      </c>
      <c r="B1432" s="41" t="s">
        <v>1415</v>
      </c>
    </row>
    <row r="1433" spans="1:2">
      <c r="A1433" s="2">
        <v>100335236</v>
      </c>
      <c r="B1433" s="41" t="s">
        <v>1416</v>
      </c>
    </row>
    <row r="1434" spans="1:2">
      <c r="A1434" s="2">
        <v>512377</v>
      </c>
      <c r="B1434" s="41" t="s">
        <v>1417</v>
      </c>
    </row>
    <row r="1435" spans="1:2">
      <c r="A1435" s="2">
        <v>535065</v>
      </c>
      <c r="B1435" s="41" t="s">
        <v>1418</v>
      </c>
    </row>
    <row r="1436" spans="1:2">
      <c r="A1436" s="2">
        <v>281595</v>
      </c>
      <c r="B1436" s="41" t="s">
        <v>1419</v>
      </c>
    </row>
    <row r="1437" spans="1:2">
      <c r="A1437" s="2">
        <v>532844</v>
      </c>
      <c r="B1437" s="41" t="s">
        <v>1420</v>
      </c>
    </row>
    <row r="1438" spans="1:2">
      <c r="A1438" s="2">
        <v>537566</v>
      </c>
      <c r="B1438" s="41" t="s">
        <v>1421</v>
      </c>
    </row>
    <row r="1439" spans="1:2">
      <c r="A1439" s="2">
        <v>507179</v>
      </c>
      <c r="B1439" s="41" t="s">
        <v>1422</v>
      </c>
    </row>
    <row r="1440" spans="1:2">
      <c r="A1440" s="2">
        <v>505805</v>
      </c>
      <c r="B1440" s="41" t="s">
        <v>1423</v>
      </c>
    </row>
    <row r="1441" spans="1:2">
      <c r="A1441" s="2">
        <v>515798</v>
      </c>
      <c r="B1441" s="41" t="s">
        <v>1424</v>
      </c>
    </row>
    <row r="1442" spans="1:2">
      <c r="A1442" s="2">
        <v>534006</v>
      </c>
      <c r="B1442" s="41" t="s">
        <v>1425</v>
      </c>
    </row>
    <row r="1443" spans="1:2">
      <c r="A1443" s="2">
        <v>614639</v>
      </c>
      <c r="B1443" s="41" t="s">
        <v>1426</v>
      </c>
    </row>
    <row r="1444" spans="1:2">
      <c r="A1444" s="2">
        <v>539602</v>
      </c>
      <c r="B1444" s="41" t="s">
        <v>1427</v>
      </c>
    </row>
    <row r="1445" spans="1:2">
      <c r="A1445" s="2">
        <v>512508</v>
      </c>
      <c r="B1445" s="41" t="s">
        <v>1428</v>
      </c>
    </row>
    <row r="1446" spans="1:2">
      <c r="A1446" s="2">
        <v>526535</v>
      </c>
      <c r="B1446" s="41" t="s">
        <v>1429</v>
      </c>
    </row>
    <row r="1447" spans="1:2">
      <c r="A1447" s="2">
        <v>614805</v>
      </c>
      <c r="B1447" s="41" t="s">
        <v>1430</v>
      </c>
    </row>
    <row r="1448" spans="1:2">
      <c r="A1448" s="2">
        <v>617420</v>
      </c>
      <c r="B1448" s="41" t="s">
        <v>1431</v>
      </c>
    </row>
    <row r="1449" spans="1:2">
      <c r="A1449" s="2">
        <v>510093</v>
      </c>
      <c r="B1449" s="41" t="s">
        <v>1432</v>
      </c>
    </row>
    <row r="1450" spans="1:2">
      <c r="A1450" s="2">
        <v>540231</v>
      </c>
      <c r="B1450" s="41" t="s">
        <v>1433</v>
      </c>
    </row>
    <row r="1451" spans="1:2">
      <c r="A1451" s="2">
        <v>538831</v>
      </c>
      <c r="B1451" s="41" t="s">
        <v>1434</v>
      </c>
    </row>
    <row r="1452" spans="1:2">
      <c r="A1452" s="2">
        <v>511690</v>
      </c>
      <c r="B1452" s="41" t="s">
        <v>1435</v>
      </c>
    </row>
    <row r="1453" spans="1:2">
      <c r="A1453" s="2">
        <v>511033</v>
      </c>
      <c r="B1453" s="41" t="s">
        <v>1436</v>
      </c>
    </row>
    <row r="1454" spans="1:2">
      <c r="A1454" s="2">
        <v>508491</v>
      </c>
      <c r="B1454" s="41" t="s">
        <v>1437</v>
      </c>
    </row>
    <row r="1455" spans="1:2">
      <c r="A1455" s="2">
        <v>615443</v>
      </c>
      <c r="B1455" s="41" t="s">
        <v>1438</v>
      </c>
    </row>
    <row r="1456" spans="1:2">
      <c r="A1456" s="2">
        <v>509600</v>
      </c>
      <c r="B1456" s="41" t="s">
        <v>1439</v>
      </c>
    </row>
    <row r="1457" spans="1:2">
      <c r="A1457" s="2">
        <v>615197</v>
      </c>
      <c r="B1457" s="41" t="s">
        <v>1440</v>
      </c>
    </row>
    <row r="1458" spans="1:2">
      <c r="A1458" s="2">
        <v>533993</v>
      </c>
      <c r="B1458" s="41" t="s">
        <v>1441</v>
      </c>
    </row>
    <row r="1459" spans="1:2">
      <c r="A1459" s="2">
        <v>616088</v>
      </c>
      <c r="B1459" s="41" t="s">
        <v>1442</v>
      </c>
    </row>
    <row r="1460" spans="1:2">
      <c r="A1460" s="2">
        <v>538802</v>
      </c>
      <c r="B1460" s="41" t="s">
        <v>1443</v>
      </c>
    </row>
    <row r="1461" spans="1:2">
      <c r="A1461" s="2">
        <v>513415</v>
      </c>
      <c r="B1461" s="41" t="s">
        <v>1444</v>
      </c>
    </row>
    <row r="1462" spans="1:2">
      <c r="A1462" s="2">
        <v>616477</v>
      </c>
      <c r="B1462" s="41" t="s">
        <v>1445</v>
      </c>
    </row>
    <row r="1463" spans="1:2">
      <c r="A1463" s="2">
        <v>512856</v>
      </c>
      <c r="B1463" s="41" t="s">
        <v>1446</v>
      </c>
    </row>
    <row r="1464" spans="1:2">
      <c r="A1464" s="2">
        <v>538291</v>
      </c>
      <c r="B1464" s="41" t="s">
        <v>1447</v>
      </c>
    </row>
    <row r="1465" spans="1:2">
      <c r="A1465" s="2">
        <v>505375</v>
      </c>
      <c r="B1465" s="41" t="s">
        <v>1448</v>
      </c>
    </row>
    <row r="1466" spans="1:2">
      <c r="A1466" s="2">
        <v>533851</v>
      </c>
      <c r="B1466" s="41" t="s">
        <v>1449</v>
      </c>
    </row>
    <row r="1467" spans="1:2">
      <c r="A1467" s="2">
        <v>528453</v>
      </c>
      <c r="B1467" s="41" t="s">
        <v>1450</v>
      </c>
    </row>
    <row r="1468" spans="1:2">
      <c r="A1468" s="2">
        <v>613773</v>
      </c>
      <c r="B1468" s="41" t="s">
        <v>1451</v>
      </c>
    </row>
    <row r="1469" spans="1:2">
      <c r="A1469" s="2">
        <v>787634</v>
      </c>
      <c r="B1469" s="41" t="s">
        <v>1452</v>
      </c>
    </row>
    <row r="1470" spans="1:2">
      <c r="A1470" s="2">
        <v>281876</v>
      </c>
      <c r="B1470" s="41" t="s">
        <v>1453</v>
      </c>
    </row>
    <row r="1471" spans="1:2">
      <c r="A1471" s="2">
        <v>535320</v>
      </c>
      <c r="B1471" s="41" t="s">
        <v>1454</v>
      </c>
    </row>
    <row r="1472" spans="1:2">
      <c r="A1472" s="2">
        <v>511446</v>
      </c>
      <c r="B1472" s="41" t="s">
        <v>1455</v>
      </c>
    </row>
    <row r="1473" spans="1:2">
      <c r="A1473" s="2">
        <v>511837</v>
      </c>
      <c r="B1473" s="41" t="s">
        <v>1456</v>
      </c>
    </row>
    <row r="1474" spans="1:2">
      <c r="A1474" s="2">
        <v>614715</v>
      </c>
      <c r="B1474" s="41" t="s">
        <v>1457</v>
      </c>
    </row>
    <row r="1475" spans="1:2">
      <c r="A1475" s="2">
        <v>100848243</v>
      </c>
      <c r="B1475" s="41" t="s">
        <v>1458</v>
      </c>
    </row>
    <row r="1476" spans="1:2">
      <c r="A1476" s="2">
        <v>507899</v>
      </c>
      <c r="B1476" s="41" t="s">
        <v>1459</v>
      </c>
    </row>
    <row r="1477" spans="1:2">
      <c r="A1477" s="2">
        <v>541014</v>
      </c>
      <c r="B1477" s="41" t="s">
        <v>1460</v>
      </c>
    </row>
    <row r="1478" spans="1:2">
      <c r="A1478" s="2">
        <v>515652</v>
      </c>
      <c r="B1478" s="41" t="s">
        <v>1461</v>
      </c>
    </row>
    <row r="1479" spans="1:2">
      <c r="A1479" s="2">
        <v>531369</v>
      </c>
      <c r="B1479" s="41" t="s">
        <v>1462</v>
      </c>
    </row>
    <row r="1480" spans="1:2">
      <c r="A1480" s="2">
        <v>512534</v>
      </c>
      <c r="B1480" s="41" t="s">
        <v>1463</v>
      </c>
    </row>
    <row r="1481" spans="1:2">
      <c r="A1481" s="2">
        <v>534063</v>
      </c>
      <c r="B1481" s="41" t="s">
        <v>1464</v>
      </c>
    </row>
    <row r="1482" spans="1:2">
      <c r="A1482" s="2">
        <v>539788</v>
      </c>
      <c r="B1482" s="41" t="s">
        <v>1465</v>
      </c>
    </row>
    <row r="1483" spans="1:2">
      <c r="A1483" s="2">
        <v>510852</v>
      </c>
      <c r="B1483" s="41" t="s">
        <v>1466</v>
      </c>
    </row>
    <row r="1484" spans="1:2">
      <c r="A1484" s="2">
        <v>509501</v>
      </c>
      <c r="B1484" s="41" t="s">
        <v>1467</v>
      </c>
    </row>
    <row r="1485" spans="1:2">
      <c r="A1485" s="2">
        <v>524990</v>
      </c>
      <c r="B1485" s="41" t="s">
        <v>1468</v>
      </c>
    </row>
    <row r="1486" spans="1:2">
      <c r="A1486" s="2">
        <v>535264</v>
      </c>
      <c r="B1486" s="41" t="s">
        <v>1469</v>
      </c>
    </row>
    <row r="1487" spans="1:2">
      <c r="A1487" s="2">
        <v>507081</v>
      </c>
      <c r="B1487" s="41" t="s">
        <v>1470</v>
      </c>
    </row>
    <row r="1488" spans="1:2">
      <c r="A1488" s="2">
        <v>528265</v>
      </c>
      <c r="B1488" s="41" t="s">
        <v>1471</v>
      </c>
    </row>
    <row r="1489" spans="1:2">
      <c r="A1489" s="2">
        <v>338078</v>
      </c>
      <c r="B1489" s="41" t="s">
        <v>1472</v>
      </c>
    </row>
    <row r="1490" spans="1:2">
      <c r="A1490" s="2">
        <v>509823</v>
      </c>
      <c r="B1490" s="41" t="s">
        <v>1473</v>
      </c>
    </row>
    <row r="1491" spans="1:2">
      <c r="A1491" s="2">
        <v>281589</v>
      </c>
      <c r="B1491" s="41" t="s">
        <v>1474</v>
      </c>
    </row>
    <row r="1492" spans="1:2">
      <c r="A1492" s="2">
        <v>511100</v>
      </c>
      <c r="B1492" s="41" t="s">
        <v>1475</v>
      </c>
    </row>
    <row r="1493" spans="1:2">
      <c r="A1493" s="2">
        <v>541004</v>
      </c>
      <c r="B1493" s="41" t="s">
        <v>1476</v>
      </c>
    </row>
    <row r="1494" spans="1:2">
      <c r="A1494" s="2">
        <v>531733</v>
      </c>
      <c r="B1494" s="41" t="s">
        <v>1477</v>
      </c>
    </row>
    <row r="1495" spans="1:2">
      <c r="A1495" s="2">
        <v>281499</v>
      </c>
      <c r="B1495" s="41" t="s">
        <v>1478</v>
      </c>
    </row>
    <row r="1496" spans="1:2">
      <c r="A1496" s="2">
        <v>534669</v>
      </c>
      <c r="B1496" s="41" t="s">
        <v>1479</v>
      </c>
    </row>
    <row r="1497" spans="1:2">
      <c r="A1497" s="2">
        <v>512439</v>
      </c>
      <c r="B1497" s="41" t="s">
        <v>1480</v>
      </c>
    </row>
    <row r="1498" spans="1:2">
      <c r="A1498" s="2">
        <v>505736</v>
      </c>
      <c r="B1498" s="41" t="s">
        <v>1481</v>
      </c>
    </row>
    <row r="1499" spans="1:2">
      <c r="A1499" s="2">
        <v>529661</v>
      </c>
      <c r="B1499" s="41" t="s">
        <v>1482</v>
      </c>
    </row>
    <row r="1500" spans="1:2">
      <c r="A1500" s="2">
        <v>614434</v>
      </c>
      <c r="B1500" s="41" t="s">
        <v>1483</v>
      </c>
    </row>
    <row r="1501" spans="1:2">
      <c r="A1501" s="2">
        <v>509865</v>
      </c>
      <c r="B1501" s="41" t="s">
        <v>1484</v>
      </c>
    </row>
    <row r="1502" spans="1:2">
      <c r="A1502" s="2">
        <v>615093</v>
      </c>
      <c r="B1502" s="41" t="s">
        <v>1485</v>
      </c>
    </row>
    <row r="1503" spans="1:2">
      <c r="A1503" s="2">
        <v>526585</v>
      </c>
      <c r="B1503" s="41" t="s">
        <v>1486</v>
      </c>
    </row>
    <row r="1504" spans="1:2">
      <c r="A1504" s="2">
        <v>538735</v>
      </c>
      <c r="B1504" s="41" t="s">
        <v>1487</v>
      </c>
    </row>
    <row r="1505" spans="1:2">
      <c r="A1505" s="2">
        <v>282094</v>
      </c>
      <c r="B1505" s="41" t="s">
        <v>1488</v>
      </c>
    </row>
    <row r="1506" spans="1:2">
      <c r="A1506" s="2">
        <v>618232</v>
      </c>
      <c r="B1506" s="41" t="s">
        <v>1489</v>
      </c>
    </row>
    <row r="1507" spans="1:2">
      <c r="A1507" s="2">
        <v>615074</v>
      </c>
      <c r="B1507" s="41" t="s">
        <v>1490</v>
      </c>
    </row>
    <row r="1508" spans="1:2">
      <c r="A1508" s="2">
        <v>615430</v>
      </c>
      <c r="B1508" s="41" t="s">
        <v>1491</v>
      </c>
    </row>
    <row r="1509" spans="1:2">
      <c r="A1509" s="2">
        <v>613475</v>
      </c>
      <c r="B1509" s="41" t="s">
        <v>1492</v>
      </c>
    </row>
    <row r="1510" spans="1:2">
      <c r="A1510" s="2">
        <v>511088</v>
      </c>
      <c r="B1510" s="41" t="s">
        <v>1493</v>
      </c>
    </row>
    <row r="1511" spans="1:2">
      <c r="A1511" s="2">
        <v>510359</v>
      </c>
      <c r="B1511" s="41" t="s">
        <v>1494</v>
      </c>
    </row>
    <row r="1512" spans="1:2">
      <c r="A1512" s="2">
        <v>540924</v>
      </c>
      <c r="B1512" s="41" t="s">
        <v>1495</v>
      </c>
    </row>
    <row r="1513" spans="1:2">
      <c r="A1513" s="2">
        <v>533661</v>
      </c>
      <c r="B1513" s="41" t="s">
        <v>1496</v>
      </c>
    </row>
    <row r="1514" spans="1:2">
      <c r="A1514" s="2">
        <v>513889</v>
      </c>
      <c r="B1514" s="41" t="s">
        <v>1497</v>
      </c>
    </row>
    <row r="1515" spans="1:2">
      <c r="A1515" s="2">
        <v>100848355</v>
      </c>
      <c r="B1515" s="41" t="s">
        <v>1498</v>
      </c>
    </row>
    <row r="1516" spans="1:2">
      <c r="A1516" s="2">
        <v>100126052</v>
      </c>
      <c r="B1516" s="41" t="s">
        <v>1499</v>
      </c>
    </row>
    <row r="1517" spans="1:2">
      <c r="A1517" s="2">
        <v>511996</v>
      </c>
      <c r="B1517" s="41" t="s">
        <v>1500</v>
      </c>
    </row>
    <row r="1518" spans="1:2">
      <c r="A1518" s="2">
        <v>507353</v>
      </c>
      <c r="B1518" s="41" t="s">
        <v>1501</v>
      </c>
    </row>
    <row r="1519" spans="1:2">
      <c r="A1519" s="2">
        <v>505545</v>
      </c>
      <c r="B1519" s="41" t="s">
        <v>1502</v>
      </c>
    </row>
    <row r="1520" spans="1:2">
      <c r="A1520" s="2">
        <v>533233</v>
      </c>
      <c r="B1520" s="41" t="s">
        <v>1503</v>
      </c>
    </row>
    <row r="1521" spans="1:2">
      <c r="A1521" s="2">
        <v>525506</v>
      </c>
      <c r="B1521" s="41" t="s">
        <v>1504</v>
      </c>
    </row>
    <row r="1522" spans="1:2">
      <c r="A1522" s="2">
        <v>512890</v>
      </c>
      <c r="B1522" s="41" t="s">
        <v>1505</v>
      </c>
    </row>
    <row r="1523" spans="1:2">
      <c r="A1523" s="2">
        <v>280955</v>
      </c>
      <c r="B1523" s="41" t="s">
        <v>1506</v>
      </c>
    </row>
    <row r="1524" spans="1:2">
      <c r="A1524" s="2">
        <v>280831</v>
      </c>
      <c r="B1524" s="41" t="s">
        <v>1507</v>
      </c>
    </row>
    <row r="1525" spans="1:2">
      <c r="A1525" s="2">
        <v>508473</v>
      </c>
      <c r="B1525" s="41" t="s">
        <v>1508</v>
      </c>
    </row>
    <row r="1526" spans="1:2">
      <c r="A1526" s="2">
        <v>527129</v>
      </c>
      <c r="B1526" s="41" t="s">
        <v>1509</v>
      </c>
    </row>
    <row r="1527" spans="1:2">
      <c r="A1527" s="2">
        <v>534576</v>
      </c>
      <c r="B1527" s="41" t="s">
        <v>1510</v>
      </c>
    </row>
    <row r="1528" spans="1:2">
      <c r="A1528" s="2">
        <v>444863</v>
      </c>
      <c r="B1528" s="41" t="s">
        <v>1511</v>
      </c>
    </row>
    <row r="1529" spans="1:2">
      <c r="A1529" s="2">
        <v>533177</v>
      </c>
      <c r="B1529" s="41" t="s">
        <v>1512</v>
      </c>
    </row>
    <row r="1530" spans="1:2">
      <c r="A1530" s="2">
        <v>507124</v>
      </c>
      <c r="B1530" s="41" t="s">
        <v>1513</v>
      </c>
    </row>
    <row r="1531" spans="1:2">
      <c r="A1531" s="2">
        <v>515269</v>
      </c>
      <c r="B1531" s="41" t="s">
        <v>1514</v>
      </c>
    </row>
    <row r="1532" spans="1:2">
      <c r="A1532" s="2">
        <v>505336</v>
      </c>
      <c r="B1532" s="41" t="s">
        <v>1515</v>
      </c>
    </row>
    <row r="1533" spans="1:2">
      <c r="A1533" s="2">
        <v>510353</v>
      </c>
      <c r="B1533" s="41" t="s">
        <v>1516</v>
      </c>
    </row>
    <row r="1534" spans="1:2">
      <c r="A1534" s="2">
        <v>506501</v>
      </c>
      <c r="B1534" s="41" t="s">
        <v>1517</v>
      </c>
    </row>
    <row r="1535" spans="1:2">
      <c r="A1535" s="2">
        <v>511904</v>
      </c>
      <c r="B1535" s="41" t="s">
        <v>1518</v>
      </c>
    </row>
    <row r="1536" spans="1:2">
      <c r="A1536" s="2">
        <v>506374</v>
      </c>
      <c r="B1536" s="41" t="s">
        <v>1519</v>
      </c>
    </row>
    <row r="1537" spans="1:2">
      <c r="A1537" s="2">
        <v>615490</v>
      </c>
      <c r="B1537" s="41" t="s">
        <v>1520</v>
      </c>
    </row>
    <row r="1538" spans="1:2">
      <c r="A1538" s="2">
        <v>513446</v>
      </c>
      <c r="B1538" s="41" t="s">
        <v>1521</v>
      </c>
    </row>
    <row r="1539" spans="1:2">
      <c r="A1539" s="2">
        <v>508754</v>
      </c>
      <c r="B1539" s="41" t="s">
        <v>1522</v>
      </c>
    </row>
    <row r="1540" spans="1:2">
      <c r="A1540" s="2">
        <v>615556</v>
      </c>
      <c r="B1540" s="41" t="s">
        <v>1523</v>
      </c>
    </row>
    <row r="1541" spans="1:2">
      <c r="A1541" s="2">
        <v>509995</v>
      </c>
      <c r="B1541" s="41" t="s">
        <v>1524</v>
      </c>
    </row>
    <row r="1542" spans="1:2">
      <c r="A1542" s="2">
        <v>533757</v>
      </c>
      <c r="B1542" s="41" t="s">
        <v>1525</v>
      </c>
    </row>
    <row r="1543" spans="1:2">
      <c r="A1543" s="2">
        <v>540381</v>
      </c>
      <c r="B1543" s="41" t="s">
        <v>1526</v>
      </c>
    </row>
    <row r="1544" spans="1:2">
      <c r="A1544" s="2">
        <v>510101</v>
      </c>
      <c r="B1544" s="41" t="s">
        <v>1527</v>
      </c>
    </row>
    <row r="1545" spans="1:2">
      <c r="A1545" s="2">
        <v>514740</v>
      </c>
      <c r="B1545" s="41" t="s">
        <v>1528</v>
      </c>
    </row>
    <row r="1546" spans="1:2">
      <c r="A1546" s="2">
        <v>353114</v>
      </c>
      <c r="B1546" s="41" t="s">
        <v>1529</v>
      </c>
    </row>
    <row r="1547" spans="1:2">
      <c r="A1547" s="2">
        <v>512041</v>
      </c>
      <c r="B1547" s="41" t="s">
        <v>1530</v>
      </c>
    </row>
    <row r="1548" spans="1:2">
      <c r="A1548" s="2">
        <v>535119</v>
      </c>
      <c r="B1548" s="41" t="s">
        <v>1531</v>
      </c>
    </row>
    <row r="1549" spans="1:2">
      <c r="A1549" s="2">
        <v>511094</v>
      </c>
      <c r="B1549" s="41" t="s">
        <v>1532</v>
      </c>
    </row>
    <row r="1550" spans="1:2">
      <c r="A1550" s="2">
        <v>615785</v>
      </c>
      <c r="B1550" s="41" t="s">
        <v>1533</v>
      </c>
    </row>
    <row r="1551" spans="1:2">
      <c r="A1551" s="2">
        <v>534448</v>
      </c>
      <c r="B1551" s="41" t="s">
        <v>1534</v>
      </c>
    </row>
    <row r="1552" spans="1:2">
      <c r="A1552" s="2">
        <v>538561</v>
      </c>
      <c r="B1552" s="41" t="s">
        <v>1535</v>
      </c>
    </row>
    <row r="1553" spans="1:2">
      <c r="A1553" s="2">
        <v>444868</v>
      </c>
      <c r="B1553" s="41" t="s">
        <v>1536</v>
      </c>
    </row>
    <row r="1554" spans="1:2">
      <c r="A1554" s="2">
        <v>507881</v>
      </c>
      <c r="B1554" s="41" t="s">
        <v>1537</v>
      </c>
    </row>
    <row r="1555" spans="1:2">
      <c r="A1555" s="2">
        <v>282846</v>
      </c>
      <c r="B1555" s="41" t="s">
        <v>1538</v>
      </c>
    </row>
    <row r="1556" spans="1:2">
      <c r="A1556" s="2">
        <v>615916</v>
      </c>
      <c r="B1556" s="41" t="s">
        <v>1539</v>
      </c>
    </row>
    <row r="1557" spans="1:2">
      <c r="A1557" s="2">
        <v>541281</v>
      </c>
      <c r="B1557" s="41" t="s">
        <v>1540</v>
      </c>
    </row>
    <row r="1558" spans="1:2">
      <c r="A1558" s="2">
        <v>513983</v>
      </c>
      <c r="B1558" s="41" t="s">
        <v>1541</v>
      </c>
    </row>
    <row r="1559" spans="1:2">
      <c r="A1559" s="2">
        <v>613462</v>
      </c>
      <c r="B1559" s="41" t="s">
        <v>1542</v>
      </c>
    </row>
    <row r="1560" spans="1:2">
      <c r="A1560" s="2">
        <v>326582</v>
      </c>
      <c r="B1560" s="41" t="s">
        <v>1543</v>
      </c>
    </row>
    <row r="1561" spans="1:2">
      <c r="A1561" s="2">
        <v>515534</v>
      </c>
      <c r="B1561" s="41" t="s">
        <v>1544</v>
      </c>
    </row>
    <row r="1562" spans="1:2">
      <c r="A1562" s="2">
        <v>514033</v>
      </c>
      <c r="B1562" s="41" t="s">
        <v>1545</v>
      </c>
    </row>
    <row r="1563" spans="1:2">
      <c r="A1563" s="2">
        <v>509327</v>
      </c>
      <c r="B1563" s="41" t="s">
        <v>1546</v>
      </c>
    </row>
    <row r="1564" spans="1:2">
      <c r="A1564" s="2">
        <v>518758</v>
      </c>
      <c r="B1564" s="41" t="s">
        <v>1547</v>
      </c>
    </row>
    <row r="1565" spans="1:2">
      <c r="A1565" s="2">
        <v>527679</v>
      </c>
      <c r="B1565" s="41" t="s">
        <v>1548</v>
      </c>
    </row>
    <row r="1566" spans="1:2">
      <c r="A1566" s="2">
        <v>282048</v>
      </c>
      <c r="B1566" s="41" t="s">
        <v>1549</v>
      </c>
    </row>
    <row r="1567" spans="1:2">
      <c r="A1567" s="2">
        <v>532571</v>
      </c>
      <c r="B1567" s="41" t="s">
        <v>1550</v>
      </c>
    </row>
    <row r="1568" spans="1:2">
      <c r="A1568" s="2">
        <v>539494</v>
      </c>
      <c r="B1568" s="41" t="s">
        <v>1551</v>
      </c>
    </row>
    <row r="1569" spans="1:2">
      <c r="A1569" s="2">
        <v>510003</v>
      </c>
      <c r="B1569" s="41" t="s">
        <v>1552</v>
      </c>
    </row>
    <row r="1570" spans="1:2">
      <c r="A1570" s="2">
        <v>515025</v>
      </c>
      <c r="B1570" s="41" t="s">
        <v>1553</v>
      </c>
    </row>
    <row r="1571" spans="1:2">
      <c r="A1571" s="2">
        <v>512653</v>
      </c>
      <c r="B1571" s="41" t="s">
        <v>1554</v>
      </c>
    </row>
    <row r="1572" spans="1:2">
      <c r="A1572" s="2">
        <v>509430</v>
      </c>
      <c r="B1572" s="41" t="s">
        <v>1555</v>
      </c>
    </row>
    <row r="1573" spans="1:2">
      <c r="A1573" s="2">
        <v>511376</v>
      </c>
      <c r="B1573" s="41" t="s">
        <v>1556</v>
      </c>
    </row>
    <row r="1574" spans="1:2">
      <c r="A1574" s="2">
        <v>507945</v>
      </c>
      <c r="B1574" s="41" t="s">
        <v>1557</v>
      </c>
    </row>
    <row r="1575" spans="1:2">
      <c r="A1575" s="2">
        <v>506551</v>
      </c>
      <c r="B1575" s="41" t="s">
        <v>1558</v>
      </c>
    </row>
    <row r="1576" spans="1:2">
      <c r="A1576" s="2">
        <v>540837</v>
      </c>
      <c r="B1576" s="41" t="s">
        <v>1559</v>
      </c>
    </row>
    <row r="1577" spans="1:2">
      <c r="A1577" s="2">
        <v>539295</v>
      </c>
      <c r="B1577" s="41" t="s">
        <v>1560</v>
      </c>
    </row>
    <row r="1578" spans="1:2">
      <c r="A1578" s="2">
        <v>512171</v>
      </c>
      <c r="B1578" s="41" t="s">
        <v>1561</v>
      </c>
    </row>
    <row r="1579" spans="1:2">
      <c r="A1579" s="2">
        <v>513666</v>
      </c>
      <c r="B1579" s="41" t="s">
        <v>1562</v>
      </c>
    </row>
    <row r="1580" spans="1:2">
      <c r="A1580" s="2">
        <v>537675</v>
      </c>
      <c r="B1580" s="41" t="s">
        <v>1563</v>
      </c>
    </row>
    <row r="1581" spans="1:2">
      <c r="A1581" s="2">
        <v>519409</v>
      </c>
      <c r="B1581" s="41" t="s">
        <v>1564</v>
      </c>
    </row>
    <row r="1582" spans="1:2">
      <c r="A1582" s="2">
        <v>100196898</v>
      </c>
      <c r="B1582" s="41" t="s">
        <v>1565</v>
      </c>
    </row>
    <row r="1583" spans="1:2">
      <c r="A1583" s="2">
        <v>414921</v>
      </c>
      <c r="B1583" s="41" t="s">
        <v>1566</v>
      </c>
    </row>
    <row r="1584" spans="1:2">
      <c r="A1584" s="2">
        <v>618207</v>
      </c>
      <c r="B1584" s="41" t="s">
        <v>1567</v>
      </c>
    </row>
    <row r="1585" spans="1:2">
      <c r="A1585" s="2">
        <v>767863</v>
      </c>
      <c r="B1585" s="41" t="s">
        <v>1568</v>
      </c>
    </row>
    <row r="1586" spans="1:2">
      <c r="A1586" s="2">
        <v>508477</v>
      </c>
      <c r="B1586" s="41" t="s">
        <v>1569</v>
      </c>
    </row>
    <row r="1587" spans="1:2">
      <c r="A1587" s="2">
        <v>516719</v>
      </c>
      <c r="B1587" s="41" t="s">
        <v>1570</v>
      </c>
    </row>
    <row r="1588" spans="1:2">
      <c r="A1588" s="2">
        <v>533147</v>
      </c>
      <c r="B1588" s="41" t="s">
        <v>1571</v>
      </c>
    </row>
    <row r="1589" spans="1:2">
      <c r="A1589" s="2">
        <v>518746</v>
      </c>
      <c r="B1589" s="41" t="s">
        <v>1572</v>
      </c>
    </row>
    <row r="1590" spans="1:2">
      <c r="A1590" s="2">
        <v>281871</v>
      </c>
      <c r="B1590" s="41" t="s">
        <v>1573</v>
      </c>
    </row>
    <row r="1591" spans="1:2">
      <c r="A1591" s="2">
        <v>281831</v>
      </c>
      <c r="B1591" s="41" t="s">
        <v>1574</v>
      </c>
    </row>
    <row r="1592" spans="1:2">
      <c r="A1592" s="2">
        <v>534017</v>
      </c>
      <c r="B1592" s="41" t="s">
        <v>1575</v>
      </c>
    </row>
    <row r="1593" spans="1:2">
      <c r="A1593" s="2">
        <v>506790</v>
      </c>
      <c r="B1593" s="41" t="s">
        <v>1576</v>
      </c>
    </row>
    <row r="1594" spans="1:2">
      <c r="A1594" s="2">
        <v>508336</v>
      </c>
      <c r="B1594" s="41" t="s">
        <v>1577</v>
      </c>
    </row>
    <row r="1595" spans="1:2">
      <c r="A1595" s="2">
        <v>533224</v>
      </c>
      <c r="B1595" s="41" t="s">
        <v>1578</v>
      </c>
    </row>
    <row r="1596" spans="1:2">
      <c r="A1596" s="2">
        <v>514327</v>
      </c>
      <c r="B1596" s="41" t="s">
        <v>1579</v>
      </c>
    </row>
    <row r="1597" spans="1:2">
      <c r="A1597" s="2">
        <v>404144</v>
      </c>
      <c r="B1597" s="41" t="s">
        <v>1580</v>
      </c>
    </row>
    <row r="1598" spans="1:2">
      <c r="A1598" s="2">
        <v>508633</v>
      </c>
      <c r="B1598" s="41" t="s">
        <v>1581</v>
      </c>
    </row>
    <row r="1599" spans="1:2">
      <c r="A1599" s="2">
        <v>533229</v>
      </c>
      <c r="B1599" s="41" t="s">
        <v>1582</v>
      </c>
    </row>
    <row r="1600" spans="1:2">
      <c r="A1600" s="2">
        <v>515380</v>
      </c>
      <c r="B1600" s="41" t="s">
        <v>1583</v>
      </c>
    </row>
    <row r="1601" spans="1:2">
      <c r="A1601" s="2">
        <v>507342</v>
      </c>
      <c r="B1601" s="41" t="s">
        <v>1584</v>
      </c>
    </row>
    <row r="1602" spans="1:2">
      <c r="A1602" s="2">
        <v>504400</v>
      </c>
      <c r="B1602" s="41" t="s">
        <v>1585</v>
      </c>
    </row>
    <row r="1603" spans="1:2">
      <c r="A1603" s="2">
        <v>280750</v>
      </c>
      <c r="B1603" s="41" t="s">
        <v>1586</v>
      </c>
    </row>
    <row r="1604" spans="1:2">
      <c r="A1604" s="2">
        <v>282591</v>
      </c>
      <c r="B1604" s="41" t="s">
        <v>1587</v>
      </c>
    </row>
    <row r="1605" spans="1:2">
      <c r="A1605" s="2">
        <v>505886</v>
      </c>
      <c r="B1605" s="41" t="s">
        <v>1588</v>
      </c>
    </row>
    <row r="1606" spans="1:2">
      <c r="A1606" s="2">
        <v>508005</v>
      </c>
      <c r="B1606" s="41" t="s">
        <v>1589</v>
      </c>
    </row>
    <row r="1607" spans="1:2">
      <c r="A1607" s="2">
        <v>513237</v>
      </c>
      <c r="B1607" s="41" t="s">
        <v>1590</v>
      </c>
    </row>
    <row r="1608" spans="1:2">
      <c r="A1608" s="2">
        <v>100138545</v>
      </c>
      <c r="B1608" s="41" t="s">
        <v>1591</v>
      </c>
    </row>
    <row r="1609" spans="1:2">
      <c r="A1609" s="2">
        <v>540138</v>
      </c>
      <c r="B1609" s="41" t="s">
        <v>1592</v>
      </c>
    </row>
    <row r="1610" spans="1:2">
      <c r="A1610" s="2">
        <v>514147</v>
      </c>
      <c r="B1610" s="41" t="s">
        <v>1593</v>
      </c>
    </row>
    <row r="1611" spans="1:2">
      <c r="A1611" s="2">
        <v>768035</v>
      </c>
      <c r="B1611" s="41" t="s">
        <v>1594</v>
      </c>
    </row>
    <row r="1612" spans="1:2">
      <c r="A1612" s="2">
        <v>616089</v>
      </c>
      <c r="B1612" s="41" t="s">
        <v>1595</v>
      </c>
    </row>
    <row r="1613" spans="1:2">
      <c r="A1613" s="2">
        <v>535113</v>
      </c>
      <c r="B1613" s="41" t="s">
        <v>1596</v>
      </c>
    </row>
    <row r="1614" spans="1:2">
      <c r="A1614" s="2">
        <v>282858</v>
      </c>
      <c r="B1614" s="41" t="s">
        <v>1597</v>
      </c>
    </row>
    <row r="1615" spans="1:2">
      <c r="A1615" s="2">
        <v>515712</v>
      </c>
      <c r="B1615" s="41" t="s">
        <v>1598</v>
      </c>
    </row>
    <row r="1616" spans="1:2">
      <c r="A1616" s="2">
        <v>317706</v>
      </c>
      <c r="B1616" s="41" t="s">
        <v>1599</v>
      </c>
    </row>
    <row r="1617" spans="1:2">
      <c r="A1617" s="2">
        <v>286884</v>
      </c>
      <c r="B1617" s="41" t="s">
        <v>1600</v>
      </c>
    </row>
    <row r="1618" spans="1:2">
      <c r="A1618" s="2">
        <v>407129</v>
      </c>
      <c r="B1618" s="41" t="s">
        <v>1601</v>
      </c>
    </row>
    <row r="1619" spans="1:2">
      <c r="A1619" s="2">
        <v>510998</v>
      </c>
      <c r="B1619" s="41" t="s">
        <v>1602</v>
      </c>
    </row>
    <row r="1620" spans="1:2">
      <c r="A1620" s="2">
        <v>613425</v>
      </c>
      <c r="B1620" s="41" t="s">
        <v>1603</v>
      </c>
    </row>
    <row r="1621" spans="1:2">
      <c r="A1621" s="2">
        <v>505165</v>
      </c>
      <c r="B1621" s="41" t="s">
        <v>1604</v>
      </c>
    </row>
    <row r="1622" spans="1:2">
      <c r="A1622" s="2">
        <v>326597</v>
      </c>
      <c r="B1622" s="41" t="s">
        <v>1605</v>
      </c>
    </row>
    <row r="1623" spans="1:2">
      <c r="A1623" s="2">
        <v>539850</v>
      </c>
      <c r="B1623" s="41" t="s">
        <v>1606</v>
      </c>
    </row>
    <row r="1624" spans="1:2">
      <c r="A1624" s="2">
        <v>767942</v>
      </c>
      <c r="B1624" s="41" t="s">
        <v>1607</v>
      </c>
    </row>
    <row r="1625" spans="1:2">
      <c r="A1625" s="2">
        <v>515122</v>
      </c>
      <c r="B1625" s="41" t="s">
        <v>1608</v>
      </c>
    </row>
    <row r="1626" spans="1:2">
      <c r="A1626" s="2">
        <v>280714</v>
      </c>
      <c r="B1626" s="41" t="s">
        <v>1609</v>
      </c>
    </row>
    <row r="1627" spans="1:2">
      <c r="A1627" s="2">
        <v>503620</v>
      </c>
      <c r="B1627" s="41" t="s">
        <v>1610</v>
      </c>
    </row>
    <row r="1628" spans="1:2">
      <c r="A1628" s="2">
        <v>281268</v>
      </c>
      <c r="B1628" s="41" t="s">
        <v>1611</v>
      </c>
    </row>
    <row r="1629" spans="1:2">
      <c r="A1629" s="2">
        <v>529245</v>
      </c>
      <c r="B1629" s="41" t="s">
        <v>1612</v>
      </c>
    </row>
    <row r="1630" spans="1:2">
      <c r="A1630" s="2">
        <v>529312</v>
      </c>
      <c r="B1630" s="41" t="s">
        <v>1613</v>
      </c>
    </row>
    <row r="1631" spans="1:2">
      <c r="A1631" s="2">
        <v>534652</v>
      </c>
      <c r="B1631" s="41" t="s">
        <v>1614</v>
      </c>
    </row>
    <row r="1632" spans="1:2">
      <c r="A1632" s="2">
        <v>506560</v>
      </c>
      <c r="B1632" s="41" t="s">
        <v>1615</v>
      </c>
    </row>
    <row r="1633" spans="1:2">
      <c r="A1633" s="2">
        <v>540248</v>
      </c>
      <c r="B1633" s="41" t="s">
        <v>1616</v>
      </c>
    </row>
    <row r="1634" spans="1:2">
      <c r="A1634" s="2">
        <v>535210</v>
      </c>
      <c r="B1634" s="41" t="s">
        <v>1617</v>
      </c>
    </row>
    <row r="1635" spans="1:2">
      <c r="A1635" s="2">
        <v>509223</v>
      </c>
      <c r="B1635" s="41" t="s">
        <v>1618</v>
      </c>
    </row>
    <row r="1636" spans="1:2">
      <c r="A1636" s="2">
        <v>510683</v>
      </c>
      <c r="B1636" s="41" t="s">
        <v>1619</v>
      </c>
    </row>
    <row r="1637" spans="1:2">
      <c r="A1637" s="2">
        <v>613676</v>
      </c>
      <c r="B1637" s="41" t="s">
        <v>1620</v>
      </c>
    </row>
    <row r="1638" spans="1:2">
      <c r="A1638" s="2">
        <v>338437</v>
      </c>
      <c r="B1638" s="41" t="s">
        <v>1621</v>
      </c>
    </row>
    <row r="1639" spans="1:2">
      <c r="A1639" s="2">
        <v>512289</v>
      </c>
      <c r="B1639" s="41" t="s">
        <v>1622</v>
      </c>
    </row>
    <row r="1640" spans="1:2">
      <c r="A1640" s="2">
        <v>510378</v>
      </c>
      <c r="B1640" s="41" t="s">
        <v>1623</v>
      </c>
    </row>
    <row r="1641" spans="1:2">
      <c r="A1641" s="2">
        <v>520385</v>
      </c>
      <c r="B1641" s="41" t="s">
        <v>1624</v>
      </c>
    </row>
    <row r="1642" spans="1:2">
      <c r="A1642" s="2">
        <v>540339</v>
      </c>
      <c r="B1642" s="41" t="s">
        <v>1625</v>
      </c>
    </row>
    <row r="1643" spans="1:2">
      <c r="A1643" s="2">
        <v>513481</v>
      </c>
      <c r="B1643" s="41" t="s">
        <v>1626</v>
      </c>
    </row>
    <row r="1644" spans="1:2">
      <c r="A1644" s="2">
        <v>506705</v>
      </c>
      <c r="B1644" s="41" t="s">
        <v>1627</v>
      </c>
    </row>
    <row r="1645" spans="1:2">
      <c r="A1645" s="2">
        <v>506359</v>
      </c>
      <c r="B1645" s="41" t="s">
        <v>1628</v>
      </c>
    </row>
    <row r="1646" spans="1:2">
      <c r="A1646" s="2">
        <v>511064</v>
      </c>
      <c r="B1646" s="41" t="s">
        <v>1629</v>
      </c>
    </row>
    <row r="1647" spans="1:2">
      <c r="A1647" s="2">
        <v>527459</v>
      </c>
      <c r="B1647" s="41" t="s">
        <v>1630</v>
      </c>
    </row>
    <row r="1648" spans="1:2">
      <c r="A1648" s="2">
        <v>509952</v>
      </c>
      <c r="B1648" s="41" t="s">
        <v>1631</v>
      </c>
    </row>
    <row r="1649" spans="1:2">
      <c r="A1649" s="2">
        <v>493728</v>
      </c>
      <c r="B1649" s="41" t="s">
        <v>1632</v>
      </c>
    </row>
    <row r="1650" spans="1:2">
      <c r="A1650" s="2">
        <v>515498</v>
      </c>
      <c r="B1650" s="41" t="s">
        <v>1633</v>
      </c>
    </row>
    <row r="1651" spans="1:2">
      <c r="A1651" s="2">
        <v>510457</v>
      </c>
      <c r="B1651" s="41" t="s">
        <v>1634</v>
      </c>
    </row>
    <row r="1652" spans="1:2">
      <c r="A1652" s="2">
        <v>539466</v>
      </c>
      <c r="B1652" s="41" t="s">
        <v>1635</v>
      </c>
    </row>
    <row r="1653" spans="1:2">
      <c r="A1653" s="2">
        <v>404156</v>
      </c>
      <c r="B1653" s="41" t="s">
        <v>1636</v>
      </c>
    </row>
    <row r="1654" spans="1:2">
      <c r="A1654" s="2">
        <v>540733</v>
      </c>
      <c r="B1654" s="41" t="s">
        <v>1637</v>
      </c>
    </row>
    <row r="1655" spans="1:2">
      <c r="A1655" s="2">
        <v>613527</v>
      </c>
      <c r="B1655" s="41" t="s">
        <v>1638</v>
      </c>
    </row>
    <row r="1656" spans="1:2">
      <c r="A1656" s="2">
        <v>535174</v>
      </c>
      <c r="B1656" s="41" t="s">
        <v>1639</v>
      </c>
    </row>
    <row r="1657" spans="1:2">
      <c r="A1657" s="2">
        <v>506802</v>
      </c>
      <c r="B1657" s="41" t="s">
        <v>1640</v>
      </c>
    </row>
    <row r="1658" spans="1:2">
      <c r="A1658" s="2">
        <v>781721</v>
      </c>
      <c r="B1658" s="41" t="s">
        <v>1641</v>
      </c>
    </row>
    <row r="1659" spans="1:2">
      <c r="A1659" s="2">
        <v>615658</v>
      </c>
      <c r="B1659" s="41" t="s">
        <v>1642</v>
      </c>
    </row>
    <row r="1660" spans="1:2">
      <c r="A1660" s="2">
        <v>767985</v>
      </c>
      <c r="B1660" s="41" t="s">
        <v>1643</v>
      </c>
    </row>
    <row r="1661" spans="1:2">
      <c r="A1661" s="2">
        <v>509977</v>
      </c>
      <c r="B1661" s="41" t="s">
        <v>1644</v>
      </c>
    </row>
    <row r="1662" spans="1:2">
      <c r="A1662" s="2">
        <v>513128</v>
      </c>
      <c r="B1662" s="41" t="s">
        <v>1645</v>
      </c>
    </row>
    <row r="1663" spans="1:2">
      <c r="A1663" s="2">
        <v>534894</v>
      </c>
      <c r="B1663" s="41" t="s">
        <v>1646</v>
      </c>
    </row>
    <row r="1664" spans="1:2">
      <c r="A1664" s="2">
        <v>541054</v>
      </c>
      <c r="B1664" s="41" t="s">
        <v>1647</v>
      </c>
    </row>
    <row r="1665" spans="1:2">
      <c r="A1665" s="2">
        <v>513649</v>
      </c>
      <c r="B1665" s="41" t="s">
        <v>1648</v>
      </c>
    </row>
    <row r="1666" spans="1:2">
      <c r="A1666" s="2">
        <v>539709</v>
      </c>
      <c r="B1666" s="41" t="s">
        <v>1649</v>
      </c>
    </row>
    <row r="1667" spans="1:2">
      <c r="A1667" s="2">
        <v>100848728</v>
      </c>
      <c r="B1667" s="41" t="s">
        <v>1650</v>
      </c>
    </row>
    <row r="1668" spans="1:2">
      <c r="A1668" s="2">
        <v>493709</v>
      </c>
      <c r="B1668" s="41" t="s">
        <v>1651</v>
      </c>
    </row>
    <row r="1669" spans="1:2">
      <c r="A1669" s="2">
        <v>540237</v>
      </c>
      <c r="B1669" s="41" t="s">
        <v>1652</v>
      </c>
    </row>
    <row r="1670" spans="1:2">
      <c r="A1670" s="2">
        <v>282521</v>
      </c>
      <c r="B1670" s="41" t="s">
        <v>1653</v>
      </c>
    </row>
    <row r="1671" spans="1:2">
      <c r="A1671" s="2">
        <v>615199</v>
      </c>
      <c r="B1671" s="41" t="s">
        <v>1654</v>
      </c>
    </row>
    <row r="1672" spans="1:2">
      <c r="A1672" s="2">
        <v>541230</v>
      </c>
      <c r="B1672" s="41" t="s">
        <v>1655</v>
      </c>
    </row>
    <row r="1673" spans="1:2">
      <c r="A1673" s="2">
        <v>539656</v>
      </c>
      <c r="B1673" s="41" t="s">
        <v>1656</v>
      </c>
    </row>
    <row r="1674" spans="1:2">
      <c r="A1674" s="2">
        <v>533668</v>
      </c>
      <c r="B1674" s="41" t="s">
        <v>1657</v>
      </c>
    </row>
    <row r="1675" spans="1:2">
      <c r="A1675" s="2">
        <v>507944</v>
      </c>
      <c r="B1675" s="41" t="s">
        <v>1658</v>
      </c>
    </row>
    <row r="1676" spans="1:2">
      <c r="A1676" s="2">
        <v>538706</v>
      </c>
      <c r="B1676" s="41" t="s">
        <v>1659</v>
      </c>
    </row>
    <row r="1677" spans="1:2">
      <c r="A1677" s="2">
        <v>781217</v>
      </c>
      <c r="B1677" s="41" t="s">
        <v>1660</v>
      </c>
    </row>
    <row r="1678" spans="1:2">
      <c r="A1678" s="2">
        <v>509780</v>
      </c>
      <c r="B1678" s="41" t="s">
        <v>1661</v>
      </c>
    </row>
    <row r="1679" spans="1:2">
      <c r="A1679" s="2">
        <v>504287</v>
      </c>
      <c r="B1679" s="41" t="s">
        <v>1662</v>
      </c>
    </row>
    <row r="1680" spans="1:2">
      <c r="A1680" s="2">
        <v>536133</v>
      </c>
      <c r="B1680" s="41" t="s">
        <v>1663</v>
      </c>
    </row>
    <row r="1681" spans="1:2">
      <c r="A1681" s="2">
        <v>529902</v>
      </c>
      <c r="B1681" s="41" t="s">
        <v>1664</v>
      </c>
    </row>
    <row r="1682" spans="1:2">
      <c r="A1682" s="2">
        <v>615627</v>
      </c>
      <c r="B1682" s="41" t="s">
        <v>1665</v>
      </c>
    </row>
    <row r="1683" spans="1:2">
      <c r="A1683" s="2">
        <v>507095</v>
      </c>
      <c r="B1683" s="41" t="s">
        <v>1666</v>
      </c>
    </row>
    <row r="1684" spans="1:2">
      <c r="A1684" s="2">
        <v>512818</v>
      </c>
      <c r="B1684" s="41" t="s">
        <v>1667</v>
      </c>
    </row>
    <row r="1685" spans="1:2">
      <c r="A1685" s="2">
        <v>617543</v>
      </c>
      <c r="B1685" s="41" t="s">
        <v>1668</v>
      </c>
    </row>
    <row r="1686" spans="1:2">
      <c r="A1686" s="2">
        <v>100505379</v>
      </c>
      <c r="B1686" s="41" t="s">
        <v>1669</v>
      </c>
    </row>
    <row r="1687" spans="1:2">
      <c r="A1687" s="2">
        <v>512779</v>
      </c>
      <c r="B1687" s="41" t="s">
        <v>1670</v>
      </c>
    </row>
    <row r="1688" spans="1:2">
      <c r="A1688" s="2">
        <v>505722</v>
      </c>
      <c r="B1688" s="41" t="s">
        <v>1671</v>
      </c>
    </row>
    <row r="1689" spans="1:2">
      <c r="A1689" s="2">
        <v>616748</v>
      </c>
      <c r="B1689" s="41" t="s">
        <v>1672</v>
      </c>
    </row>
    <row r="1690" spans="1:2">
      <c r="A1690" s="2">
        <v>506607</v>
      </c>
      <c r="B1690" s="41" t="s">
        <v>1673</v>
      </c>
    </row>
    <row r="1691" spans="1:2">
      <c r="A1691" s="2">
        <v>505435</v>
      </c>
      <c r="B1691" s="41" t="s">
        <v>1674</v>
      </c>
    </row>
    <row r="1692" spans="1:2">
      <c r="A1692" s="2">
        <v>281055</v>
      </c>
      <c r="B1692" s="41" t="s">
        <v>1675</v>
      </c>
    </row>
    <row r="1693" spans="1:2">
      <c r="A1693" s="2">
        <v>615967</v>
      </c>
      <c r="B1693" s="41" t="s">
        <v>1676</v>
      </c>
    </row>
    <row r="1694" spans="1:2">
      <c r="A1694" s="2">
        <v>539598</v>
      </c>
      <c r="B1694" s="41" t="s">
        <v>1677</v>
      </c>
    </row>
    <row r="1695" spans="1:2">
      <c r="A1695" s="2">
        <v>510968</v>
      </c>
      <c r="B1695" s="41" t="s">
        <v>1678</v>
      </c>
    </row>
    <row r="1696" spans="1:2">
      <c r="A1696" s="2">
        <v>505359</v>
      </c>
      <c r="B1696" s="41" t="s">
        <v>1679</v>
      </c>
    </row>
    <row r="1697" spans="1:2">
      <c r="A1697" s="2">
        <v>532399</v>
      </c>
      <c r="B1697" s="41" t="s">
        <v>1680</v>
      </c>
    </row>
    <row r="1698" spans="1:2">
      <c r="A1698" s="2">
        <v>541283</v>
      </c>
      <c r="B1698" s="41" t="s">
        <v>1681</v>
      </c>
    </row>
    <row r="1699" spans="1:2">
      <c r="A1699" s="2">
        <v>514261</v>
      </c>
      <c r="B1699" s="41" t="s">
        <v>1682</v>
      </c>
    </row>
    <row r="1700" spans="1:2">
      <c r="A1700" s="2">
        <v>282053</v>
      </c>
      <c r="B1700" s="41" t="s">
        <v>1683</v>
      </c>
    </row>
    <row r="1701" spans="1:2">
      <c r="A1701" s="2">
        <v>533096</v>
      </c>
      <c r="B1701" s="41" t="s">
        <v>1684</v>
      </c>
    </row>
    <row r="1702" spans="1:2">
      <c r="A1702" s="2">
        <v>516769</v>
      </c>
      <c r="B1702" s="41" t="s">
        <v>1685</v>
      </c>
    </row>
    <row r="1703" spans="1:2">
      <c r="A1703" s="2">
        <v>513423</v>
      </c>
      <c r="B1703" s="41" t="s">
        <v>1686</v>
      </c>
    </row>
    <row r="1704" spans="1:2">
      <c r="A1704" s="2">
        <v>539299</v>
      </c>
      <c r="B1704" s="41" t="s">
        <v>1687</v>
      </c>
    </row>
    <row r="1705" spans="1:2">
      <c r="A1705" s="2">
        <v>529366</v>
      </c>
      <c r="B1705" s="41" t="s">
        <v>1688</v>
      </c>
    </row>
    <row r="1706" spans="1:2">
      <c r="A1706" s="2">
        <v>538774</v>
      </c>
      <c r="B1706" s="41" t="s">
        <v>1689</v>
      </c>
    </row>
    <row r="1707" spans="1:2">
      <c r="A1707" s="2">
        <v>532777</v>
      </c>
      <c r="B1707" s="41" t="s">
        <v>1690</v>
      </c>
    </row>
    <row r="1708" spans="1:2">
      <c r="A1708" s="2">
        <v>280979</v>
      </c>
      <c r="B1708" s="41" t="s">
        <v>1691</v>
      </c>
    </row>
    <row r="1709" spans="1:2">
      <c r="A1709" s="2">
        <v>100270756</v>
      </c>
      <c r="B1709" s="41" t="s">
        <v>1692</v>
      </c>
    </row>
    <row r="1710" spans="1:2">
      <c r="A1710" s="2">
        <v>510495</v>
      </c>
      <c r="B1710" s="41" t="s">
        <v>1693</v>
      </c>
    </row>
    <row r="1711" spans="1:2">
      <c r="A1711" s="2">
        <v>613715</v>
      </c>
      <c r="B1711" s="41" t="s">
        <v>1694</v>
      </c>
    </row>
    <row r="1712" spans="1:2">
      <c r="A1712" s="2">
        <v>538970</v>
      </c>
      <c r="B1712" s="41" t="s">
        <v>1695</v>
      </c>
    </row>
    <row r="1713" spans="1:2">
      <c r="A1713" s="2">
        <v>504967</v>
      </c>
      <c r="B1713" s="41" t="s">
        <v>1696</v>
      </c>
    </row>
    <row r="1714" spans="1:2">
      <c r="A1714" s="2">
        <v>528415</v>
      </c>
      <c r="B1714" s="41" t="s">
        <v>1697</v>
      </c>
    </row>
    <row r="1715" spans="1:2">
      <c r="A1715" s="2">
        <v>281767</v>
      </c>
      <c r="B1715" s="41" t="s">
        <v>1698</v>
      </c>
    </row>
    <row r="1716" spans="1:2">
      <c r="A1716" s="2">
        <v>540945</v>
      </c>
      <c r="B1716" s="41" t="s">
        <v>1699</v>
      </c>
    </row>
    <row r="1717" spans="1:2">
      <c r="A1717" s="2">
        <v>539922</v>
      </c>
      <c r="B1717" s="41" t="s">
        <v>1700</v>
      </c>
    </row>
    <row r="1718" spans="1:2">
      <c r="A1718" s="2">
        <v>533197</v>
      </c>
      <c r="B1718" s="41" t="s">
        <v>1701</v>
      </c>
    </row>
    <row r="1719" spans="1:2">
      <c r="A1719" s="2">
        <v>538943</v>
      </c>
      <c r="B1719" s="41" t="s">
        <v>1702</v>
      </c>
    </row>
    <row r="1720" spans="1:2">
      <c r="A1720" s="2">
        <v>780785</v>
      </c>
      <c r="B1720" s="41" t="s">
        <v>1703</v>
      </c>
    </row>
    <row r="1721" spans="1:2">
      <c r="A1721" s="2">
        <v>784639</v>
      </c>
      <c r="B1721" s="41" t="s">
        <v>1704</v>
      </c>
    </row>
    <row r="1722" spans="1:2">
      <c r="A1722" s="2">
        <v>781149</v>
      </c>
      <c r="B1722" s="41" t="s">
        <v>1705</v>
      </c>
    </row>
    <row r="1723" spans="1:2">
      <c r="A1723" s="2">
        <v>523017</v>
      </c>
      <c r="B1723" s="41" t="s">
        <v>1706</v>
      </c>
    </row>
    <row r="1724" spans="1:2">
      <c r="A1724" s="2">
        <v>527114</v>
      </c>
      <c r="B1724" s="41" t="s">
        <v>1707</v>
      </c>
    </row>
    <row r="1725" spans="1:2">
      <c r="A1725" s="2">
        <v>513132</v>
      </c>
      <c r="B1725" s="41" t="s">
        <v>1708</v>
      </c>
    </row>
    <row r="1726" spans="1:2">
      <c r="A1726" s="2">
        <v>513520</v>
      </c>
      <c r="B1726" s="41" t="s">
        <v>1709</v>
      </c>
    </row>
    <row r="1727" spans="1:2">
      <c r="A1727" s="2">
        <v>326602</v>
      </c>
      <c r="B1727" s="41" t="s">
        <v>1710</v>
      </c>
    </row>
    <row r="1728" spans="1:2">
      <c r="A1728" s="2">
        <v>517987</v>
      </c>
      <c r="B1728" s="41" t="s">
        <v>1711</v>
      </c>
    </row>
    <row r="1729" spans="1:2">
      <c r="A1729" s="2">
        <v>615565</v>
      </c>
      <c r="B1729" s="41" t="s">
        <v>1712</v>
      </c>
    </row>
    <row r="1730" spans="1:2">
      <c r="A1730" s="2">
        <v>509221</v>
      </c>
      <c r="B1730" s="41" t="s">
        <v>1713</v>
      </c>
    </row>
    <row r="1731" spans="1:2">
      <c r="A1731" s="2">
        <v>506768</v>
      </c>
      <c r="B1731" s="41" t="s">
        <v>1714</v>
      </c>
    </row>
    <row r="1732" spans="1:2">
      <c r="A1732" s="2">
        <v>617051</v>
      </c>
      <c r="B1732" s="41" t="s">
        <v>1715</v>
      </c>
    </row>
    <row r="1733" spans="1:2">
      <c r="A1733" s="2">
        <v>338071</v>
      </c>
      <c r="B1733" s="41" t="s">
        <v>1716</v>
      </c>
    </row>
    <row r="1734" spans="1:2">
      <c r="A1734" s="2">
        <v>508740</v>
      </c>
      <c r="B1734" s="41" t="s">
        <v>1717</v>
      </c>
    </row>
    <row r="1735" spans="1:2">
      <c r="A1735" s="2">
        <v>790087</v>
      </c>
      <c r="B1735" s="41" t="s">
        <v>1718</v>
      </c>
    </row>
    <row r="1736" spans="1:2">
      <c r="A1736" s="2">
        <v>538060</v>
      </c>
      <c r="B1736" s="41" t="s">
        <v>1719</v>
      </c>
    </row>
    <row r="1737" spans="1:2">
      <c r="A1737" s="2">
        <v>540966</v>
      </c>
      <c r="B1737" s="41" t="s">
        <v>1720</v>
      </c>
    </row>
    <row r="1738" spans="1:2">
      <c r="A1738" s="2">
        <v>510494</v>
      </c>
      <c r="B1738" s="41" t="s">
        <v>1721</v>
      </c>
    </row>
    <row r="1739" spans="1:2">
      <c r="A1739" s="2">
        <v>533336</v>
      </c>
      <c r="B1739" s="41" t="s">
        <v>1722</v>
      </c>
    </row>
    <row r="1740" spans="1:2">
      <c r="A1740" s="2">
        <v>511364</v>
      </c>
      <c r="B1740" s="41" t="s">
        <v>1723</v>
      </c>
    </row>
    <row r="1741" spans="1:2">
      <c r="A1741" s="2">
        <v>513267</v>
      </c>
      <c r="B1741" s="41" t="s">
        <v>1724</v>
      </c>
    </row>
    <row r="1742" spans="1:2">
      <c r="A1742" s="2">
        <v>535321</v>
      </c>
      <c r="B1742" s="41" t="s">
        <v>1725</v>
      </c>
    </row>
    <row r="1743" spans="1:2">
      <c r="A1743" s="2">
        <v>618018</v>
      </c>
      <c r="B1743" s="41" t="s">
        <v>1726</v>
      </c>
    </row>
    <row r="1744" spans="1:2">
      <c r="A1744" s="2">
        <v>614540</v>
      </c>
      <c r="B1744" s="41" t="s">
        <v>1727</v>
      </c>
    </row>
    <row r="1745" spans="1:2">
      <c r="A1745" s="2">
        <v>785345</v>
      </c>
      <c r="B1745" s="41" t="s">
        <v>1728</v>
      </c>
    </row>
    <row r="1746" spans="1:2">
      <c r="A1746" s="2">
        <v>512817</v>
      </c>
      <c r="B1746" s="41" t="s">
        <v>1729</v>
      </c>
    </row>
    <row r="1747" spans="1:2">
      <c r="A1747" s="2">
        <v>533720</v>
      </c>
      <c r="B1747" s="41" t="s">
        <v>1730</v>
      </c>
    </row>
    <row r="1748" spans="1:2">
      <c r="A1748" s="2">
        <v>509784</v>
      </c>
      <c r="B1748" s="41" t="s">
        <v>1731</v>
      </c>
    </row>
    <row r="1749" spans="1:2">
      <c r="A1749" s="2">
        <v>100337206</v>
      </c>
      <c r="B1749" s="41" t="s">
        <v>1732</v>
      </c>
    </row>
    <row r="1750" spans="1:2">
      <c r="A1750" s="2">
        <v>535702</v>
      </c>
      <c r="B1750" s="41" t="s">
        <v>1733</v>
      </c>
    </row>
    <row r="1751" spans="1:2">
      <c r="A1751" s="2">
        <v>539404</v>
      </c>
      <c r="B1751" s="41" t="s">
        <v>1734</v>
      </c>
    </row>
    <row r="1752" spans="1:2">
      <c r="A1752" s="2">
        <v>615424</v>
      </c>
      <c r="B1752" s="41" t="s">
        <v>1735</v>
      </c>
    </row>
    <row r="1753" spans="1:2">
      <c r="A1753" s="2">
        <v>539332</v>
      </c>
      <c r="B1753" s="41" t="s">
        <v>1736</v>
      </c>
    </row>
    <row r="1754" spans="1:2">
      <c r="A1754" s="2">
        <v>510246</v>
      </c>
      <c r="B1754" s="41" t="s">
        <v>1737</v>
      </c>
    </row>
    <row r="1755" spans="1:2">
      <c r="A1755" s="2">
        <v>538793</v>
      </c>
      <c r="B1755" s="41" t="s">
        <v>1738</v>
      </c>
    </row>
    <row r="1756" spans="1:2">
      <c r="A1756" s="2">
        <v>510004</v>
      </c>
      <c r="B1756" s="41" t="s">
        <v>1739</v>
      </c>
    </row>
    <row r="1757" spans="1:2">
      <c r="A1757" s="2">
        <v>508319</v>
      </c>
      <c r="B1757" s="41" t="s">
        <v>1740</v>
      </c>
    </row>
    <row r="1758" spans="1:2">
      <c r="A1758" s="2">
        <v>613612</v>
      </c>
      <c r="B1758" s="41" t="s">
        <v>1741</v>
      </c>
    </row>
    <row r="1759" spans="1:2">
      <c r="A1759" s="2">
        <v>513433</v>
      </c>
      <c r="B1759" s="41" t="s">
        <v>1742</v>
      </c>
    </row>
    <row r="1760" spans="1:2">
      <c r="A1760" s="2">
        <v>514997</v>
      </c>
      <c r="B1760" s="41" t="s">
        <v>1743</v>
      </c>
    </row>
    <row r="1761" spans="1:2">
      <c r="A1761" s="2">
        <v>524966</v>
      </c>
      <c r="B1761" s="41" t="s">
        <v>1744</v>
      </c>
    </row>
    <row r="1762" spans="1:2">
      <c r="A1762" s="2">
        <v>281193</v>
      </c>
      <c r="B1762" s="41" t="s">
        <v>1745</v>
      </c>
    </row>
    <row r="1763" spans="1:2">
      <c r="A1763" s="2">
        <v>338038</v>
      </c>
      <c r="B1763" s="41" t="s">
        <v>1746</v>
      </c>
    </row>
    <row r="1764" spans="1:2">
      <c r="A1764" s="2">
        <v>281090</v>
      </c>
      <c r="B1764" s="41" t="s">
        <v>1747</v>
      </c>
    </row>
    <row r="1765" spans="1:2">
      <c r="A1765" s="2">
        <v>327662</v>
      </c>
      <c r="B1765" s="41" t="s">
        <v>1748</v>
      </c>
    </row>
    <row r="1766" spans="1:2">
      <c r="A1766" s="2">
        <v>512361</v>
      </c>
      <c r="B1766" s="41" t="s">
        <v>1749</v>
      </c>
    </row>
    <row r="1767" spans="1:2">
      <c r="A1767" s="2">
        <v>513463</v>
      </c>
      <c r="B1767" s="41" t="s">
        <v>1750</v>
      </c>
    </row>
    <row r="1768" spans="1:2">
      <c r="A1768" s="2">
        <v>504413</v>
      </c>
      <c r="B1768" s="41" t="s">
        <v>1751</v>
      </c>
    </row>
    <row r="1769" spans="1:2">
      <c r="A1769" s="2">
        <v>613547</v>
      </c>
      <c r="B1769" s="41" t="s">
        <v>1752</v>
      </c>
    </row>
    <row r="1770" spans="1:2">
      <c r="A1770" s="2">
        <v>359721</v>
      </c>
      <c r="B1770" s="41" t="s">
        <v>1753</v>
      </c>
    </row>
    <row r="1771" spans="1:2">
      <c r="A1771" s="2">
        <v>518321</v>
      </c>
      <c r="B1771" s="41" t="s">
        <v>1754</v>
      </c>
    </row>
    <row r="1772" spans="1:2">
      <c r="A1772" s="2">
        <v>532044</v>
      </c>
      <c r="B1772" s="41" t="s">
        <v>1755</v>
      </c>
    </row>
    <row r="1773" spans="1:2">
      <c r="A1773" s="2">
        <v>616080</v>
      </c>
      <c r="B1773" s="41" t="s">
        <v>1756</v>
      </c>
    </row>
    <row r="1774" spans="1:2">
      <c r="A1774" s="2">
        <v>509882</v>
      </c>
      <c r="B1774" s="41" t="s">
        <v>1757</v>
      </c>
    </row>
    <row r="1775" spans="1:2">
      <c r="A1775" s="2">
        <v>509758</v>
      </c>
      <c r="B1775" s="41" t="s">
        <v>1758</v>
      </c>
    </row>
    <row r="1776" spans="1:2">
      <c r="A1776" s="2">
        <v>515407</v>
      </c>
      <c r="B1776" s="41" t="s">
        <v>1759</v>
      </c>
    </row>
    <row r="1777" spans="1:2">
      <c r="A1777" s="2">
        <v>510280</v>
      </c>
      <c r="B1777" s="41" t="s">
        <v>1760</v>
      </c>
    </row>
    <row r="1778" spans="1:2">
      <c r="A1778" s="2">
        <v>509717</v>
      </c>
      <c r="B1778" s="41" t="s">
        <v>1761</v>
      </c>
    </row>
    <row r="1779" spans="1:2">
      <c r="A1779" s="2">
        <v>524306</v>
      </c>
      <c r="B1779" s="41" t="s">
        <v>1762</v>
      </c>
    </row>
    <row r="1780" spans="1:2">
      <c r="A1780" s="2">
        <v>512265</v>
      </c>
      <c r="B1780" s="41" t="s">
        <v>1763</v>
      </c>
    </row>
    <row r="1781" spans="1:2">
      <c r="A1781" s="2">
        <v>508735</v>
      </c>
      <c r="B1781" s="41" t="s">
        <v>1764</v>
      </c>
    </row>
    <row r="1782" spans="1:2">
      <c r="A1782" s="2">
        <v>515371</v>
      </c>
      <c r="B1782" s="41" t="s">
        <v>1765</v>
      </c>
    </row>
    <row r="1783" spans="1:2">
      <c r="A1783" s="2">
        <v>513765</v>
      </c>
      <c r="B1783" s="41" t="s">
        <v>1766</v>
      </c>
    </row>
    <row r="1784" spans="1:2">
      <c r="A1784" s="2">
        <v>506545</v>
      </c>
      <c r="B1784" s="41" t="s">
        <v>1767</v>
      </c>
    </row>
    <row r="1785" spans="1:2">
      <c r="A1785" s="2">
        <v>508714</v>
      </c>
      <c r="B1785" s="41" t="s">
        <v>1768</v>
      </c>
    </row>
    <row r="1786" spans="1:2">
      <c r="A1786" s="2">
        <v>507858</v>
      </c>
      <c r="B1786" s="41" t="s">
        <v>1769</v>
      </c>
    </row>
    <row r="1787" spans="1:2">
      <c r="A1787" s="2">
        <v>527201</v>
      </c>
      <c r="B1787" s="41" t="s">
        <v>1770</v>
      </c>
    </row>
    <row r="1788" spans="1:2">
      <c r="A1788" s="2">
        <v>504554</v>
      </c>
      <c r="B1788" s="41" t="s">
        <v>1771</v>
      </c>
    </row>
    <row r="1789" spans="1:2">
      <c r="A1789" s="2">
        <v>618292</v>
      </c>
      <c r="B1789" s="41" t="s">
        <v>1772</v>
      </c>
    </row>
    <row r="1790" spans="1:2">
      <c r="A1790" s="2">
        <v>504785</v>
      </c>
      <c r="B1790" s="41" t="s">
        <v>1773</v>
      </c>
    </row>
    <row r="1791" spans="1:2">
      <c r="A1791" s="2">
        <v>522943</v>
      </c>
      <c r="B1791" s="41" t="s">
        <v>1774</v>
      </c>
    </row>
    <row r="1792" spans="1:2">
      <c r="A1792" s="2">
        <v>782368</v>
      </c>
      <c r="B1792" s="41" t="s">
        <v>1775</v>
      </c>
    </row>
    <row r="1793" spans="1:2">
      <c r="A1793" s="2">
        <v>510355</v>
      </c>
      <c r="B1793" s="41" t="s">
        <v>1776</v>
      </c>
    </row>
    <row r="1794" spans="1:2">
      <c r="A1794" s="2">
        <v>506873</v>
      </c>
      <c r="B1794" s="41" t="s">
        <v>1777</v>
      </c>
    </row>
    <row r="1795" spans="1:2">
      <c r="A1795" s="2">
        <v>540417</v>
      </c>
      <c r="B1795" s="41" t="s">
        <v>1778</v>
      </c>
    </row>
    <row r="1796" spans="1:2">
      <c r="A1796" s="2">
        <v>539143</v>
      </c>
      <c r="B1796" s="41" t="s">
        <v>1779</v>
      </c>
    </row>
    <row r="1797" spans="1:2">
      <c r="A1797" s="2">
        <v>526631</v>
      </c>
      <c r="B1797" s="41" t="s">
        <v>1780</v>
      </c>
    </row>
    <row r="1798" spans="1:2">
      <c r="A1798" s="2">
        <v>616612</v>
      </c>
      <c r="B1798" s="41" t="s">
        <v>1781</v>
      </c>
    </row>
    <row r="1799" spans="1:2">
      <c r="A1799" s="2">
        <v>531942</v>
      </c>
      <c r="B1799" s="41" t="s">
        <v>1782</v>
      </c>
    </row>
    <row r="1800" spans="1:2">
      <c r="A1800" s="2">
        <v>520875</v>
      </c>
      <c r="B1800" s="41" t="s">
        <v>1783</v>
      </c>
    </row>
    <row r="1801" spans="1:2">
      <c r="A1801" s="2">
        <v>534329</v>
      </c>
      <c r="B1801" s="41" t="s">
        <v>1784</v>
      </c>
    </row>
    <row r="1802" spans="1:2">
      <c r="A1802" s="2">
        <v>613853</v>
      </c>
      <c r="B1802" s="41" t="s">
        <v>1785</v>
      </c>
    </row>
    <row r="1803" spans="1:2">
      <c r="A1803" s="2">
        <v>508698</v>
      </c>
      <c r="B1803" s="41" t="s">
        <v>1786</v>
      </c>
    </row>
    <row r="1804" spans="1:2">
      <c r="A1804" s="2">
        <v>510769</v>
      </c>
      <c r="B1804" s="41" t="s">
        <v>1787</v>
      </c>
    </row>
    <row r="1805" spans="1:2">
      <c r="A1805" s="2">
        <v>505710</v>
      </c>
      <c r="B1805" s="41" t="s">
        <v>1788</v>
      </c>
    </row>
    <row r="1806" spans="1:2">
      <c r="A1806" s="2">
        <v>614852</v>
      </c>
      <c r="B1806" s="41" t="s">
        <v>1789</v>
      </c>
    </row>
    <row r="1807" spans="1:2">
      <c r="A1807" s="2">
        <v>540504</v>
      </c>
      <c r="B1807" s="41" t="s">
        <v>1790</v>
      </c>
    </row>
    <row r="1808" spans="1:2">
      <c r="A1808" s="2">
        <v>539566</v>
      </c>
      <c r="B1808" s="41" t="s">
        <v>1791</v>
      </c>
    </row>
    <row r="1809" spans="1:2">
      <c r="A1809" s="2">
        <v>504961</v>
      </c>
      <c r="B1809" s="41" t="s">
        <v>1792</v>
      </c>
    </row>
    <row r="1810" spans="1:2">
      <c r="A1810" s="2">
        <v>515595</v>
      </c>
      <c r="B1810" s="41" t="s">
        <v>1793</v>
      </c>
    </row>
    <row r="1811" spans="1:2">
      <c r="A1811" s="2">
        <v>520302</v>
      </c>
      <c r="B1811" s="41" t="s">
        <v>1794</v>
      </c>
    </row>
    <row r="1812" spans="1:2">
      <c r="A1812" s="2">
        <v>617899</v>
      </c>
      <c r="B1812" s="41" t="s">
        <v>1795</v>
      </c>
    </row>
    <row r="1813" spans="1:2">
      <c r="A1813" s="2">
        <v>767961</v>
      </c>
      <c r="B1813" s="41" t="s">
        <v>1796</v>
      </c>
    </row>
    <row r="1814" spans="1:2">
      <c r="A1814" s="2">
        <v>535998</v>
      </c>
      <c r="B1814" s="41" t="s">
        <v>1797</v>
      </c>
    </row>
    <row r="1815" spans="1:2">
      <c r="A1815" s="2">
        <v>504256</v>
      </c>
      <c r="B1815" s="41" t="s">
        <v>1798</v>
      </c>
    </row>
    <row r="1816" spans="1:2">
      <c r="A1816" s="2">
        <v>497024</v>
      </c>
      <c r="B1816" s="41" t="s">
        <v>1799</v>
      </c>
    </row>
    <row r="1817" spans="1:2">
      <c r="A1817" s="2">
        <v>508733</v>
      </c>
      <c r="B1817" s="41" t="s">
        <v>1800</v>
      </c>
    </row>
    <row r="1818" spans="1:2">
      <c r="A1818" s="2">
        <v>513610</v>
      </c>
      <c r="B1818" s="41" t="s">
        <v>1801</v>
      </c>
    </row>
    <row r="1819" spans="1:2">
      <c r="A1819" s="2">
        <v>507912</v>
      </c>
      <c r="B1819" s="41" t="s">
        <v>1802</v>
      </c>
    </row>
    <row r="1820" spans="1:2">
      <c r="A1820" s="2">
        <v>535589</v>
      </c>
      <c r="B1820" s="41" t="s">
        <v>1803</v>
      </c>
    </row>
    <row r="1821" spans="1:2">
      <c r="A1821" s="2">
        <v>506625</v>
      </c>
      <c r="B1821" s="41" t="s">
        <v>1804</v>
      </c>
    </row>
    <row r="1822" spans="1:2">
      <c r="A1822" s="2">
        <v>783572</v>
      </c>
      <c r="B1822" s="41" t="s">
        <v>1805</v>
      </c>
    </row>
    <row r="1823" spans="1:2">
      <c r="A1823" s="2">
        <v>510008</v>
      </c>
      <c r="B1823" s="41" t="s">
        <v>1806</v>
      </c>
    </row>
    <row r="1824" spans="1:2">
      <c r="A1824" s="2">
        <v>539676</v>
      </c>
      <c r="B1824" s="41" t="s">
        <v>1807</v>
      </c>
    </row>
    <row r="1825" spans="1:2">
      <c r="A1825" s="2">
        <v>515838</v>
      </c>
      <c r="B1825" s="41" t="s">
        <v>1808</v>
      </c>
    </row>
    <row r="1826" spans="1:2">
      <c r="A1826" s="2">
        <v>100848906</v>
      </c>
      <c r="B1826" s="41" t="s">
        <v>1809</v>
      </c>
    </row>
    <row r="1827" spans="1:2">
      <c r="A1827" s="2">
        <v>538657</v>
      </c>
      <c r="B1827" s="41" t="s">
        <v>1810</v>
      </c>
    </row>
    <row r="1828" spans="1:2">
      <c r="A1828" s="2">
        <v>533077</v>
      </c>
      <c r="B1828" s="41" t="s">
        <v>1811</v>
      </c>
    </row>
    <row r="1829" spans="1:2">
      <c r="A1829" s="2">
        <v>506859</v>
      </c>
      <c r="B1829" s="41" t="s">
        <v>1812</v>
      </c>
    </row>
    <row r="1830" spans="1:2">
      <c r="A1830" s="2">
        <v>617775</v>
      </c>
      <c r="B1830" s="41" t="s">
        <v>1813</v>
      </c>
    </row>
    <row r="1831" spans="1:2">
      <c r="A1831" s="2">
        <v>539034</v>
      </c>
      <c r="B1831" s="41" t="s">
        <v>1814</v>
      </c>
    </row>
    <row r="1832" spans="1:2">
      <c r="A1832" s="2">
        <v>282859</v>
      </c>
      <c r="B1832" s="41" t="s">
        <v>1815</v>
      </c>
    </row>
    <row r="1833" spans="1:2">
      <c r="A1833" s="2">
        <v>515358</v>
      </c>
      <c r="B1833" s="41" t="s">
        <v>1816</v>
      </c>
    </row>
    <row r="1834" spans="1:2">
      <c r="A1834" s="2">
        <v>540643</v>
      </c>
      <c r="B1834" s="41" t="s">
        <v>1817</v>
      </c>
    </row>
    <row r="1835" spans="1:2">
      <c r="A1835" s="2">
        <v>616148</v>
      </c>
      <c r="B1835" s="41" t="s">
        <v>1818</v>
      </c>
    </row>
    <row r="1836" spans="1:2">
      <c r="A1836" s="2">
        <v>512891</v>
      </c>
      <c r="B1836" s="41" t="s">
        <v>1819</v>
      </c>
    </row>
    <row r="1837" spans="1:2">
      <c r="A1837" s="2">
        <v>615553</v>
      </c>
      <c r="B1837" s="41" t="s">
        <v>1820</v>
      </c>
    </row>
    <row r="1838" spans="1:2">
      <c r="A1838" s="2">
        <v>614236</v>
      </c>
      <c r="B1838" s="41" t="s">
        <v>1821</v>
      </c>
    </row>
    <row r="1839" spans="1:2">
      <c r="A1839" s="2">
        <v>534416</v>
      </c>
      <c r="B1839" s="41" t="s">
        <v>1822</v>
      </c>
    </row>
    <row r="1840" spans="1:2">
      <c r="A1840" s="2">
        <v>100126247</v>
      </c>
      <c r="B1840" s="41" t="s">
        <v>1823</v>
      </c>
    </row>
    <row r="1841" spans="1:2">
      <c r="A1841" s="2">
        <v>539760</v>
      </c>
      <c r="B1841" s="41" t="s">
        <v>1824</v>
      </c>
    </row>
    <row r="1842" spans="1:2">
      <c r="A1842" s="2">
        <v>783344</v>
      </c>
      <c r="B1842" s="41" t="s">
        <v>1825</v>
      </c>
    </row>
    <row r="1843" spans="1:2">
      <c r="A1843" s="2">
        <v>509431</v>
      </c>
      <c r="B1843" s="41" t="s">
        <v>1826</v>
      </c>
    </row>
    <row r="1844" spans="1:2">
      <c r="A1844" s="2">
        <v>513844</v>
      </c>
      <c r="B1844" s="41" t="s">
        <v>1827</v>
      </c>
    </row>
    <row r="1845" spans="1:2">
      <c r="A1845" s="2">
        <v>100138434</v>
      </c>
      <c r="B1845" s="41" t="s">
        <v>1828</v>
      </c>
    </row>
    <row r="1846" spans="1:2">
      <c r="A1846" s="2">
        <v>787057</v>
      </c>
      <c r="B1846" s="41" t="s">
        <v>1829</v>
      </c>
    </row>
    <row r="1847" spans="1:2">
      <c r="A1847" s="2">
        <v>513081</v>
      </c>
      <c r="B1847" s="41" t="s">
        <v>1830</v>
      </c>
    </row>
    <row r="1848" spans="1:2">
      <c r="A1848" s="2">
        <v>532674</v>
      </c>
      <c r="B1848" s="41" t="s">
        <v>1831</v>
      </c>
    </row>
    <row r="1849" spans="1:2">
      <c r="A1849" s="2">
        <v>537304</v>
      </c>
      <c r="B1849" s="41" t="s">
        <v>1832</v>
      </c>
    </row>
    <row r="1850" spans="1:2">
      <c r="A1850" s="2">
        <v>511854</v>
      </c>
      <c r="B1850" s="41" t="s">
        <v>1833</v>
      </c>
    </row>
    <row r="1851" spans="1:2">
      <c r="A1851" s="2">
        <v>535399</v>
      </c>
      <c r="B1851" s="41" t="s">
        <v>1834</v>
      </c>
    </row>
    <row r="1852" spans="1:2">
      <c r="A1852" s="2">
        <v>618099</v>
      </c>
      <c r="B1852" s="41" t="s">
        <v>1835</v>
      </c>
    </row>
    <row r="1853" spans="1:2">
      <c r="A1853" s="2">
        <v>507339</v>
      </c>
      <c r="B1853" s="41" t="s">
        <v>1836</v>
      </c>
    </row>
    <row r="1854" spans="1:2">
      <c r="A1854" s="2">
        <v>540278</v>
      </c>
      <c r="B1854" s="41" t="s">
        <v>1837</v>
      </c>
    </row>
    <row r="1855" spans="1:2">
      <c r="A1855" s="2">
        <v>539291</v>
      </c>
      <c r="B1855" s="41" t="s">
        <v>1838</v>
      </c>
    </row>
    <row r="1856" spans="1:2">
      <c r="A1856" s="2">
        <v>540737</v>
      </c>
      <c r="B1856" s="41" t="s">
        <v>1839</v>
      </c>
    </row>
    <row r="1857" spans="1:2">
      <c r="A1857" s="2">
        <v>512427</v>
      </c>
      <c r="B1857" s="41" t="s">
        <v>1840</v>
      </c>
    </row>
    <row r="1858" spans="1:2">
      <c r="A1858" s="2">
        <v>539359</v>
      </c>
      <c r="B1858" s="41" t="s">
        <v>1841</v>
      </c>
    </row>
    <row r="1859" spans="1:2">
      <c r="A1859" s="2">
        <v>787548</v>
      </c>
      <c r="B1859" s="41" t="s">
        <v>1842</v>
      </c>
    </row>
    <row r="1860" spans="1:2">
      <c r="A1860" s="2">
        <v>513235</v>
      </c>
      <c r="B1860" s="41" t="s">
        <v>1843</v>
      </c>
    </row>
    <row r="1861" spans="1:2">
      <c r="A1861" s="2">
        <v>613810</v>
      </c>
      <c r="B1861" s="41" t="s">
        <v>1844</v>
      </c>
    </row>
    <row r="1862" spans="1:2">
      <c r="A1862" s="2">
        <v>617385</v>
      </c>
      <c r="B1862" s="41" t="s">
        <v>1845</v>
      </c>
    </row>
    <row r="1863" spans="1:2">
      <c r="A1863" s="2">
        <v>618785</v>
      </c>
      <c r="B1863" s="41" t="s">
        <v>1846</v>
      </c>
    </row>
    <row r="1864" spans="1:2">
      <c r="A1864" s="2">
        <v>615724</v>
      </c>
      <c r="B1864" s="41" t="s">
        <v>1847</v>
      </c>
    </row>
    <row r="1865" spans="1:2">
      <c r="A1865" s="2">
        <v>532572</v>
      </c>
      <c r="B1865" s="41" t="s">
        <v>1848</v>
      </c>
    </row>
    <row r="1866" spans="1:2">
      <c r="A1866" s="2">
        <v>520387</v>
      </c>
      <c r="B1866" s="41" t="s">
        <v>1849</v>
      </c>
    </row>
    <row r="1867" spans="1:2">
      <c r="A1867" s="2">
        <v>512745</v>
      </c>
      <c r="B1867" s="41" t="s">
        <v>1850</v>
      </c>
    </row>
    <row r="1868" spans="1:2">
      <c r="A1868" s="2">
        <v>540131</v>
      </c>
      <c r="B1868" s="41" t="s">
        <v>1851</v>
      </c>
    </row>
    <row r="1869" spans="1:2">
      <c r="A1869" s="2">
        <v>784718</v>
      </c>
      <c r="B1869" s="41" t="s">
        <v>1852</v>
      </c>
    </row>
    <row r="1870" spans="1:2">
      <c r="A1870" s="2">
        <v>514485</v>
      </c>
      <c r="B1870" s="41" t="s">
        <v>1853</v>
      </c>
    </row>
    <row r="1871" spans="1:2">
      <c r="A1871" s="2">
        <v>540772</v>
      </c>
      <c r="B1871" s="41" t="s">
        <v>1854</v>
      </c>
    </row>
    <row r="1872" spans="1:2">
      <c r="A1872" s="2">
        <v>445421</v>
      </c>
      <c r="B1872" s="41" t="s">
        <v>1855</v>
      </c>
    </row>
    <row r="1873" spans="1:2">
      <c r="A1873" s="2">
        <v>534970</v>
      </c>
      <c r="B1873" s="41" t="s">
        <v>1856</v>
      </c>
    </row>
    <row r="1874" spans="1:2">
      <c r="A1874" s="2">
        <v>613554</v>
      </c>
      <c r="B1874" s="41" t="s">
        <v>1857</v>
      </c>
    </row>
    <row r="1875" spans="1:2">
      <c r="A1875" s="2">
        <v>100850924</v>
      </c>
      <c r="B1875" s="41" t="s">
        <v>1858</v>
      </c>
    </row>
    <row r="1876" spans="1:2">
      <c r="A1876" s="2">
        <v>535290</v>
      </c>
      <c r="B1876" s="41" t="s">
        <v>1859</v>
      </c>
    </row>
    <row r="1877" spans="1:2">
      <c r="A1877" s="2">
        <v>504463</v>
      </c>
      <c r="B1877" s="41" t="s">
        <v>1860</v>
      </c>
    </row>
    <row r="1878" spans="1:2">
      <c r="A1878" s="2">
        <v>615690</v>
      </c>
      <c r="B1878" s="41" t="s">
        <v>1861</v>
      </c>
    </row>
    <row r="1879" spans="1:2">
      <c r="A1879" s="2">
        <v>509064</v>
      </c>
      <c r="B1879" s="41" t="s">
        <v>1862</v>
      </c>
    </row>
    <row r="1880" spans="1:2">
      <c r="A1880" s="2">
        <v>616482</v>
      </c>
      <c r="B1880" s="41" t="s">
        <v>1863</v>
      </c>
    </row>
    <row r="1881" spans="1:2">
      <c r="A1881" s="2">
        <v>535414</v>
      </c>
      <c r="B1881" s="41" t="s">
        <v>1864</v>
      </c>
    </row>
    <row r="1882" spans="1:2">
      <c r="A1882" s="2">
        <v>613607</v>
      </c>
      <c r="B1882" s="41" t="s">
        <v>1865</v>
      </c>
    </row>
    <row r="1883" spans="1:2">
      <c r="A1883" s="2">
        <v>532582</v>
      </c>
      <c r="B1883" s="41" t="s">
        <v>1866</v>
      </c>
    </row>
    <row r="1884" spans="1:2">
      <c r="A1884" s="2">
        <v>615954</v>
      </c>
      <c r="B1884" s="41" t="s">
        <v>1867</v>
      </c>
    </row>
    <row r="1885" spans="1:2">
      <c r="A1885" s="2">
        <v>506281</v>
      </c>
      <c r="B1885" s="41" t="s">
        <v>1868</v>
      </c>
    </row>
    <row r="1886" spans="1:2">
      <c r="A1886" s="2">
        <v>282868</v>
      </c>
      <c r="B1886" s="41" t="s">
        <v>1869</v>
      </c>
    </row>
    <row r="1887" spans="1:2">
      <c r="A1887" s="2">
        <v>616545</v>
      </c>
      <c r="B1887" s="41" t="s">
        <v>1870</v>
      </c>
    </row>
    <row r="1888" spans="1:2">
      <c r="A1888" s="2">
        <v>504844</v>
      </c>
      <c r="B1888" s="41" t="s">
        <v>1871</v>
      </c>
    </row>
    <row r="1889" spans="1:2">
      <c r="A1889" s="2">
        <v>513562</v>
      </c>
      <c r="B1889" s="41" t="s">
        <v>1872</v>
      </c>
    </row>
    <row r="1890" spans="1:2">
      <c r="A1890" s="2">
        <v>614553</v>
      </c>
      <c r="B1890" s="41" t="s">
        <v>1873</v>
      </c>
    </row>
    <row r="1891" spans="1:2">
      <c r="A1891" s="2">
        <v>618609</v>
      </c>
      <c r="B1891" s="41" t="s">
        <v>1874</v>
      </c>
    </row>
    <row r="1892" spans="1:2">
      <c r="A1892" s="2">
        <v>513208</v>
      </c>
      <c r="B1892" s="41" t="s">
        <v>1875</v>
      </c>
    </row>
    <row r="1893" spans="1:2">
      <c r="A1893" s="2">
        <v>504472</v>
      </c>
      <c r="B1893" s="41" t="s">
        <v>1876</v>
      </c>
    </row>
    <row r="1894" spans="1:2">
      <c r="A1894" s="2">
        <v>515024</v>
      </c>
      <c r="B1894" s="41" t="s">
        <v>1877</v>
      </c>
    </row>
    <row r="1895" spans="1:2">
      <c r="A1895" s="2">
        <v>533058</v>
      </c>
      <c r="B1895" s="41" t="s">
        <v>1878</v>
      </c>
    </row>
    <row r="1896" spans="1:2">
      <c r="A1896" s="2">
        <v>505584</v>
      </c>
      <c r="B1896" s="41" t="s">
        <v>1879</v>
      </c>
    </row>
    <row r="1897" spans="1:2">
      <c r="A1897" s="2">
        <v>618753</v>
      </c>
      <c r="B1897" s="41" t="s">
        <v>1880</v>
      </c>
    </row>
    <row r="1898" spans="1:2">
      <c r="A1898" s="2">
        <v>512136</v>
      </c>
      <c r="B1898" s="41" t="s">
        <v>1881</v>
      </c>
    </row>
    <row r="1899" spans="1:2">
      <c r="A1899" s="2">
        <v>282883</v>
      </c>
      <c r="B1899" s="41" t="s">
        <v>1882</v>
      </c>
    </row>
    <row r="1900" spans="1:2">
      <c r="A1900" s="2">
        <v>788923</v>
      </c>
      <c r="B1900" s="41" t="s">
        <v>1883</v>
      </c>
    </row>
    <row r="1901" spans="1:2">
      <c r="A1901" s="2">
        <v>523609</v>
      </c>
      <c r="B1901" s="41" t="s">
        <v>1884</v>
      </c>
    </row>
    <row r="1902" spans="1:2">
      <c r="A1902" s="2">
        <v>514044</v>
      </c>
      <c r="B1902" s="41" t="s">
        <v>1885</v>
      </c>
    </row>
    <row r="1903" spans="1:2">
      <c r="A1903" s="2">
        <v>617435</v>
      </c>
      <c r="B1903" s="41" t="s">
        <v>1886</v>
      </c>
    </row>
    <row r="1904" spans="1:2">
      <c r="A1904" s="2">
        <v>538348</v>
      </c>
      <c r="B1904" s="41" t="s">
        <v>1887</v>
      </c>
    </row>
    <row r="1905" spans="1:2">
      <c r="A1905" s="2">
        <v>533784</v>
      </c>
      <c r="B1905" s="41" t="s">
        <v>1888</v>
      </c>
    </row>
    <row r="1906" spans="1:2">
      <c r="A1906" s="2">
        <v>767937</v>
      </c>
      <c r="B1906" s="41" t="s">
        <v>1889</v>
      </c>
    </row>
    <row r="1907" spans="1:2">
      <c r="A1907" s="2">
        <v>506482</v>
      </c>
      <c r="B1907" s="41" t="s">
        <v>1890</v>
      </c>
    </row>
    <row r="1908" spans="1:2">
      <c r="A1908" s="2">
        <v>533678</v>
      </c>
      <c r="B1908" s="41" t="s">
        <v>1891</v>
      </c>
    </row>
    <row r="1909" spans="1:2">
      <c r="A1909" s="2">
        <v>613732</v>
      </c>
      <c r="B1909" s="41" t="s">
        <v>1892</v>
      </c>
    </row>
    <row r="1910" spans="1:2">
      <c r="A1910" s="2">
        <v>504701</v>
      </c>
      <c r="B1910" s="41" t="s">
        <v>1893</v>
      </c>
    </row>
    <row r="1911" spans="1:2">
      <c r="A1911" s="2">
        <v>767855</v>
      </c>
      <c r="B1911" s="41" t="s">
        <v>1894</v>
      </c>
    </row>
    <row r="1912" spans="1:2">
      <c r="A1912" s="2">
        <v>445543</v>
      </c>
      <c r="B1912" s="41" t="s">
        <v>1895</v>
      </c>
    </row>
    <row r="1913" spans="1:2">
      <c r="A1913" s="2">
        <v>509367</v>
      </c>
      <c r="B1913" s="41" t="s">
        <v>1896</v>
      </c>
    </row>
    <row r="1914" spans="1:2">
      <c r="A1914" s="2">
        <v>788251</v>
      </c>
      <c r="B1914" s="41" t="s">
        <v>1897</v>
      </c>
    </row>
    <row r="1915" spans="1:2">
      <c r="A1915" s="2">
        <v>540599</v>
      </c>
      <c r="B1915" s="41" t="s">
        <v>1898</v>
      </c>
    </row>
    <row r="1916" spans="1:2">
      <c r="A1916" s="2">
        <v>525659</v>
      </c>
      <c r="B1916" s="41" t="s">
        <v>1899</v>
      </c>
    </row>
    <row r="1917" spans="1:2">
      <c r="A1917" s="2">
        <v>613421</v>
      </c>
      <c r="B1917" s="41" t="s">
        <v>1900</v>
      </c>
    </row>
    <row r="1918" spans="1:2">
      <c r="A1918" s="2">
        <v>515618</v>
      </c>
      <c r="B1918" s="41" t="s">
        <v>1901</v>
      </c>
    </row>
    <row r="1919" spans="1:2">
      <c r="A1919" s="2">
        <v>534354</v>
      </c>
      <c r="B1919" s="41" t="s">
        <v>1902</v>
      </c>
    </row>
    <row r="1920" spans="1:2">
      <c r="A1920" s="2">
        <v>100125880</v>
      </c>
      <c r="B1920" s="41" t="s">
        <v>1903</v>
      </c>
    </row>
    <row r="1921" spans="1:2">
      <c r="A1921" s="2">
        <v>511988</v>
      </c>
      <c r="B1921" s="41" t="s">
        <v>1904</v>
      </c>
    </row>
    <row r="1922" spans="1:2">
      <c r="A1922" s="2">
        <v>614321</v>
      </c>
      <c r="B1922" s="41" t="s">
        <v>1905</v>
      </c>
    </row>
    <row r="1923" spans="1:2">
      <c r="A1923" s="2">
        <v>511612</v>
      </c>
      <c r="B1923" s="41" t="s">
        <v>8747</v>
      </c>
    </row>
    <row r="1924" spans="1:2">
      <c r="A1924" s="2">
        <v>505538</v>
      </c>
      <c r="B1924" s="41" t="s">
        <v>1906</v>
      </c>
    </row>
    <row r="1925" spans="1:2">
      <c r="A1925" s="2">
        <v>508424</v>
      </c>
      <c r="B1925" s="41" t="s">
        <v>1907</v>
      </c>
    </row>
    <row r="1926" spans="1:2">
      <c r="A1926" s="2">
        <v>789710</v>
      </c>
      <c r="B1926" s="41" t="s">
        <v>1908</v>
      </c>
    </row>
    <row r="1927" spans="1:2">
      <c r="A1927" s="2">
        <v>511771</v>
      </c>
      <c r="B1927" s="41" t="s">
        <v>1909</v>
      </c>
    </row>
    <row r="1928" spans="1:2">
      <c r="A1928" s="2">
        <v>538733</v>
      </c>
      <c r="B1928" s="41" t="s">
        <v>1910</v>
      </c>
    </row>
    <row r="1929" spans="1:2">
      <c r="A1929" s="2">
        <v>618192</v>
      </c>
      <c r="B1929" s="41" t="s">
        <v>1911</v>
      </c>
    </row>
    <row r="1930" spans="1:2">
      <c r="A1930" s="2">
        <v>507478</v>
      </c>
      <c r="B1930" s="41" t="s">
        <v>1912</v>
      </c>
    </row>
    <row r="1931" spans="1:2">
      <c r="A1931" s="2">
        <v>533578</v>
      </c>
      <c r="B1931" s="41" t="s">
        <v>1913</v>
      </c>
    </row>
    <row r="1932" spans="1:2">
      <c r="A1932" s="2">
        <v>613426</v>
      </c>
      <c r="B1932" s="41" t="s">
        <v>1914</v>
      </c>
    </row>
    <row r="1933" spans="1:2">
      <c r="A1933" s="2">
        <v>617788</v>
      </c>
      <c r="B1933" s="41" t="s">
        <v>1915</v>
      </c>
    </row>
    <row r="1934" spans="1:2">
      <c r="A1934" s="2">
        <v>525567</v>
      </c>
      <c r="B1934" s="41" t="s">
        <v>1916</v>
      </c>
    </row>
    <row r="1935" spans="1:2">
      <c r="A1935" s="2">
        <v>786454</v>
      </c>
      <c r="B1935" s="41" t="s">
        <v>1917</v>
      </c>
    </row>
    <row r="1936" spans="1:2">
      <c r="A1936" s="2">
        <v>511081</v>
      </c>
      <c r="B1936" s="41" t="s">
        <v>1918</v>
      </c>
    </row>
    <row r="1937" spans="1:2">
      <c r="A1937" s="2">
        <v>539560</v>
      </c>
      <c r="B1937" s="41" t="s">
        <v>1919</v>
      </c>
    </row>
    <row r="1938" spans="1:2">
      <c r="A1938" s="2">
        <v>508216</v>
      </c>
      <c r="B1938" s="41" t="s">
        <v>1920</v>
      </c>
    </row>
    <row r="1939" spans="1:2">
      <c r="A1939" s="2">
        <v>504506</v>
      </c>
      <c r="B1939" s="41" t="s">
        <v>1921</v>
      </c>
    </row>
    <row r="1940" spans="1:2">
      <c r="A1940" s="2">
        <v>100139730</v>
      </c>
      <c r="B1940" s="41" t="s">
        <v>1922</v>
      </c>
    </row>
    <row r="1941" spans="1:2">
      <c r="A1941" s="2">
        <v>514167</v>
      </c>
      <c r="B1941" s="41" t="s">
        <v>1923</v>
      </c>
    </row>
    <row r="1942" spans="1:2">
      <c r="A1942" s="2">
        <v>539036</v>
      </c>
      <c r="B1942" s="41" t="s">
        <v>1924</v>
      </c>
    </row>
    <row r="1943" spans="1:2">
      <c r="A1943" s="2">
        <v>618672</v>
      </c>
      <c r="B1943" s="41" t="s">
        <v>1925</v>
      </c>
    </row>
    <row r="1944" spans="1:2">
      <c r="A1944" s="2">
        <v>525329</v>
      </c>
      <c r="B1944" s="41" t="s">
        <v>1926</v>
      </c>
    </row>
    <row r="1945" spans="1:2">
      <c r="A1945" s="2">
        <v>615827</v>
      </c>
      <c r="B1945" s="41" t="s">
        <v>1927</v>
      </c>
    </row>
    <row r="1946" spans="1:2">
      <c r="A1946" s="2">
        <v>513684</v>
      </c>
      <c r="B1946" s="41" t="s">
        <v>1928</v>
      </c>
    </row>
    <row r="1947" spans="1:2">
      <c r="A1947" s="2">
        <v>784070</v>
      </c>
      <c r="B1947" s="41" t="s">
        <v>1929</v>
      </c>
    </row>
    <row r="1948" spans="1:2">
      <c r="A1948" s="2">
        <v>616813</v>
      </c>
      <c r="B1948" s="41" t="s">
        <v>1930</v>
      </c>
    </row>
    <row r="1949" spans="1:2">
      <c r="A1949" s="2">
        <v>618428</v>
      </c>
      <c r="B1949" s="41" t="s">
        <v>1931</v>
      </c>
    </row>
    <row r="1950" spans="1:2">
      <c r="A1950" s="2">
        <v>100848091</v>
      </c>
      <c r="B1950" s="41" t="s">
        <v>1932</v>
      </c>
    </row>
    <row r="1951" spans="1:2">
      <c r="A1951" s="2">
        <v>540304</v>
      </c>
      <c r="B1951" s="41" t="s">
        <v>1933</v>
      </c>
    </row>
    <row r="1952" spans="1:2">
      <c r="A1952" s="2">
        <v>522928</v>
      </c>
      <c r="B1952" s="41" t="s">
        <v>1934</v>
      </c>
    </row>
    <row r="1953" spans="1:2">
      <c r="A1953" s="2">
        <v>327668</v>
      </c>
      <c r="B1953" s="41" t="s">
        <v>1935</v>
      </c>
    </row>
    <row r="1954" spans="1:2">
      <c r="A1954" s="2">
        <v>615298</v>
      </c>
      <c r="B1954" s="41" t="s">
        <v>1936</v>
      </c>
    </row>
    <row r="1955" spans="1:2">
      <c r="A1955" s="2">
        <v>505771</v>
      </c>
      <c r="B1955" s="41" t="s">
        <v>1937</v>
      </c>
    </row>
    <row r="1956" spans="1:2">
      <c r="A1956" s="2">
        <v>508149</v>
      </c>
      <c r="B1956" s="41" t="s">
        <v>1938</v>
      </c>
    </row>
    <row r="1957" spans="1:2">
      <c r="A1957" s="2">
        <v>100849158</v>
      </c>
      <c r="B1957" s="41" t="s">
        <v>1939</v>
      </c>
    </row>
    <row r="1958" spans="1:2">
      <c r="A1958" s="2">
        <v>614347</v>
      </c>
      <c r="B1958" s="41" t="s">
        <v>1940</v>
      </c>
    </row>
    <row r="1959" spans="1:2">
      <c r="A1959" s="2">
        <v>768209</v>
      </c>
      <c r="B1959" s="41" t="s">
        <v>1941</v>
      </c>
    </row>
    <row r="1960" spans="1:2">
      <c r="A1960" s="2">
        <v>507541</v>
      </c>
      <c r="B1960" s="41" t="s">
        <v>1942</v>
      </c>
    </row>
    <row r="1961" spans="1:2">
      <c r="A1961" s="2">
        <v>526950</v>
      </c>
      <c r="B1961" s="41" t="s">
        <v>1943</v>
      </c>
    </row>
    <row r="1962" spans="1:2">
      <c r="A1962" s="2">
        <v>533613</v>
      </c>
      <c r="B1962" s="41" t="s">
        <v>1944</v>
      </c>
    </row>
    <row r="1963" spans="1:2">
      <c r="A1963" s="2">
        <v>506329</v>
      </c>
      <c r="B1963" s="41" t="s">
        <v>1945</v>
      </c>
    </row>
    <row r="1964" spans="1:2">
      <c r="A1964" s="2">
        <v>539646</v>
      </c>
      <c r="B1964" s="41" t="s">
        <v>1946</v>
      </c>
    </row>
    <row r="1965" spans="1:2">
      <c r="A1965" s="2">
        <v>767938</v>
      </c>
      <c r="B1965" s="41" t="s">
        <v>1947</v>
      </c>
    </row>
    <row r="1966" spans="1:2">
      <c r="A1966" s="2">
        <v>517206</v>
      </c>
      <c r="B1966" s="41" t="s">
        <v>1948</v>
      </c>
    </row>
    <row r="1967" spans="1:2">
      <c r="A1967" s="2">
        <v>100335582</v>
      </c>
      <c r="B1967" s="41" t="s">
        <v>1949</v>
      </c>
    </row>
    <row r="1968" spans="1:2">
      <c r="A1968" s="2">
        <v>532693</v>
      </c>
      <c r="B1968" s="41" t="s">
        <v>1950</v>
      </c>
    </row>
    <row r="1969" spans="1:2">
      <c r="A1969" s="2">
        <v>505679</v>
      </c>
      <c r="B1969" s="41" t="s">
        <v>1951</v>
      </c>
    </row>
    <row r="1970" spans="1:2">
      <c r="A1970" s="2">
        <v>515014</v>
      </c>
      <c r="B1970" s="41" t="s">
        <v>1952</v>
      </c>
    </row>
    <row r="1971" spans="1:2">
      <c r="A1971" s="2">
        <v>540345</v>
      </c>
      <c r="B1971" s="41" t="s">
        <v>1953</v>
      </c>
    </row>
    <row r="1972" spans="1:2">
      <c r="A1972" s="2">
        <v>506430</v>
      </c>
      <c r="B1972" s="41" t="s">
        <v>1954</v>
      </c>
    </row>
    <row r="1973" spans="1:2">
      <c r="A1973" s="2">
        <v>518046</v>
      </c>
      <c r="B1973" s="41" t="s">
        <v>1955</v>
      </c>
    </row>
    <row r="1974" spans="1:2">
      <c r="A1974" s="2">
        <v>535625</v>
      </c>
      <c r="B1974" s="41" t="s">
        <v>1956</v>
      </c>
    </row>
    <row r="1975" spans="1:2">
      <c r="A1975" s="2">
        <v>615505</v>
      </c>
      <c r="B1975" s="41" t="s">
        <v>1957</v>
      </c>
    </row>
    <row r="1976" spans="1:2">
      <c r="A1976" s="2">
        <v>533070</v>
      </c>
      <c r="B1976" s="41" t="s">
        <v>1958</v>
      </c>
    </row>
    <row r="1977" spans="1:2">
      <c r="A1977" s="2">
        <v>616503</v>
      </c>
      <c r="B1977" s="41" t="s">
        <v>1959</v>
      </c>
    </row>
    <row r="1978" spans="1:2">
      <c r="A1978" s="2">
        <v>508040</v>
      </c>
      <c r="B1978" s="41" t="s">
        <v>1960</v>
      </c>
    </row>
    <row r="1979" spans="1:2">
      <c r="A1979" s="2">
        <v>534704</v>
      </c>
      <c r="B1979" s="41" t="s">
        <v>1961</v>
      </c>
    </row>
    <row r="1980" spans="1:2">
      <c r="A1980" s="2">
        <v>510193</v>
      </c>
      <c r="B1980" s="41" t="s">
        <v>1962</v>
      </c>
    </row>
    <row r="1981" spans="1:2">
      <c r="A1981" s="2">
        <v>512350</v>
      </c>
      <c r="B1981" s="41" t="s">
        <v>1963</v>
      </c>
    </row>
    <row r="1982" spans="1:2">
      <c r="A1982" s="2">
        <v>613795</v>
      </c>
      <c r="B1982" s="41" t="s">
        <v>1964</v>
      </c>
    </row>
    <row r="1983" spans="1:2">
      <c r="A1983" s="2">
        <v>510850</v>
      </c>
      <c r="B1983" s="41" t="s">
        <v>1965</v>
      </c>
    </row>
    <row r="1984" spans="1:2">
      <c r="A1984" s="2">
        <v>100848538</v>
      </c>
      <c r="B1984" s="41" t="s">
        <v>1966</v>
      </c>
    </row>
    <row r="1985" spans="1:2">
      <c r="A1985" s="2">
        <v>515927</v>
      </c>
      <c r="B1985" s="41" t="s">
        <v>1967</v>
      </c>
    </row>
    <row r="1986" spans="1:2">
      <c r="A1986" s="2">
        <v>508359</v>
      </c>
      <c r="B1986" s="41" t="s">
        <v>1968</v>
      </c>
    </row>
    <row r="1987" spans="1:2">
      <c r="A1987" s="2">
        <v>510324</v>
      </c>
      <c r="B1987" s="41" t="s">
        <v>1969</v>
      </c>
    </row>
    <row r="1988" spans="1:2">
      <c r="A1988" s="2">
        <v>507107</v>
      </c>
      <c r="B1988" s="41" t="s">
        <v>1970</v>
      </c>
    </row>
    <row r="1989" spans="1:2">
      <c r="A1989" s="2">
        <v>614947</v>
      </c>
      <c r="B1989" s="41" t="s">
        <v>1971</v>
      </c>
    </row>
    <row r="1990" spans="1:2">
      <c r="A1990" s="2">
        <v>615087</v>
      </c>
      <c r="B1990" s="41" t="s">
        <v>1972</v>
      </c>
    </row>
    <row r="1991" spans="1:2">
      <c r="A1991" s="2">
        <v>616897</v>
      </c>
      <c r="B1991" s="41" t="s">
        <v>1973</v>
      </c>
    </row>
    <row r="1992" spans="1:2">
      <c r="A1992" s="2">
        <v>518622</v>
      </c>
      <c r="B1992" s="41" t="s">
        <v>1974</v>
      </c>
    </row>
    <row r="1993" spans="1:2">
      <c r="A1993" s="2">
        <v>514777</v>
      </c>
      <c r="B1993" s="41" t="s">
        <v>1975</v>
      </c>
    </row>
    <row r="1994" spans="1:2">
      <c r="A1994" s="2">
        <v>613898</v>
      </c>
      <c r="B1994" s="41" t="s">
        <v>1976</v>
      </c>
    </row>
    <row r="1995" spans="1:2">
      <c r="A1995" s="2">
        <v>782059</v>
      </c>
      <c r="B1995" s="41" t="s">
        <v>1977</v>
      </c>
    </row>
    <row r="1996" spans="1:2">
      <c r="A1996" s="2">
        <v>537784</v>
      </c>
      <c r="B1996" s="41" t="s">
        <v>1978</v>
      </c>
    </row>
    <row r="1997" spans="1:2">
      <c r="A1997" s="2">
        <v>514787</v>
      </c>
      <c r="B1997" s="41" t="s">
        <v>1979</v>
      </c>
    </row>
    <row r="1998" spans="1:2">
      <c r="A1998" s="2">
        <v>540626</v>
      </c>
      <c r="B1998" s="41" t="s">
        <v>1980</v>
      </c>
    </row>
    <row r="1999" spans="1:2">
      <c r="A1999" s="2">
        <v>509968</v>
      </c>
      <c r="B1999" s="41" t="s">
        <v>1981</v>
      </c>
    </row>
    <row r="2000" spans="1:2">
      <c r="A2000" s="2">
        <v>533669</v>
      </c>
      <c r="B2000" s="41" t="s">
        <v>1982</v>
      </c>
    </row>
    <row r="2001" spans="1:2">
      <c r="A2001" s="2">
        <v>521378</v>
      </c>
      <c r="B2001" s="41" t="s">
        <v>1983</v>
      </c>
    </row>
    <row r="2002" spans="1:2">
      <c r="A2002" s="2">
        <v>507313</v>
      </c>
      <c r="B2002" s="41" t="s">
        <v>1984</v>
      </c>
    </row>
    <row r="2003" spans="1:2">
      <c r="A2003" s="2">
        <v>513525</v>
      </c>
      <c r="B2003" s="41" t="s">
        <v>1985</v>
      </c>
    </row>
    <row r="2004" spans="1:2">
      <c r="A2004" s="2">
        <v>510741</v>
      </c>
      <c r="B2004" s="41" t="s">
        <v>1986</v>
      </c>
    </row>
    <row r="2005" spans="1:2">
      <c r="A2005" s="2">
        <v>535452</v>
      </c>
      <c r="B2005" s="41" t="s">
        <v>1987</v>
      </c>
    </row>
    <row r="2006" spans="1:2">
      <c r="A2006" s="2">
        <v>509684</v>
      </c>
      <c r="B2006" s="41" t="s">
        <v>1988</v>
      </c>
    </row>
    <row r="2007" spans="1:2">
      <c r="A2007" s="2">
        <v>505288</v>
      </c>
      <c r="B2007" s="41" t="s">
        <v>1989</v>
      </c>
    </row>
    <row r="2008" spans="1:2">
      <c r="A2008" s="2">
        <v>767984</v>
      </c>
      <c r="B2008" s="41" t="s">
        <v>1990</v>
      </c>
    </row>
    <row r="2009" spans="1:2">
      <c r="A2009" s="2">
        <v>533379</v>
      </c>
      <c r="B2009" s="41" t="s">
        <v>1991</v>
      </c>
    </row>
    <row r="2010" spans="1:2">
      <c r="A2010" s="2">
        <v>540859</v>
      </c>
      <c r="B2010" s="41" t="s">
        <v>1992</v>
      </c>
    </row>
    <row r="2011" spans="1:2">
      <c r="A2011" s="2">
        <v>614102</v>
      </c>
      <c r="B2011" s="41" t="s">
        <v>1993</v>
      </c>
    </row>
    <row r="2012" spans="1:2">
      <c r="A2012" s="2">
        <v>504520</v>
      </c>
      <c r="B2012" s="41" t="s">
        <v>1994</v>
      </c>
    </row>
    <row r="2013" spans="1:2">
      <c r="A2013" s="2">
        <v>404169</v>
      </c>
      <c r="B2013" s="41" t="s">
        <v>1995</v>
      </c>
    </row>
    <row r="2014" spans="1:2">
      <c r="A2014" s="2">
        <v>509820</v>
      </c>
      <c r="B2014" s="41" t="s">
        <v>1996</v>
      </c>
    </row>
    <row r="2015" spans="1:2">
      <c r="A2015" s="2">
        <v>509920</v>
      </c>
      <c r="B2015" s="41" t="s">
        <v>1997</v>
      </c>
    </row>
    <row r="2016" spans="1:2">
      <c r="A2016" s="2">
        <v>504364</v>
      </c>
      <c r="B2016" s="41" t="s">
        <v>1998</v>
      </c>
    </row>
    <row r="2017" spans="1:2">
      <c r="A2017" s="2">
        <v>516190</v>
      </c>
      <c r="B2017" s="41" t="s">
        <v>1999</v>
      </c>
    </row>
    <row r="2018" spans="1:2">
      <c r="A2018" s="2">
        <v>507503</v>
      </c>
      <c r="B2018" s="41" t="s">
        <v>2000</v>
      </c>
    </row>
    <row r="2019" spans="1:2">
      <c r="A2019" s="2">
        <v>506275</v>
      </c>
      <c r="B2019" s="41" t="s">
        <v>2001</v>
      </c>
    </row>
    <row r="2020" spans="1:2">
      <c r="A2020" s="2">
        <v>767999</v>
      </c>
      <c r="B2020" s="41" t="s">
        <v>2002</v>
      </c>
    </row>
    <row r="2021" spans="1:2">
      <c r="A2021" s="2">
        <v>508389</v>
      </c>
      <c r="B2021" s="41" t="s">
        <v>2003</v>
      </c>
    </row>
    <row r="2022" spans="1:2">
      <c r="A2022" s="2">
        <v>767990</v>
      </c>
      <c r="B2022" s="41" t="s">
        <v>2004</v>
      </c>
    </row>
    <row r="2023" spans="1:2">
      <c r="A2023" s="2">
        <v>523911</v>
      </c>
      <c r="B2023" s="41" t="s">
        <v>2005</v>
      </c>
    </row>
    <row r="2024" spans="1:2">
      <c r="A2024" s="2">
        <v>540376</v>
      </c>
      <c r="B2024" s="41" t="s">
        <v>2006</v>
      </c>
    </row>
    <row r="2025" spans="1:2">
      <c r="A2025" s="2">
        <v>504664</v>
      </c>
      <c r="B2025" s="41" t="s">
        <v>2007</v>
      </c>
    </row>
    <row r="2026" spans="1:2">
      <c r="A2026" s="2">
        <v>532701</v>
      </c>
      <c r="B2026" s="41" t="s">
        <v>2008</v>
      </c>
    </row>
    <row r="2027" spans="1:2">
      <c r="A2027" s="2">
        <v>514621</v>
      </c>
      <c r="B2027" s="41" t="s">
        <v>2009</v>
      </c>
    </row>
    <row r="2028" spans="1:2">
      <c r="A2028" s="2">
        <v>507054</v>
      </c>
      <c r="B2028" s="41" t="s">
        <v>2010</v>
      </c>
    </row>
    <row r="2029" spans="1:2">
      <c r="A2029" s="2">
        <v>536808</v>
      </c>
      <c r="B2029" s="41" t="s">
        <v>2011</v>
      </c>
    </row>
    <row r="2030" spans="1:2">
      <c r="A2030" s="2">
        <v>281912</v>
      </c>
      <c r="B2030" s="41" t="s">
        <v>2012</v>
      </c>
    </row>
    <row r="2031" spans="1:2">
      <c r="A2031" s="2">
        <v>404125</v>
      </c>
      <c r="B2031" s="41" t="s">
        <v>2013</v>
      </c>
    </row>
    <row r="2032" spans="1:2">
      <c r="A2032" s="2">
        <v>614841</v>
      </c>
      <c r="B2032" s="41" t="s">
        <v>2014</v>
      </c>
    </row>
    <row r="2033" spans="1:2">
      <c r="A2033" s="2">
        <v>615436</v>
      </c>
      <c r="B2033" s="41" t="s">
        <v>2015</v>
      </c>
    </row>
    <row r="2034" spans="1:2">
      <c r="A2034" s="2">
        <v>541113</v>
      </c>
      <c r="B2034" s="41" t="s">
        <v>2016</v>
      </c>
    </row>
    <row r="2035" spans="1:2">
      <c r="A2035" s="2">
        <v>509932</v>
      </c>
      <c r="B2035" s="41" t="s">
        <v>2017</v>
      </c>
    </row>
    <row r="2036" spans="1:2">
      <c r="A2036" s="2">
        <v>525380</v>
      </c>
      <c r="B2036" s="41" t="s">
        <v>2018</v>
      </c>
    </row>
    <row r="2037" spans="1:2">
      <c r="A2037" s="2">
        <v>506405</v>
      </c>
      <c r="B2037" s="41" t="s">
        <v>2019</v>
      </c>
    </row>
    <row r="2038" spans="1:2">
      <c r="A2038" s="2">
        <v>618617</v>
      </c>
      <c r="B2038" s="41" t="s">
        <v>2020</v>
      </c>
    </row>
    <row r="2039" spans="1:2">
      <c r="A2039" s="2">
        <v>506295</v>
      </c>
      <c r="B2039" s="41" t="s">
        <v>2021</v>
      </c>
    </row>
    <row r="2040" spans="1:2">
      <c r="A2040" s="2">
        <v>508221</v>
      </c>
      <c r="B2040" s="41" t="s">
        <v>2022</v>
      </c>
    </row>
    <row r="2041" spans="1:2">
      <c r="A2041" s="2">
        <v>504201</v>
      </c>
      <c r="B2041" s="41" t="s">
        <v>2023</v>
      </c>
    </row>
    <row r="2042" spans="1:2">
      <c r="A2042" s="2">
        <v>534850</v>
      </c>
      <c r="B2042" s="41" t="s">
        <v>2024</v>
      </c>
    </row>
    <row r="2043" spans="1:2">
      <c r="A2043" s="2">
        <v>510194</v>
      </c>
      <c r="B2043" s="41" t="s">
        <v>2025</v>
      </c>
    </row>
    <row r="2044" spans="1:2">
      <c r="A2044" s="2">
        <v>531178</v>
      </c>
      <c r="B2044" s="41" t="s">
        <v>2026</v>
      </c>
    </row>
    <row r="2045" spans="1:2">
      <c r="A2045" s="2">
        <v>540831</v>
      </c>
      <c r="B2045" s="41" t="s">
        <v>2027</v>
      </c>
    </row>
    <row r="2046" spans="1:2">
      <c r="A2046" s="2">
        <v>513152</v>
      </c>
      <c r="B2046" s="41" t="s">
        <v>2028</v>
      </c>
    </row>
    <row r="2047" spans="1:2">
      <c r="A2047" s="2">
        <v>512543</v>
      </c>
      <c r="B2047" s="41" t="s">
        <v>2029</v>
      </c>
    </row>
    <row r="2048" spans="1:2">
      <c r="A2048" s="2">
        <v>540614</v>
      </c>
      <c r="B2048" s="41" t="s">
        <v>8748</v>
      </c>
    </row>
    <row r="2049" spans="1:2">
      <c r="A2049" s="2">
        <v>507180</v>
      </c>
      <c r="B2049" s="41" t="s">
        <v>2030</v>
      </c>
    </row>
    <row r="2050" spans="1:2">
      <c r="A2050" s="2">
        <v>538794</v>
      </c>
      <c r="B2050" s="41" t="s">
        <v>2031</v>
      </c>
    </row>
    <row r="2051" spans="1:2">
      <c r="A2051" s="2">
        <v>513650</v>
      </c>
      <c r="B2051" s="41" t="s">
        <v>2032</v>
      </c>
    </row>
    <row r="2052" spans="1:2">
      <c r="A2052" s="2">
        <v>535457</v>
      </c>
      <c r="B2052" s="41" t="s">
        <v>2033</v>
      </c>
    </row>
    <row r="2053" spans="1:2">
      <c r="A2053" s="2">
        <v>516036</v>
      </c>
      <c r="B2053" s="41" t="s">
        <v>2034</v>
      </c>
    </row>
    <row r="2054" spans="1:2">
      <c r="A2054" s="2">
        <v>783785</v>
      </c>
      <c r="B2054" s="41" t="s">
        <v>2035</v>
      </c>
    </row>
    <row r="2055" spans="1:2">
      <c r="A2055" s="2">
        <v>508703</v>
      </c>
      <c r="B2055" s="41" t="s">
        <v>2036</v>
      </c>
    </row>
    <row r="2056" spans="1:2">
      <c r="A2056" s="2">
        <v>505949</v>
      </c>
      <c r="B2056" s="41" t="s">
        <v>2037</v>
      </c>
    </row>
    <row r="2057" spans="1:2">
      <c r="A2057" s="2">
        <v>540962</v>
      </c>
      <c r="B2057" s="41" t="s">
        <v>2038</v>
      </c>
    </row>
    <row r="2058" spans="1:2">
      <c r="A2058" s="2">
        <v>616718</v>
      </c>
      <c r="B2058" s="41" t="s">
        <v>2039</v>
      </c>
    </row>
    <row r="2059" spans="1:2">
      <c r="A2059" s="2">
        <v>539524</v>
      </c>
      <c r="B2059" s="41" t="s">
        <v>2040</v>
      </c>
    </row>
    <row r="2060" spans="1:2">
      <c r="A2060" s="2">
        <v>511672</v>
      </c>
      <c r="B2060" s="41" t="s">
        <v>2041</v>
      </c>
    </row>
    <row r="2061" spans="1:2">
      <c r="A2061" s="2">
        <v>616550</v>
      </c>
      <c r="B2061" s="41" t="s">
        <v>2042</v>
      </c>
    </row>
    <row r="2062" spans="1:2">
      <c r="A2062" s="2">
        <v>616205</v>
      </c>
      <c r="B2062" s="41" t="s">
        <v>2043</v>
      </c>
    </row>
    <row r="2063" spans="1:2">
      <c r="A2063" s="2">
        <v>100190887</v>
      </c>
      <c r="B2063" s="41" t="s">
        <v>2044</v>
      </c>
    </row>
    <row r="2064" spans="1:2">
      <c r="A2064" s="2">
        <v>507270</v>
      </c>
      <c r="B2064" s="41" t="s">
        <v>2045</v>
      </c>
    </row>
    <row r="2065" spans="1:2">
      <c r="A2065" s="2">
        <v>518637</v>
      </c>
      <c r="B2065" s="41" t="s">
        <v>2046</v>
      </c>
    </row>
    <row r="2066" spans="1:2">
      <c r="A2066" s="2">
        <v>613669</v>
      </c>
      <c r="B2066" s="41" t="s">
        <v>2047</v>
      </c>
    </row>
    <row r="2067" spans="1:2">
      <c r="A2067" s="2">
        <v>613879</v>
      </c>
      <c r="B2067" s="41" t="s">
        <v>2048</v>
      </c>
    </row>
    <row r="2068" spans="1:2">
      <c r="A2068" s="2">
        <v>516578</v>
      </c>
      <c r="B2068" s="41" t="s">
        <v>2049</v>
      </c>
    </row>
    <row r="2069" spans="1:2">
      <c r="A2069" s="2">
        <v>506030</v>
      </c>
      <c r="B2069" s="41" t="s">
        <v>2050</v>
      </c>
    </row>
    <row r="2070" spans="1:2">
      <c r="A2070" s="2">
        <v>788456</v>
      </c>
      <c r="B2070" s="41" t="s">
        <v>2051</v>
      </c>
    </row>
    <row r="2071" spans="1:2">
      <c r="A2071" s="2">
        <v>522967</v>
      </c>
      <c r="B2071" s="41" t="s">
        <v>2052</v>
      </c>
    </row>
    <row r="2072" spans="1:2">
      <c r="A2072" s="2">
        <v>508193</v>
      </c>
      <c r="B2072" s="41" t="s">
        <v>2053</v>
      </c>
    </row>
    <row r="2073" spans="1:2">
      <c r="A2073" s="2">
        <v>282877</v>
      </c>
      <c r="B2073" s="41" t="s">
        <v>2054</v>
      </c>
    </row>
    <row r="2074" spans="1:2">
      <c r="A2074" s="2">
        <v>281760</v>
      </c>
      <c r="B2074" s="41" t="s">
        <v>2055</v>
      </c>
    </row>
    <row r="2075" spans="1:2">
      <c r="A2075" s="2">
        <v>618849</v>
      </c>
      <c r="B2075" s="41" t="s">
        <v>2056</v>
      </c>
    </row>
    <row r="2076" spans="1:2">
      <c r="A2076" s="2">
        <v>506974</v>
      </c>
      <c r="B2076" s="41" t="s">
        <v>2057</v>
      </c>
    </row>
    <row r="2077" spans="1:2">
      <c r="A2077" s="2">
        <v>509832</v>
      </c>
      <c r="B2077" s="41" t="s">
        <v>2058</v>
      </c>
    </row>
    <row r="2078" spans="1:2">
      <c r="A2078" s="2">
        <v>286773</v>
      </c>
      <c r="B2078" s="41" t="s">
        <v>2059</v>
      </c>
    </row>
    <row r="2079" spans="1:2">
      <c r="A2079" s="2">
        <v>540564</v>
      </c>
      <c r="B2079" s="41" t="s">
        <v>2060</v>
      </c>
    </row>
    <row r="2080" spans="1:2">
      <c r="A2080" s="2">
        <v>505318</v>
      </c>
      <c r="B2080" s="41" t="s">
        <v>2061</v>
      </c>
    </row>
    <row r="2081" spans="1:2">
      <c r="A2081" s="2">
        <v>282393</v>
      </c>
      <c r="B2081" s="41" t="s">
        <v>2062</v>
      </c>
    </row>
    <row r="2082" spans="1:2">
      <c r="A2082" s="2">
        <v>506917</v>
      </c>
      <c r="B2082" s="41" t="s">
        <v>2063</v>
      </c>
    </row>
    <row r="2083" spans="1:2">
      <c r="A2083" s="2">
        <v>280760</v>
      </c>
      <c r="B2083" s="41" t="s">
        <v>2064</v>
      </c>
    </row>
    <row r="2084" spans="1:2">
      <c r="A2084" s="2">
        <v>100336165</v>
      </c>
      <c r="B2084" s="41" t="s">
        <v>2065</v>
      </c>
    </row>
    <row r="2085" spans="1:2">
      <c r="A2085" s="2">
        <v>504481</v>
      </c>
      <c r="B2085" s="41" t="s">
        <v>2066</v>
      </c>
    </row>
    <row r="2086" spans="1:2">
      <c r="A2086" s="2">
        <v>515226</v>
      </c>
      <c r="B2086" s="41" t="s">
        <v>2067</v>
      </c>
    </row>
    <row r="2087" spans="1:2">
      <c r="A2087" s="2">
        <v>280988</v>
      </c>
      <c r="B2087" s="41" t="s">
        <v>2068</v>
      </c>
    </row>
    <row r="2088" spans="1:2">
      <c r="A2088" s="2">
        <v>614746</v>
      </c>
      <c r="B2088" s="41" t="s">
        <v>2069</v>
      </c>
    </row>
    <row r="2089" spans="1:2">
      <c r="A2089" s="2">
        <v>280815</v>
      </c>
      <c r="B2089" s="41" t="s">
        <v>2070</v>
      </c>
    </row>
    <row r="2090" spans="1:2">
      <c r="A2090" s="2">
        <v>510780</v>
      </c>
      <c r="B2090" s="41" t="s">
        <v>2071</v>
      </c>
    </row>
    <row r="2091" spans="1:2">
      <c r="A2091" s="2">
        <v>507120</v>
      </c>
      <c r="B2091" s="41" t="s">
        <v>2072</v>
      </c>
    </row>
    <row r="2092" spans="1:2">
      <c r="A2092" s="2">
        <v>534770</v>
      </c>
      <c r="B2092" s="41" t="s">
        <v>2073</v>
      </c>
    </row>
    <row r="2093" spans="1:2">
      <c r="A2093" s="2">
        <v>532919</v>
      </c>
      <c r="B2093" s="41" t="s">
        <v>2074</v>
      </c>
    </row>
    <row r="2094" spans="1:2">
      <c r="A2094" s="2">
        <v>519474</v>
      </c>
      <c r="B2094" s="41" t="s">
        <v>2075</v>
      </c>
    </row>
    <row r="2095" spans="1:2">
      <c r="A2095" s="2">
        <v>514182</v>
      </c>
      <c r="B2095" s="41" t="s">
        <v>2076</v>
      </c>
    </row>
    <row r="2096" spans="1:2">
      <c r="A2096" s="2">
        <v>282187</v>
      </c>
      <c r="B2096" s="41" t="s">
        <v>2077</v>
      </c>
    </row>
    <row r="2097" spans="1:2">
      <c r="A2097" s="2">
        <v>404190</v>
      </c>
      <c r="B2097" s="41" t="s">
        <v>2078</v>
      </c>
    </row>
    <row r="2098" spans="1:2">
      <c r="A2098" s="2">
        <v>510682</v>
      </c>
      <c r="B2098" s="41" t="s">
        <v>2079</v>
      </c>
    </row>
    <row r="2099" spans="1:2">
      <c r="A2099" s="2">
        <v>493999</v>
      </c>
      <c r="B2099" s="41" t="s">
        <v>2080</v>
      </c>
    </row>
    <row r="2100" spans="1:2">
      <c r="A2100" s="2">
        <v>528390</v>
      </c>
      <c r="B2100" s="41" t="s">
        <v>2081</v>
      </c>
    </row>
    <row r="2101" spans="1:2">
      <c r="A2101" s="2">
        <v>540756</v>
      </c>
      <c r="B2101" s="41" t="s">
        <v>2082</v>
      </c>
    </row>
    <row r="2102" spans="1:2">
      <c r="A2102" s="2">
        <v>509056</v>
      </c>
      <c r="B2102" s="41" t="s">
        <v>2083</v>
      </c>
    </row>
    <row r="2103" spans="1:2">
      <c r="A2103" s="2">
        <v>280794</v>
      </c>
      <c r="B2103" s="41" t="s">
        <v>2084</v>
      </c>
    </row>
    <row r="2104" spans="1:2">
      <c r="A2104" s="2">
        <v>538775</v>
      </c>
      <c r="B2104" s="41" t="s">
        <v>2085</v>
      </c>
    </row>
    <row r="2105" spans="1:2">
      <c r="A2105" s="2">
        <v>100848648</v>
      </c>
      <c r="B2105" s="41" t="s">
        <v>2086</v>
      </c>
    </row>
    <row r="2106" spans="1:2">
      <c r="A2106" s="2">
        <v>618159</v>
      </c>
      <c r="B2106" s="41" t="s">
        <v>2087</v>
      </c>
    </row>
    <row r="2107" spans="1:2">
      <c r="A2107" s="2">
        <v>513031</v>
      </c>
      <c r="B2107" s="41" t="s">
        <v>2088</v>
      </c>
    </row>
    <row r="2108" spans="1:2">
      <c r="A2108" s="2">
        <v>618352</v>
      </c>
      <c r="B2108" s="41" t="s">
        <v>2089</v>
      </c>
    </row>
    <row r="2109" spans="1:2">
      <c r="A2109" s="2">
        <v>504230</v>
      </c>
      <c r="B2109" s="41" t="s">
        <v>2090</v>
      </c>
    </row>
    <row r="2110" spans="1:2">
      <c r="A2110" s="2">
        <v>540089</v>
      </c>
      <c r="B2110" s="41" t="s">
        <v>2091</v>
      </c>
    </row>
    <row r="2111" spans="1:2">
      <c r="A2111" s="2">
        <v>510575</v>
      </c>
      <c r="B2111" s="41" t="s">
        <v>2092</v>
      </c>
    </row>
    <row r="2112" spans="1:2">
      <c r="A2112" s="2">
        <v>533984</v>
      </c>
      <c r="B2112" s="41" t="s">
        <v>2093</v>
      </c>
    </row>
    <row r="2113" spans="1:2">
      <c r="A2113" s="2">
        <v>512647</v>
      </c>
      <c r="B2113" s="41" t="s">
        <v>2094</v>
      </c>
    </row>
    <row r="2114" spans="1:2">
      <c r="A2114" s="2">
        <v>100300593</v>
      </c>
      <c r="B2114" s="41" t="s">
        <v>2095</v>
      </c>
    </row>
    <row r="2115" spans="1:2">
      <c r="A2115" s="2">
        <v>512680</v>
      </c>
      <c r="B2115" s="41" t="s">
        <v>2096</v>
      </c>
    </row>
    <row r="2116" spans="1:2">
      <c r="A2116" s="2">
        <v>614800</v>
      </c>
      <c r="B2116" s="41" t="s">
        <v>2097</v>
      </c>
    </row>
    <row r="2117" spans="1:2">
      <c r="A2117" s="2">
        <v>616972</v>
      </c>
      <c r="B2117" s="41" t="s">
        <v>2098</v>
      </c>
    </row>
    <row r="2118" spans="1:2">
      <c r="A2118" s="2">
        <v>540975</v>
      </c>
      <c r="B2118" s="41" t="s">
        <v>2099</v>
      </c>
    </row>
    <row r="2119" spans="1:2">
      <c r="A2119" s="2">
        <v>530414</v>
      </c>
      <c r="B2119" s="41" t="s">
        <v>2100</v>
      </c>
    </row>
    <row r="2120" spans="1:2">
      <c r="A2120" s="2">
        <v>532401</v>
      </c>
      <c r="B2120" s="41" t="s">
        <v>2101</v>
      </c>
    </row>
    <row r="2121" spans="1:2">
      <c r="A2121" s="2">
        <v>513850</v>
      </c>
      <c r="B2121" s="41" t="s">
        <v>2102</v>
      </c>
    </row>
    <row r="2122" spans="1:2">
      <c r="A2122" s="2">
        <v>536537</v>
      </c>
      <c r="B2122" s="41" t="s">
        <v>2103</v>
      </c>
    </row>
    <row r="2123" spans="1:2">
      <c r="A2123" s="2">
        <v>535066</v>
      </c>
      <c r="B2123" s="41" t="s">
        <v>2104</v>
      </c>
    </row>
    <row r="2124" spans="1:2">
      <c r="A2124" s="2">
        <v>540024</v>
      </c>
      <c r="B2124" s="41" t="s">
        <v>2105</v>
      </c>
    </row>
    <row r="2125" spans="1:2">
      <c r="A2125" s="2">
        <v>526469</v>
      </c>
      <c r="B2125" s="41" t="s">
        <v>2106</v>
      </c>
    </row>
    <row r="2126" spans="1:2">
      <c r="A2126" s="2">
        <v>540589</v>
      </c>
      <c r="B2126" s="41" t="s">
        <v>2107</v>
      </c>
    </row>
    <row r="2127" spans="1:2">
      <c r="A2127" s="2">
        <v>520008</v>
      </c>
      <c r="B2127" s="41" t="s">
        <v>2108</v>
      </c>
    </row>
    <row r="2128" spans="1:2">
      <c r="A2128" s="2">
        <v>615703</v>
      </c>
      <c r="B2128" s="41" t="s">
        <v>2109</v>
      </c>
    </row>
    <row r="2129" spans="1:2">
      <c r="A2129" s="2">
        <v>506362</v>
      </c>
      <c r="B2129" s="41" t="s">
        <v>2110</v>
      </c>
    </row>
    <row r="2130" spans="1:2">
      <c r="A2130" s="2">
        <v>504613</v>
      </c>
      <c r="B2130" s="41" t="s">
        <v>2111</v>
      </c>
    </row>
    <row r="2131" spans="1:2">
      <c r="A2131" s="2">
        <v>404133</v>
      </c>
      <c r="B2131" s="41" t="s">
        <v>2112</v>
      </c>
    </row>
    <row r="2132" spans="1:2">
      <c r="A2132" s="2">
        <v>540932</v>
      </c>
      <c r="B2132" s="41" t="s">
        <v>2113</v>
      </c>
    </row>
    <row r="2133" spans="1:2">
      <c r="A2133" s="2">
        <v>530186</v>
      </c>
      <c r="B2133" s="41" t="s">
        <v>2114</v>
      </c>
    </row>
    <row r="2134" spans="1:2">
      <c r="A2134" s="2">
        <v>654400</v>
      </c>
      <c r="B2134" s="41" t="s">
        <v>2115</v>
      </c>
    </row>
    <row r="2135" spans="1:2">
      <c r="A2135" s="2">
        <v>614343</v>
      </c>
      <c r="B2135" s="41" t="s">
        <v>2116</v>
      </c>
    </row>
    <row r="2136" spans="1:2">
      <c r="A2136" s="2">
        <v>539764</v>
      </c>
      <c r="B2136" s="41" t="s">
        <v>2117</v>
      </c>
    </row>
    <row r="2137" spans="1:2">
      <c r="A2137" s="2">
        <v>515700</v>
      </c>
      <c r="B2137" s="41" t="s">
        <v>2118</v>
      </c>
    </row>
    <row r="2138" spans="1:2">
      <c r="A2138" s="2">
        <v>513312</v>
      </c>
      <c r="B2138" s="41" t="s">
        <v>2119</v>
      </c>
    </row>
    <row r="2139" spans="1:2">
      <c r="A2139" s="2">
        <v>512242</v>
      </c>
      <c r="B2139" s="41" t="s">
        <v>2120</v>
      </c>
    </row>
    <row r="2140" spans="1:2">
      <c r="A2140" s="2">
        <v>538357</v>
      </c>
      <c r="B2140" s="41" t="s">
        <v>2121</v>
      </c>
    </row>
    <row r="2141" spans="1:2">
      <c r="A2141" s="2">
        <v>787049</v>
      </c>
      <c r="B2141" s="41" t="s">
        <v>2122</v>
      </c>
    </row>
    <row r="2142" spans="1:2">
      <c r="A2142" s="2">
        <v>511913</v>
      </c>
      <c r="B2142" s="41" t="s">
        <v>2123</v>
      </c>
    </row>
    <row r="2143" spans="1:2">
      <c r="A2143" s="2">
        <v>513707</v>
      </c>
      <c r="B2143" s="41" t="s">
        <v>2124</v>
      </c>
    </row>
    <row r="2144" spans="1:2">
      <c r="A2144" s="2">
        <v>614227</v>
      </c>
      <c r="B2144" s="41" t="s">
        <v>2125</v>
      </c>
    </row>
    <row r="2145" spans="1:2">
      <c r="A2145" s="2">
        <v>506152</v>
      </c>
      <c r="B2145" s="41" t="s">
        <v>2126</v>
      </c>
    </row>
    <row r="2146" spans="1:2">
      <c r="A2146" s="2">
        <v>613326</v>
      </c>
      <c r="B2146" s="41" t="s">
        <v>2127</v>
      </c>
    </row>
    <row r="2147" spans="1:2">
      <c r="A2147" s="2">
        <v>516084</v>
      </c>
      <c r="B2147" s="41" t="s">
        <v>2128</v>
      </c>
    </row>
    <row r="2148" spans="1:2">
      <c r="A2148" s="2">
        <v>782988</v>
      </c>
      <c r="B2148" s="41" t="s">
        <v>2129</v>
      </c>
    </row>
    <row r="2149" spans="1:2">
      <c r="A2149" s="2">
        <v>615886</v>
      </c>
      <c r="B2149" s="41" t="s">
        <v>2130</v>
      </c>
    </row>
    <row r="2150" spans="1:2">
      <c r="A2150" s="2">
        <v>535033</v>
      </c>
      <c r="B2150" s="41" t="s">
        <v>2131</v>
      </c>
    </row>
    <row r="2151" spans="1:2">
      <c r="A2151" s="2">
        <v>505846</v>
      </c>
      <c r="B2151" s="41" t="s">
        <v>2132</v>
      </c>
    </row>
    <row r="2152" spans="1:2">
      <c r="A2152" s="2">
        <v>516457</v>
      </c>
      <c r="B2152" s="41" t="s">
        <v>2133</v>
      </c>
    </row>
    <row r="2153" spans="1:2">
      <c r="A2153" s="2">
        <v>511763</v>
      </c>
      <c r="B2153" s="41" t="s">
        <v>2134</v>
      </c>
    </row>
    <row r="2154" spans="1:2">
      <c r="A2154" s="2">
        <v>505510</v>
      </c>
      <c r="B2154" s="41" t="s">
        <v>2135</v>
      </c>
    </row>
    <row r="2155" spans="1:2">
      <c r="A2155" s="2">
        <v>616182</v>
      </c>
      <c r="B2155" s="41" t="s">
        <v>2136</v>
      </c>
    </row>
    <row r="2156" spans="1:2">
      <c r="A2156" s="2">
        <v>617078</v>
      </c>
      <c r="B2156" s="41" t="s">
        <v>2137</v>
      </c>
    </row>
    <row r="2157" spans="1:2">
      <c r="A2157" s="2">
        <v>513552</v>
      </c>
      <c r="B2157" s="41" t="s">
        <v>2138</v>
      </c>
    </row>
    <row r="2158" spans="1:2">
      <c r="A2158" s="2">
        <v>512478</v>
      </c>
      <c r="B2158" s="41" t="s">
        <v>8742</v>
      </c>
    </row>
    <row r="2159" spans="1:2">
      <c r="A2159" s="2">
        <v>508269</v>
      </c>
      <c r="B2159" s="41" t="s">
        <v>2139</v>
      </c>
    </row>
    <row r="2160" spans="1:2">
      <c r="A2160" s="2">
        <v>784587</v>
      </c>
      <c r="B2160" s="41" t="s">
        <v>2140</v>
      </c>
    </row>
    <row r="2161" spans="1:2">
      <c r="A2161" s="2">
        <v>514949</v>
      </c>
      <c r="B2161" s="41" t="s">
        <v>2141</v>
      </c>
    </row>
    <row r="2162" spans="1:2">
      <c r="A2162" s="2">
        <v>516046</v>
      </c>
      <c r="B2162" s="41" t="s">
        <v>2142</v>
      </c>
    </row>
    <row r="2163" spans="1:2">
      <c r="A2163" s="2">
        <v>616621</v>
      </c>
      <c r="B2163" s="41" t="s">
        <v>2143</v>
      </c>
    </row>
    <row r="2164" spans="1:2">
      <c r="A2164" s="2">
        <v>512655</v>
      </c>
      <c r="B2164" s="41" t="s">
        <v>2144</v>
      </c>
    </row>
    <row r="2165" spans="1:2">
      <c r="A2165" s="2">
        <v>613442</v>
      </c>
      <c r="B2165" s="41" t="s">
        <v>2145</v>
      </c>
    </row>
    <row r="2166" spans="1:2">
      <c r="A2166" s="2">
        <v>532494</v>
      </c>
      <c r="B2166" s="41" t="s">
        <v>2146</v>
      </c>
    </row>
    <row r="2167" spans="1:2">
      <c r="A2167" s="2">
        <v>517559</v>
      </c>
      <c r="B2167" s="41" t="s">
        <v>2147</v>
      </c>
    </row>
    <row r="2168" spans="1:2">
      <c r="A2168" s="2">
        <v>511011</v>
      </c>
      <c r="B2168" s="41" t="s">
        <v>2148</v>
      </c>
    </row>
    <row r="2169" spans="1:2">
      <c r="A2169" s="2">
        <v>538804</v>
      </c>
      <c r="B2169" s="41" t="s">
        <v>2149</v>
      </c>
    </row>
    <row r="2170" spans="1:2">
      <c r="A2170" s="2">
        <v>515909</v>
      </c>
      <c r="B2170" s="41" t="s">
        <v>2150</v>
      </c>
    </row>
    <row r="2171" spans="1:2">
      <c r="A2171" s="2">
        <v>532442</v>
      </c>
      <c r="B2171" s="41" t="s">
        <v>2151</v>
      </c>
    </row>
    <row r="2172" spans="1:2">
      <c r="A2172" s="2">
        <v>785433</v>
      </c>
      <c r="B2172" s="41" t="s">
        <v>2152</v>
      </c>
    </row>
    <row r="2173" spans="1:2">
      <c r="A2173" s="2">
        <v>515848</v>
      </c>
      <c r="B2173" s="41" t="s">
        <v>2153</v>
      </c>
    </row>
    <row r="2174" spans="1:2">
      <c r="A2174" s="2">
        <v>535479</v>
      </c>
      <c r="B2174" s="41" t="s">
        <v>2154</v>
      </c>
    </row>
    <row r="2175" spans="1:2">
      <c r="A2175" s="2">
        <v>618224</v>
      </c>
      <c r="B2175" s="41" t="s">
        <v>2155</v>
      </c>
    </row>
    <row r="2176" spans="1:2">
      <c r="A2176" s="2">
        <v>514720</v>
      </c>
      <c r="B2176" s="41" t="s">
        <v>2156</v>
      </c>
    </row>
    <row r="2177" spans="1:2">
      <c r="A2177" s="2">
        <v>508763</v>
      </c>
      <c r="B2177" s="41" t="s">
        <v>2157</v>
      </c>
    </row>
    <row r="2178" spans="1:2">
      <c r="A2178" s="2">
        <v>539420</v>
      </c>
      <c r="B2178" s="41" t="s">
        <v>2158</v>
      </c>
    </row>
    <row r="2179" spans="1:2">
      <c r="A2179" s="2">
        <v>615335</v>
      </c>
      <c r="B2179" s="41" t="s">
        <v>2159</v>
      </c>
    </row>
    <row r="2180" spans="1:2">
      <c r="A2180" s="2">
        <v>512545</v>
      </c>
      <c r="B2180" s="41" t="s">
        <v>2160</v>
      </c>
    </row>
    <row r="2181" spans="1:2">
      <c r="A2181" s="2">
        <v>517397</v>
      </c>
      <c r="B2181" s="41" t="s">
        <v>2161</v>
      </c>
    </row>
    <row r="2182" spans="1:2">
      <c r="A2182" s="2">
        <v>519573</v>
      </c>
      <c r="B2182" s="41" t="s">
        <v>2162</v>
      </c>
    </row>
    <row r="2183" spans="1:2">
      <c r="A2183" s="2">
        <v>530254</v>
      </c>
      <c r="B2183" s="41" t="s">
        <v>2163</v>
      </c>
    </row>
    <row r="2184" spans="1:2">
      <c r="A2184" s="2">
        <v>509947</v>
      </c>
      <c r="B2184" s="41" t="s">
        <v>2164</v>
      </c>
    </row>
    <row r="2185" spans="1:2">
      <c r="A2185" s="2">
        <v>768071</v>
      </c>
      <c r="B2185" s="41" t="s">
        <v>2165</v>
      </c>
    </row>
    <row r="2186" spans="1:2">
      <c r="A2186" s="2">
        <v>519751</v>
      </c>
      <c r="B2186" s="41" t="s">
        <v>2166</v>
      </c>
    </row>
    <row r="2187" spans="1:2">
      <c r="A2187" s="2">
        <v>407231</v>
      </c>
      <c r="B2187" s="41" t="s">
        <v>2167</v>
      </c>
    </row>
    <row r="2188" spans="1:2">
      <c r="A2188" s="2">
        <v>615964</v>
      </c>
      <c r="B2188" s="41" t="s">
        <v>2168</v>
      </c>
    </row>
    <row r="2189" spans="1:2">
      <c r="A2189" s="2">
        <v>512761</v>
      </c>
      <c r="B2189" s="41" t="s">
        <v>2169</v>
      </c>
    </row>
    <row r="2190" spans="1:2">
      <c r="A2190" s="2">
        <v>535260</v>
      </c>
      <c r="B2190" s="41" t="s">
        <v>2170</v>
      </c>
    </row>
    <row r="2191" spans="1:2">
      <c r="A2191" s="2">
        <v>540842</v>
      </c>
      <c r="B2191" s="41" t="s">
        <v>2171</v>
      </c>
    </row>
    <row r="2192" spans="1:2">
      <c r="A2192" s="2">
        <v>613835</v>
      </c>
      <c r="B2192" s="41" t="s">
        <v>2172</v>
      </c>
    </row>
    <row r="2193" spans="1:2">
      <c r="A2193" s="2">
        <v>614147</v>
      </c>
      <c r="B2193" s="41" t="s">
        <v>2173</v>
      </c>
    </row>
    <row r="2194" spans="1:2">
      <c r="A2194" s="2">
        <v>508028</v>
      </c>
      <c r="B2194" s="41" t="s">
        <v>2174</v>
      </c>
    </row>
    <row r="2195" spans="1:2">
      <c r="A2195" s="2">
        <v>514937</v>
      </c>
      <c r="B2195" s="41" t="s">
        <v>2175</v>
      </c>
    </row>
    <row r="2196" spans="1:2">
      <c r="A2196" s="2">
        <v>100295797</v>
      </c>
      <c r="B2196" s="41" t="s">
        <v>2176</v>
      </c>
    </row>
    <row r="2197" spans="1:2">
      <c r="A2197" s="2">
        <v>521790</v>
      </c>
      <c r="B2197" s="41" t="s">
        <v>2177</v>
      </c>
    </row>
    <row r="2198" spans="1:2">
      <c r="A2198" s="2">
        <v>525164</v>
      </c>
      <c r="B2198" s="41" t="s">
        <v>2178</v>
      </c>
    </row>
    <row r="2199" spans="1:2">
      <c r="A2199" s="2">
        <v>505053</v>
      </c>
      <c r="B2199" s="41" t="s">
        <v>2179</v>
      </c>
    </row>
    <row r="2200" spans="1:2">
      <c r="A2200" s="2">
        <v>100126076</v>
      </c>
      <c r="B2200" s="41" t="s">
        <v>2180</v>
      </c>
    </row>
    <row r="2201" spans="1:2">
      <c r="A2201" s="2">
        <v>535248</v>
      </c>
      <c r="B2201" s="41" t="s">
        <v>2181</v>
      </c>
    </row>
    <row r="2202" spans="1:2">
      <c r="A2202" s="2">
        <v>790880</v>
      </c>
      <c r="B2202" s="41" t="s">
        <v>2182</v>
      </c>
    </row>
    <row r="2203" spans="1:2">
      <c r="A2203" s="2">
        <v>539573</v>
      </c>
      <c r="B2203" s="41" t="s">
        <v>2183</v>
      </c>
    </row>
    <row r="2204" spans="1:2">
      <c r="A2204" s="2">
        <v>615161</v>
      </c>
      <c r="B2204" s="41" t="s">
        <v>2184</v>
      </c>
    </row>
    <row r="2205" spans="1:2">
      <c r="A2205" s="2">
        <v>615476</v>
      </c>
      <c r="B2205" s="41" t="s">
        <v>2185</v>
      </c>
    </row>
    <row r="2206" spans="1:2">
      <c r="A2206" s="2">
        <v>516072</v>
      </c>
      <c r="B2206" s="41" t="s">
        <v>2186</v>
      </c>
    </row>
    <row r="2207" spans="1:2">
      <c r="A2207" s="2">
        <v>513015</v>
      </c>
      <c r="B2207" s="41" t="s">
        <v>2187</v>
      </c>
    </row>
    <row r="2208" spans="1:2">
      <c r="A2208" s="2">
        <v>507222</v>
      </c>
      <c r="B2208" s="41" t="s">
        <v>2188</v>
      </c>
    </row>
    <row r="2209" spans="1:2">
      <c r="A2209" s="2">
        <v>531068</v>
      </c>
      <c r="B2209" s="41" t="s">
        <v>2189</v>
      </c>
    </row>
    <row r="2210" spans="1:2">
      <c r="A2210" s="2">
        <v>514870</v>
      </c>
      <c r="B2210" s="41" t="s">
        <v>2190</v>
      </c>
    </row>
    <row r="2211" spans="1:2">
      <c r="A2211" s="2">
        <v>510838</v>
      </c>
      <c r="B2211" s="41" t="s">
        <v>2191</v>
      </c>
    </row>
    <row r="2212" spans="1:2">
      <c r="A2212" s="2">
        <v>511119</v>
      </c>
      <c r="B2212" s="41" t="s">
        <v>2192</v>
      </c>
    </row>
    <row r="2213" spans="1:2">
      <c r="A2213" s="2">
        <v>509423</v>
      </c>
      <c r="B2213" s="41" t="s">
        <v>2193</v>
      </c>
    </row>
    <row r="2214" spans="1:2">
      <c r="A2214" s="2">
        <v>768054</v>
      </c>
      <c r="B2214" s="41" t="s">
        <v>2194</v>
      </c>
    </row>
    <row r="2215" spans="1:2">
      <c r="A2215" s="2">
        <v>282011</v>
      </c>
      <c r="B2215" s="41" t="s">
        <v>2195</v>
      </c>
    </row>
    <row r="2216" spans="1:2">
      <c r="A2216" s="2">
        <v>281559</v>
      </c>
      <c r="B2216" s="41" t="s">
        <v>2196</v>
      </c>
    </row>
    <row r="2217" spans="1:2">
      <c r="A2217" s="2">
        <v>538442</v>
      </c>
      <c r="B2217" s="41" t="s">
        <v>2197</v>
      </c>
    </row>
    <row r="2218" spans="1:2">
      <c r="A2218" s="2">
        <v>617625</v>
      </c>
      <c r="B2218" s="41" t="s">
        <v>2198</v>
      </c>
    </row>
    <row r="2219" spans="1:2">
      <c r="A2219" s="2">
        <v>506436</v>
      </c>
      <c r="B2219" s="41" t="s">
        <v>2199</v>
      </c>
    </row>
    <row r="2220" spans="1:2">
      <c r="A2220" s="2">
        <v>788861</v>
      </c>
      <c r="B2220" s="41" t="s">
        <v>2200</v>
      </c>
    </row>
    <row r="2221" spans="1:2">
      <c r="A2221" s="2">
        <v>532835</v>
      </c>
      <c r="B2221" s="41" t="s">
        <v>2201</v>
      </c>
    </row>
    <row r="2222" spans="1:2">
      <c r="A2222" s="2">
        <v>536793</v>
      </c>
      <c r="B2222" s="41" t="s">
        <v>2202</v>
      </c>
    </row>
    <row r="2223" spans="1:2">
      <c r="A2223" s="2">
        <v>537748</v>
      </c>
      <c r="B2223" s="41" t="s">
        <v>2203</v>
      </c>
    </row>
    <row r="2224" spans="1:2">
      <c r="A2224" s="2">
        <v>511112</v>
      </c>
      <c r="B2224" s="41" t="s">
        <v>2204</v>
      </c>
    </row>
    <row r="2225" spans="1:2">
      <c r="A2225" s="2">
        <v>617995</v>
      </c>
      <c r="B2225" s="41" t="s">
        <v>2205</v>
      </c>
    </row>
    <row r="2226" spans="1:2">
      <c r="A2226" s="2">
        <v>513061</v>
      </c>
      <c r="B2226" s="41" t="s">
        <v>2206</v>
      </c>
    </row>
    <row r="2227" spans="1:2">
      <c r="A2227" s="2">
        <v>540161</v>
      </c>
      <c r="B2227" s="41" t="s">
        <v>2207</v>
      </c>
    </row>
    <row r="2228" spans="1:2">
      <c r="A2228" s="2">
        <v>515588</v>
      </c>
      <c r="B2228" s="41" t="s">
        <v>2208</v>
      </c>
    </row>
    <row r="2229" spans="1:2">
      <c r="A2229" s="2">
        <v>540159</v>
      </c>
      <c r="B2229" s="41" t="s">
        <v>2209</v>
      </c>
    </row>
    <row r="2230" spans="1:2">
      <c r="A2230" s="2">
        <v>518114</v>
      </c>
      <c r="B2230" s="41" t="s">
        <v>2210</v>
      </c>
    </row>
    <row r="2231" spans="1:2">
      <c r="A2231" s="2">
        <v>510778</v>
      </c>
      <c r="B2231" s="41" t="s">
        <v>2211</v>
      </c>
    </row>
    <row r="2232" spans="1:2">
      <c r="A2232" s="2">
        <v>286876</v>
      </c>
      <c r="B2232" s="41" t="s">
        <v>2212</v>
      </c>
    </row>
    <row r="2233" spans="1:2">
      <c r="A2233" s="2">
        <v>507572</v>
      </c>
      <c r="B2233" s="41" t="s">
        <v>2213</v>
      </c>
    </row>
    <row r="2234" spans="1:2">
      <c r="A2234" s="2">
        <v>509386</v>
      </c>
      <c r="B2234" s="41" t="s">
        <v>2214</v>
      </c>
    </row>
    <row r="2235" spans="1:2">
      <c r="A2235" s="2">
        <v>534423</v>
      </c>
      <c r="B2235" s="41" t="s">
        <v>2215</v>
      </c>
    </row>
    <row r="2236" spans="1:2">
      <c r="A2236" s="2">
        <v>616007</v>
      </c>
      <c r="B2236" s="41" t="s">
        <v>2216</v>
      </c>
    </row>
    <row r="2237" spans="1:2">
      <c r="A2237" s="2">
        <v>511966</v>
      </c>
      <c r="B2237" s="41" t="s">
        <v>2217</v>
      </c>
    </row>
    <row r="2238" spans="1:2">
      <c r="A2238" s="2">
        <v>505852</v>
      </c>
      <c r="B2238" s="41" t="s">
        <v>2218</v>
      </c>
    </row>
    <row r="2239" spans="1:2">
      <c r="A2239" s="2">
        <v>524459</v>
      </c>
      <c r="B2239" s="41" t="s">
        <v>2219</v>
      </c>
    </row>
    <row r="2240" spans="1:2">
      <c r="A2240" s="2">
        <v>768061</v>
      </c>
      <c r="B2240" s="41" t="s">
        <v>2220</v>
      </c>
    </row>
    <row r="2241" spans="1:2">
      <c r="A2241" s="2">
        <v>614588</v>
      </c>
      <c r="B2241" s="41" t="s">
        <v>2221</v>
      </c>
    </row>
    <row r="2242" spans="1:2">
      <c r="A2242" s="2">
        <v>768068</v>
      </c>
      <c r="B2242" s="41" t="s">
        <v>2222</v>
      </c>
    </row>
    <row r="2243" spans="1:2">
      <c r="A2243" s="2">
        <v>512506</v>
      </c>
      <c r="B2243" s="41" t="s">
        <v>2223</v>
      </c>
    </row>
    <row r="2244" spans="1:2">
      <c r="A2244" s="2">
        <v>282608</v>
      </c>
      <c r="B2244" s="41" t="s">
        <v>2224</v>
      </c>
    </row>
    <row r="2245" spans="1:2">
      <c r="A2245" s="2">
        <v>511497</v>
      </c>
      <c r="B2245" s="41" t="s">
        <v>2225</v>
      </c>
    </row>
    <row r="2246" spans="1:2">
      <c r="A2246" s="2">
        <v>531564</v>
      </c>
      <c r="B2246" s="41" t="s">
        <v>2226</v>
      </c>
    </row>
    <row r="2247" spans="1:2">
      <c r="A2247" s="2">
        <v>509769</v>
      </c>
      <c r="B2247" s="41" t="s">
        <v>2227</v>
      </c>
    </row>
    <row r="2248" spans="1:2">
      <c r="A2248" s="2">
        <v>517811</v>
      </c>
      <c r="B2248" s="41" t="s">
        <v>2228</v>
      </c>
    </row>
    <row r="2249" spans="1:2">
      <c r="A2249" s="2">
        <v>504663</v>
      </c>
      <c r="B2249" s="41" t="s">
        <v>2229</v>
      </c>
    </row>
    <row r="2250" spans="1:2">
      <c r="A2250" s="2">
        <v>100125938</v>
      </c>
      <c r="B2250" s="41" t="s">
        <v>2230</v>
      </c>
    </row>
    <row r="2251" spans="1:2">
      <c r="A2251" s="2">
        <v>523131</v>
      </c>
      <c r="B2251" s="41" t="s">
        <v>2231</v>
      </c>
    </row>
    <row r="2252" spans="1:2">
      <c r="A2252" s="2">
        <v>616365</v>
      </c>
      <c r="B2252" s="41" t="s">
        <v>2232</v>
      </c>
    </row>
    <row r="2253" spans="1:2">
      <c r="A2253" s="2">
        <v>513605</v>
      </c>
      <c r="B2253" s="41" t="s">
        <v>2233</v>
      </c>
    </row>
    <row r="2254" spans="1:2">
      <c r="A2254" s="2">
        <v>521237</v>
      </c>
      <c r="B2254" s="41" t="s">
        <v>2234</v>
      </c>
    </row>
    <row r="2255" spans="1:2">
      <c r="A2255" s="2">
        <v>508928</v>
      </c>
      <c r="B2255" s="41" t="s">
        <v>2235</v>
      </c>
    </row>
    <row r="2256" spans="1:2">
      <c r="A2256" s="2">
        <v>510686</v>
      </c>
      <c r="B2256" s="41" t="s">
        <v>2236</v>
      </c>
    </row>
    <row r="2257" spans="1:2">
      <c r="A2257" s="2">
        <v>509707</v>
      </c>
      <c r="B2257" s="41" t="s">
        <v>2237</v>
      </c>
    </row>
    <row r="2258" spans="1:2">
      <c r="A2258" s="2">
        <v>514533</v>
      </c>
      <c r="B2258" s="41" t="s">
        <v>2238</v>
      </c>
    </row>
    <row r="2259" spans="1:2">
      <c r="A2259" s="2">
        <v>509625</v>
      </c>
      <c r="B2259" s="41" t="s">
        <v>2239</v>
      </c>
    </row>
    <row r="2260" spans="1:2">
      <c r="A2260" s="2">
        <v>513265</v>
      </c>
      <c r="B2260" s="41" t="s">
        <v>2240</v>
      </c>
    </row>
    <row r="2261" spans="1:2">
      <c r="A2261" s="2">
        <v>538938</v>
      </c>
      <c r="B2261" s="41" t="s">
        <v>2241</v>
      </c>
    </row>
    <row r="2262" spans="1:2">
      <c r="A2262" s="2">
        <v>522307</v>
      </c>
      <c r="B2262" s="41" t="s">
        <v>2242</v>
      </c>
    </row>
    <row r="2263" spans="1:2">
      <c r="A2263" s="2">
        <v>517192</v>
      </c>
      <c r="B2263" s="41" t="s">
        <v>2243</v>
      </c>
    </row>
    <row r="2264" spans="1:2">
      <c r="A2264" s="2">
        <v>615804</v>
      </c>
      <c r="B2264" s="41" t="s">
        <v>2244</v>
      </c>
    </row>
    <row r="2265" spans="1:2">
      <c r="A2265" s="2">
        <v>616095</v>
      </c>
      <c r="B2265" s="41" t="s">
        <v>2245</v>
      </c>
    </row>
    <row r="2266" spans="1:2">
      <c r="A2266" s="2">
        <v>534032</v>
      </c>
      <c r="B2266" s="41" t="s">
        <v>2246</v>
      </c>
    </row>
    <row r="2267" spans="1:2">
      <c r="A2267" s="2">
        <v>783484</v>
      </c>
      <c r="B2267" s="41" t="s">
        <v>2247</v>
      </c>
    </row>
    <row r="2268" spans="1:2">
      <c r="A2268" s="2">
        <v>513230</v>
      </c>
      <c r="B2268" s="41" t="s">
        <v>2248</v>
      </c>
    </row>
    <row r="2269" spans="1:2">
      <c r="A2269" s="2">
        <v>506534</v>
      </c>
      <c r="B2269" s="41" t="s">
        <v>2249</v>
      </c>
    </row>
    <row r="2270" spans="1:2">
      <c r="A2270" s="2">
        <v>404159</v>
      </c>
      <c r="B2270" s="41" t="s">
        <v>2250</v>
      </c>
    </row>
    <row r="2271" spans="1:2">
      <c r="A2271" s="2">
        <v>369019</v>
      </c>
      <c r="B2271" s="41" t="s">
        <v>2251</v>
      </c>
    </row>
    <row r="2272" spans="1:2">
      <c r="A2272" s="2">
        <v>514761</v>
      </c>
      <c r="B2272" s="41" t="s">
        <v>2252</v>
      </c>
    </row>
    <row r="2273" spans="1:2">
      <c r="A2273" s="2">
        <v>781153</v>
      </c>
      <c r="B2273" s="41" t="s">
        <v>2253</v>
      </c>
    </row>
    <row r="2274" spans="1:2">
      <c r="A2274" s="2">
        <v>613899</v>
      </c>
      <c r="B2274" s="41" t="s">
        <v>2254</v>
      </c>
    </row>
    <row r="2275" spans="1:2">
      <c r="A2275" s="2">
        <v>508965</v>
      </c>
      <c r="B2275" s="41" t="s">
        <v>2255</v>
      </c>
    </row>
    <row r="2276" spans="1:2">
      <c r="A2276" s="2">
        <v>509031</v>
      </c>
      <c r="B2276" s="41" t="s">
        <v>2256</v>
      </c>
    </row>
    <row r="2277" spans="1:2">
      <c r="A2277" s="2">
        <v>616905</v>
      </c>
      <c r="B2277" s="41" t="s">
        <v>2257</v>
      </c>
    </row>
    <row r="2278" spans="1:2">
      <c r="A2278" s="2">
        <v>504885</v>
      </c>
      <c r="B2278" s="41" t="s">
        <v>2258</v>
      </c>
    </row>
    <row r="2279" spans="1:2">
      <c r="A2279" s="2">
        <v>508378</v>
      </c>
      <c r="B2279" s="41" t="s">
        <v>2259</v>
      </c>
    </row>
    <row r="2280" spans="1:2">
      <c r="A2280" s="2">
        <v>511740</v>
      </c>
      <c r="B2280" s="41" t="s">
        <v>2260</v>
      </c>
    </row>
    <row r="2281" spans="1:2">
      <c r="A2281" s="2">
        <v>513762</v>
      </c>
      <c r="B2281" s="41" t="s">
        <v>2261</v>
      </c>
    </row>
    <row r="2282" spans="1:2">
      <c r="A2282" s="2">
        <v>504225</v>
      </c>
      <c r="B2282" s="41" t="s">
        <v>2262</v>
      </c>
    </row>
    <row r="2283" spans="1:2">
      <c r="A2283" s="2">
        <v>527488</v>
      </c>
      <c r="B2283" s="41" t="s">
        <v>2263</v>
      </c>
    </row>
    <row r="2284" spans="1:2">
      <c r="A2284" s="2">
        <v>100139476</v>
      </c>
      <c r="B2284" s="41" t="s">
        <v>2264</v>
      </c>
    </row>
    <row r="2285" spans="1:2">
      <c r="A2285" s="2">
        <v>505727</v>
      </c>
      <c r="B2285" s="41" t="s">
        <v>2265</v>
      </c>
    </row>
    <row r="2286" spans="1:2">
      <c r="A2286" s="2">
        <v>507427</v>
      </c>
      <c r="B2286" s="41" t="s">
        <v>2266</v>
      </c>
    </row>
    <row r="2287" spans="1:2">
      <c r="A2287" s="2">
        <v>510825</v>
      </c>
      <c r="B2287" s="41" t="s">
        <v>2267</v>
      </c>
    </row>
    <row r="2288" spans="1:2">
      <c r="A2288" s="2">
        <v>282394</v>
      </c>
      <c r="B2288" s="41" t="s">
        <v>2268</v>
      </c>
    </row>
    <row r="2289" spans="1:2">
      <c r="A2289" s="2">
        <v>504474</v>
      </c>
      <c r="B2289" s="41" t="s">
        <v>2269</v>
      </c>
    </row>
    <row r="2290" spans="1:2">
      <c r="A2290" s="2">
        <v>528014</v>
      </c>
      <c r="B2290" s="41" t="s">
        <v>2270</v>
      </c>
    </row>
    <row r="2291" spans="1:2">
      <c r="A2291" s="2">
        <v>538455</v>
      </c>
      <c r="B2291" s="41" t="s">
        <v>2271</v>
      </c>
    </row>
    <row r="2292" spans="1:2">
      <c r="A2292" s="2">
        <v>540641</v>
      </c>
      <c r="B2292" s="41" t="s">
        <v>2272</v>
      </c>
    </row>
    <row r="2293" spans="1:2">
      <c r="A2293" s="2">
        <v>534351</v>
      </c>
      <c r="B2293" s="41" t="s">
        <v>2273</v>
      </c>
    </row>
    <row r="2294" spans="1:2">
      <c r="A2294" s="2">
        <v>617552</v>
      </c>
      <c r="B2294" s="41" t="s">
        <v>2274</v>
      </c>
    </row>
    <row r="2295" spans="1:2">
      <c r="A2295" s="2">
        <v>282523</v>
      </c>
      <c r="B2295" s="41" t="s">
        <v>2275</v>
      </c>
    </row>
    <row r="2296" spans="1:2">
      <c r="A2296" s="2">
        <v>513847</v>
      </c>
      <c r="B2296" s="41" t="s">
        <v>2276</v>
      </c>
    </row>
    <row r="2297" spans="1:2">
      <c r="A2297" s="2">
        <v>507264</v>
      </c>
      <c r="B2297" s="41" t="s">
        <v>2277</v>
      </c>
    </row>
    <row r="2298" spans="1:2">
      <c r="A2298" s="2">
        <v>614729</v>
      </c>
      <c r="B2298" s="41" t="s">
        <v>2278</v>
      </c>
    </row>
    <row r="2299" spans="1:2">
      <c r="A2299" s="2">
        <v>768075</v>
      </c>
      <c r="B2299" s="41" t="s">
        <v>2279</v>
      </c>
    </row>
    <row r="2300" spans="1:2">
      <c r="A2300" s="2">
        <v>282092</v>
      </c>
      <c r="B2300" s="41" t="s">
        <v>2280</v>
      </c>
    </row>
    <row r="2301" spans="1:2">
      <c r="A2301" s="2">
        <v>511803</v>
      </c>
      <c r="B2301" s="41" t="s">
        <v>2281</v>
      </c>
    </row>
    <row r="2302" spans="1:2">
      <c r="A2302" s="2">
        <v>527819</v>
      </c>
      <c r="B2302" s="41" t="s">
        <v>2282</v>
      </c>
    </row>
    <row r="2303" spans="1:2">
      <c r="A2303" s="2">
        <v>790811</v>
      </c>
      <c r="B2303" s="41" t="s">
        <v>2283</v>
      </c>
    </row>
    <row r="2304" spans="1:2">
      <c r="A2304" s="2">
        <v>338045</v>
      </c>
      <c r="B2304" s="41" t="s">
        <v>2284</v>
      </c>
    </row>
    <row r="2305" spans="1:2">
      <c r="A2305" s="2">
        <v>511009</v>
      </c>
      <c r="B2305" s="41" t="s">
        <v>2285</v>
      </c>
    </row>
    <row r="2306" spans="1:2">
      <c r="A2306" s="2">
        <v>511554</v>
      </c>
      <c r="B2306" s="41" t="s">
        <v>2286</v>
      </c>
    </row>
    <row r="2307" spans="1:2">
      <c r="A2307" s="2">
        <v>523223</v>
      </c>
      <c r="B2307" s="41" t="s">
        <v>2287</v>
      </c>
    </row>
    <row r="2308" spans="1:2">
      <c r="A2308" s="2">
        <v>508632</v>
      </c>
      <c r="B2308" s="41" t="s">
        <v>2288</v>
      </c>
    </row>
    <row r="2309" spans="1:2">
      <c r="A2309" s="2">
        <v>535254</v>
      </c>
      <c r="B2309" s="41" t="s">
        <v>2289</v>
      </c>
    </row>
    <row r="2310" spans="1:2">
      <c r="A2310" s="2">
        <v>522372</v>
      </c>
      <c r="B2310" s="41" t="s">
        <v>2290</v>
      </c>
    </row>
    <row r="2311" spans="1:2">
      <c r="A2311" s="2">
        <v>505642</v>
      </c>
      <c r="B2311" s="41" t="s">
        <v>2291</v>
      </c>
    </row>
    <row r="2312" spans="1:2">
      <c r="A2312" s="2">
        <v>507722</v>
      </c>
      <c r="B2312" s="41" t="s">
        <v>2292</v>
      </c>
    </row>
    <row r="2313" spans="1:2">
      <c r="A2313" s="2">
        <v>614700</v>
      </c>
      <c r="B2313" s="41" t="s">
        <v>2293</v>
      </c>
    </row>
    <row r="2314" spans="1:2">
      <c r="A2314" s="2">
        <v>509772</v>
      </c>
      <c r="B2314" s="41" t="s">
        <v>2294</v>
      </c>
    </row>
    <row r="2315" spans="1:2">
      <c r="A2315" s="2">
        <v>528207</v>
      </c>
      <c r="B2315" s="41" t="s">
        <v>2295</v>
      </c>
    </row>
    <row r="2316" spans="1:2">
      <c r="A2316" s="2">
        <v>523865</v>
      </c>
      <c r="B2316" s="41" t="s">
        <v>2296</v>
      </c>
    </row>
    <row r="2317" spans="1:2">
      <c r="A2317" s="2">
        <v>510914</v>
      </c>
      <c r="B2317" s="41" t="s">
        <v>2297</v>
      </c>
    </row>
    <row r="2318" spans="1:2">
      <c r="A2318" s="2">
        <v>514024</v>
      </c>
      <c r="B2318" s="41" t="s">
        <v>2298</v>
      </c>
    </row>
    <row r="2319" spans="1:2">
      <c r="A2319" s="2">
        <v>781260</v>
      </c>
      <c r="B2319" s="41" t="s">
        <v>2299</v>
      </c>
    </row>
    <row r="2320" spans="1:2">
      <c r="A2320" s="2">
        <v>539742</v>
      </c>
      <c r="B2320" s="41" t="s">
        <v>2300</v>
      </c>
    </row>
    <row r="2321" spans="1:2">
      <c r="A2321" s="2">
        <v>617823</v>
      </c>
      <c r="B2321" s="41" t="s">
        <v>2301</v>
      </c>
    </row>
    <row r="2322" spans="1:2">
      <c r="A2322" s="2">
        <v>614344</v>
      </c>
      <c r="B2322" s="41" t="s">
        <v>2302</v>
      </c>
    </row>
    <row r="2323" spans="1:2">
      <c r="A2323" s="2">
        <v>508561</v>
      </c>
      <c r="B2323" s="41" t="s">
        <v>2303</v>
      </c>
    </row>
    <row r="2324" spans="1:2">
      <c r="A2324" s="2">
        <v>404172</v>
      </c>
      <c r="B2324" s="41" t="s">
        <v>2304</v>
      </c>
    </row>
    <row r="2325" spans="1:2">
      <c r="A2325" s="2">
        <v>516574</v>
      </c>
      <c r="B2325" s="41" t="s">
        <v>2305</v>
      </c>
    </row>
    <row r="2326" spans="1:2">
      <c r="A2326" s="2">
        <v>508364</v>
      </c>
      <c r="B2326" s="41" t="s">
        <v>2306</v>
      </c>
    </row>
    <row r="2327" spans="1:2">
      <c r="A2327" s="2">
        <v>530549</v>
      </c>
      <c r="B2327" s="41" t="s">
        <v>2307</v>
      </c>
    </row>
    <row r="2328" spans="1:2">
      <c r="A2328" s="2">
        <v>541068</v>
      </c>
      <c r="B2328" s="41" t="s">
        <v>2308</v>
      </c>
    </row>
    <row r="2329" spans="1:2">
      <c r="A2329" s="2">
        <v>541302</v>
      </c>
      <c r="B2329" s="41" t="s">
        <v>2309</v>
      </c>
    </row>
    <row r="2330" spans="1:2">
      <c r="A2330" s="2">
        <v>540068</v>
      </c>
      <c r="B2330" s="41" t="s">
        <v>2310</v>
      </c>
    </row>
    <row r="2331" spans="1:2">
      <c r="A2331" s="2">
        <v>614918</v>
      </c>
      <c r="B2331" s="41" t="s">
        <v>2311</v>
      </c>
    </row>
    <row r="2332" spans="1:2">
      <c r="A2332" s="2">
        <v>514789</v>
      </c>
      <c r="B2332" s="41" t="s">
        <v>2312</v>
      </c>
    </row>
    <row r="2333" spans="1:2">
      <c r="A2333" s="2">
        <v>506958</v>
      </c>
      <c r="B2333" s="41" t="s">
        <v>2313</v>
      </c>
    </row>
    <row r="2334" spans="1:2">
      <c r="A2334" s="2">
        <v>540949</v>
      </c>
      <c r="B2334" s="41" t="s">
        <v>2314</v>
      </c>
    </row>
    <row r="2335" spans="1:2">
      <c r="A2335" s="2">
        <v>782977</v>
      </c>
      <c r="B2335" s="41" t="s">
        <v>2315</v>
      </c>
    </row>
    <row r="2336" spans="1:2">
      <c r="A2336" s="2">
        <v>617620</v>
      </c>
      <c r="B2336" s="41" t="s">
        <v>2316</v>
      </c>
    </row>
    <row r="2337" spans="1:2">
      <c r="A2337" s="2">
        <v>515509</v>
      </c>
      <c r="B2337" s="41" t="s">
        <v>2317</v>
      </c>
    </row>
    <row r="2338" spans="1:2">
      <c r="A2338" s="2">
        <v>505681</v>
      </c>
      <c r="B2338" s="41" t="s">
        <v>2318</v>
      </c>
    </row>
    <row r="2339" spans="1:2">
      <c r="A2339" s="2">
        <v>618702</v>
      </c>
      <c r="B2339" s="41" t="s">
        <v>2319</v>
      </c>
    </row>
    <row r="2340" spans="1:2">
      <c r="A2340" s="2">
        <v>504735</v>
      </c>
      <c r="B2340" s="41" t="s">
        <v>2320</v>
      </c>
    </row>
    <row r="2341" spans="1:2">
      <c r="A2341" s="2">
        <v>533803</v>
      </c>
      <c r="B2341" s="41" t="s">
        <v>2321</v>
      </c>
    </row>
    <row r="2342" spans="1:2">
      <c r="A2342" s="2">
        <v>282052</v>
      </c>
      <c r="B2342" s="41" t="s">
        <v>2322</v>
      </c>
    </row>
    <row r="2343" spans="1:2">
      <c r="A2343" s="2">
        <v>534992</v>
      </c>
      <c r="B2343" s="41" t="s">
        <v>2323</v>
      </c>
    </row>
    <row r="2344" spans="1:2">
      <c r="A2344" s="2">
        <v>504966</v>
      </c>
      <c r="B2344" s="41" t="s">
        <v>2324</v>
      </c>
    </row>
    <row r="2345" spans="1:2">
      <c r="A2345" s="2">
        <v>516747</v>
      </c>
      <c r="B2345" s="41" t="s">
        <v>2325</v>
      </c>
    </row>
    <row r="2346" spans="1:2">
      <c r="A2346" s="2">
        <v>509781</v>
      </c>
      <c r="B2346" s="41" t="s">
        <v>2326</v>
      </c>
    </row>
    <row r="2347" spans="1:2">
      <c r="A2347" s="2">
        <v>613639</v>
      </c>
      <c r="B2347" s="41" t="s">
        <v>2327</v>
      </c>
    </row>
    <row r="2348" spans="1:2">
      <c r="A2348" s="2">
        <v>505592</v>
      </c>
      <c r="B2348" s="41" t="s">
        <v>2328</v>
      </c>
    </row>
    <row r="2349" spans="1:2">
      <c r="A2349" s="2">
        <v>537972</v>
      </c>
      <c r="B2349" s="41" t="s">
        <v>2329</v>
      </c>
    </row>
    <row r="2350" spans="1:2">
      <c r="A2350" s="2">
        <v>100125413</v>
      </c>
      <c r="B2350" s="41" t="s">
        <v>2330</v>
      </c>
    </row>
    <row r="2351" spans="1:2">
      <c r="A2351" s="2">
        <v>616110</v>
      </c>
      <c r="B2351" s="41" t="s">
        <v>2331</v>
      </c>
    </row>
    <row r="2352" spans="1:2">
      <c r="A2352" s="2">
        <v>513617</v>
      </c>
      <c r="B2352" s="41" t="s">
        <v>2332</v>
      </c>
    </row>
    <row r="2353" spans="1:2">
      <c r="A2353" s="2">
        <v>444858</v>
      </c>
      <c r="B2353" s="41" t="s">
        <v>2333</v>
      </c>
    </row>
    <row r="2354" spans="1:2">
      <c r="A2354" s="2">
        <v>514014</v>
      </c>
      <c r="B2354" s="41" t="s">
        <v>2334</v>
      </c>
    </row>
    <row r="2355" spans="1:2">
      <c r="A2355" s="2">
        <v>616375</v>
      </c>
      <c r="B2355" s="41" t="s">
        <v>2335</v>
      </c>
    </row>
    <row r="2356" spans="1:2">
      <c r="A2356" s="2">
        <v>506459</v>
      </c>
      <c r="B2356" s="41" t="s">
        <v>2336</v>
      </c>
    </row>
    <row r="2357" spans="1:2">
      <c r="A2357" s="2">
        <v>511056</v>
      </c>
      <c r="B2357" s="41" t="s">
        <v>2337</v>
      </c>
    </row>
    <row r="2358" spans="1:2">
      <c r="A2358" s="2">
        <v>360007</v>
      </c>
      <c r="B2358" s="41" t="s">
        <v>2338</v>
      </c>
    </row>
    <row r="2359" spans="1:2">
      <c r="A2359" s="2">
        <v>613767</v>
      </c>
      <c r="B2359" s="41" t="s">
        <v>2339</v>
      </c>
    </row>
    <row r="2360" spans="1:2">
      <c r="A2360" s="2">
        <v>407152</v>
      </c>
      <c r="B2360" s="41" t="s">
        <v>2340</v>
      </c>
    </row>
    <row r="2361" spans="1:2">
      <c r="A2361" s="2">
        <v>407163</v>
      </c>
      <c r="B2361" s="41" t="s">
        <v>2341</v>
      </c>
    </row>
    <row r="2362" spans="1:2">
      <c r="A2362" s="2">
        <v>614215</v>
      </c>
      <c r="B2362" s="41" t="s">
        <v>2342</v>
      </c>
    </row>
    <row r="2363" spans="1:2">
      <c r="A2363" s="2">
        <v>527321</v>
      </c>
      <c r="B2363" s="41" t="s">
        <v>2343</v>
      </c>
    </row>
    <row r="2364" spans="1:2">
      <c r="A2364" s="2">
        <v>534013</v>
      </c>
      <c r="B2364" s="41" t="s">
        <v>2344</v>
      </c>
    </row>
    <row r="2365" spans="1:2">
      <c r="A2365" s="2">
        <v>514928</v>
      </c>
      <c r="B2365" s="41" t="s">
        <v>2345</v>
      </c>
    </row>
    <row r="2366" spans="1:2">
      <c r="A2366" s="2">
        <v>504851</v>
      </c>
      <c r="B2366" s="41" t="s">
        <v>2346</v>
      </c>
    </row>
    <row r="2367" spans="1:2">
      <c r="A2367" s="2">
        <v>281355</v>
      </c>
      <c r="B2367" s="41" t="s">
        <v>2347</v>
      </c>
    </row>
    <row r="2368" spans="1:2">
      <c r="A2368" s="2">
        <v>281142</v>
      </c>
      <c r="B2368" s="41" t="s">
        <v>2348</v>
      </c>
    </row>
    <row r="2369" spans="1:2">
      <c r="A2369" s="2">
        <v>618954</v>
      </c>
      <c r="B2369" s="41" t="s">
        <v>2349</v>
      </c>
    </row>
    <row r="2370" spans="1:2">
      <c r="A2370" s="2">
        <v>528555</v>
      </c>
      <c r="B2370" s="41" t="s">
        <v>2350</v>
      </c>
    </row>
    <row r="2371" spans="1:2">
      <c r="A2371" s="2">
        <v>281036</v>
      </c>
      <c r="B2371" s="41" t="s">
        <v>2351</v>
      </c>
    </row>
    <row r="2372" spans="1:2">
      <c r="A2372" s="2">
        <v>100848804</v>
      </c>
      <c r="B2372" s="41" t="s">
        <v>2352</v>
      </c>
    </row>
    <row r="2373" spans="1:2">
      <c r="A2373" s="2">
        <v>512846</v>
      </c>
      <c r="B2373" s="41" t="s">
        <v>2353</v>
      </c>
    </row>
    <row r="2374" spans="1:2">
      <c r="A2374" s="2">
        <v>514221</v>
      </c>
      <c r="B2374" s="41" t="s">
        <v>2354</v>
      </c>
    </row>
    <row r="2375" spans="1:2">
      <c r="A2375" s="2">
        <v>537517</v>
      </c>
      <c r="B2375" s="41" t="s">
        <v>2355</v>
      </c>
    </row>
    <row r="2376" spans="1:2">
      <c r="A2376" s="2">
        <v>508045</v>
      </c>
      <c r="B2376" s="41" t="s">
        <v>2356</v>
      </c>
    </row>
    <row r="2377" spans="1:2">
      <c r="A2377" s="2">
        <v>787736</v>
      </c>
      <c r="B2377" s="41" t="s">
        <v>2357</v>
      </c>
    </row>
    <row r="2378" spans="1:2">
      <c r="A2378" s="2">
        <v>614148</v>
      </c>
      <c r="B2378" s="41" t="s">
        <v>2358</v>
      </c>
    </row>
    <row r="2379" spans="1:2">
      <c r="A2379" s="2">
        <v>616362</v>
      </c>
      <c r="B2379" s="41" t="s">
        <v>2359</v>
      </c>
    </row>
    <row r="2380" spans="1:2">
      <c r="A2380" s="2">
        <v>534021</v>
      </c>
      <c r="B2380" s="41" t="s">
        <v>2360</v>
      </c>
    </row>
    <row r="2381" spans="1:2">
      <c r="A2381" s="2">
        <v>539150</v>
      </c>
      <c r="B2381" s="41" t="s">
        <v>2361</v>
      </c>
    </row>
    <row r="2382" spans="1:2">
      <c r="A2382" s="2">
        <v>614538</v>
      </c>
      <c r="B2382" s="41" t="s">
        <v>2362</v>
      </c>
    </row>
    <row r="2383" spans="1:2">
      <c r="A2383" s="2">
        <v>512677</v>
      </c>
      <c r="B2383" s="41" t="s">
        <v>2363</v>
      </c>
    </row>
    <row r="2384" spans="1:2">
      <c r="A2384" s="2">
        <v>505408</v>
      </c>
      <c r="B2384" s="41" t="s">
        <v>2364</v>
      </c>
    </row>
    <row r="2385" spans="1:2">
      <c r="A2385" s="2">
        <v>615712</v>
      </c>
      <c r="B2385" s="41" t="s">
        <v>2365</v>
      </c>
    </row>
    <row r="2386" spans="1:2">
      <c r="A2386" s="2">
        <v>505212</v>
      </c>
      <c r="B2386" s="41" t="s">
        <v>2366</v>
      </c>
    </row>
    <row r="2387" spans="1:2">
      <c r="A2387" s="2">
        <v>506138</v>
      </c>
      <c r="B2387" s="41" t="s">
        <v>2367</v>
      </c>
    </row>
    <row r="2388" spans="1:2">
      <c r="A2388" s="2">
        <v>533945</v>
      </c>
      <c r="B2388" s="41" t="s">
        <v>2368</v>
      </c>
    </row>
    <row r="2389" spans="1:2">
      <c r="A2389" s="2">
        <v>505671</v>
      </c>
      <c r="B2389" s="41" t="s">
        <v>2369</v>
      </c>
    </row>
    <row r="2390" spans="1:2">
      <c r="A2390" s="2">
        <v>511799</v>
      </c>
      <c r="B2390" s="41" t="s">
        <v>2370</v>
      </c>
    </row>
    <row r="2391" spans="1:2">
      <c r="A2391" s="2">
        <v>511926</v>
      </c>
      <c r="B2391" s="41" t="s">
        <v>2371</v>
      </c>
    </row>
    <row r="2392" spans="1:2">
      <c r="A2392" s="2">
        <v>615660</v>
      </c>
      <c r="B2392" s="41" t="s">
        <v>2372</v>
      </c>
    </row>
    <row r="2393" spans="1:2">
      <c r="A2393" s="2">
        <v>507493</v>
      </c>
      <c r="B2393" s="41" t="s">
        <v>2373</v>
      </c>
    </row>
    <row r="2394" spans="1:2">
      <c r="A2394" s="2">
        <v>615897</v>
      </c>
      <c r="B2394" s="41" t="s">
        <v>2374</v>
      </c>
    </row>
    <row r="2395" spans="1:2">
      <c r="A2395" s="2">
        <v>444880</v>
      </c>
      <c r="B2395" s="41" t="s">
        <v>2375</v>
      </c>
    </row>
    <row r="2396" spans="1:2">
      <c r="A2396" s="2">
        <v>100125286</v>
      </c>
      <c r="B2396" s="41" t="s">
        <v>2376</v>
      </c>
    </row>
    <row r="2397" spans="1:2">
      <c r="A2397" s="2">
        <v>537379</v>
      </c>
      <c r="B2397" s="41" t="s">
        <v>2377</v>
      </c>
    </row>
    <row r="2398" spans="1:2">
      <c r="A2398" s="2">
        <v>540487</v>
      </c>
      <c r="B2398" s="41" t="s">
        <v>2378</v>
      </c>
    </row>
    <row r="2399" spans="1:2">
      <c r="A2399" s="2">
        <v>407151</v>
      </c>
      <c r="B2399" s="41" t="s">
        <v>2379</v>
      </c>
    </row>
    <row r="2400" spans="1:2">
      <c r="A2400" s="2">
        <v>537203</v>
      </c>
      <c r="B2400" s="41" t="s">
        <v>2380</v>
      </c>
    </row>
    <row r="2401" spans="1:2">
      <c r="A2401" s="2">
        <v>513673</v>
      </c>
      <c r="B2401" s="41" t="s">
        <v>2381</v>
      </c>
    </row>
    <row r="2402" spans="1:2">
      <c r="A2402" s="2">
        <v>519724</v>
      </c>
      <c r="B2402" s="41" t="s">
        <v>2382</v>
      </c>
    </row>
    <row r="2403" spans="1:2">
      <c r="A2403" s="2">
        <v>516678</v>
      </c>
      <c r="B2403" s="41" t="s">
        <v>2383</v>
      </c>
    </row>
    <row r="2404" spans="1:2">
      <c r="A2404" s="2">
        <v>783487</v>
      </c>
      <c r="B2404" s="41" t="s">
        <v>2384</v>
      </c>
    </row>
    <row r="2405" spans="1:2">
      <c r="A2405" s="2">
        <v>515730</v>
      </c>
      <c r="B2405" s="41" t="s">
        <v>2385</v>
      </c>
    </row>
    <row r="2406" spans="1:2">
      <c r="A2406" s="2">
        <v>768015</v>
      </c>
      <c r="B2406" s="41" t="s">
        <v>2386</v>
      </c>
    </row>
    <row r="2407" spans="1:2">
      <c r="A2407" s="2">
        <v>535683</v>
      </c>
      <c r="B2407" s="41" t="s">
        <v>2387</v>
      </c>
    </row>
    <row r="2408" spans="1:2">
      <c r="A2408" s="2">
        <v>510342</v>
      </c>
      <c r="B2408" s="41" t="s">
        <v>2388</v>
      </c>
    </row>
    <row r="2409" spans="1:2">
      <c r="A2409" s="2">
        <v>508577</v>
      </c>
      <c r="B2409" s="41" t="s">
        <v>2389</v>
      </c>
    </row>
    <row r="2410" spans="1:2">
      <c r="A2410" s="2">
        <v>540530</v>
      </c>
      <c r="B2410" s="41" t="s">
        <v>2390</v>
      </c>
    </row>
    <row r="2411" spans="1:2">
      <c r="A2411" s="2">
        <v>536942</v>
      </c>
      <c r="B2411" s="41" t="s">
        <v>2391</v>
      </c>
    </row>
    <row r="2412" spans="1:2">
      <c r="A2412" s="2">
        <v>515338</v>
      </c>
      <c r="B2412" s="41" t="s">
        <v>2392</v>
      </c>
    </row>
    <row r="2413" spans="1:2">
      <c r="A2413" s="2">
        <v>526127</v>
      </c>
      <c r="B2413" s="41" t="s">
        <v>2393</v>
      </c>
    </row>
    <row r="2414" spans="1:2">
      <c r="A2414" s="2">
        <v>617391</v>
      </c>
      <c r="B2414" s="41" t="s">
        <v>2394</v>
      </c>
    </row>
    <row r="2415" spans="1:2">
      <c r="A2415" s="2">
        <v>282572</v>
      </c>
      <c r="B2415" s="41" t="s">
        <v>2395</v>
      </c>
    </row>
    <row r="2416" spans="1:2">
      <c r="A2416" s="2">
        <v>515190</v>
      </c>
      <c r="B2416" s="41" t="s">
        <v>2396</v>
      </c>
    </row>
    <row r="2417" spans="1:2">
      <c r="A2417" s="2">
        <v>513843</v>
      </c>
      <c r="B2417" s="41" t="s">
        <v>2397</v>
      </c>
    </row>
    <row r="2418" spans="1:2">
      <c r="A2418" s="2">
        <v>789414</v>
      </c>
      <c r="B2418" s="41" t="s">
        <v>2398</v>
      </c>
    </row>
    <row r="2419" spans="1:2">
      <c r="A2419" s="2">
        <v>530352</v>
      </c>
      <c r="B2419" s="41" t="s">
        <v>2399</v>
      </c>
    </row>
    <row r="2420" spans="1:2">
      <c r="A2420" s="2">
        <v>529282</v>
      </c>
      <c r="B2420" s="41" t="s">
        <v>2400</v>
      </c>
    </row>
    <row r="2421" spans="1:2">
      <c r="A2421" s="2">
        <v>518441</v>
      </c>
      <c r="B2421" s="41" t="s">
        <v>2401</v>
      </c>
    </row>
    <row r="2422" spans="1:2">
      <c r="A2422" s="2">
        <v>519617</v>
      </c>
      <c r="B2422" s="41" t="s">
        <v>2402</v>
      </c>
    </row>
    <row r="2423" spans="1:2">
      <c r="A2423" s="2">
        <v>535165</v>
      </c>
      <c r="B2423" s="41" t="s">
        <v>2403</v>
      </c>
    </row>
    <row r="2424" spans="1:2">
      <c r="A2424" s="2">
        <v>513078</v>
      </c>
      <c r="B2424" s="41" t="s">
        <v>2404</v>
      </c>
    </row>
    <row r="2425" spans="1:2">
      <c r="A2425" s="2">
        <v>616526</v>
      </c>
      <c r="B2425" s="41" t="s">
        <v>2405</v>
      </c>
    </row>
    <row r="2426" spans="1:2">
      <c r="A2426" s="2">
        <v>614630</v>
      </c>
      <c r="B2426" s="41" t="s">
        <v>2406</v>
      </c>
    </row>
    <row r="2427" spans="1:2">
      <c r="A2427" s="2">
        <v>515401</v>
      </c>
      <c r="B2427" s="41" t="s">
        <v>2407</v>
      </c>
    </row>
    <row r="2428" spans="1:2">
      <c r="A2428" s="2">
        <v>353510</v>
      </c>
      <c r="B2428" s="41" t="s">
        <v>2408</v>
      </c>
    </row>
    <row r="2429" spans="1:2">
      <c r="A2429" s="2">
        <v>514255</v>
      </c>
      <c r="B2429" s="41" t="s">
        <v>2409</v>
      </c>
    </row>
    <row r="2430" spans="1:2">
      <c r="A2430" s="2">
        <v>506553</v>
      </c>
      <c r="B2430" s="41" t="s">
        <v>2410</v>
      </c>
    </row>
    <row r="2431" spans="1:2">
      <c r="A2431" s="2">
        <v>282191</v>
      </c>
      <c r="B2431" s="41" t="s">
        <v>2411</v>
      </c>
    </row>
    <row r="2432" spans="1:2">
      <c r="A2432" s="2">
        <v>514919</v>
      </c>
      <c r="B2432" s="41" t="s">
        <v>2412</v>
      </c>
    </row>
    <row r="2433" spans="1:2">
      <c r="A2433" s="2">
        <v>517656</v>
      </c>
      <c r="B2433" s="41" t="s">
        <v>2413</v>
      </c>
    </row>
    <row r="2434" spans="1:2">
      <c r="A2434" s="2">
        <v>613349</v>
      </c>
      <c r="B2434" s="41" t="s">
        <v>2414</v>
      </c>
    </row>
    <row r="2435" spans="1:2">
      <c r="A2435" s="2">
        <v>523408</v>
      </c>
      <c r="B2435" s="41" t="s">
        <v>2415</v>
      </c>
    </row>
    <row r="2436" spans="1:2">
      <c r="A2436" s="2">
        <v>515332</v>
      </c>
      <c r="B2436" s="41" t="s">
        <v>2416</v>
      </c>
    </row>
    <row r="2437" spans="1:2">
      <c r="A2437" s="2">
        <v>507132</v>
      </c>
      <c r="B2437" s="41" t="s">
        <v>2417</v>
      </c>
    </row>
    <row r="2438" spans="1:2">
      <c r="A2438" s="2">
        <v>506404</v>
      </c>
      <c r="B2438" s="41" t="s">
        <v>2418</v>
      </c>
    </row>
    <row r="2439" spans="1:2">
      <c r="A2439" s="2">
        <v>614675</v>
      </c>
      <c r="B2439" s="41" t="s">
        <v>2419</v>
      </c>
    </row>
    <row r="2440" spans="1:2">
      <c r="A2440" s="2">
        <v>616050</v>
      </c>
      <c r="B2440" s="41" t="s">
        <v>2420</v>
      </c>
    </row>
    <row r="2441" spans="1:2">
      <c r="A2441" s="2">
        <v>535578</v>
      </c>
      <c r="B2441" s="41" t="s">
        <v>2421</v>
      </c>
    </row>
    <row r="2442" spans="1:2">
      <c r="A2442" s="2">
        <v>785268</v>
      </c>
      <c r="B2442" s="41" t="s">
        <v>2422</v>
      </c>
    </row>
    <row r="2443" spans="1:2">
      <c r="A2443" s="2">
        <v>281627</v>
      </c>
      <c r="B2443" s="41" t="s">
        <v>2423</v>
      </c>
    </row>
    <row r="2444" spans="1:2">
      <c r="A2444" s="2">
        <v>510154</v>
      </c>
      <c r="B2444" s="41" t="s">
        <v>2424</v>
      </c>
    </row>
    <row r="2445" spans="1:2">
      <c r="A2445" s="2">
        <v>617849</v>
      </c>
      <c r="B2445" s="41" t="s">
        <v>2425</v>
      </c>
    </row>
    <row r="2446" spans="1:2">
      <c r="A2446" s="2">
        <v>512034</v>
      </c>
      <c r="B2446" s="41" t="s">
        <v>2426</v>
      </c>
    </row>
    <row r="2447" spans="1:2">
      <c r="A2447" s="2">
        <v>507884</v>
      </c>
      <c r="B2447" s="41" t="s">
        <v>2427</v>
      </c>
    </row>
    <row r="2448" spans="1:2">
      <c r="A2448" s="2">
        <v>510814</v>
      </c>
      <c r="B2448" s="41" t="s">
        <v>2428</v>
      </c>
    </row>
    <row r="2449" spans="1:2">
      <c r="A2449" s="2">
        <v>514441</v>
      </c>
      <c r="B2449" s="41" t="s">
        <v>2429</v>
      </c>
    </row>
    <row r="2450" spans="1:2">
      <c r="A2450" s="2">
        <v>533186</v>
      </c>
      <c r="B2450" s="41" t="s">
        <v>2430</v>
      </c>
    </row>
    <row r="2451" spans="1:2">
      <c r="A2451" s="2">
        <v>511449</v>
      </c>
      <c r="B2451" s="41" t="s">
        <v>2431</v>
      </c>
    </row>
    <row r="2452" spans="1:2">
      <c r="A2452" s="2">
        <v>540325</v>
      </c>
      <c r="B2452" s="41" t="s">
        <v>2432</v>
      </c>
    </row>
    <row r="2453" spans="1:2">
      <c r="A2453" s="2">
        <v>286803</v>
      </c>
      <c r="B2453" s="41" t="s">
        <v>2433</v>
      </c>
    </row>
    <row r="2454" spans="1:2">
      <c r="A2454" s="2">
        <v>616065</v>
      </c>
      <c r="B2454" s="41" t="s">
        <v>2434</v>
      </c>
    </row>
    <row r="2455" spans="1:2">
      <c r="A2455" s="2">
        <v>539003</v>
      </c>
      <c r="B2455" s="41" t="s">
        <v>2435</v>
      </c>
    </row>
    <row r="2456" spans="1:2">
      <c r="A2456" s="2">
        <v>506420</v>
      </c>
      <c r="B2456" s="41" t="s">
        <v>2436</v>
      </c>
    </row>
    <row r="2457" spans="1:2">
      <c r="A2457" s="2">
        <v>506415</v>
      </c>
      <c r="B2457" s="41" t="s">
        <v>2437</v>
      </c>
    </row>
    <row r="2458" spans="1:2">
      <c r="A2458" s="2">
        <v>515233</v>
      </c>
      <c r="B2458" s="41" t="s">
        <v>2438</v>
      </c>
    </row>
    <row r="2459" spans="1:2">
      <c r="A2459" s="2">
        <v>534073</v>
      </c>
      <c r="B2459" s="41" t="s">
        <v>2439</v>
      </c>
    </row>
    <row r="2460" spans="1:2">
      <c r="A2460" s="2">
        <v>506754</v>
      </c>
      <c r="B2460" s="41" t="s">
        <v>2440</v>
      </c>
    </row>
    <row r="2461" spans="1:2">
      <c r="A2461" s="2">
        <v>528655</v>
      </c>
      <c r="B2461" s="41" t="s">
        <v>2441</v>
      </c>
    </row>
    <row r="2462" spans="1:2">
      <c r="A2462" s="2">
        <v>513659</v>
      </c>
      <c r="B2462" s="41" t="s">
        <v>2442</v>
      </c>
    </row>
    <row r="2463" spans="1:2">
      <c r="A2463" s="2">
        <v>532910</v>
      </c>
      <c r="B2463" s="41" t="s">
        <v>2443</v>
      </c>
    </row>
    <row r="2464" spans="1:2">
      <c r="A2464" s="2">
        <v>281258</v>
      </c>
      <c r="B2464" s="41" t="s">
        <v>2444</v>
      </c>
    </row>
    <row r="2465" spans="1:2">
      <c r="A2465" s="2">
        <v>787651</v>
      </c>
      <c r="B2465" s="41" t="s">
        <v>2445</v>
      </c>
    </row>
    <row r="2466" spans="1:2">
      <c r="A2466" s="2">
        <v>616372</v>
      </c>
      <c r="B2466" s="41" t="s">
        <v>2446</v>
      </c>
    </row>
    <row r="2467" spans="1:2">
      <c r="A2467" s="2">
        <v>507481</v>
      </c>
      <c r="B2467" s="41" t="s">
        <v>2447</v>
      </c>
    </row>
    <row r="2468" spans="1:2">
      <c r="A2468" s="2">
        <v>506781</v>
      </c>
      <c r="B2468" s="41" t="s">
        <v>2448</v>
      </c>
    </row>
    <row r="2469" spans="1:2">
      <c r="A2469" s="2">
        <v>281296</v>
      </c>
      <c r="B2469" s="41" t="s">
        <v>2449</v>
      </c>
    </row>
    <row r="2470" spans="1:2">
      <c r="A2470" s="2">
        <v>616224</v>
      </c>
      <c r="B2470" s="41" t="s">
        <v>2450</v>
      </c>
    </row>
    <row r="2471" spans="1:2">
      <c r="A2471" s="2">
        <v>538275</v>
      </c>
      <c r="B2471" s="41" t="s">
        <v>2451</v>
      </c>
    </row>
    <row r="2472" spans="1:2">
      <c r="A2472" s="2">
        <v>505437</v>
      </c>
      <c r="B2472" s="41" t="s">
        <v>2452</v>
      </c>
    </row>
    <row r="2473" spans="1:2">
      <c r="A2473" s="2">
        <v>540407</v>
      </c>
      <c r="B2473" s="41" t="s">
        <v>2453</v>
      </c>
    </row>
    <row r="2474" spans="1:2">
      <c r="A2474" s="2">
        <v>509530</v>
      </c>
      <c r="B2474" s="41" t="s">
        <v>2454</v>
      </c>
    </row>
    <row r="2475" spans="1:2">
      <c r="A2475" s="2">
        <v>540184</v>
      </c>
      <c r="B2475" s="41" t="s">
        <v>2455</v>
      </c>
    </row>
    <row r="2476" spans="1:2">
      <c r="A2476" s="2">
        <v>510184</v>
      </c>
      <c r="B2476" s="41" t="s">
        <v>2456</v>
      </c>
    </row>
    <row r="2477" spans="1:2">
      <c r="A2477" s="2">
        <v>617340</v>
      </c>
      <c r="B2477" s="41" t="s">
        <v>2457</v>
      </c>
    </row>
    <row r="2478" spans="1:2">
      <c r="A2478" s="2">
        <v>532641</v>
      </c>
      <c r="B2478" s="41" t="s">
        <v>2458</v>
      </c>
    </row>
    <row r="2479" spans="1:2">
      <c r="A2479" s="2">
        <v>281004</v>
      </c>
      <c r="B2479" s="41" t="s">
        <v>2459</v>
      </c>
    </row>
    <row r="2480" spans="1:2">
      <c r="A2480" s="2">
        <v>613916</v>
      </c>
      <c r="B2480" s="41" t="s">
        <v>2460</v>
      </c>
    </row>
    <row r="2481" spans="1:2">
      <c r="A2481" s="2">
        <v>528735</v>
      </c>
      <c r="B2481" s="41" t="s">
        <v>2461</v>
      </c>
    </row>
    <row r="2482" spans="1:2">
      <c r="A2482" s="2">
        <v>536067</v>
      </c>
      <c r="B2482" s="41" t="s">
        <v>2462</v>
      </c>
    </row>
    <row r="2483" spans="1:2">
      <c r="A2483" s="2">
        <v>528839</v>
      </c>
      <c r="B2483" s="41" t="s">
        <v>2463</v>
      </c>
    </row>
    <row r="2484" spans="1:2">
      <c r="A2484" s="2">
        <v>528654</v>
      </c>
      <c r="B2484" s="41" t="s">
        <v>2464</v>
      </c>
    </row>
    <row r="2485" spans="1:2">
      <c r="A2485" s="2">
        <v>517535</v>
      </c>
      <c r="B2485" s="41" t="s">
        <v>2465</v>
      </c>
    </row>
    <row r="2486" spans="1:2">
      <c r="A2486" s="2">
        <v>522309</v>
      </c>
      <c r="B2486" s="41" t="s">
        <v>2466</v>
      </c>
    </row>
    <row r="2487" spans="1:2">
      <c r="A2487" s="2">
        <v>514418</v>
      </c>
      <c r="B2487" s="41" t="s">
        <v>2467</v>
      </c>
    </row>
    <row r="2488" spans="1:2">
      <c r="A2488" s="2">
        <v>613561</v>
      </c>
      <c r="B2488" s="41" t="s">
        <v>2468</v>
      </c>
    </row>
    <row r="2489" spans="1:2">
      <c r="A2489" s="2">
        <v>615529</v>
      </c>
      <c r="B2489" s="41" t="s">
        <v>2469</v>
      </c>
    </row>
    <row r="2490" spans="1:2">
      <c r="A2490" s="2">
        <v>538401</v>
      </c>
      <c r="B2490" s="41" t="s">
        <v>2470</v>
      </c>
    </row>
    <row r="2491" spans="1:2">
      <c r="A2491" s="2">
        <v>540985</v>
      </c>
      <c r="B2491" s="41" t="s">
        <v>2471</v>
      </c>
    </row>
    <row r="2492" spans="1:2">
      <c r="A2492" s="2">
        <v>508454</v>
      </c>
      <c r="B2492" s="41" t="s">
        <v>2472</v>
      </c>
    </row>
    <row r="2493" spans="1:2">
      <c r="A2493" s="2">
        <v>531593</v>
      </c>
      <c r="B2493" s="41" t="s">
        <v>2473</v>
      </c>
    </row>
    <row r="2494" spans="1:2">
      <c r="A2494" s="2">
        <v>515042</v>
      </c>
      <c r="B2494" s="41" t="s">
        <v>2474</v>
      </c>
    </row>
    <row r="2495" spans="1:2">
      <c r="A2495" s="2">
        <v>540158</v>
      </c>
      <c r="B2495" s="41" t="s">
        <v>2475</v>
      </c>
    </row>
    <row r="2496" spans="1:2">
      <c r="A2496" s="2">
        <v>513083</v>
      </c>
      <c r="B2496" s="41" t="s">
        <v>2476</v>
      </c>
    </row>
    <row r="2497" spans="1:2">
      <c r="A2497" s="2">
        <v>781376</v>
      </c>
      <c r="B2497" s="41" t="s">
        <v>2477</v>
      </c>
    </row>
    <row r="2498" spans="1:2">
      <c r="A2498" s="2">
        <v>511956</v>
      </c>
      <c r="B2498" s="41" t="s">
        <v>2478</v>
      </c>
    </row>
    <row r="2499" spans="1:2">
      <c r="A2499" s="2">
        <v>529336</v>
      </c>
      <c r="B2499" s="41" t="s">
        <v>2479</v>
      </c>
    </row>
    <row r="2500" spans="1:2">
      <c r="A2500" s="2">
        <v>516004</v>
      </c>
      <c r="B2500" s="41" t="s">
        <v>2480</v>
      </c>
    </row>
    <row r="2501" spans="1:2">
      <c r="A2501" s="2">
        <v>514749</v>
      </c>
      <c r="B2501" s="41" t="s">
        <v>2481</v>
      </c>
    </row>
    <row r="2502" spans="1:2">
      <c r="A2502" s="2">
        <v>520500</v>
      </c>
      <c r="B2502" s="41" t="s">
        <v>2482</v>
      </c>
    </row>
    <row r="2503" spans="1:2">
      <c r="A2503" s="2">
        <v>510305</v>
      </c>
      <c r="B2503" s="41" t="s">
        <v>2483</v>
      </c>
    </row>
    <row r="2504" spans="1:2">
      <c r="A2504" s="2">
        <v>512582</v>
      </c>
      <c r="B2504" s="41" t="s">
        <v>2484</v>
      </c>
    </row>
    <row r="2505" spans="1:2">
      <c r="A2505" s="2">
        <v>497029</v>
      </c>
      <c r="B2505" s="41" t="s">
        <v>2485</v>
      </c>
    </row>
    <row r="2506" spans="1:2">
      <c r="A2506" s="2">
        <v>514170</v>
      </c>
      <c r="B2506" s="41" t="s">
        <v>794</v>
      </c>
    </row>
    <row r="2507" spans="1:2">
      <c r="A2507" s="2">
        <v>531493</v>
      </c>
      <c r="B2507" s="41" t="s">
        <v>2486</v>
      </c>
    </row>
    <row r="2508" spans="1:2">
      <c r="A2508" s="2">
        <v>535332</v>
      </c>
      <c r="B2508" s="41" t="s">
        <v>2487</v>
      </c>
    </row>
    <row r="2509" spans="1:2">
      <c r="A2509" s="2">
        <v>525795</v>
      </c>
      <c r="B2509" s="41" t="s">
        <v>2488</v>
      </c>
    </row>
    <row r="2510" spans="1:2">
      <c r="A2510" s="2">
        <v>281168</v>
      </c>
      <c r="B2510" s="41" t="s">
        <v>2489</v>
      </c>
    </row>
    <row r="2511" spans="1:2">
      <c r="A2511" s="2">
        <v>532333</v>
      </c>
      <c r="B2511" s="41" t="s">
        <v>2490</v>
      </c>
    </row>
    <row r="2512" spans="1:2">
      <c r="A2512" s="2">
        <v>541083</v>
      </c>
      <c r="B2512" s="41" t="s">
        <v>2491</v>
      </c>
    </row>
    <row r="2513" spans="1:2">
      <c r="A2513" s="2">
        <v>511479</v>
      </c>
      <c r="B2513" s="41" t="s">
        <v>2492</v>
      </c>
    </row>
    <row r="2514" spans="1:2">
      <c r="A2514" s="2">
        <v>540561</v>
      </c>
      <c r="B2514" s="41" t="s">
        <v>2493</v>
      </c>
    </row>
    <row r="2515" spans="1:2">
      <c r="A2515" s="2">
        <v>614292</v>
      </c>
      <c r="B2515" s="41" t="s">
        <v>2494</v>
      </c>
    </row>
    <row r="2516" spans="1:2">
      <c r="A2516" s="2">
        <v>281254</v>
      </c>
      <c r="B2516" s="41" t="s">
        <v>2495</v>
      </c>
    </row>
    <row r="2517" spans="1:2">
      <c r="A2517" s="2">
        <v>404146</v>
      </c>
      <c r="B2517" s="41" t="s">
        <v>2496</v>
      </c>
    </row>
    <row r="2518" spans="1:2">
      <c r="A2518" s="2">
        <v>506631</v>
      </c>
      <c r="B2518" s="41" t="s">
        <v>2497</v>
      </c>
    </row>
    <row r="2519" spans="1:2">
      <c r="A2519" s="2">
        <v>509764</v>
      </c>
      <c r="B2519" s="41" t="s">
        <v>2498</v>
      </c>
    </row>
    <row r="2520" spans="1:2">
      <c r="A2520" s="2">
        <v>613584</v>
      </c>
      <c r="B2520" s="41" t="s">
        <v>2499</v>
      </c>
    </row>
    <row r="2521" spans="1:2">
      <c r="A2521" s="2">
        <v>515715</v>
      </c>
      <c r="B2521" s="41" t="s">
        <v>2500</v>
      </c>
    </row>
    <row r="2522" spans="1:2">
      <c r="A2522" s="2">
        <v>539248</v>
      </c>
      <c r="B2522" s="41" t="s">
        <v>2501</v>
      </c>
    </row>
    <row r="2523" spans="1:2">
      <c r="A2523" s="2">
        <v>521747</v>
      </c>
      <c r="B2523" s="41" t="s">
        <v>2502</v>
      </c>
    </row>
    <row r="2524" spans="1:2">
      <c r="A2524" s="2">
        <v>337889</v>
      </c>
      <c r="B2524" s="41" t="s">
        <v>2503</v>
      </c>
    </row>
    <row r="2525" spans="1:2">
      <c r="A2525" s="2">
        <v>615823</v>
      </c>
      <c r="B2525" s="41" t="s">
        <v>2504</v>
      </c>
    </row>
    <row r="2526" spans="1:2">
      <c r="A2526" s="2">
        <v>512452</v>
      </c>
      <c r="B2526" s="41" t="s">
        <v>2505</v>
      </c>
    </row>
    <row r="2527" spans="1:2">
      <c r="A2527" s="2">
        <v>538558</v>
      </c>
      <c r="B2527" s="41" t="s">
        <v>2506</v>
      </c>
    </row>
    <row r="2528" spans="1:2">
      <c r="A2528" s="2">
        <v>515610</v>
      </c>
      <c r="B2528" s="41" t="s">
        <v>2507</v>
      </c>
    </row>
    <row r="2529" spans="1:2">
      <c r="A2529" s="2">
        <v>513558</v>
      </c>
      <c r="B2529" s="41" t="s">
        <v>2508</v>
      </c>
    </row>
    <row r="2530" spans="1:2">
      <c r="A2530" s="2">
        <v>540424</v>
      </c>
      <c r="B2530" s="41" t="s">
        <v>2509</v>
      </c>
    </row>
    <row r="2531" spans="1:2">
      <c r="A2531" s="2">
        <v>513922</v>
      </c>
      <c r="B2531" s="41" t="s">
        <v>2510</v>
      </c>
    </row>
    <row r="2532" spans="1:2">
      <c r="A2532" s="2">
        <v>767986</v>
      </c>
      <c r="B2532" s="41" t="s">
        <v>2511</v>
      </c>
    </row>
    <row r="2533" spans="1:2">
      <c r="A2533" s="2">
        <v>525800</v>
      </c>
      <c r="B2533" s="41" t="s">
        <v>2512</v>
      </c>
    </row>
    <row r="2534" spans="1:2">
      <c r="A2534" s="2">
        <v>100847462</v>
      </c>
      <c r="B2534" s="41" t="s">
        <v>2513</v>
      </c>
    </row>
    <row r="2535" spans="1:2">
      <c r="A2535" s="2">
        <v>533643</v>
      </c>
      <c r="B2535" s="41" t="s">
        <v>2514</v>
      </c>
    </row>
    <row r="2536" spans="1:2">
      <c r="A2536" s="2">
        <v>767920</v>
      </c>
      <c r="B2536" s="41" t="s">
        <v>2515</v>
      </c>
    </row>
    <row r="2537" spans="1:2">
      <c r="A2537" s="2">
        <v>504608</v>
      </c>
      <c r="B2537" s="41" t="s">
        <v>2516</v>
      </c>
    </row>
    <row r="2538" spans="1:2">
      <c r="A2538" s="2">
        <v>783645</v>
      </c>
      <c r="B2538" s="41" t="s">
        <v>2517</v>
      </c>
    </row>
    <row r="2539" spans="1:2">
      <c r="A2539" s="2">
        <v>618340</v>
      </c>
      <c r="B2539" s="41" t="s">
        <v>2518</v>
      </c>
    </row>
    <row r="2540" spans="1:2">
      <c r="A2540" s="2">
        <v>505457</v>
      </c>
      <c r="B2540" s="41" t="s">
        <v>2519</v>
      </c>
    </row>
    <row r="2541" spans="1:2">
      <c r="A2541" s="2">
        <v>507414</v>
      </c>
      <c r="B2541" s="41" t="s">
        <v>2520</v>
      </c>
    </row>
    <row r="2542" spans="1:2">
      <c r="A2542" s="2">
        <v>507031</v>
      </c>
      <c r="B2542" s="41" t="s">
        <v>2521</v>
      </c>
    </row>
    <row r="2543" spans="1:2">
      <c r="A2543" s="2">
        <v>529699</v>
      </c>
      <c r="B2543" s="41" t="s">
        <v>2522</v>
      </c>
    </row>
    <row r="2544" spans="1:2">
      <c r="A2544" s="2">
        <v>538437</v>
      </c>
      <c r="B2544" s="41" t="s">
        <v>2523</v>
      </c>
    </row>
    <row r="2545" spans="1:2">
      <c r="A2545" s="2">
        <v>540092</v>
      </c>
      <c r="B2545" s="41" t="s">
        <v>2524</v>
      </c>
    </row>
    <row r="2546" spans="1:2">
      <c r="A2546" s="2">
        <v>100297513</v>
      </c>
      <c r="B2546" s="41" t="s">
        <v>2525</v>
      </c>
    </row>
    <row r="2547" spans="1:2">
      <c r="A2547" s="2">
        <v>515016</v>
      </c>
      <c r="B2547" s="41" t="s">
        <v>2526</v>
      </c>
    </row>
    <row r="2548" spans="1:2">
      <c r="A2548" s="2">
        <v>540373</v>
      </c>
      <c r="B2548" s="41" t="s">
        <v>2527</v>
      </c>
    </row>
    <row r="2549" spans="1:2">
      <c r="A2549" s="2">
        <v>783685</v>
      </c>
      <c r="B2549" s="41" t="s">
        <v>2528</v>
      </c>
    </row>
    <row r="2550" spans="1:2">
      <c r="A2550" s="2">
        <v>533597</v>
      </c>
      <c r="B2550" s="41" t="s">
        <v>2529</v>
      </c>
    </row>
    <row r="2551" spans="1:2">
      <c r="A2551" s="2">
        <v>783948</v>
      </c>
      <c r="B2551" s="41" t="s">
        <v>2530</v>
      </c>
    </row>
    <row r="2552" spans="1:2">
      <c r="A2552" s="2">
        <v>504653</v>
      </c>
      <c r="B2552" s="41" t="s">
        <v>2531</v>
      </c>
    </row>
    <row r="2553" spans="1:2">
      <c r="A2553" s="2">
        <v>538969</v>
      </c>
      <c r="B2553" s="41" t="s">
        <v>2532</v>
      </c>
    </row>
    <row r="2554" spans="1:2">
      <c r="A2554" s="2">
        <v>281625</v>
      </c>
      <c r="B2554" s="41" t="s">
        <v>2533</v>
      </c>
    </row>
    <row r="2555" spans="1:2">
      <c r="A2555" s="2">
        <v>511801</v>
      </c>
      <c r="B2555" s="41" t="s">
        <v>2534</v>
      </c>
    </row>
    <row r="2556" spans="1:2">
      <c r="A2556" s="2">
        <v>523578</v>
      </c>
      <c r="B2556" s="41" t="s">
        <v>2535</v>
      </c>
    </row>
    <row r="2557" spans="1:2">
      <c r="A2557" s="2">
        <v>504482</v>
      </c>
      <c r="B2557" s="41" t="s">
        <v>2536</v>
      </c>
    </row>
    <row r="2558" spans="1:2">
      <c r="A2558" s="2">
        <v>507828</v>
      </c>
      <c r="B2558" s="41" t="s">
        <v>2537</v>
      </c>
    </row>
    <row r="2559" spans="1:2">
      <c r="A2559" s="2">
        <v>535297</v>
      </c>
      <c r="B2559" s="41" t="s">
        <v>2538</v>
      </c>
    </row>
    <row r="2560" spans="1:2">
      <c r="A2560" s="2">
        <v>528832</v>
      </c>
      <c r="B2560" s="41" t="s">
        <v>2539</v>
      </c>
    </row>
    <row r="2561" spans="1:2">
      <c r="A2561" s="2">
        <v>506612</v>
      </c>
      <c r="B2561" s="41" t="s">
        <v>2540</v>
      </c>
    </row>
    <row r="2562" spans="1:2">
      <c r="A2562" s="2">
        <v>404122</v>
      </c>
      <c r="B2562" s="41" t="s">
        <v>2541</v>
      </c>
    </row>
    <row r="2563" spans="1:2">
      <c r="A2563" s="2">
        <v>517422</v>
      </c>
      <c r="B2563" s="41" t="s">
        <v>2542</v>
      </c>
    </row>
    <row r="2564" spans="1:2">
      <c r="A2564" s="2">
        <v>513824</v>
      </c>
      <c r="B2564" s="41" t="s">
        <v>2543</v>
      </c>
    </row>
    <row r="2565" spans="1:2">
      <c r="A2565" s="2">
        <v>507586</v>
      </c>
      <c r="B2565" s="41" t="s">
        <v>2544</v>
      </c>
    </row>
    <row r="2566" spans="1:2">
      <c r="A2566" s="2">
        <v>613629</v>
      </c>
      <c r="B2566" s="41" t="s">
        <v>2545</v>
      </c>
    </row>
    <row r="2567" spans="1:2">
      <c r="A2567" s="2">
        <v>535219</v>
      </c>
      <c r="B2567" s="41" t="s">
        <v>2546</v>
      </c>
    </row>
    <row r="2568" spans="1:2">
      <c r="A2568" s="2">
        <v>507580</v>
      </c>
      <c r="B2568" s="41" t="s">
        <v>2547</v>
      </c>
    </row>
    <row r="2569" spans="1:2">
      <c r="A2569" s="2">
        <v>617210</v>
      </c>
      <c r="B2569" s="41" t="s">
        <v>2548</v>
      </c>
    </row>
    <row r="2570" spans="1:2">
      <c r="A2570" s="2">
        <v>524184</v>
      </c>
      <c r="B2570" s="41" t="s">
        <v>2549</v>
      </c>
    </row>
    <row r="2571" spans="1:2">
      <c r="A2571" s="2">
        <v>538796</v>
      </c>
      <c r="B2571" s="41" t="s">
        <v>2550</v>
      </c>
    </row>
    <row r="2572" spans="1:2">
      <c r="A2572" s="2">
        <v>613802</v>
      </c>
      <c r="B2572" s="41" t="s">
        <v>2551</v>
      </c>
    </row>
    <row r="2573" spans="1:2">
      <c r="A2573" s="2">
        <v>614783</v>
      </c>
      <c r="B2573" s="41" t="s">
        <v>2552</v>
      </c>
    </row>
    <row r="2574" spans="1:2">
      <c r="A2574" s="2">
        <v>513751</v>
      </c>
      <c r="B2574" s="41" t="s">
        <v>2553</v>
      </c>
    </row>
    <row r="2575" spans="1:2">
      <c r="A2575" s="2">
        <v>767586</v>
      </c>
      <c r="B2575" s="41" t="s">
        <v>2554</v>
      </c>
    </row>
    <row r="2576" spans="1:2">
      <c r="A2576" s="2">
        <v>515605</v>
      </c>
      <c r="B2576" s="41" t="s">
        <v>2555</v>
      </c>
    </row>
    <row r="2577" spans="1:2">
      <c r="A2577" s="2">
        <v>505177</v>
      </c>
      <c r="B2577" s="41" t="s">
        <v>2556</v>
      </c>
    </row>
    <row r="2578" spans="1:2">
      <c r="A2578" s="2">
        <v>100139635</v>
      </c>
      <c r="B2578" s="41" t="s">
        <v>2557</v>
      </c>
    </row>
    <row r="2579" spans="1:2">
      <c r="A2579" s="2">
        <v>540421</v>
      </c>
      <c r="B2579" s="41" t="s">
        <v>2558</v>
      </c>
    </row>
    <row r="2580" spans="1:2">
      <c r="A2580" s="2">
        <v>100125836</v>
      </c>
      <c r="B2580" s="41" t="s">
        <v>2559</v>
      </c>
    </row>
    <row r="2581" spans="1:2">
      <c r="A2581" s="2">
        <v>505171</v>
      </c>
      <c r="B2581" s="41" t="s">
        <v>2560</v>
      </c>
    </row>
    <row r="2582" spans="1:2">
      <c r="A2582" s="2">
        <v>553098</v>
      </c>
      <c r="B2582" s="41" t="s">
        <v>2561</v>
      </c>
    </row>
    <row r="2583" spans="1:2">
      <c r="A2583" s="2">
        <v>281138</v>
      </c>
      <c r="B2583" s="41" t="s">
        <v>2562</v>
      </c>
    </row>
    <row r="2584" spans="1:2">
      <c r="A2584" s="2">
        <v>509161</v>
      </c>
      <c r="B2584" s="41" t="s">
        <v>2563</v>
      </c>
    </row>
    <row r="2585" spans="1:2">
      <c r="A2585" s="2">
        <v>511280</v>
      </c>
      <c r="B2585" s="41" t="s">
        <v>2564</v>
      </c>
    </row>
    <row r="2586" spans="1:2">
      <c r="A2586" s="2">
        <v>539180</v>
      </c>
      <c r="B2586" s="41" t="s">
        <v>2565</v>
      </c>
    </row>
    <row r="2587" spans="1:2">
      <c r="A2587" s="2">
        <v>520530</v>
      </c>
      <c r="B2587" s="41" t="s">
        <v>2566</v>
      </c>
    </row>
    <row r="2588" spans="1:2">
      <c r="A2588" s="2">
        <v>518291</v>
      </c>
      <c r="B2588" s="41" t="s">
        <v>2567</v>
      </c>
    </row>
    <row r="2589" spans="1:2">
      <c r="A2589" s="2">
        <v>532997</v>
      </c>
      <c r="B2589" s="41" t="s">
        <v>2568</v>
      </c>
    </row>
    <row r="2590" spans="1:2">
      <c r="A2590" s="2">
        <v>768072</v>
      </c>
      <c r="B2590" s="41" t="s">
        <v>2569</v>
      </c>
    </row>
    <row r="2591" spans="1:2">
      <c r="A2591" s="2">
        <v>523174</v>
      </c>
      <c r="B2591" s="41" t="s">
        <v>2570</v>
      </c>
    </row>
    <row r="2592" spans="1:2">
      <c r="A2592" s="2">
        <v>505780</v>
      </c>
      <c r="B2592" s="41" t="s">
        <v>2571</v>
      </c>
    </row>
    <row r="2593" spans="1:2">
      <c r="A2593" s="2">
        <v>506569</v>
      </c>
      <c r="B2593" s="41" t="s">
        <v>2572</v>
      </c>
    </row>
    <row r="2594" spans="1:2">
      <c r="A2594" s="2">
        <v>510511</v>
      </c>
      <c r="B2594" s="41" t="s">
        <v>2573</v>
      </c>
    </row>
    <row r="2595" spans="1:2">
      <c r="A2595" s="2">
        <v>615114</v>
      </c>
      <c r="B2595" s="41" t="s">
        <v>2574</v>
      </c>
    </row>
    <row r="2596" spans="1:2">
      <c r="A2596" s="2">
        <v>280722</v>
      </c>
      <c r="B2596" s="41" t="s">
        <v>2575</v>
      </c>
    </row>
    <row r="2597" spans="1:2">
      <c r="A2597" s="2">
        <v>505775</v>
      </c>
      <c r="B2597" s="41" t="s">
        <v>2576</v>
      </c>
    </row>
    <row r="2598" spans="1:2">
      <c r="A2598" s="2">
        <v>510810</v>
      </c>
      <c r="B2598" s="41" t="s">
        <v>2577</v>
      </c>
    </row>
    <row r="2599" spans="1:2">
      <c r="A2599" s="2">
        <v>540032</v>
      </c>
      <c r="B2599" s="41" t="s">
        <v>2578</v>
      </c>
    </row>
    <row r="2600" spans="1:2">
      <c r="A2600" s="2">
        <v>507154</v>
      </c>
      <c r="B2600" s="41" t="s">
        <v>2579</v>
      </c>
    </row>
    <row r="2601" spans="1:2">
      <c r="A2601" s="2">
        <v>514360</v>
      </c>
      <c r="B2601" s="41" t="s">
        <v>2580</v>
      </c>
    </row>
    <row r="2602" spans="1:2">
      <c r="A2602" s="2">
        <v>511861</v>
      </c>
      <c r="B2602" s="41" t="s">
        <v>2581</v>
      </c>
    </row>
    <row r="2603" spans="1:2">
      <c r="A2603" s="2">
        <v>780806</v>
      </c>
      <c r="B2603" s="41" t="s">
        <v>2582</v>
      </c>
    </row>
    <row r="2604" spans="1:2">
      <c r="A2604" s="2">
        <v>512685</v>
      </c>
      <c r="B2604" s="41" t="s">
        <v>2583</v>
      </c>
    </row>
    <row r="2605" spans="1:2">
      <c r="A2605" s="2">
        <v>533670</v>
      </c>
      <c r="B2605" s="41" t="s">
        <v>2584</v>
      </c>
    </row>
    <row r="2606" spans="1:2">
      <c r="A2606" s="2">
        <v>537201</v>
      </c>
      <c r="B2606" s="41" t="s">
        <v>2585</v>
      </c>
    </row>
    <row r="2607" spans="1:2">
      <c r="A2607" s="2">
        <v>504963</v>
      </c>
      <c r="B2607" s="41" t="s">
        <v>2586</v>
      </c>
    </row>
    <row r="2608" spans="1:2">
      <c r="A2608" s="2">
        <v>282531</v>
      </c>
      <c r="B2608" s="41" t="s">
        <v>2587</v>
      </c>
    </row>
    <row r="2609" spans="1:2">
      <c r="A2609" s="2">
        <v>617512</v>
      </c>
      <c r="B2609" s="41" t="s">
        <v>2588</v>
      </c>
    </row>
    <row r="2610" spans="1:2">
      <c r="A2610" s="2">
        <v>526461</v>
      </c>
      <c r="B2610" s="41" t="s">
        <v>2589</v>
      </c>
    </row>
    <row r="2611" spans="1:2">
      <c r="A2611" s="2">
        <v>533611</v>
      </c>
      <c r="B2611" s="41" t="s">
        <v>2590</v>
      </c>
    </row>
    <row r="2612" spans="1:2">
      <c r="A2612" s="2">
        <v>522960</v>
      </c>
      <c r="B2612" s="41" t="s">
        <v>2591</v>
      </c>
    </row>
    <row r="2613" spans="1:2">
      <c r="A2613" s="2">
        <v>616974</v>
      </c>
      <c r="B2613" s="41" t="s">
        <v>2592</v>
      </c>
    </row>
    <row r="2614" spans="1:2">
      <c r="A2614" s="2">
        <v>504602</v>
      </c>
      <c r="B2614" s="41" t="s">
        <v>2593</v>
      </c>
    </row>
    <row r="2615" spans="1:2">
      <c r="A2615" s="2">
        <v>521083</v>
      </c>
      <c r="B2615" s="41" t="s">
        <v>2594</v>
      </c>
    </row>
    <row r="2616" spans="1:2">
      <c r="A2616" s="2">
        <v>509970</v>
      </c>
      <c r="B2616" s="41" t="s">
        <v>2595</v>
      </c>
    </row>
    <row r="2617" spans="1:2">
      <c r="A2617" s="2">
        <v>614070</v>
      </c>
      <c r="B2617" s="41" t="s">
        <v>2596</v>
      </c>
    </row>
    <row r="2618" spans="1:2">
      <c r="A2618" s="2">
        <v>508722</v>
      </c>
      <c r="B2618" s="41" t="s">
        <v>2597</v>
      </c>
    </row>
    <row r="2619" spans="1:2">
      <c r="A2619" s="2">
        <v>615733</v>
      </c>
      <c r="B2619" s="41" t="s">
        <v>2598</v>
      </c>
    </row>
    <row r="2620" spans="1:2">
      <c r="A2620" s="2">
        <v>507895</v>
      </c>
      <c r="B2620" s="41" t="s">
        <v>2599</v>
      </c>
    </row>
    <row r="2621" spans="1:2">
      <c r="A2621" s="2">
        <v>654488</v>
      </c>
      <c r="B2621" s="41" t="s">
        <v>2600</v>
      </c>
    </row>
    <row r="2622" spans="1:2">
      <c r="A2622" s="2">
        <v>536149</v>
      </c>
      <c r="B2622" s="41" t="s">
        <v>2601</v>
      </c>
    </row>
    <row r="2623" spans="1:2">
      <c r="A2623" s="2">
        <v>529873</v>
      </c>
      <c r="B2623" s="41" t="s">
        <v>2602</v>
      </c>
    </row>
    <row r="2624" spans="1:2">
      <c r="A2624" s="2">
        <v>510277</v>
      </c>
      <c r="B2624" s="41" t="s">
        <v>2603</v>
      </c>
    </row>
    <row r="2625" spans="1:2">
      <c r="A2625" s="2">
        <v>513834</v>
      </c>
      <c r="B2625" s="41" t="s">
        <v>2604</v>
      </c>
    </row>
    <row r="2626" spans="1:2">
      <c r="A2626" s="2">
        <v>539138</v>
      </c>
      <c r="B2626" s="41" t="s">
        <v>2605</v>
      </c>
    </row>
    <row r="2627" spans="1:2">
      <c r="A2627" s="2">
        <v>540718</v>
      </c>
      <c r="B2627" s="41" t="s">
        <v>2606</v>
      </c>
    </row>
    <row r="2628" spans="1:2">
      <c r="A2628" s="2">
        <v>540947</v>
      </c>
      <c r="B2628" s="41" t="s">
        <v>2607</v>
      </c>
    </row>
    <row r="2629" spans="1:2">
      <c r="A2629" s="2">
        <v>783414</v>
      </c>
      <c r="B2629" s="41" t="s">
        <v>2608</v>
      </c>
    </row>
    <row r="2630" spans="1:2">
      <c r="A2630" s="2">
        <v>782950</v>
      </c>
      <c r="B2630" s="41" t="s">
        <v>2609</v>
      </c>
    </row>
    <row r="2631" spans="1:2">
      <c r="A2631" s="2">
        <v>533884</v>
      </c>
      <c r="B2631" s="41" t="s">
        <v>2610</v>
      </c>
    </row>
    <row r="2632" spans="1:2">
      <c r="A2632" s="2">
        <v>282194</v>
      </c>
      <c r="B2632" s="41" t="s">
        <v>2611</v>
      </c>
    </row>
    <row r="2633" spans="1:2">
      <c r="A2633" s="2">
        <v>615251</v>
      </c>
      <c r="B2633" s="41" t="s">
        <v>2612</v>
      </c>
    </row>
    <row r="2634" spans="1:2">
      <c r="A2634" s="2">
        <v>614893</v>
      </c>
      <c r="B2634" s="41" t="s">
        <v>2613</v>
      </c>
    </row>
    <row r="2635" spans="1:2">
      <c r="A2635" s="2">
        <v>508751</v>
      </c>
      <c r="B2635" s="41" t="s">
        <v>2614</v>
      </c>
    </row>
    <row r="2636" spans="1:2">
      <c r="A2636" s="2">
        <v>538384</v>
      </c>
      <c r="B2636" s="41" t="s">
        <v>2615</v>
      </c>
    </row>
    <row r="2637" spans="1:2">
      <c r="A2637" s="2">
        <v>527520</v>
      </c>
      <c r="B2637" s="41" t="s">
        <v>2616</v>
      </c>
    </row>
    <row r="2638" spans="1:2">
      <c r="A2638" s="2">
        <v>533916</v>
      </c>
      <c r="B2638" s="41" t="s">
        <v>2617</v>
      </c>
    </row>
    <row r="2639" spans="1:2">
      <c r="A2639" s="2">
        <v>614493</v>
      </c>
      <c r="B2639" s="41" t="s">
        <v>2618</v>
      </c>
    </row>
    <row r="2640" spans="1:2">
      <c r="A2640" s="2">
        <v>616539</v>
      </c>
      <c r="B2640" s="41" t="s">
        <v>2619</v>
      </c>
    </row>
    <row r="2641" spans="1:2">
      <c r="A2641" s="2">
        <v>528209</v>
      </c>
      <c r="B2641" s="41" t="s">
        <v>2620</v>
      </c>
    </row>
    <row r="2642" spans="1:2">
      <c r="A2642" s="2">
        <v>414925</v>
      </c>
      <c r="B2642" s="41" t="s">
        <v>2621</v>
      </c>
    </row>
    <row r="2643" spans="1:2">
      <c r="A2643" s="2">
        <v>507661</v>
      </c>
      <c r="B2643" s="41" t="s">
        <v>2622</v>
      </c>
    </row>
    <row r="2644" spans="1:2">
      <c r="A2644" s="2">
        <v>534488</v>
      </c>
      <c r="B2644" s="41" t="s">
        <v>2623</v>
      </c>
    </row>
    <row r="2645" spans="1:2">
      <c r="A2645" s="2">
        <v>326578</v>
      </c>
      <c r="B2645" s="41" t="s">
        <v>2624</v>
      </c>
    </row>
    <row r="2646" spans="1:2">
      <c r="A2646" s="2">
        <v>527631</v>
      </c>
      <c r="B2646" s="41" t="s">
        <v>2625</v>
      </c>
    </row>
    <row r="2647" spans="1:2">
      <c r="A2647" s="2">
        <v>526153</v>
      </c>
      <c r="B2647" s="41" t="s">
        <v>2626</v>
      </c>
    </row>
    <row r="2648" spans="1:2">
      <c r="A2648" s="2">
        <v>787067</v>
      </c>
      <c r="B2648" s="41" t="s">
        <v>2627</v>
      </c>
    </row>
    <row r="2649" spans="1:2">
      <c r="A2649" s="2">
        <v>505079</v>
      </c>
      <c r="B2649" s="41" t="s">
        <v>2628</v>
      </c>
    </row>
    <row r="2650" spans="1:2">
      <c r="A2650" s="2">
        <v>510190</v>
      </c>
      <c r="B2650" s="41" t="s">
        <v>2629</v>
      </c>
    </row>
    <row r="2651" spans="1:2">
      <c r="A2651" s="2">
        <v>613381</v>
      </c>
      <c r="B2651" s="41" t="s">
        <v>2630</v>
      </c>
    </row>
    <row r="2652" spans="1:2">
      <c r="A2652" s="2">
        <v>614075</v>
      </c>
      <c r="B2652" s="41" t="s">
        <v>2631</v>
      </c>
    </row>
    <row r="2653" spans="1:2">
      <c r="A2653" s="2">
        <v>511258</v>
      </c>
      <c r="B2653" s="41" t="s">
        <v>2632</v>
      </c>
    </row>
    <row r="2654" spans="1:2">
      <c r="A2654" s="2">
        <v>281433</v>
      </c>
      <c r="B2654" s="41" t="s">
        <v>2633</v>
      </c>
    </row>
    <row r="2655" spans="1:2">
      <c r="A2655" s="2">
        <v>504640</v>
      </c>
      <c r="B2655" s="41" t="s">
        <v>2634</v>
      </c>
    </row>
    <row r="2656" spans="1:2">
      <c r="A2656" s="2">
        <v>767958</v>
      </c>
      <c r="B2656" s="41" t="s">
        <v>2635</v>
      </c>
    </row>
    <row r="2657" spans="1:2">
      <c r="A2657" s="2">
        <v>534578</v>
      </c>
      <c r="B2657" s="41" t="s">
        <v>2636</v>
      </c>
    </row>
    <row r="2658" spans="1:2">
      <c r="A2658" s="2">
        <v>512481</v>
      </c>
      <c r="B2658" s="41" t="s">
        <v>2637</v>
      </c>
    </row>
    <row r="2659" spans="1:2">
      <c r="A2659" s="2">
        <v>510230</v>
      </c>
      <c r="B2659" s="41" t="s">
        <v>2638</v>
      </c>
    </row>
    <row r="2660" spans="1:2">
      <c r="A2660" s="2">
        <v>537280</v>
      </c>
      <c r="B2660" s="41" t="s">
        <v>2639</v>
      </c>
    </row>
    <row r="2661" spans="1:2">
      <c r="A2661" s="2">
        <v>507323</v>
      </c>
      <c r="B2661" s="41" t="s">
        <v>2640</v>
      </c>
    </row>
    <row r="2662" spans="1:2">
      <c r="A2662" s="2">
        <v>540783</v>
      </c>
      <c r="B2662" s="41" t="s">
        <v>8749</v>
      </c>
    </row>
    <row r="2663" spans="1:2">
      <c r="A2663" s="2">
        <v>513331</v>
      </c>
      <c r="B2663" s="41" t="s">
        <v>2641</v>
      </c>
    </row>
    <row r="2664" spans="1:2">
      <c r="A2664" s="2">
        <v>532616</v>
      </c>
      <c r="B2664" s="41" t="s">
        <v>2642</v>
      </c>
    </row>
    <row r="2665" spans="1:2">
      <c r="A2665" s="2">
        <v>507292</v>
      </c>
      <c r="B2665" s="41" t="s">
        <v>2643</v>
      </c>
    </row>
    <row r="2666" spans="1:2">
      <c r="A2666" s="2">
        <v>514652</v>
      </c>
      <c r="B2666" s="41" t="s">
        <v>2644</v>
      </c>
    </row>
    <row r="2667" spans="1:2">
      <c r="A2667" s="2">
        <v>510727</v>
      </c>
      <c r="B2667" s="41" t="s">
        <v>2645</v>
      </c>
    </row>
    <row r="2668" spans="1:2">
      <c r="A2668" s="2">
        <v>514142</v>
      </c>
      <c r="B2668" s="41" t="s">
        <v>2646</v>
      </c>
    </row>
    <row r="2669" spans="1:2">
      <c r="A2669" s="2">
        <v>615329</v>
      </c>
      <c r="B2669" s="41" t="s">
        <v>2647</v>
      </c>
    </row>
    <row r="2670" spans="1:2">
      <c r="A2670" s="2">
        <v>522380</v>
      </c>
      <c r="B2670" s="41" t="s">
        <v>2648</v>
      </c>
    </row>
    <row r="2671" spans="1:2">
      <c r="A2671" s="2">
        <v>504847</v>
      </c>
      <c r="B2671" s="41" t="s">
        <v>2649</v>
      </c>
    </row>
    <row r="2672" spans="1:2">
      <c r="A2672" s="2">
        <v>514234</v>
      </c>
      <c r="B2672" s="41" t="s">
        <v>2650</v>
      </c>
    </row>
    <row r="2673" spans="1:2">
      <c r="A2673" s="2">
        <v>513599</v>
      </c>
      <c r="B2673" s="41" t="s">
        <v>2651</v>
      </c>
    </row>
    <row r="2674" spans="1:2">
      <c r="A2674" s="2">
        <v>538948</v>
      </c>
      <c r="B2674" s="41" t="s">
        <v>2652</v>
      </c>
    </row>
    <row r="2675" spans="1:2">
      <c r="A2675" s="2">
        <v>519808</v>
      </c>
      <c r="B2675" s="41" t="s">
        <v>2653</v>
      </c>
    </row>
    <row r="2676" spans="1:2">
      <c r="A2676" s="2">
        <v>618318</v>
      </c>
      <c r="B2676" s="41" t="s">
        <v>2654</v>
      </c>
    </row>
    <row r="2677" spans="1:2">
      <c r="A2677" s="2">
        <v>539950</v>
      </c>
      <c r="B2677" s="41" t="s">
        <v>2655</v>
      </c>
    </row>
    <row r="2678" spans="1:2">
      <c r="A2678" s="2">
        <v>534586</v>
      </c>
      <c r="B2678" s="41" t="s">
        <v>2656</v>
      </c>
    </row>
    <row r="2679" spans="1:2">
      <c r="A2679" s="2">
        <v>526637</v>
      </c>
      <c r="B2679" s="41" t="s">
        <v>2657</v>
      </c>
    </row>
    <row r="2680" spans="1:2">
      <c r="A2680" s="2">
        <v>787094</v>
      </c>
      <c r="B2680" s="41" t="s">
        <v>2658</v>
      </c>
    </row>
    <row r="2681" spans="1:2">
      <c r="A2681" s="2">
        <v>523432</v>
      </c>
      <c r="B2681" s="41" t="s">
        <v>2659</v>
      </c>
    </row>
    <row r="2682" spans="1:2">
      <c r="A2682" s="2">
        <v>100125240</v>
      </c>
      <c r="B2682" s="41" t="s">
        <v>2660</v>
      </c>
    </row>
    <row r="2683" spans="1:2">
      <c r="A2683" s="2">
        <v>535099</v>
      </c>
      <c r="B2683" s="41" t="s">
        <v>2661</v>
      </c>
    </row>
    <row r="2684" spans="1:2">
      <c r="A2684" s="2">
        <v>338472</v>
      </c>
      <c r="B2684" s="41" t="s">
        <v>2662</v>
      </c>
    </row>
    <row r="2685" spans="1:2">
      <c r="A2685" s="2">
        <v>510177</v>
      </c>
      <c r="B2685" s="41" t="s">
        <v>2663</v>
      </c>
    </row>
    <row r="2686" spans="1:2">
      <c r="A2686" s="2">
        <v>532640</v>
      </c>
      <c r="B2686" s="41" t="s">
        <v>2664</v>
      </c>
    </row>
    <row r="2687" spans="1:2">
      <c r="A2687" s="2">
        <v>281707</v>
      </c>
      <c r="B2687" s="41" t="s">
        <v>2665</v>
      </c>
    </row>
    <row r="2688" spans="1:2">
      <c r="A2688" s="2">
        <v>515783</v>
      </c>
      <c r="B2688" s="41" t="s">
        <v>2666</v>
      </c>
    </row>
    <row r="2689" spans="1:2">
      <c r="A2689" s="2">
        <v>509439</v>
      </c>
      <c r="B2689" s="41" t="s">
        <v>2667</v>
      </c>
    </row>
    <row r="2690" spans="1:2">
      <c r="A2690" s="2">
        <v>518880</v>
      </c>
      <c r="B2690" s="41" t="s">
        <v>2668</v>
      </c>
    </row>
    <row r="2691" spans="1:2">
      <c r="A2691" s="2">
        <v>534385</v>
      </c>
      <c r="B2691" s="41" t="s">
        <v>2669</v>
      </c>
    </row>
    <row r="2692" spans="1:2">
      <c r="A2692" s="2">
        <v>505862</v>
      </c>
      <c r="B2692" s="41" t="s">
        <v>2670</v>
      </c>
    </row>
    <row r="2693" spans="1:2">
      <c r="A2693" s="2">
        <v>538662</v>
      </c>
      <c r="B2693" s="41" t="s">
        <v>2671</v>
      </c>
    </row>
    <row r="2694" spans="1:2">
      <c r="A2694" s="2">
        <v>526597</v>
      </c>
      <c r="B2694" s="41" t="s">
        <v>2672</v>
      </c>
    </row>
    <row r="2695" spans="1:2">
      <c r="A2695" s="2">
        <v>504360</v>
      </c>
      <c r="B2695" s="41" t="s">
        <v>2673</v>
      </c>
    </row>
    <row r="2696" spans="1:2">
      <c r="A2696" s="2">
        <v>327717</v>
      </c>
      <c r="B2696" s="41" t="s">
        <v>2674</v>
      </c>
    </row>
    <row r="2697" spans="1:2">
      <c r="A2697" s="2">
        <v>615803</v>
      </c>
      <c r="B2697" s="41" t="s">
        <v>2675</v>
      </c>
    </row>
    <row r="2698" spans="1:2">
      <c r="A2698" s="2">
        <v>281052</v>
      </c>
      <c r="B2698" s="41" t="s">
        <v>2676</v>
      </c>
    </row>
    <row r="2699" spans="1:2">
      <c r="A2699" s="2">
        <v>768241</v>
      </c>
      <c r="B2699" s="41" t="s">
        <v>2677</v>
      </c>
    </row>
    <row r="2700" spans="1:2">
      <c r="A2700" s="2">
        <v>282612</v>
      </c>
      <c r="B2700" s="41" t="s">
        <v>2678</v>
      </c>
    </row>
    <row r="2701" spans="1:2">
      <c r="A2701" s="2">
        <v>535185</v>
      </c>
      <c r="B2701" s="41" t="s">
        <v>2679</v>
      </c>
    </row>
    <row r="2702" spans="1:2">
      <c r="A2702" s="2">
        <v>353108</v>
      </c>
      <c r="B2702" s="41" t="s">
        <v>2680</v>
      </c>
    </row>
    <row r="2703" spans="1:2">
      <c r="A2703" s="2">
        <v>506577</v>
      </c>
      <c r="B2703" s="41" t="s">
        <v>2681</v>
      </c>
    </row>
    <row r="2704" spans="1:2">
      <c r="A2704" s="2">
        <v>525698</v>
      </c>
      <c r="B2704" s="41" t="s">
        <v>2682</v>
      </c>
    </row>
    <row r="2705" spans="1:2">
      <c r="A2705" s="2">
        <v>504418</v>
      </c>
      <c r="B2705" s="41" t="s">
        <v>2683</v>
      </c>
    </row>
    <row r="2706" spans="1:2">
      <c r="A2706" s="2">
        <v>515878</v>
      </c>
      <c r="B2706" s="41" t="s">
        <v>2684</v>
      </c>
    </row>
    <row r="2707" spans="1:2">
      <c r="A2707" s="2">
        <v>515494</v>
      </c>
      <c r="B2707" s="41" t="s">
        <v>2685</v>
      </c>
    </row>
    <row r="2708" spans="1:2">
      <c r="A2708" s="2">
        <v>530050</v>
      </c>
      <c r="B2708" s="41" t="s">
        <v>2686</v>
      </c>
    </row>
    <row r="2709" spans="1:2">
      <c r="A2709" s="2">
        <v>537511</v>
      </c>
      <c r="B2709" s="41" t="s">
        <v>2687</v>
      </c>
    </row>
    <row r="2710" spans="1:2">
      <c r="A2710" s="2">
        <v>539244</v>
      </c>
      <c r="B2710" s="41" t="s">
        <v>2688</v>
      </c>
    </row>
    <row r="2711" spans="1:2">
      <c r="A2711" s="2">
        <v>509622</v>
      </c>
      <c r="B2711" s="41" t="s">
        <v>2689</v>
      </c>
    </row>
    <row r="2712" spans="1:2">
      <c r="A2712" s="2">
        <v>615953</v>
      </c>
      <c r="B2712" s="41" t="s">
        <v>2690</v>
      </c>
    </row>
    <row r="2713" spans="1:2">
      <c r="A2713" s="2">
        <v>281080</v>
      </c>
      <c r="B2713" s="41" t="s">
        <v>2691</v>
      </c>
    </row>
    <row r="2714" spans="1:2">
      <c r="A2714" s="2">
        <v>505818</v>
      </c>
      <c r="B2714" s="41" t="s">
        <v>2692</v>
      </c>
    </row>
    <row r="2715" spans="1:2">
      <c r="A2715" s="2">
        <v>510933</v>
      </c>
      <c r="B2715" s="41" t="s">
        <v>2693</v>
      </c>
    </row>
    <row r="2716" spans="1:2">
      <c r="A2716" s="2">
        <v>515651</v>
      </c>
      <c r="B2716" s="41" t="s">
        <v>2694</v>
      </c>
    </row>
    <row r="2717" spans="1:2">
      <c r="A2717" s="2">
        <v>614626</v>
      </c>
      <c r="B2717" s="41" t="s">
        <v>2695</v>
      </c>
    </row>
    <row r="2718" spans="1:2">
      <c r="A2718" s="2">
        <v>534708</v>
      </c>
      <c r="B2718" s="41" t="s">
        <v>2696</v>
      </c>
    </row>
    <row r="2719" spans="1:2">
      <c r="A2719" s="2">
        <v>782690</v>
      </c>
      <c r="B2719" s="41" t="s">
        <v>2697</v>
      </c>
    </row>
    <row r="2720" spans="1:2">
      <c r="A2720" s="2">
        <v>507371</v>
      </c>
      <c r="B2720" s="41" t="s">
        <v>2698</v>
      </c>
    </row>
    <row r="2721" spans="1:2">
      <c r="A2721" s="2">
        <v>100616098</v>
      </c>
      <c r="B2721" s="41" t="s">
        <v>2699</v>
      </c>
    </row>
    <row r="2722" spans="1:2">
      <c r="A2722" s="2">
        <v>532881</v>
      </c>
      <c r="B2722" s="41" t="s">
        <v>2700</v>
      </c>
    </row>
    <row r="2723" spans="1:2">
      <c r="A2723" s="2">
        <v>540926</v>
      </c>
      <c r="B2723" s="41" t="s">
        <v>2701</v>
      </c>
    </row>
    <row r="2724" spans="1:2">
      <c r="A2724" s="2">
        <v>614069</v>
      </c>
      <c r="B2724" s="41" t="s">
        <v>2702</v>
      </c>
    </row>
    <row r="2725" spans="1:2">
      <c r="A2725" s="2">
        <v>768311</v>
      </c>
      <c r="B2725" s="41" t="s">
        <v>2703</v>
      </c>
    </row>
    <row r="2726" spans="1:2">
      <c r="A2726" s="2">
        <v>100847444</v>
      </c>
      <c r="B2726" s="41" t="s">
        <v>2704</v>
      </c>
    </row>
    <row r="2727" spans="1:2">
      <c r="A2727" s="2">
        <v>511121</v>
      </c>
      <c r="B2727" s="41" t="s">
        <v>2705</v>
      </c>
    </row>
    <row r="2728" spans="1:2">
      <c r="A2728" s="2">
        <v>614496</v>
      </c>
      <c r="B2728" s="41" t="s">
        <v>2706</v>
      </c>
    </row>
    <row r="2729" spans="1:2">
      <c r="A2729" s="2">
        <v>614033</v>
      </c>
      <c r="B2729" s="41" t="s">
        <v>2707</v>
      </c>
    </row>
    <row r="2730" spans="1:2">
      <c r="A2730" s="2">
        <v>615596</v>
      </c>
      <c r="B2730" s="41" t="s">
        <v>2708</v>
      </c>
    </row>
    <row r="2731" spans="1:2">
      <c r="A2731" s="2">
        <v>533732</v>
      </c>
      <c r="B2731" s="41" t="s">
        <v>2709</v>
      </c>
    </row>
    <row r="2732" spans="1:2">
      <c r="A2732" s="2">
        <v>526135</v>
      </c>
      <c r="B2732" s="41" t="s">
        <v>2710</v>
      </c>
    </row>
    <row r="2733" spans="1:2">
      <c r="A2733" s="2">
        <v>507189</v>
      </c>
      <c r="B2733" s="41" t="s">
        <v>2711</v>
      </c>
    </row>
    <row r="2734" spans="1:2">
      <c r="A2734" s="2">
        <v>618568</v>
      </c>
      <c r="B2734" s="41" t="s">
        <v>2712</v>
      </c>
    </row>
    <row r="2735" spans="1:2">
      <c r="A2735" s="2">
        <v>100848832</v>
      </c>
      <c r="B2735" s="41" t="s">
        <v>2713</v>
      </c>
    </row>
    <row r="2736" spans="1:2">
      <c r="A2736" s="2">
        <v>768048</v>
      </c>
      <c r="B2736" s="41" t="s">
        <v>2714</v>
      </c>
    </row>
    <row r="2737" spans="1:2">
      <c r="A2737" s="2">
        <v>507990</v>
      </c>
      <c r="B2737" s="41" t="s">
        <v>2715</v>
      </c>
    </row>
    <row r="2738" spans="1:2">
      <c r="A2738" s="2">
        <v>281165</v>
      </c>
      <c r="B2738" s="41" t="s">
        <v>2716</v>
      </c>
    </row>
    <row r="2739" spans="1:2">
      <c r="A2739" s="2">
        <v>100849670</v>
      </c>
      <c r="B2739" s="41" t="s">
        <v>2717</v>
      </c>
    </row>
    <row r="2740" spans="1:2">
      <c r="A2740" s="2">
        <v>539556</v>
      </c>
      <c r="B2740" s="41" t="s">
        <v>2718</v>
      </c>
    </row>
    <row r="2741" spans="1:2">
      <c r="A2741" s="2">
        <v>506402</v>
      </c>
      <c r="B2741" s="41" t="s">
        <v>2719</v>
      </c>
    </row>
    <row r="2742" spans="1:2">
      <c r="A2742" s="2">
        <v>520454</v>
      </c>
      <c r="B2742" s="41" t="s">
        <v>2720</v>
      </c>
    </row>
    <row r="2743" spans="1:2">
      <c r="A2743" s="2">
        <v>516979</v>
      </c>
      <c r="B2743" s="41" t="s">
        <v>2721</v>
      </c>
    </row>
    <row r="2744" spans="1:2">
      <c r="A2744" s="2">
        <v>618508</v>
      </c>
      <c r="B2744" s="41" t="s">
        <v>2722</v>
      </c>
    </row>
    <row r="2745" spans="1:2">
      <c r="A2745" s="2">
        <v>540039</v>
      </c>
      <c r="B2745" s="41" t="s">
        <v>2723</v>
      </c>
    </row>
    <row r="2746" spans="1:2">
      <c r="A2746" s="2">
        <v>616294</v>
      </c>
      <c r="B2746" s="41" t="s">
        <v>2724</v>
      </c>
    </row>
    <row r="2747" spans="1:2">
      <c r="A2747" s="2">
        <v>513934</v>
      </c>
      <c r="B2747" s="41" t="s">
        <v>2725</v>
      </c>
    </row>
    <row r="2748" spans="1:2">
      <c r="A2748" s="2">
        <v>615310</v>
      </c>
      <c r="B2748" s="41" t="s">
        <v>2726</v>
      </c>
    </row>
    <row r="2749" spans="1:2">
      <c r="A2749" s="2">
        <v>540834</v>
      </c>
      <c r="B2749" s="41" t="s">
        <v>2727</v>
      </c>
    </row>
    <row r="2750" spans="1:2">
      <c r="A2750" s="2">
        <v>613930</v>
      </c>
      <c r="B2750" s="41" t="s">
        <v>2728</v>
      </c>
    </row>
    <row r="2751" spans="1:2">
      <c r="A2751" s="2">
        <v>511877</v>
      </c>
      <c r="B2751" s="41" t="s">
        <v>2729</v>
      </c>
    </row>
    <row r="2752" spans="1:2">
      <c r="A2752" s="2">
        <v>534510</v>
      </c>
      <c r="B2752" s="41" t="s">
        <v>2730</v>
      </c>
    </row>
    <row r="2753" spans="1:2">
      <c r="A2753" s="2">
        <v>511941</v>
      </c>
      <c r="B2753" s="41" t="s">
        <v>2731</v>
      </c>
    </row>
    <row r="2754" spans="1:2">
      <c r="A2754" s="2">
        <v>514803</v>
      </c>
      <c r="B2754" s="41" t="s">
        <v>2732</v>
      </c>
    </row>
    <row r="2755" spans="1:2">
      <c r="A2755" s="2">
        <v>520974</v>
      </c>
      <c r="B2755" s="41" t="s">
        <v>2733</v>
      </c>
    </row>
    <row r="2756" spans="1:2">
      <c r="A2756" s="2">
        <v>510447</v>
      </c>
      <c r="B2756" s="41" t="s">
        <v>2734</v>
      </c>
    </row>
    <row r="2757" spans="1:2">
      <c r="A2757" s="2">
        <v>522105</v>
      </c>
      <c r="B2757" s="41" t="s">
        <v>2735</v>
      </c>
    </row>
    <row r="2758" spans="1:2">
      <c r="A2758" s="2">
        <v>505228</v>
      </c>
      <c r="B2758" s="41" t="s">
        <v>2736</v>
      </c>
    </row>
    <row r="2759" spans="1:2">
      <c r="A2759" s="2">
        <v>512184</v>
      </c>
      <c r="B2759" s="41" t="s">
        <v>2737</v>
      </c>
    </row>
    <row r="2760" spans="1:2">
      <c r="A2760" s="2">
        <v>282711</v>
      </c>
      <c r="B2760" s="41" t="s">
        <v>2738</v>
      </c>
    </row>
    <row r="2761" spans="1:2">
      <c r="A2761" s="2">
        <v>513597</v>
      </c>
      <c r="B2761" s="41" t="s">
        <v>2739</v>
      </c>
    </row>
    <row r="2762" spans="1:2">
      <c r="A2762" s="2">
        <v>517336</v>
      </c>
      <c r="B2762" s="41" t="s">
        <v>2740</v>
      </c>
    </row>
    <row r="2763" spans="1:2">
      <c r="A2763" s="2">
        <v>613753</v>
      </c>
      <c r="B2763" s="41" t="s">
        <v>2741</v>
      </c>
    </row>
    <row r="2764" spans="1:2">
      <c r="A2764" s="2">
        <v>508100</v>
      </c>
      <c r="B2764" s="41" t="s">
        <v>2742</v>
      </c>
    </row>
    <row r="2765" spans="1:2">
      <c r="A2765" s="2">
        <v>508405</v>
      </c>
      <c r="B2765" s="41" t="s">
        <v>2743</v>
      </c>
    </row>
    <row r="2766" spans="1:2">
      <c r="A2766" s="2">
        <v>527124</v>
      </c>
      <c r="B2766" s="41" t="s">
        <v>2744</v>
      </c>
    </row>
    <row r="2767" spans="1:2">
      <c r="A2767" s="2">
        <v>507309</v>
      </c>
      <c r="B2767" s="41" t="s">
        <v>2745</v>
      </c>
    </row>
    <row r="2768" spans="1:2">
      <c r="A2768" s="2">
        <v>614603</v>
      </c>
      <c r="B2768" s="41" t="s">
        <v>2746</v>
      </c>
    </row>
    <row r="2769" spans="1:2">
      <c r="A2769" s="2">
        <v>513787</v>
      </c>
      <c r="B2769" s="41" t="s">
        <v>2747</v>
      </c>
    </row>
    <row r="2770" spans="1:2">
      <c r="A2770" s="2">
        <v>530184</v>
      </c>
      <c r="B2770" s="41" t="s">
        <v>2748</v>
      </c>
    </row>
    <row r="2771" spans="1:2">
      <c r="A2771" s="2">
        <v>537459</v>
      </c>
      <c r="B2771" s="41" t="s">
        <v>2749</v>
      </c>
    </row>
    <row r="2772" spans="1:2">
      <c r="A2772" s="2">
        <v>507155</v>
      </c>
      <c r="B2772" s="41" t="s">
        <v>2750</v>
      </c>
    </row>
    <row r="2773" spans="1:2">
      <c r="A2773" s="2">
        <v>509296</v>
      </c>
      <c r="B2773" s="41" t="s">
        <v>2751</v>
      </c>
    </row>
    <row r="2774" spans="1:2">
      <c r="A2774" s="2">
        <v>513622</v>
      </c>
      <c r="B2774" s="41" t="s">
        <v>2752</v>
      </c>
    </row>
    <row r="2775" spans="1:2">
      <c r="A2775" s="2">
        <v>100125877</v>
      </c>
      <c r="B2775" s="41" t="s">
        <v>2753</v>
      </c>
    </row>
    <row r="2776" spans="1:2">
      <c r="A2776" s="2">
        <v>520260</v>
      </c>
      <c r="B2776" s="41" t="s">
        <v>2754</v>
      </c>
    </row>
    <row r="2777" spans="1:2">
      <c r="A2777" s="2">
        <v>508876</v>
      </c>
      <c r="B2777" s="41" t="s">
        <v>2755</v>
      </c>
    </row>
    <row r="2778" spans="1:2">
      <c r="A2778" s="2">
        <v>512533</v>
      </c>
      <c r="B2778" s="41" t="s">
        <v>2756</v>
      </c>
    </row>
    <row r="2779" spans="1:2">
      <c r="A2779" s="2">
        <v>519260</v>
      </c>
      <c r="B2779" s="41" t="s">
        <v>2757</v>
      </c>
    </row>
    <row r="2780" spans="1:2">
      <c r="A2780" s="2">
        <v>533321</v>
      </c>
      <c r="B2780" s="41" t="s">
        <v>2758</v>
      </c>
    </row>
    <row r="2781" spans="1:2">
      <c r="A2781" s="2">
        <v>511416</v>
      </c>
      <c r="B2781" s="41" t="s">
        <v>2759</v>
      </c>
    </row>
    <row r="2782" spans="1:2">
      <c r="A2782" s="2">
        <v>510474</v>
      </c>
      <c r="B2782" s="41" t="s">
        <v>2760</v>
      </c>
    </row>
    <row r="2783" spans="1:2">
      <c r="A2783" s="2">
        <v>521522</v>
      </c>
      <c r="B2783" s="41" t="s">
        <v>2761</v>
      </c>
    </row>
    <row r="2784" spans="1:2">
      <c r="A2784" s="2">
        <v>511397</v>
      </c>
      <c r="B2784" s="41" t="s">
        <v>2762</v>
      </c>
    </row>
    <row r="2785" spans="1:2">
      <c r="A2785" s="2">
        <v>537542</v>
      </c>
      <c r="B2785" s="41" t="s">
        <v>2763</v>
      </c>
    </row>
    <row r="2786" spans="1:2">
      <c r="A2786" s="2">
        <v>617565</v>
      </c>
      <c r="B2786" s="41" t="s">
        <v>2764</v>
      </c>
    </row>
    <row r="2787" spans="1:2">
      <c r="A2787" s="2">
        <v>540910</v>
      </c>
      <c r="B2787" s="41" t="s">
        <v>2765</v>
      </c>
    </row>
    <row r="2788" spans="1:2">
      <c r="A2788" s="2">
        <v>664650</v>
      </c>
      <c r="B2788" s="41" t="s">
        <v>2766</v>
      </c>
    </row>
    <row r="2789" spans="1:2">
      <c r="A2789" s="2">
        <v>529759</v>
      </c>
      <c r="B2789" s="41" t="s">
        <v>2767</v>
      </c>
    </row>
    <row r="2790" spans="1:2">
      <c r="A2790" s="2">
        <v>534075</v>
      </c>
      <c r="B2790" s="41" t="s">
        <v>2768</v>
      </c>
    </row>
    <row r="2791" spans="1:2">
      <c r="A2791" s="2">
        <v>515091</v>
      </c>
      <c r="B2791" s="41" t="s">
        <v>2769</v>
      </c>
    </row>
    <row r="2792" spans="1:2">
      <c r="A2792" s="2">
        <v>539038</v>
      </c>
      <c r="B2792" s="41" t="s">
        <v>2770</v>
      </c>
    </row>
    <row r="2793" spans="1:2">
      <c r="A2793" s="2">
        <v>539837</v>
      </c>
      <c r="B2793" s="41" t="s">
        <v>2771</v>
      </c>
    </row>
    <row r="2794" spans="1:2">
      <c r="A2794" s="2">
        <v>538532</v>
      </c>
      <c r="B2794" s="41" t="s">
        <v>2772</v>
      </c>
    </row>
    <row r="2795" spans="1:2">
      <c r="A2795" s="2">
        <v>615431</v>
      </c>
      <c r="B2795" s="41" t="s">
        <v>2773</v>
      </c>
    </row>
    <row r="2796" spans="1:2">
      <c r="A2796" s="2">
        <v>787498</v>
      </c>
      <c r="B2796" s="41" t="s">
        <v>2774</v>
      </c>
    </row>
    <row r="2797" spans="1:2">
      <c r="A2797" s="2">
        <v>534401</v>
      </c>
      <c r="B2797" s="41" t="s">
        <v>2775</v>
      </c>
    </row>
    <row r="2798" spans="1:2">
      <c r="A2798" s="2">
        <v>513080</v>
      </c>
      <c r="B2798" s="41" t="s">
        <v>2776</v>
      </c>
    </row>
    <row r="2799" spans="1:2">
      <c r="A2799" s="2">
        <v>513870</v>
      </c>
      <c r="B2799" s="41" t="s">
        <v>2777</v>
      </c>
    </row>
    <row r="2800" spans="1:2">
      <c r="A2800" s="2">
        <v>507138</v>
      </c>
      <c r="B2800" s="41" t="s">
        <v>2778</v>
      </c>
    </row>
    <row r="2801" spans="1:2">
      <c r="A2801" s="2">
        <v>507369</v>
      </c>
      <c r="B2801" s="41" t="s">
        <v>2779</v>
      </c>
    </row>
    <row r="2802" spans="1:2">
      <c r="A2802" s="2">
        <v>533523</v>
      </c>
      <c r="B2802" s="41" t="s">
        <v>2780</v>
      </c>
    </row>
    <row r="2803" spans="1:2">
      <c r="A2803" s="2">
        <v>780788</v>
      </c>
      <c r="B2803" s="41" t="s">
        <v>2781</v>
      </c>
    </row>
    <row r="2804" spans="1:2">
      <c r="A2804" s="2">
        <v>535163</v>
      </c>
      <c r="B2804" s="41" t="s">
        <v>2782</v>
      </c>
    </row>
    <row r="2805" spans="1:2">
      <c r="A2805" s="2">
        <v>518308</v>
      </c>
      <c r="B2805" s="41" t="s">
        <v>2783</v>
      </c>
    </row>
    <row r="2806" spans="1:2">
      <c r="A2806" s="2">
        <v>613384</v>
      </c>
      <c r="B2806" s="41" t="s">
        <v>2784</v>
      </c>
    </row>
    <row r="2807" spans="1:2">
      <c r="A2807" s="2">
        <v>539596</v>
      </c>
      <c r="B2807" s="41" t="s">
        <v>2785</v>
      </c>
    </row>
    <row r="2808" spans="1:2">
      <c r="A2808" s="2">
        <v>514932</v>
      </c>
      <c r="B2808" s="41" t="s">
        <v>2786</v>
      </c>
    </row>
    <row r="2809" spans="1:2">
      <c r="A2809" s="2">
        <v>768330</v>
      </c>
      <c r="B2809" s="41" t="s">
        <v>2787</v>
      </c>
    </row>
    <row r="2810" spans="1:2">
      <c r="A2810" s="2">
        <v>509419</v>
      </c>
      <c r="B2810" s="41" t="s">
        <v>2788</v>
      </c>
    </row>
    <row r="2811" spans="1:2">
      <c r="A2811" s="2">
        <v>510368</v>
      </c>
      <c r="B2811" s="41" t="s">
        <v>2789</v>
      </c>
    </row>
    <row r="2812" spans="1:2">
      <c r="A2812" s="2">
        <v>513028</v>
      </c>
      <c r="B2812" s="41" t="s">
        <v>2790</v>
      </c>
    </row>
    <row r="2813" spans="1:2">
      <c r="A2813" s="2">
        <v>286790</v>
      </c>
      <c r="B2813" s="41" t="s">
        <v>2791</v>
      </c>
    </row>
    <row r="2814" spans="1:2">
      <c r="A2814" s="2">
        <v>513510</v>
      </c>
      <c r="B2814" s="41" t="s">
        <v>2792</v>
      </c>
    </row>
    <row r="2815" spans="1:2">
      <c r="A2815" s="2">
        <v>507865</v>
      </c>
      <c r="B2815" s="41" t="s">
        <v>8750</v>
      </c>
    </row>
    <row r="2816" spans="1:2">
      <c r="A2816" s="2">
        <v>504456</v>
      </c>
      <c r="B2816" s="41" t="s">
        <v>2793</v>
      </c>
    </row>
    <row r="2817" spans="1:2">
      <c r="A2817" s="2">
        <v>518601</v>
      </c>
      <c r="B2817" s="41" t="s">
        <v>2794</v>
      </c>
    </row>
    <row r="2818" spans="1:2">
      <c r="A2818" s="2">
        <v>782776</v>
      </c>
      <c r="B2818" s="41" t="s">
        <v>2795</v>
      </c>
    </row>
    <row r="2819" spans="1:2">
      <c r="A2819" s="2">
        <v>539149</v>
      </c>
      <c r="B2819" s="41" t="s">
        <v>2796</v>
      </c>
    </row>
    <row r="2820" spans="1:2">
      <c r="A2820" s="2">
        <v>506939</v>
      </c>
      <c r="B2820" s="41" t="s">
        <v>2797</v>
      </c>
    </row>
    <row r="2821" spans="1:2">
      <c r="A2821" s="2">
        <v>512792</v>
      </c>
      <c r="B2821" s="41" t="s">
        <v>2798</v>
      </c>
    </row>
    <row r="2822" spans="1:2">
      <c r="A2822" s="2">
        <v>505355</v>
      </c>
      <c r="B2822" s="41" t="s">
        <v>2799</v>
      </c>
    </row>
    <row r="2823" spans="1:2">
      <c r="A2823" s="2">
        <v>534739</v>
      </c>
      <c r="B2823" s="41" t="s">
        <v>2800</v>
      </c>
    </row>
    <row r="2824" spans="1:2">
      <c r="A2824" s="2">
        <v>521024</v>
      </c>
      <c r="B2824" s="41" t="s">
        <v>2801</v>
      </c>
    </row>
    <row r="2825" spans="1:2">
      <c r="A2825" s="2">
        <v>508412</v>
      </c>
      <c r="B2825" s="41" t="s">
        <v>2802</v>
      </c>
    </row>
    <row r="2826" spans="1:2">
      <c r="A2826" s="2">
        <v>100848852</v>
      </c>
      <c r="B2826" s="41" t="s">
        <v>2803</v>
      </c>
    </row>
    <row r="2827" spans="1:2">
      <c r="A2827" s="2">
        <v>528135</v>
      </c>
      <c r="B2827" s="41" t="s">
        <v>2804</v>
      </c>
    </row>
    <row r="2828" spans="1:2">
      <c r="A2828" s="2">
        <v>508638</v>
      </c>
      <c r="B2828" s="41" t="s">
        <v>2805</v>
      </c>
    </row>
    <row r="2829" spans="1:2">
      <c r="A2829" s="2">
        <v>614509</v>
      </c>
      <c r="B2829" s="41" t="s">
        <v>2806</v>
      </c>
    </row>
    <row r="2830" spans="1:2">
      <c r="A2830" s="2">
        <v>514758</v>
      </c>
      <c r="B2830" s="41" t="s">
        <v>2807</v>
      </c>
    </row>
    <row r="2831" spans="1:2">
      <c r="A2831" s="2">
        <v>100140212</v>
      </c>
      <c r="B2831" s="41" t="s">
        <v>2808</v>
      </c>
    </row>
    <row r="2832" spans="1:2">
      <c r="A2832" s="2">
        <v>530908</v>
      </c>
      <c r="B2832" s="41" t="s">
        <v>2809</v>
      </c>
    </row>
    <row r="2833" spans="1:2">
      <c r="A2833" s="2">
        <v>507997</v>
      </c>
      <c r="B2833" s="41" t="s">
        <v>2810</v>
      </c>
    </row>
    <row r="2834" spans="1:2">
      <c r="A2834" s="2">
        <v>521982</v>
      </c>
      <c r="B2834" s="41" t="s">
        <v>2811</v>
      </c>
    </row>
    <row r="2835" spans="1:2">
      <c r="A2835" s="2">
        <v>507564</v>
      </c>
      <c r="B2835" s="41" t="s">
        <v>2812</v>
      </c>
    </row>
    <row r="2836" spans="1:2">
      <c r="A2836" s="2">
        <v>509966</v>
      </c>
      <c r="B2836" s="41" t="s">
        <v>2813</v>
      </c>
    </row>
    <row r="2837" spans="1:2">
      <c r="A2837" s="2">
        <v>614151</v>
      </c>
      <c r="B2837" s="41" t="s">
        <v>2814</v>
      </c>
    </row>
    <row r="2838" spans="1:2">
      <c r="A2838" s="2">
        <v>784893</v>
      </c>
      <c r="B2838" s="41" t="s">
        <v>2815</v>
      </c>
    </row>
    <row r="2839" spans="1:2">
      <c r="A2839" s="2">
        <v>514753</v>
      </c>
      <c r="B2839" s="41" t="s">
        <v>2816</v>
      </c>
    </row>
    <row r="2840" spans="1:2">
      <c r="A2840" s="2">
        <v>513451</v>
      </c>
      <c r="B2840" s="41" t="s">
        <v>2817</v>
      </c>
    </row>
    <row r="2841" spans="1:2">
      <c r="A2841" s="2">
        <v>535331</v>
      </c>
      <c r="B2841" s="41" t="s">
        <v>2818</v>
      </c>
    </row>
    <row r="2842" spans="1:2">
      <c r="A2842" s="2">
        <v>534750</v>
      </c>
      <c r="B2842" s="41" t="s">
        <v>2819</v>
      </c>
    </row>
    <row r="2843" spans="1:2">
      <c r="A2843" s="2">
        <v>541292</v>
      </c>
      <c r="B2843" s="41" t="s">
        <v>2820</v>
      </c>
    </row>
    <row r="2844" spans="1:2">
      <c r="A2844" s="2">
        <v>507864</v>
      </c>
      <c r="B2844" s="41" t="s">
        <v>2821</v>
      </c>
    </row>
    <row r="2845" spans="1:2">
      <c r="A2845" s="2">
        <v>534678</v>
      </c>
      <c r="B2845" s="41" t="s">
        <v>2822</v>
      </c>
    </row>
    <row r="2846" spans="1:2">
      <c r="A2846" s="2">
        <v>513840</v>
      </c>
      <c r="B2846" s="41" t="s">
        <v>2823</v>
      </c>
    </row>
    <row r="2847" spans="1:2">
      <c r="A2847" s="2">
        <v>534722</v>
      </c>
      <c r="B2847" s="41" t="s">
        <v>2824</v>
      </c>
    </row>
    <row r="2848" spans="1:2">
      <c r="A2848" s="2">
        <v>508327</v>
      </c>
      <c r="B2848" s="41" t="s">
        <v>2825</v>
      </c>
    </row>
    <row r="2849" spans="1:2">
      <c r="A2849" s="2">
        <v>281810</v>
      </c>
      <c r="B2849" s="41" t="s">
        <v>2826</v>
      </c>
    </row>
    <row r="2850" spans="1:2">
      <c r="A2850" s="2">
        <v>614872</v>
      </c>
      <c r="B2850" s="41" t="s">
        <v>2827</v>
      </c>
    </row>
    <row r="2851" spans="1:2">
      <c r="A2851" s="2">
        <v>507663</v>
      </c>
      <c r="B2851" s="41" t="s">
        <v>2828</v>
      </c>
    </row>
    <row r="2852" spans="1:2">
      <c r="A2852" s="2">
        <v>526027</v>
      </c>
      <c r="B2852" s="41" t="s">
        <v>2829</v>
      </c>
    </row>
    <row r="2853" spans="1:2">
      <c r="A2853" s="2">
        <v>534185</v>
      </c>
      <c r="B2853" s="41" t="s">
        <v>2830</v>
      </c>
    </row>
    <row r="2854" spans="1:2">
      <c r="A2854" s="2">
        <v>528013</v>
      </c>
      <c r="B2854" s="41" t="s">
        <v>2831</v>
      </c>
    </row>
    <row r="2855" spans="1:2">
      <c r="A2855" s="2">
        <v>616965</v>
      </c>
      <c r="B2855" s="41" t="s">
        <v>2832</v>
      </c>
    </row>
    <row r="2856" spans="1:2">
      <c r="A2856" s="2">
        <v>508609</v>
      </c>
      <c r="B2856" s="41" t="s">
        <v>2833</v>
      </c>
    </row>
    <row r="2857" spans="1:2">
      <c r="A2857" s="2">
        <v>537404</v>
      </c>
      <c r="B2857" s="41" t="s">
        <v>2834</v>
      </c>
    </row>
    <row r="2858" spans="1:2">
      <c r="A2858" s="2">
        <v>286867</v>
      </c>
      <c r="B2858" s="41" t="s">
        <v>2835</v>
      </c>
    </row>
    <row r="2859" spans="1:2">
      <c r="A2859" s="2">
        <v>505297</v>
      </c>
      <c r="B2859" s="41" t="s">
        <v>2836</v>
      </c>
    </row>
    <row r="2860" spans="1:2">
      <c r="A2860" s="2">
        <v>534165</v>
      </c>
      <c r="B2860" s="41" t="s">
        <v>2837</v>
      </c>
    </row>
    <row r="2861" spans="1:2">
      <c r="A2861" s="2">
        <v>535071</v>
      </c>
      <c r="B2861" s="41" t="s">
        <v>2838</v>
      </c>
    </row>
    <row r="2862" spans="1:2">
      <c r="A2862" s="2">
        <v>535056</v>
      </c>
      <c r="B2862" s="41" t="s">
        <v>2839</v>
      </c>
    </row>
    <row r="2863" spans="1:2">
      <c r="A2863" s="2">
        <v>532483</v>
      </c>
      <c r="B2863" s="41" t="s">
        <v>2840</v>
      </c>
    </row>
    <row r="2864" spans="1:2">
      <c r="A2864" s="2">
        <v>282077</v>
      </c>
      <c r="B2864" s="41" t="s">
        <v>2841</v>
      </c>
    </row>
    <row r="2865" spans="1:2">
      <c r="A2865" s="2">
        <v>614849</v>
      </c>
      <c r="B2865" s="41" t="s">
        <v>2842</v>
      </c>
    </row>
    <row r="2866" spans="1:2">
      <c r="A2866" s="2">
        <v>616593</v>
      </c>
      <c r="B2866" s="41" t="s">
        <v>2843</v>
      </c>
    </row>
    <row r="2867" spans="1:2">
      <c r="A2867" s="2">
        <v>534231</v>
      </c>
      <c r="B2867" s="41" t="s">
        <v>2844</v>
      </c>
    </row>
    <row r="2868" spans="1:2">
      <c r="A2868" s="2">
        <v>515290</v>
      </c>
      <c r="B2868" s="41" t="s">
        <v>2845</v>
      </c>
    </row>
    <row r="2869" spans="1:2">
      <c r="A2869" s="2">
        <v>407769</v>
      </c>
      <c r="B2869" s="41" t="s">
        <v>2846</v>
      </c>
    </row>
    <row r="2870" spans="1:2">
      <c r="A2870" s="2">
        <v>518501</v>
      </c>
      <c r="B2870" s="41" t="s">
        <v>2847</v>
      </c>
    </row>
    <row r="2871" spans="1:2">
      <c r="A2871" s="2">
        <v>510547</v>
      </c>
      <c r="B2871" s="41" t="s">
        <v>2848</v>
      </c>
    </row>
    <row r="2872" spans="1:2">
      <c r="A2872" s="2">
        <v>504876</v>
      </c>
      <c r="B2872" s="41" t="s">
        <v>2849</v>
      </c>
    </row>
    <row r="2873" spans="1:2">
      <c r="A2873" s="2">
        <v>509115</v>
      </c>
      <c r="B2873" s="41" t="s">
        <v>2850</v>
      </c>
    </row>
    <row r="2874" spans="1:2">
      <c r="A2874" s="2">
        <v>510314</v>
      </c>
      <c r="B2874" s="41" t="s">
        <v>2851</v>
      </c>
    </row>
    <row r="2875" spans="1:2">
      <c r="A2875" s="2">
        <v>615692</v>
      </c>
      <c r="B2875" s="41" t="s">
        <v>2852</v>
      </c>
    </row>
    <row r="2876" spans="1:2">
      <c r="A2876" s="2">
        <v>515046</v>
      </c>
      <c r="B2876" s="41" t="s">
        <v>2853</v>
      </c>
    </row>
    <row r="2877" spans="1:2">
      <c r="A2877" s="2">
        <v>510029</v>
      </c>
      <c r="B2877" s="41" t="s">
        <v>2854</v>
      </c>
    </row>
    <row r="2878" spans="1:2">
      <c r="A2878" s="2">
        <v>282884</v>
      </c>
      <c r="B2878" s="41" t="s">
        <v>2855</v>
      </c>
    </row>
    <row r="2879" spans="1:2">
      <c r="A2879" s="2">
        <v>540223</v>
      </c>
      <c r="B2879" s="41" t="s">
        <v>2856</v>
      </c>
    </row>
    <row r="2880" spans="1:2">
      <c r="A2880" s="2">
        <v>618131</v>
      </c>
      <c r="B2880" s="41" t="s">
        <v>2857</v>
      </c>
    </row>
    <row r="2881" spans="1:2">
      <c r="A2881" s="2">
        <v>505519</v>
      </c>
      <c r="B2881" s="41" t="s">
        <v>2858</v>
      </c>
    </row>
    <row r="2882" spans="1:2">
      <c r="A2882" s="2">
        <v>614129</v>
      </c>
      <c r="B2882" s="41" t="s">
        <v>2859</v>
      </c>
    </row>
    <row r="2883" spans="1:2">
      <c r="A2883" s="2">
        <v>511852</v>
      </c>
      <c r="B2883" s="41" t="s">
        <v>2860</v>
      </c>
    </row>
    <row r="2884" spans="1:2">
      <c r="A2884" s="2">
        <v>538501</v>
      </c>
      <c r="B2884" s="41" t="s">
        <v>2861</v>
      </c>
    </row>
    <row r="2885" spans="1:2">
      <c r="A2885" s="2">
        <v>539781</v>
      </c>
      <c r="B2885" s="41" t="s">
        <v>2862</v>
      </c>
    </row>
    <row r="2886" spans="1:2">
      <c r="A2886" s="2">
        <v>617105</v>
      </c>
      <c r="B2886" s="41" t="s">
        <v>2863</v>
      </c>
    </row>
    <row r="2887" spans="1:2">
      <c r="A2887" s="2">
        <v>617118</v>
      </c>
      <c r="B2887" s="41" t="s">
        <v>2864</v>
      </c>
    </row>
    <row r="2888" spans="1:2">
      <c r="A2888" s="2">
        <v>534995</v>
      </c>
      <c r="B2888" s="41" t="s">
        <v>2865</v>
      </c>
    </row>
    <row r="2889" spans="1:2">
      <c r="A2889" s="2">
        <v>513315</v>
      </c>
      <c r="B2889" s="41" t="s">
        <v>2866</v>
      </c>
    </row>
    <row r="2890" spans="1:2">
      <c r="A2890" s="2">
        <v>767928</v>
      </c>
      <c r="B2890" s="41" t="s">
        <v>2867</v>
      </c>
    </row>
    <row r="2891" spans="1:2">
      <c r="A2891" s="2">
        <v>767824</v>
      </c>
      <c r="B2891" s="41" t="s">
        <v>2868</v>
      </c>
    </row>
    <row r="2892" spans="1:2">
      <c r="A2892" s="2">
        <v>509816</v>
      </c>
      <c r="B2892" s="41" t="s">
        <v>2869</v>
      </c>
    </row>
    <row r="2893" spans="1:2">
      <c r="A2893" s="2">
        <v>504519</v>
      </c>
      <c r="B2893" s="41" t="s">
        <v>2870</v>
      </c>
    </row>
    <row r="2894" spans="1:2">
      <c r="A2894" s="2">
        <v>444881</v>
      </c>
      <c r="B2894" s="41" t="s">
        <v>2871</v>
      </c>
    </row>
    <row r="2895" spans="1:2">
      <c r="A2895" s="2">
        <v>509857</v>
      </c>
      <c r="B2895" s="41" t="s">
        <v>2872</v>
      </c>
    </row>
    <row r="2896" spans="1:2">
      <c r="A2896" s="2">
        <v>515410</v>
      </c>
      <c r="B2896" s="41" t="s">
        <v>2873</v>
      </c>
    </row>
    <row r="2897" spans="1:2">
      <c r="A2897" s="2">
        <v>616871</v>
      </c>
      <c r="B2897" s="41" t="s">
        <v>2874</v>
      </c>
    </row>
    <row r="2898" spans="1:2">
      <c r="A2898" s="2">
        <v>404165</v>
      </c>
      <c r="B2898" s="41" t="s">
        <v>2875</v>
      </c>
    </row>
    <row r="2899" spans="1:2">
      <c r="A2899" s="2">
        <v>614629</v>
      </c>
      <c r="B2899" s="41" t="s">
        <v>2876</v>
      </c>
    </row>
    <row r="2900" spans="1:2">
      <c r="A2900" s="2">
        <v>506530</v>
      </c>
      <c r="B2900" s="41" t="s">
        <v>2877</v>
      </c>
    </row>
    <row r="2901" spans="1:2">
      <c r="A2901" s="2">
        <v>614113</v>
      </c>
      <c r="B2901" s="41" t="s">
        <v>2878</v>
      </c>
    </row>
    <row r="2902" spans="1:2">
      <c r="A2902" s="2">
        <v>768317</v>
      </c>
      <c r="B2902" s="41" t="s">
        <v>2879</v>
      </c>
    </row>
    <row r="2903" spans="1:2">
      <c r="A2903" s="2">
        <v>618357</v>
      </c>
      <c r="B2903" s="41" t="s">
        <v>2880</v>
      </c>
    </row>
    <row r="2904" spans="1:2">
      <c r="A2904" s="2">
        <v>505324</v>
      </c>
      <c r="B2904" s="41" t="s">
        <v>2881</v>
      </c>
    </row>
    <row r="2905" spans="1:2">
      <c r="A2905" s="2">
        <v>511560</v>
      </c>
      <c r="B2905" s="41" t="s">
        <v>2882</v>
      </c>
    </row>
    <row r="2906" spans="1:2">
      <c r="A2906" s="2">
        <v>539832</v>
      </c>
      <c r="B2906" s="41" t="s">
        <v>2883</v>
      </c>
    </row>
    <row r="2907" spans="1:2">
      <c r="A2907" s="2">
        <v>616523</v>
      </c>
      <c r="B2907" s="41" t="s">
        <v>2884</v>
      </c>
    </row>
    <row r="2908" spans="1:2">
      <c r="A2908" s="2">
        <v>506277</v>
      </c>
      <c r="B2908" s="41" t="s">
        <v>2885</v>
      </c>
    </row>
    <row r="2909" spans="1:2">
      <c r="A2909" s="2">
        <v>100848406</v>
      </c>
      <c r="B2909" s="41" t="s">
        <v>2886</v>
      </c>
    </row>
    <row r="2910" spans="1:2">
      <c r="A2910" s="2">
        <v>404142</v>
      </c>
      <c r="B2910" s="41" t="s">
        <v>2887</v>
      </c>
    </row>
    <row r="2911" spans="1:2">
      <c r="A2911" s="2">
        <v>519816</v>
      </c>
      <c r="B2911" s="41" t="s">
        <v>2888</v>
      </c>
    </row>
    <row r="2912" spans="1:2">
      <c r="A2912" s="2">
        <v>517087</v>
      </c>
      <c r="B2912" s="41" t="s">
        <v>2889</v>
      </c>
    </row>
    <row r="2913" spans="1:2">
      <c r="A2913" s="2">
        <v>514781</v>
      </c>
      <c r="B2913" s="41" t="s">
        <v>2890</v>
      </c>
    </row>
    <row r="2914" spans="1:2">
      <c r="A2914" s="2">
        <v>614360</v>
      </c>
      <c r="B2914" s="41" t="s">
        <v>8751</v>
      </c>
    </row>
    <row r="2915" spans="1:2">
      <c r="A2915" s="2">
        <v>515354</v>
      </c>
      <c r="B2915" s="41" t="s">
        <v>2891</v>
      </c>
    </row>
    <row r="2916" spans="1:2">
      <c r="A2916" s="2">
        <v>536213</v>
      </c>
      <c r="B2916" s="41" t="s">
        <v>2892</v>
      </c>
    </row>
    <row r="2917" spans="1:2">
      <c r="A2917" s="2">
        <v>505489</v>
      </c>
      <c r="B2917" s="41" t="s">
        <v>2893</v>
      </c>
    </row>
    <row r="2918" spans="1:2">
      <c r="A2918" s="2">
        <v>509486</v>
      </c>
      <c r="B2918" s="41" t="s">
        <v>2894</v>
      </c>
    </row>
    <row r="2919" spans="1:2">
      <c r="A2919" s="2">
        <v>613429</v>
      </c>
      <c r="B2919" s="41" t="s">
        <v>2895</v>
      </c>
    </row>
    <row r="2920" spans="1:2">
      <c r="A2920" s="2">
        <v>767980</v>
      </c>
      <c r="B2920" s="41" t="s">
        <v>2896</v>
      </c>
    </row>
    <row r="2921" spans="1:2">
      <c r="A2921" s="2">
        <v>508448</v>
      </c>
      <c r="B2921" s="41" t="s">
        <v>2897</v>
      </c>
    </row>
    <row r="2922" spans="1:2">
      <c r="A2922" s="2">
        <v>767926</v>
      </c>
      <c r="B2922" s="41" t="s">
        <v>2898</v>
      </c>
    </row>
    <row r="2923" spans="1:2">
      <c r="A2923" s="2">
        <v>282200</v>
      </c>
      <c r="B2923" s="41" t="s">
        <v>2899</v>
      </c>
    </row>
    <row r="2924" spans="1:2">
      <c r="A2924" s="2">
        <v>617771</v>
      </c>
      <c r="B2924" s="41" t="s">
        <v>2900</v>
      </c>
    </row>
    <row r="2925" spans="1:2">
      <c r="A2925" s="2">
        <v>509027</v>
      </c>
      <c r="B2925" s="41" t="s">
        <v>2901</v>
      </c>
    </row>
    <row r="2926" spans="1:2">
      <c r="A2926" s="2">
        <v>617277</v>
      </c>
      <c r="B2926" s="41" t="s">
        <v>2902</v>
      </c>
    </row>
    <row r="2927" spans="1:2">
      <c r="A2927" s="2">
        <v>511587</v>
      </c>
      <c r="B2927" s="41" t="s">
        <v>2903</v>
      </c>
    </row>
    <row r="2928" spans="1:2">
      <c r="A2928" s="2">
        <v>509739</v>
      </c>
      <c r="B2928" s="41" t="s">
        <v>2904</v>
      </c>
    </row>
    <row r="2929" spans="1:2">
      <c r="A2929" s="2">
        <v>512754</v>
      </c>
      <c r="B2929" s="41" t="s">
        <v>2905</v>
      </c>
    </row>
    <row r="2930" spans="1:2">
      <c r="A2930" s="2">
        <v>505603</v>
      </c>
      <c r="B2930" s="41" t="s">
        <v>2906</v>
      </c>
    </row>
    <row r="2931" spans="1:2">
      <c r="A2931" s="2">
        <v>520335</v>
      </c>
      <c r="B2931" s="41" t="s">
        <v>2907</v>
      </c>
    </row>
    <row r="2932" spans="1:2">
      <c r="A2932" s="2">
        <v>540653</v>
      </c>
      <c r="B2932" s="41" t="s">
        <v>2908</v>
      </c>
    </row>
    <row r="2933" spans="1:2">
      <c r="A2933" s="2">
        <v>617901</v>
      </c>
      <c r="B2933" s="41" t="s">
        <v>2909</v>
      </c>
    </row>
    <row r="2934" spans="1:2">
      <c r="A2934" s="2">
        <v>337890</v>
      </c>
      <c r="B2934" s="41" t="s">
        <v>2910</v>
      </c>
    </row>
    <row r="2935" spans="1:2">
      <c r="A2935" s="2">
        <v>539373</v>
      </c>
      <c r="B2935" s="41" t="s">
        <v>2911</v>
      </c>
    </row>
    <row r="2936" spans="1:2">
      <c r="A2936" s="2">
        <v>767903</v>
      </c>
      <c r="B2936" s="41" t="s">
        <v>2912</v>
      </c>
    </row>
    <row r="2937" spans="1:2">
      <c r="A2937" s="2">
        <v>504452</v>
      </c>
      <c r="B2937" s="41" t="s">
        <v>2913</v>
      </c>
    </row>
    <row r="2938" spans="1:2">
      <c r="A2938" s="2">
        <v>509469</v>
      </c>
      <c r="B2938" s="41" t="s">
        <v>2914</v>
      </c>
    </row>
    <row r="2939" spans="1:2">
      <c r="A2939" s="2">
        <v>527433</v>
      </c>
      <c r="B2939" s="41" t="s">
        <v>2915</v>
      </c>
    </row>
    <row r="2940" spans="1:2">
      <c r="A2940" s="2">
        <v>282050</v>
      </c>
      <c r="B2940" s="41" t="s">
        <v>2916</v>
      </c>
    </row>
    <row r="2941" spans="1:2">
      <c r="A2941" s="2">
        <v>514046</v>
      </c>
      <c r="B2941" s="41" t="s">
        <v>2917</v>
      </c>
    </row>
    <row r="2942" spans="1:2">
      <c r="A2942" s="2">
        <v>616169</v>
      </c>
      <c r="B2942" s="41" t="s">
        <v>2918</v>
      </c>
    </row>
    <row r="2943" spans="1:2">
      <c r="A2943" s="2">
        <v>281631</v>
      </c>
      <c r="B2943" s="41" t="s">
        <v>2919</v>
      </c>
    </row>
    <row r="2944" spans="1:2">
      <c r="A2944" s="2">
        <v>505356</v>
      </c>
      <c r="B2944" s="41" t="s">
        <v>2920</v>
      </c>
    </row>
    <row r="2945" spans="1:2">
      <c r="A2945" s="2">
        <v>515646</v>
      </c>
      <c r="B2945" s="41" t="s">
        <v>2921</v>
      </c>
    </row>
    <row r="2946" spans="1:2">
      <c r="A2946" s="2">
        <v>512871</v>
      </c>
      <c r="B2946" s="41" t="s">
        <v>2922</v>
      </c>
    </row>
    <row r="2947" spans="1:2">
      <c r="A2947" s="2">
        <v>281640</v>
      </c>
      <c r="B2947" s="41" t="s">
        <v>2923</v>
      </c>
    </row>
    <row r="2948" spans="1:2">
      <c r="A2948" s="2">
        <v>338040</v>
      </c>
      <c r="B2948" s="41" t="s">
        <v>2924</v>
      </c>
    </row>
    <row r="2949" spans="1:2">
      <c r="A2949" s="2">
        <v>338084</v>
      </c>
      <c r="B2949" s="41" t="s">
        <v>2925</v>
      </c>
    </row>
    <row r="2950" spans="1:2">
      <c r="A2950" s="2">
        <v>781824</v>
      </c>
      <c r="B2950" s="41" t="s">
        <v>549</v>
      </c>
    </row>
    <row r="2951" spans="1:2">
      <c r="A2951" s="2">
        <v>507151</v>
      </c>
      <c r="B2951" s="41" t="s">
        <v>2926</v>
      </c>
    </row>
    <row r="2952" spans="1:2">
      <c r="A2952" s="2">
        <v>360191</v>
      </c>
      <c r="B2952" s="41" t="s">
        <v>2927</v>
      </c>
    </row>
    <row r="2953" spans="1:2">
      <c r="A2953" s="2">
        <v>517756</v>
      </c>
      <c r="B2953" s="41" t="s">
        <v>2928</v>
      </c>
    </row>
    <row r="2954" spans="1:2">
      <c r="A2954" s="2">
        <v>514407</v>
      </c>
      <c r="B2954" s="41" t="s">
        <v>2929</v>
      </c>
    </row>
    <row r="2955" spans="1:2">
      <c r="A2955" s="2">
        <v>515885</v>
      </c>
      <c r="B2955" s="41" t="s">
        <v>2930</v>
      </c>
    </row>
    <row r="2956" spans="1:2">
      <c r="A2956" s="2">
        <v>767925</v>
      </c>
      <c r="B2956" s="41" t="s">
        <v>2931</v>
      </c>
    </row>
    <row r="2957" spans="1:2">
      <c r="A2957" s="2">
        <v>327715</v>
      </c>
      <c r="B2957" s="41" t="s">
        <v>2932</v>
      </c>
    </row>
    <row r="2958" spans="1:2">
      <c r="A2958" s="2">
        <v>767923</v>
      </c>
      <c r="B2958" s="41" t="s">
        <v>2933</v>
      </c>
    </row>
    <row r="2959" spans="1:2">
      <c r="A2959" s="2">
        <v>327706</v>
      </c>
      <c r="B2959" s="41" t="s">
        <v>2934</v>
      </c>
    </row>
    <row r="2960" spans="1:2">
      <c r="A2960" s="2">
        <v>508463</v>
      </c>
      <c r="B2960" s="41" t="s">
        <v>2935</v>
      </c>
    </row>
    <row r="2961" spans="1:2">
      <c r="A2961" s="2">
        <v>613815</v>
      </c>
      <c r="B2961" s="41" t="s">
        <v>2936</v>
      </c>
    </row>
    <row r="2962" spans="1:2">
      <c r="A2962" s="2">
        <v>514449</v>
      </c>
      <c r="B2962" s="41" t="s">
        <v>2937</v>
      </c>
    </row>
    <row r="2963" spans="1:2">
      <c r="A2963" s="2">
        <v>539670</v>
      </c>
      <c r="B2963" s="41" t="s">
        <v>2938</v>
      </c>
    </row>
    <row r="2964" spans="1:2">
      <c r="A2964" s="2">
        <v>281626</v>
      </c>
      <c r="B2964" s="41" t="s">
        <v>2939</v>
      </c>
    </row>
    <row r="2965" spans="1:2">
      <c r="A2965" s="2">
        <v>618612</v>
      </c>
      <c r="B2965" s="41" t="s">
        <v>2940</v>
      </c>
    </row>
    <row r="2966" spans="1:2">
      <c r="A2966" s="2">
        <v>616275</v>
      </c>
      <c r="B2966" s="41" t="s">
        <v>2941</v>
      </c>
    </row>
    <row r="2967" spans="1:2">
      <c r="A2967" s="2">
        <v>538428</v>
      </c>
      <c r="B2967" s="41" t="s">
        <v>2942</v>
      </c>
    </row>
    <row r="2968" spans="1:2">
      <c r="A2968" s="2">
        <v>767909</v>
      </c>
      <c r="B2968" s="41" t="s">
        <v>2943</v>
      </c>
    </row>
    <row r="2969" spans="1:2">
      <c r="A2969" s="2">
        <v>514852</v>
      </c>
      <c r="B2969" s="41" t="s">
        <v>2944</v>
      </c>
    </row>
    <row r="2970" spans="1:2">
      <c r="A2970" s="2">
        <v>506990</v>
      </c>
      <c r="B2970" s="41" t="s">
        <v>2945</v>
      </c>
    </row>
    <row r="2971" spans="1:2">
      <c r="A2971" s="2">
        <v>539071</v>
      </c>
      <c r="B2971" s="41" t="s">
        <v>2946</v>
      </c>
    </row>
    <row r="2972" spans="1:2">
      <c r="A2972" s="2">
        <v>515665</v>
      </c>
      <c r="B2972" s="41" t="s">
        <v>2947</v>
      </c>
    </row>
    <row r="2973" spans="1:2">
      <c r="A2973" s="2">
        <v>511798</v>
      </c>
      <c r="B2973" s="41" t="s">
        <v>2948</v>
      </c>
    </row>
    <row r="2974" spans="1:2">
      <c r="A2974" s="2">
        <v>536181</v>
      </c>
      <c r="B2974" s="41" t="s">
        <v>2949</v>
      </c>
    </row>
    <row r="2975" spans="1:2">
      <c r="A2975" s="2">
        <v>615666</v>
      </c>
      <c r="B2975" s="41" t="s">
        <v>2950</v>
      </c>
    </row>
    <row r="2976" spans="1:2">
      <c r="A2976" s="2">
        <v>505126</v>
      </c>
      <c r="B2976" s="41" t="s">
        <v>2951</v>
      </c>
    </row>
    <row r="2977" spans="1:2">
      <c r="A2977" s="2">
        <v>617109</v>
      </c>
      <c r="B2977" s="41" t="s">
        <v>2952</v>
      </c>
    </row>
    <row r="2978" spans="1:2">
      <c r="A2978" s="2">
        <v>534171</v>
      </c>
      <c r="B2978" s="41" t="s">
        <v>2953</v>
      </c>
    </row>
    <row r="2979" spans="1:2">
      <c r="A2979" s="2">
        <v>536607</v>
      </c>
      <c r="B2979" s="41" t="s">
        <v>2954</v>
      </c>
    </row>
    <row r="2980" spans="1:2">
      <c r="A2980" s="2">
        <v>510376</v>
      </c>
      <c r="B2980" s="41" t="s">
        <v>2955</v>
      </c>
    </row>
    <row r="2981" spans="1:2">
      <c r="A2981" s="2">
        <v>282657</v>
      </c>
      <c r="B2981" s="41" t="s">
        <v>2956</v>
      </c>
    </row>
    <row r="2982" spans="1:2">
      <c r="A2982" s="2">
        <v>615156</v>
      </c>
      <c r="B2982" s="41" t="s">
        <v>2957</v>
      </c>
    </row>
    <row r="2983" spans="1:2">
      <c r="A2983" s="2">
        <v>515118</v>
      </c>
      <c r="B2983" s="41" t="s">
        <v>2958</v>
      </c>
    </row>
    <row r="2984" spans="1:2">
      <c r="A2984" s="2">
        <v>528055</v>
      </c>
      <c r="B2984" s="41" t="s">
        <v>2959</v>
      </c>
    </row>
    <row r="2985" spans="1:2">
      <c r="A2985" s="2">
        <v>281033</v>
      </c>
      <c r="B2985" s="41" t="s">
        <v>2960</v>
      </c>
    </row>
    <row r="2986" spans="1:2">
      <c r="A2986" s="2">
        <v>540176</v>
      </c>
      <c r="B2986" s="41" t="s">
        <v>2961</v>
      </c>
    </row>
    <row r="2987" spans="1:2">
      <c r="A2987" s="2">
        <v>522338</v>
      </c>
      <c r="B2987" s="41" t="s">
        <v>2962</v>
      </c>
    </row>
    <row r="2988" spans="1:2">
      <c r="A2988" s="2">
        <v>541216</v>
      </c>
      <c r="B2988" s="41" t="s">
        <v>2963</v>
      </c>
    </row>
    <row r="2989" spans="1:2">
      <c r="A2989" s="2">
        <v>615975</v>
      </c>
      <c r="B2989" s="41" t="s">
        <v>2964</v>
      </c>
    </row>
    <row r="2990" spans="1:2">
      <c r="A2990" s="2">
        <v>515109</v>
      </c>
      <c r="B2990" s="41" t="s">
        <v>2965</v>
      </c>
    </row>
    <row r="2991" spans="1:2">
      <c r="A2991" s="2">
        <v>615695</v>
      </c>
      <c r="B2991" s="41" t="s">
        <v>2966</v>
      </c>
    </row>
    <row r="2992" spans="1:2">
      <c r="A2992" s="2">
        <v>613895</v>
      </c>
      <c r="B2992" s="41" t="s">
        <v>2967</v>
      </c>
    </row>
    <row r="2993" spans="1:2">
      <c r="A2993" s="2">
        <v>617723</v>
      </c>
      <c r="B2993" s="41" t="s">
        <v>2968</v>
      </c>
    </row>
    <row r="2994" spans="1:2">
      <c r="A2994" s="2">
        <v>515569</v>
      </c>
      <c r="B2994" s="41" t="s">
        <v>2969</v>
      </c>
    </row>
    <row r="2995" spans="1:2">
      <c r="A2995" s="2">
        <v>527470</v>
      </c>
      <c r="B2995" s="41" t="s">
        <v>2970</v>
      </c>
    </row>
    <row r="2996" spans="1:2">
      <c r="A2996" s="2">
        <v>768310</v>
      </c>
      <c r="B2996" s="41" t="s">
        <v>2971</v>
      </c>
    </row>
    <row r="2997" spans="1:2">
      <c r="A2997" s="2">
        <v>507527</v>
      </c>
      <c r="B2997" s="41" t="s">
        <v>2972</v>
      </c>
    </row>
    <row r="2998" spans="1:2">
      <c r="A2998" s="2">
        <v>532698</v>
      </c>
      <c r="B2998" s="41" t="s">
        <v>2973</v>
      </c>
    </row>
    <row r="2999" spans="1:2">
      <c r="A2999" s="2">
        <v>513526</v>
      </c>
      <c r="B2999" s="41" t="s">
        <v>2974</v>
      </c>
    </row>
    <row r="3000" spans="1:2">
      <c r="A3000" s="2">
        <v>507047</v>
      </c>
      <c r="B3000" s="41" t="s">
        <v>2975</v>
      </c>
    </row>
    <row r="3001" spans="1:2">
      <c r="A3001" s="2">
        <v>539339</v>
      </c>
      <c r="B3001" s="41" t="s">
        <v>2976</v>
      </c>
    </row>
    <row r="3002" spans="1:2">
      <c r="A3002" s="2">
        <v>510872</v>
      </c>
      <c r="B3002" s="41" t="s">
        <v>2977</v>
      </c>
    </row>
    <row r="3003" spans="1:2">
      <c r="A3003" s="2">
        <v>618267</v>
      </c>
      <c r="B3003" s="41" t="s">
        <v>2978</v>
      </c>
    </row>
    <row r="3004" spans="1:2">
      <c r="A3004" s="2">
        <v>767888</v>
      </c>
      <c r="B3004" s="41" t="s">
        <v>2979</v>
      </c>
    </row>
    <row r="3005" spans="1:2">
      <c r="A3005" s="2">
        <v>767982</v>
      </c>
      <c r="B3005" s="41" t="s">
        <v>2980</v>
      </c>
    </row>
    <row r="3006" spans="1:2">
      <c r="A3006" s="2">
        <v>505644</v>
      </c>
      <c r="B3006" s="41" t="s">
        <v>2981</v>
      </c>
    </row>
    <row r="3007" spans="1:2">
      <c r="A3007" s="2">
        <v>613356</v>
      </c>
      <c r="B3007" s="41" t="s">
        <v>2982</v>
      </c>
    </row>
    <row r="3008" spans="1:2">
      <c r="A3008" s="2">
        <v>514960</v>
      </c>
      <c r="B3008" s="41" t="s">
        <v>2983</v>
      </c>
    </row>
    <row r="3009" spans="1:2">
      <c r="A3009" s="2">
        <v>505313</v>
      </c>
      <c r="B3009" s="41" t="s">
        <v>2984</v>
      </c>
    </row>
    <row r="3010" spans="1:2">
      <c r="A3010" s="2">
        <v>767935</v>
      </c>
      <c r="B3010" s="41" t="s">
        <v>2985</v>
      </c>
    </row>
    <row r="3011" spans="1:2">
      <c r="A3011" s="2">
        <v>539547</v>
      </c>
      <c r="B3011" s="41" t="s">
        <v>2986</v>
      </c>
    </row>
    <row r="3012" spans="1:2">
      <c r="A3012" s="2">
        <v>613551</v>
      </c>
      <c r="B3012" s="41" t="s">
        <v>2987</v>
      </c>
    </row>
    <row r="3013" spans="1:2">
      <c r="A3013" s="2">
        <v>528783</v>
      </c>
      <c r="B3013" s="41" t="s">
        <v>2988</v>
      </c>
    </row>
    <row r="3014" spans="1:2">
      <c r="A3014" s="2">
        <v>508788</v>
      </c>
      <c r="B3014" s="41" t="s">
        <v>2989</v>
      </c>
    </row>
    <row r="3015" spans="1:2">
      <c r="A3015" s="2">
        <v>512205</v>
      </c>
      <c r="B3015" s="41" t="s">
        <v>2990</v>
      </c>
    </row>
    <row r="3016" spans="1:2">
      <c r="A3016" s="2">
        <v>508903</v>
      </c>
      <c r="B3016" s="41" t="s">
        <v>2991</v>
      </c>
    </row>
    <row r="3017" spans="1:2">
      <c r="A3017" s="2">
        <v>509855</v>
      </c>
      <c r="B3017" s="41" t="s">
        <v>2992</v>
      </c>
    </row>
    <row r="3018" spans="1:2">
      <c r="A3018" s="2">
        <v>509107</v>
      </c>
      <c r="B3018" s="41" t="s">
        <v>2993</v>
      </c>
    </row>
    <row r="3019" spans="1:2">
      <c r="A3019" s="2">
        <v>282856</v>
      </c>
      <c r="B3019" s="41" t="s">
        <v>2994</v>
      </c>
    </row>
    <row r="3020" spans="1:2">
      <c r="A3020" s="2">
        <v>782054</v>
      </c>
      <c r="B3020" s="41" t="s">
        <v>2995</v>
      </c>
    </row>
    <row r="3021" spans="1:2">
      <c r="A3021" s="2">
        <v>518045</v>
      </c>
      <c r="B3021" s="41" t="s">
        <v>2996</v>
      </c>
    </row>
    <row r="3022" spans="1:2">
      <c r="A3022" s="2">
        <v>539521</v>
      </c>
      <c r="B3022" s="41" t="s">
        <v>2997</v>
      </c>
    </row>
    <row r="3023" spans="1:2">
      <c r="A3023" s="2">
        <v>509745</v>
      </c>
      <c r="B3023" s="41" t="s">
        <v>2998</v>
      </c>
    </row>
    <row r="3024" spans="1:2">
      <c r="A3024" s="2">
        <v>618689</v>
      </c>
      <c r="B3024" s="41" t="s">
        <v>2999</v>
      </c>
    </row>
    <row r="3025" spans="1:2">
      <c r="A3025" s="2">
        <v>616488</v>
      </c>
      <c r="B3025" s="41" t="s">
        <v>3000</v>
      </c>
    </row>
    <row r="3026" spans="1:2">
      <c r="A3026" s="2">
        <v>505025</v>
      </c>
      <c r="B3026" s="41" t="s">
        <v>3001</v>
      </c>
    </row>
    <row r="3027" spans="1:2">
      <c r="A3027" s="2">
        <v>534150</v>
      </c>
      <c r="B3027" s="41" t="s">
        <v>3002</v>
      </c>
    </row>
    <row r="3028" spans="1:2">
      <c r="A3028" s="2">
        <v>767979</v>
      </c>
      <c r="B3028" s="41" t="s">
        <v>3003</v>
      </c>
    </row>
    <row r="3029" spans="1:2">
      <c r="A3029" s="2">
        <v>533219</v>
      </c>
      <c r="B3029" s="41" t="s">
        <v>3004</v>
      </c>
    </row>
    <row r="3030" spans="1:2">
      <c r="A3030" s="2">
        <v>508716</v>
      </c>
      <c r="B3030" s="41" t="s">
        <v>3005</v>
      </c>
    </row>
    <row r="3031" spans="1:2">
      <c r="A3031" s="2">
        <v>508852</v>
      </c>
      <c r="B3031" s="41" t="s">
        <v>3006</v>
      </c>
    </row>
    <row r="3032" spans="1:2">
      <c r="A3032" s="2">
        <v>526460</v>
      </c>
      <c r="B3032" s="41" t="s">
        <v>3007</v>
      </c>
    </row>
    <row r="3033" spans="1:2">
      <c r="A3033" s="2">
        <v>531444</v>
      </c>
      <c r="B3033" s="41" t="s">
        <v>3008</v>
      </c>
    </row>
    <row r="3034" spans="1:2">
      <c r="A3034" s="2">
        <v>503621</v>
      </c>
      <c r="B3034" s="41" t="s">
        <v>3009</v>
      </c>
    </row>
    <row r="3035" spans="1:2">
      <c r="A3035" s="2">
        <v>534352</v>
      </c>
      <c r="B3035" s="41" t="s">
        <v>3010</v>
      </c>
    </row>
    <row r="3036" spans="1:2">
      <c r="A3036" s="2">
        <v>100139214</v>
      </c>
      <c r="B3036" s="41" t="s">
        <v>3011</v>
      </c>
    </row>
    <row r="3037" spans="1:2">
      <c r="A3037" s="2">
        <v>505830</v>
      </c>
      <c r="B3037" s="41" t="s">
        <v>3012</v>
      </c>
    </row>
    <row r="3038" spans="1:2">
      <c r="A3038" s="2">
        <v>539640</v>
      </c>
      <c r="B3038" s="41" t="s">
        <v>3013</v>
      </c>
    </row>
    <row r="3039" spans="1:2">
      <c r="A3039" s="2">
        <v>614192</v>
      </c>
      <c r="B3039" s="41" t="s">
        <v>3014</v>
      </c>
    </row>
    <row r="3040" spans="1:2">
      <c r="A3040" s="2">
        <v>505463</v>
      </c>
      <c r="B3040" s="41" t="s">
        <v>3015</v>
      </c>
    </row>
    <row r="3041" spans="1:2">
      <c r="A3041" s="2">
        <v>512570</v>
      </c>
      <c r="B3041" s="41" t="s">
        <v>3016</v>
      </c>
    </row>
    <row r="3042" spans="1:2">
      <c r="A3042" s="2">
        <v>539045</v>
      </c>
      <c r="B3042" s="41" t="s">
        <v>3017</v>
      </c>
    </row>
    <row r="3043" spans="1:2">
      <c r="A3043" s="2">
        <v>513222</v>
      </c>
      <c r="B3043" s="41" t="s">
        <v>3018</v>
      </c>
    </row>
    <row r="3044" spans="1:2">
      <c r="A3044" s="2">
        <v>523328</v>
      </c>
      <c r="B3044" s="41" t="s">
        <v>3019</v>
      </c>
    </row>
    <row r="3045" spans="1:2">
      <c r="A3045" s="2">
        <v>614757</v>
      </c>
      <c r="B3045" s="41" t="s">
        <v>3020</v>
      </c>
    </row>
    <row r="3046" spans="1:2">
      <c r="A3046" s="2">
        <v>617005</v>
      </c>
      <c r="B3046" s="41" t="s">
        <v>3021</v>
      </c>
    </row>
    <row r="3047" spans="1:2">
      <c r="A3047" s="2">
        <v>515063</v>
      </c>
      <c r="B3047" s="41" t="s">
        <v>3022</v>
      </c>
    </row>
    <row r="3048" spans="1:2">
      <c r="A3048" s="2">
        <v>514938</v>
      </c>
      <c r="B3048" s="41" t="s">
        <v>3023</v>
      </c>
    </row>
    <row r="3049" spans="1:2">
      <c r="A3049" s="2">
        <v>507725</v>
      </c>
      <c r="B3049" s="41" t="s">
        <v>3024</v>
      </c>
    </row>
    <row r="3050" spans="1:2">
      <c r="A3050" s="2">
        <v>505456</v>
      </c>
      <c r="B3050" s="41" t="s">
        <v>3025</v>
      </c>
    </row>
    <row r="3051" spans="1:2">
      <c r="A3051" s="2">
        <v>510077</v>
      </c>
      <c r="B3051" s="41" t="s">
        <v>3026</v>
      </c>
    </row>
    <row r="3052" spans="1:2">
      <c r="A3052" s="2">
        <v>538567</v>
      </c>
      <c r="B3052" s="41" t="s">
        <v>3027</v>
      </c>
    </row>
    <row r="3053" spans="1:2">
      <c r="A3053" s="2">
        <v>539321</v>
      </c>
      <c r="B3053" s="41" t="s">
        <v>3028</v>
      </c>
    </row>
    <row r="3054" spans="1:2">
      <c r="A3054" s="2">
        <v>613634</v>
      </c>
      <c r="B3054" s="41" t="s">
        <v>3029</v>
      </c>
    </row>
    <row r="3055" spans="1:2">
      <c r="A3055" s="2">
        <v>614672</v>
      </c>
      <c r="B3055" s="41" t="s">
        <v>3030</v>
      </c>
    </row>
    <row r="3056" spans="1:2">
      <c r="A3056" s="2">
        <v>539223</v>
      </c>
      <c r="B3056" s="41" t="s">
        <v>3031</v>
      </c>
    </row>
    <row r="3057" spans="1:2">
      <c r="A3057" s="2">
        <v>617316</v>
      </c>
      <c r="B3057" s="41" t="s">
        <v>3032</v>
      </c>
    </row>
    <row r="3058" spans="1:2">
      <c r="A3058" s="2">
        <v>510932</v>
      </c>
      <c r="B3058" s="41" t="s">
        <v>3033</v>
      </c>
    </row>
    <row r="3059" spans="1:2">
      <c r="A3059" s="2">
        <v>767977</v>
      </c>
      <c r="B3059" s="41" t="s">
        <v>3034</v>
      </c>
    </row>
    <row r="3060" spans="1:2">
      <c r="A3060" s="2">
        <v>508371</v>
      </c>
      <c r="B3060" s="41" t="s">
        <v>3035</v>
      </c>
    </row>
    <row r="3061" spans="1:2">
      <c r="A3061" s="2">
        <v>528919</v>
      </c>
      <c r="B3061" s="41" t="s">
        <v>3036</v>
      </c>
    </row>
    <row r="3062" spans="1:2">
      <c r="A3062" s="2">
        <v>523694</v>
      </c>
      <c r="B3062" s="41" t="s">
        <v>3037</v>
      </c>
    </row>
    <row r="3063" spans="1:2">
      <c r="A3063" s="2">
        <v>526103</v>
      </c>
      <c r="B3063" s="41" t="s">
        <v>3038</v>
      </c>
    </row>
    <row r="3064" spans="1:2">
      <c r="A3064" s="2">
        <v>515539</v>
      </c>
      <c r="B3064" s="41" t="s">
        <v>3039</v>
      </c>
    </row>
    <row r="3065" spans="1:2">
      <c r="A3065" s="2">
        <v>525716</v>
      </c>
      <c r="B3065" s="41" t="s">
        <v>3040</v>
      </c>
    </row>
    <row r="3066" spans="1:2">
      <c r="A3066" s="2">
        <v>618489</v>
      </c>
      <c r="B3066" s="41" t="s">
        <v>3041</v>
      </c>
    </row>
    <row r="3067" spans="1:2">
      <c r="A3067" s="2">
        <v>509167</v>
      </c>
      <c r="B3067" s="41" t="s">
        <v>3042</v>
      </c>
    </row>
    <row r="3068" spans="1:2">
      <c r="A3068" s="2">
        <v>767983</v>
      </c>
      <c r="B3068" s="41" t="s">
        <v>3043</v>
      </c>
    </row>
    <row r="3069" spans="1:2">
      <c r="A3069" s="2">
        <v>519632</v>
      </c>
      <c r="B3069" s="41" t="s">
        <v>3044</v>
      </c>
    </row>
    <row r="3070" spans="1:2">
      <c r="A3070" s="2">
        <v>540423</v>
      </c>
      <c r="B3070" s="41" t="s">
        <v>3045</v>
      </c>
    </row>
    <row r="3071" spans="1:2">
      <c r="A3071" s="2">
        <v>282691</v>
      </c>
      <c r="B3071" s="41" t="s">
        <v>3046</v>
      </c>
    </row>
    <row r="3072" spans="1:2">
      <c r="A3072" s="2">
        <v>286885</v>
      </c>
      <c r="B3072" s="41" t="s">
        <v>3047</v>
      </c>
    </row>
    <row r="3073" spans="1:2">
      <c r="A3073" s="2">
        <v>281825</v>
      </c>
      <c r="B3073" s="41" t="s">
        <v>3048</v>
      </c>
    </row>
    <row r="3074" spans="1:2">
      <c r="A3074" s="2">
        <v>282119</v>
      </c>
      <c r="B3074" s="41" t="s">
        <v>3049</v>
      </c>
    </row>
    <row r="3075" spans="1:2">
      <c r="A3075" s="2">
        <v>338049</v>
      </c>
      <c r="B3075" s="41" t="s">
        <v>3050</v>
      </c>
    </row>
    <row r="3076" spans="1:2">
      <c r="A3076" s="2">
        <v>414922</v>
      </c>
      <c r="B3076" s="41" t="s">
        <v>3051</v>
      </c>
    </row>
    <row r="3077" spans="1:2">
      <c r="A3077" s="2">
        <v>281054</v>
      </c>
      <c r="B3077" s="41" t="s">
        <v>3052</v>
      </c>
    </row>
    <row r="3078" spans="1:2">
      <c r="A3078" s="2">
        <v>510128</v>
      </c>
      <c r="B3078" s="41" t="s">
        <v>3053</v>
      </c>
    </row>
    <row r="3079" spans="1:2">
      <c r="A3079" s="2">
        <v>281898</v>
      </c>
      <c r="B3079" s="41" t="s">
        <v>3054</v>
      </c>
    </row>
    <row r="3080" spans="1:2">
      <c r="A3080" s="2">
        <v>282478</v>
      </c>
      <c r="B3080" s="41" t="s">
        <v>3055</v>
      </c>
    </row>
    <row r="3081" spans="1:2">
      <c r="A3081" s="2">
        <v>282343</v>
      </c>
      <c r="B3081" s="41" t="s">
        <v>3056</v>
      </c>
    </row>
    <row r="3082" spans="1:2">
      <c r="A3082" s="2">
        <v>533520</v>
      </c>
      <c r="B3082" s="41" t="s">
        <v>3057</v>
      </c>
    </row>
    <row r="3083" spans="1:2">
      <c r="A3083" s="2">
        <v>613265</v>
      </c>
      <c r="B3083" s="41" t="s">
        <v>3058</v>
      </c>
    </row>
    <row r="3084" spans="1:2">
      <c r="A3084" s="2">
        <v>100296970</v>
      </c>
      <c r="B3084" s="41" t="s">
        <v>3059</v>
      </c>
    </row>
    <row r="3085" spans="1:2">
      <c r="A3085" s="2">
        <v>785005</v>
      </c>
      <c r="B3085" s="41" t="s">
        <v>3060</v>
      </c>
    </row>
    <row r="3086" spans="1:2">
      <c r="A3086" s="2">
        <v>529878</v>
      </c>
      <c r="B3086" s="41" t="s">
        <v>3061</v>
      </c>
    </row>
    <row r="3087" spans="1:2">
      <c r="A3087" s="2">
        <v>533310</v>
      </c>
      <c r="B3087" s="41" t="s">
        <v>3062</v>
      </c>
    </row>
    <row r="3088" spans="1:2">
      <c r="A3088" s="2">
        <v>539478</v>
      </c>
      <c r="B3088" s="41" t="s">
        <v>3063</v>
      </c>
    </row>
    <row r="3089" spans="1:2">
      <c r="A3089" s="2">
        <v>541202</v>
      </c>
      <c r="B3089" s="41" t="s">
        <v>3064</v>
      </c>
    </row>
    <row r="3090" spans="1:2">
      <c r="A3090" s="2">
        <v>281474</v>
      </c>
      <c r="B3090" s="41" t="s">
        <v>3065</v>
      </c>
    </row>
    <row r="3091" spans="1:2">
      <c r="A3091" s="2">
        <v>789453</v>
      </c>
      <c r="B3091" s="41" t="s">
        <v>3066</v>
      </c>
    </row>
    <row r="3092" spans="1:2">
      <c r="A3092" s="2">
        <v>450214</v>
      </c>
      <c r="B3092" s="41" t="s">
        <v>3067</v>
      </c>
    </row>
    <row r="3093" spans="1:2">
      <c r="A3093" s="2">
        <v>533298</v>
      </c>
      <c r="B3093" s="41" t="s">
        <v>3068</v>
      </c>
    </row>
    <row r="3094" spans="1:2">
      <c r="A3094" s="2">
        <v>534465</v>
      </c>
      <c r="B3094" s="41" t="s">
        <v>3069</v>
      </c>
    </row>
    <row r="3095" spans="1:2">
      <c r="A3095" s="2">
        <v>538540</v>
      </c>
      <c r="B3095" s="41" t="s">
        <v>3070</v>
      </c>
    </row>
    <row r="3096" spans="1:2">
      <c r="A3096" s="2">
        <v>511435</v>
      </c>
      <c r="B3096" s="41" t="s">
        <v>3071</v>
      </c>
    </row>
    <row r="3097" spans="1:2">
      <c r="A3097" s="2">
        <v>534620</v>
      </c>
      <c r="B3097" s="41" t="s">
        <v>3072</v>
      </c>
    </row>
    <row r="3098" spans="1:2">
      <c r="A3098" s="2">
        <v>516473</v>
      </c>
      <c r="B3098" s="41" t="s">
        <v>3073</v>
      </c>
    </row>
    <row r="3099" spans="1:2">
      <c r="A3099" s="2">
        <v>540369</v>
      </c>
      <c r="B3099" s="41" t="s">
        <v>3074</v>
      </c>
    </row>
    <row r="3100" spans="1:2">
      <c r="A3100" s="2">
        <v>533039</v>
      </c>
      <c r="B3100" s="41" t="s">
        <v>3075</v>
      </c>
    </row>
    <row r="3101" spans="1:2">
      <c r="A3101" s="2">
        <v>538801</v>
      </c>
      <c r="B3101" s="41" t="s">
        <v>8752</v>
      </c>
    </row>
    <row r="3102" spans="1:2">
      <c r="A3102" s="2">
        <v>510496</v>
      </c>
      <c r="B3102" s="41" t="s">
        <v>3076</v>
      </c>
    </row>
    <row r="3103" spans="1:2">
      <c r="A3103" s="2">
        <v>520752</v>
      </c>
      <c r="B3103" s="41" t="s">
        <v>3077</v>
      </c>
    </row>
    <row r="3104" spans="1:2">
      <c r="A3104" s="2">
        <v>404151</v>
      </c>
      <c r="B3104" s="41" t="s">
        <v>814</v>
      </c>
    </row>
    <row r="3105" spans="1:2">
      <c r="A3105" s="2">
        <v>614472</v>
      </c>
      <c r="B3105" s="41" t="s">
        <v>3078</v>
      </c>
    </row>
    <row r="3106" spans="1:2">
      <c r="A3106" s="2">
        <v>616537</v>
      </c>
      <c r="B3106" s="41" t="s">
        <v>3079</v>
      </c>
    </row>
    <row r="3107" spans="1:2">
      <c r="A3107" s="2">
        <v>618451</v>
      </c>
      <c r="B3107" s="41" t="s">
        <v>3080</v>
      </c>
    </row>
    <row r="3108" spans="1:2">
      <c r="A3108" s="2">
        <v>618234</v>
      </c>
      <c r="B3108" s="41" t="s">
        <v>3081</v>
      </c>
    </row>
    <row r="3109" spans="1:2">
      <c r="A3109" s="2">
        <v>515314</v>
      </c>
      <c r="B3109" s="41" t="s">
        <v>3082</v>
      </c>
    </row>
    <row r="3110" spans="1:2">
      <c r="A3110" s="2">
        <v>781067</v>
      </c>
      <c r="B3110" s="41" t="s">
        <v>3083</v>
      </c>
    </row>
    <row r="3111" spans="1:2">
      <c r="A3111" s="2">
        <v>540720</v>
      </c>
      <c r="B3111" s="41" t="s">
        <v>3084</v>
      </c>
    </row>
    <row r="3112" spans="1:2">
      <c r="A3112" s="2">
        <v>514859</v>
      </c>
      <c r="B3112" s="41" t="s">
        <v>3085</v>
      </c>
    </row>
    <row r="3113" spans="1:2">
      <c r="A3113" s="2">
        <v>510905</v>
      </c>
      <c r="B3113" s="41" t="s">
        <v>3086</v>
      </c>
    </row>
    <row r="3114" spans="1:2">
      <c r="A3114" s="2">
        <v>516670</v>
      </c>
      <c r="B3114" s="41" t="s">
        <v>3087</v>
      </c>
    </row>
    <row r="3115" spans="1:2">
      <c r="A3115" s="2">
        <v>338089</v>
      </c>
      <c r="B3115" s="41" t="s">
        <v>3088</v>
      </c>
    </row>
    <row r="3116" spans="1:2">
      <c r="A3116" s="2">
        <v>522840</v>
      </c>
      <c r="B3116" s="41" t="s">
        <v>3089</v>
      </c>
    </row>
    <row r="3117" spans="1:2">
      <c r="A3117" s="2">
        <v>508912</v>
      </c>
      <c r="B3117" s="41" t="s">
        <v>3090</v>
      </c>
    </row>
    <row r="3118" spans="1:2">
      <c r="A3118" s="2">
        <v>511970</v>
      </c>
      <c r="B3118" s="41" t="s">
        <v>3091</v>
      </c>
    </row>
    <row r="3119" spans="1:2">
      <c r="A3119" s="2">
        <v>615873</v>
      </c>
      <c r="B3119" s="41" t="s">
        <v>3092</v>
      </c>
    </row>
    <row r="3120" spans="1:2">
      <c r="A3120" s="2">
        <v>534553</v>
      </c>
      <c r="B3120" s="41" t="s">
        <v>3093</v>
      </c>
    </row>
    <row r="3121" spans="1:2">
      <c r="A3121" s="2">
        <v>510566</v>
      </c>
      <c r="B3121" s="41" t="s">
        <v>3094</v>
      </c>
    </row>
    <row r="3122" spans="1:2">
      <c r="A3122" s="2">
        <v>510041</v>
      </c>
      <c r="B3122" s="41" t="s">
        <v>3095</v>
      </c>
    </row>
    <row r="3123" spans="1:2">
      <c r="A3123" s="2">
        <v>506916</v>
      </c>
      <c r="B3123" s="41" t="s">
        <v>3096</v>
      </c>
    </row>
    <row r="3124" spans="1:2">
      <c r="A3124" s="2">
        <v>505539</v>
      </c>
      <c r="B3124" s="41" t="s">
        <v>3097</v>
      </c>
    </row>
    <row r="3125" spans="1:2">
      <c r="A3125" s="2">
        <v>508615</v>
      </c>
      <c r="B3125" s="41" t="s">
        <v>3098</v>
      </c>
    </row>
    <row r="3126" spans="1:2">
      <c r="A3126" s="2">
        <v>512369</v>
      </c>
      <c r="B3126" s="41" t="s">
        <v>3099</v>
      </c>
    </row>
    <row r="3127" spans="1:2">
      <c r="A3127" s="2">
        <v>531149</v>
      </c>
      <c r="B3127" s="41" t="s">
        <v>3100</v>
      </c>
    </row>
    <row r="3128" spans="1:2">
      <c r="A3128" s="2">
        <v>503575</v>
      </c>
      <c r="B3128" s="41" t="s">
        <v>3101</v>
      </c>
    </row>
    <row r="3129" spans="1:2">
      <c r="A3129" s="2">
        <v>280795</v>
      </c>
      <c r="B3129" s="41" t="s">
        <v>3102</v>
      </c>
    </row>
    <row r="3130" spans="1:2">
      <c r="A3130" s="2">
        <v>513125</v>
      </c>
      <c r="B3130" s="41" t="s">
        <v>3103</v>
      </c>
    </row>
    <row r="3131" spans="1:2">
      <c r="A3131" s="2">
        <v>533892</v>
      </c>
      <c r="B3131" s="41" t="s">
        <v>3104</v>
      </c>
    </row>
    <row r="3132" spans="1:2">
      <c r="A3132" s="2">
        <v>515499</v>
      </c>
      <c r="B3132" s="41" t="s">
        <v>3105</v>
      </c>
    </row>
    <row r="3133" spans="1:2">
      <c r="A3133" s="2">
        <v>615508</v>
      </c>
      <c r="B3133" s="41" t="s">
        <v>3106</v>
      </c>
    </row>
    <row r="3134" spans="1:2">
      <c r="A3134" s="2">
        <v>536619</v>
      </c>
      <c r="B3134" s="41" t="s">
        <v>3107</v>
      </c>
    </row>
    <row r="3135" spans="1:2">
      <c r="A3135" s="2">
        <v>512756</v>
      </c>
      <c r="B3135" s="41" t="s">
        <v>3108</v>
      </c>
    </row>
    <row r="3136" spans="1:2">
      <c r="A3136" s="2">
        <v>532936</v>
      </c>
      <c r="B3136" s="41" t="s">
        <v>3109</v>
      </c>
    </row>
    <row r="3137" spans="1:2">
      <c r="A3137" s="2">
        <v>504449</v>
      </c>
      <c r="B3137" s="41" t="s">
        <v>3110</v>
      </c>
    </row>
    <row r="3138" spans="1:2">
      <c r="A3138" s="2">
        <v>504477</v>
      </c>
      <c r="B3138" s="41" t="s">
        <v>3111</v>
      </c>
    </row>
    <row r="3139" spans="1:2">
      <c r="A3139" s="2">
        <v>508153</v>
      </c>
      <c r="B3139" s="41" t="s">
        <v>3112</v>
      </c>
    </row>
    <row r="3140" spans="1:2">
      <c r="A3140" s="2">
        <v>527471</v>
      </c>
      <c r="B3140" s="41" t="s">
        <v>3113</v>
      </c>
    </row>
    <row r="3141" spans="1:2">
      <c r="A3141" s="2">
        <v>523616</v>
      </c>
      <c r="B3141" s="41" t="s">
        <v>3114</v>
      </c>
    </row>
    <row r="3142" spans="1:2">
      <c r="A3142" s="2">
        <v>515350</v>
      </c>
      <c r="B3142" s="41" t="s">
        <v>3115</v>
      </c>
    </row>
    <row r="3143" spans="1:2">
      <c r="A3143" s="2">
        <v>540286</v>
      </c>
      <c r="B3143" s="41" t="s">
        <v>3116</v>
      </c>
    </row>
    <row r="3144" spans="1:2">
      <c r="A3144" s="2">
        <v>504795</v>
      </c>
      <c r="B3144" s="41" t="s">
        <v>3117</v>
      </c>
    </row>
    <row r="3145" spans="1:2">
      <c r="A3145" s="2">
        <v>614759</v>
      </c>
      <c r="B3145" s="41" t="s">
        <v>3118</v>
      </c>
    </row>
    <row r="3146" spans="1:2">
      <c r="A3146" s="2">
        <v>515022</v>
      </c>
      <c r="B3146" s="41" t="s">
        <v>3119</v>
      </c>
    </row>
    <row r="3147" spans="1:2">
      <c r="A3147" s="2">
        <v>508527</v>
      </c>
      <c r="B3147" s="41" t="s">
        <v>3120</v>
      </c>
    </row>
    <row r="3148" spans="1:2">
      <c r="A3148" s="2">
        <v>497015</v>
      </c>
      <c r="B3148" s="41" t="s">
        <v>3121</v>
      </c>
    </row>
    <row r="3149" spans="1:2">
      <c r="A3149" s="2">
        <v>519302</v>
      </c>
      <c r="B3149" s="41" t="s">
        <v>3122</v>
      </c>
    </row>
    <row r="3150" spans="1:2">
      <c r="A3150" s="2">
        <v>508492</v>
      </c>
      <c r="B3150" s="41" t="s">
        <v>3123</v>
      </c>
    </row>
    <row r="3151" spans="1:2">
      <c r="A3151" s="2">
        <v>509598</v>
      </c>
      <c r="B3151" s="41" t="s">
        <v>3124</v>
      </c>
    </row>
    <row r="3152" spans="1:2">
      <c r="A3152" s="2">
        <v>538931</v>
      </c>
      <c r="B3152" s="41" t="s">
        <v>3125</v>
      </c>
    </row>
    <row r="3153" spans="1:2">
      <c r="A3153" s="2">
        <v>281556</v>
      </c>
      <c r="B3153" s="41" t="s">
        <v>3126</v>
      </c>
    </row>
    <row r="3154" spans="1:2">
      <c r="A3154" s="2">
        <v>520277</v>
      </c>
      <c r="B3154" s="41" t="s">
        <v>3127</v>
      </c>
    </row>
    <row r="3155" spans="1:2">
      <c r="A3155" s="2">
        <v>534797</v>
      </c>
      <c r="B3155" s="41" t="s">
        <v>3128</v>
      </c>
    </row>
    <row r="3156" spans="1:2">
      <c r="A3156" s="2">
        <v>286854</v>
      </c>
      <c r="B3156" s="41" t="s">
        <v>3129</v>
      </c>
    </row>
    <row r="3157" spans="1:2">
      <c r="A3157" s="2">
        <v>780866</v>
      </c>
      <c r="B3157" s="41" t="s">
        <v>3130</v>
      </c>
    </row>
    <row r="3158" spans="1:2">
      <c r="A3158" s="2">
        <v>782525</v>
      </c>
      <c r="B3158" s="41" t="s">
        <v>3131</v>
      </c>
    </row>
    <row r="3159" spans="1:2">
      <c r="A3159" s="2">
        <v>534606</v>
      </c>
      <c r="B3159" s="41" t="s">
        <v>3132</v>
      </c>
    </row>
    <row r="3160" spans="1:2">
      <c r="A3160" s="2">
        <v>534246</v>
      </c>
      <c r="B3160" s="41" t="s">
        <v>3133</v>
      </c>
    </row>
    <row r="3161" spans="1:2">
      <c r="A3161" s="2">
        <v>505417</v>
      </c>
      <c r="B3161" s="41" t="s">
        <v>3134</v>
      </c>
    </row>
    <row r="3162" spans="1:2">
      <c r="A3162" s="2">
        <v>515326</v>
      </c>
      <c r="B3162" s="41" t="s">
        <v>3135</v>
      </c>
    </row>
    <row r="3163" spans="1:2">
      <c r="A3163" s="2">
        <v>282188</v>
      </c>
      <c r="B3163" s="41" t="s">
        <v>3136</v>
      </c>
    </row>
    <row r="3164" spans="1:2">
      <c r="A3164" s="2">
        <v>535077</v>
      </c>
      <c r="B3164" s="41" t="s">
        <v>3137</v>
      </c>
    </row>
    <row r="3165" spans="1:2">
      <c r="A3165" s="2">
        <v>100139659</v>
      </c>
      <c r="B3165" s="41" t="s">
        <v>3138</v>
      </c>
    </row>
    <row r="3166" spans="1:2">
      <c r="A3166" s="2">
        <v>509253</v>
      </c>
      <c r="B3166" s="41" t="s">
        <v>3139</v>
      </c>
    </row>
    <row r="3167" spans="1:2">
      <c r="A3167" s="2">
        <v>504244</v>
      </c>
      <c r="B3167" s="41" t="s">
        <v>3140</v>
      </c>
    </row>
    <row r="3168" spans="1:2">
      <c r="A3168" s="2">
        <v>506562</v>
      </c>
      <c r="B3168" s="41" t="s">
        <v>3141</v>
      </c>
    </row>
    <row r="3169" spans="1:2">
      <c r="A3169" s="2">
        <v>282296</v>
      </c>
      <c r="B3169" s="41" t="s">
        <v>3142</v>
      </c>
    </row>
    <row r="3170" spans="1:2">
      <c r="A3170" s="2">
        <v>100295800</v>
      </c>
      <c r="B3170" s="41" t="s">
        <v>3143</v>
      </c>
    </row>
    <row r="3171" spans="1:2">
      <c r="A3171" s="2">
        <v>507845</v>
      </c>
      <c r="B3171" s="41" t="s">
        <v>3144</v>
      </c>
    </row>
    <row r="3172" spans="1:2">
      <c r="A3172" s="2">
        <v>534628</v>
      </c>
      <c r="B3172" s="41" t="s">
        <v>3145</v>
      </c>
    </row>
    <row r="3173" spans="1:2">
      <c r="A3173" s="2">
        <v>507083</v>
      </c>
      <c r="B3173" s="41" t="s">
        <v>3146</v>
      </c>
    </row>
    <row r="3174" spans="1:2">
      <c r="A3174" s="2">
        <v>767875</v>
      </c>
      <c r="B3174" s="41" t="s">
        <v>3147</v>
      </c>
    </row>
    <row r="3175" spans="1:2">
      <c r="A3175" s="2">
        <v>527169</v>
      </c>
      <c r="B3175" s="41" t="s">
        <v>3148</v>
      </c>
    </row>
    <row r="3176" spans="1:2">
      <c r="A3176" s="2">
        <v>280851</v>
      </c>
      <c r="B3176" s="41" t="s">
        <v>3149</v>
      </c>
    </row>
    <row r="3177" spans="1:2">
      <c r="A3177" s="2">
        <v>513848</v>
      </c>
      <c r="B3177" s="41" t="s">
        <v>3150</v>
      </c>
    </row>
    <row r="3178" spans="1:2">
      <c r="A3178" s="2">
        <v>526612</v>
      </c>
      <c r="B3178" s="41" t="s">
        <v>3151</v>
      </c>
    </row>
    <row r="3179" spans="1:2">
      <c r="A3179" s="2">
        <v>280894</v>
      </c>
      <c r="B3179" s="41" t="s">
        <v>3152</v>
      </c>
    </row>
    <row r="3180" spans="1:2">
      <c r="A3180" s="2">
        <v>505184</v>
      </c>
      <c r="B3180" s="41" t="s">
        <v>3153</v>
      </c>
    </row>
    <row r="3181" spans="1:2">
      <c r="A3181" s="2">
        <v>506130</v>
      </c>
      <c r="B3181" s="41" t="s">
        <v>3154</v>
      </c>
    </row>
    <row r="3182" spans="1:2">
      <c r="A3182" s="2">
        <v>616210</v>
      </c>
      <c r="B3182" s="41" t="s">
        <v>3155</v>
      </c>
    </row>
    <row r="3183" spans="1:2">
      <c r="A3183" s="2">
        <v>514131</v>
      </c>
      <c r="B3183" s="41" t="s">
        <v>3156</v>
      </c>
    </row>
    <row r="3184" spans="1:2">
      <c r="A3184" s="2">
        <v>506005</v>
      </c>
      <c r="B3184" s="41" t="s">
        <v>3157</v>
      </c>
    </row>
    <row r="3185" spans="1:2">
      <c r="A3185" s="2">
        <v>281945</v>
      </c>
      <c r="B3185" s="41" t="s">
        <v>3158</v>
      </c>
    </row>
    <row r="3186" spans="1:2">
      <c r="A3186" s="2">
        <v>541169</v>
      </c>
      <c r="B3186" s="41" t="s">
        <v>3159</v>
      </c>
    </row>
    <row r="3187" spans="1:2">
      <c r="A3187" s="2">
        <v>508598</v>
      </c>
      <c r="B3187" s="41" t="s">
        <v>3160</v>
      </c>
    </row>
    <row r="3188" spans="1:2">
      <c r="A3188" s="2">
        <v>510102</v>
      </c>
      <c r="B3188" s="41" t="s">
        <v>3161</v>
      </c>
    </row>
    <row r="3189" spans="1:2">
      <c r="A3189" s="2">
        <v>505159</v>
      </c>
      <c r="B3189" s="41" t="s">
        <v>3162</v>
      </c>
    </row>
    <row r="3190" spans="1:2">
      <c r="A3190" s="2">
        <v>613667</v>
      </c>
      <c r="B3190" s="41" t="s">
        <v>3163</v>
      </c>
    </row>
    <row r="3191" spans="1:2">
      <c r="A3191" s="2">
        <v>514786</v>
      </c>
      <c r="B3191" s="41" t="s">
        <v>3164</v>
      </c>
    </row>
    <row r="3192" spans="1:2">
      <c r="A3192" s="2">
        <v>404082</v>
      </c>
      <c r="B3192" s="41" t="s">
        <v>3165</v>
      </c>
    </row>
    <row r="3193" spans="1:2">
      <c r="A3193" s="2">
        <v>534876</v>
      </c>
      <c r="B3193" s="41" t="s">
        <v>3166</v>
      </c>
    </row>
    <row r="3194" spans="1:2">
      <c r="A3194" s="2">
        <v>511345</v>
      </c>
      <c r="B3194" s="41" t="s">
        <v>3167</v>
      </c>
    </row>
    <row r="3195" spans="1:2">
      <c r="A3195" s="2">
        <v>508026</v>
      </c>
      <c r="B3195" s="41" t="s">
        <v>3168</v>
      </c>
    </row>
    <row r="3196" spans="1:2">
      <c r="A3196" s="2">
        <v>616926</v>
      </c>
      <c r="B3196" s="41" t="s">
        <v>3169</v>
      </c>
    </row>
    <row r="3197" spans="1:2">
      <c r="A3197" s="2">
        <v>614794</v>
      </c>
      <c r="B3197" s="41" t="s">
        <v>3170</v>
      </c>
    </row>
    <row r="3198" spans="1:2">
      <c r="A3198" s="2">
        <v>286873</v>
      </c>
      <c r="B3198" s="41" t="s">
        <v>3171</v>
      </c>
    </row>
    <row r="3199" spans="1:2">
      <c r="A3199" s="2">
        <v>777592</v>
      </c>
      <c r="B3199" s="41" t="s">
        <v>3172</v>
      </c>
    </row>
    <row r="3200" spans="1:2">
      <c r="A3200" s="2">
        <v>787749</v>
      </c>
      <c r="B3200" s="41" t="s">
        <v>3173</v>
      </c>
    </row>
    <row r="3201" spans="1:2">
      <c r="A3201" s="2">
        <v>533574</v>
      </c>
      <c r="B3201" s="41" t="s">
        <v>3174</v>
      </c>
    </row>
    <row r="3202" spans="1:2">
      <c r="A3202" s="2">
        <v>534337</v>
      </c>
      <c r="B3202" s="41" t="s">
        <v>3175</v>
      </c>
    </row>
    <row r="3203" spans="1:2">
      <c r="A3203" s="2">
        <v>100847839</v>
      </c>
      <c r="B3203" s="41" t="s">
        <v>3176</v>
      </c>
    </row>
    <row r="3204" spans="1:2">
      <c r="A3204" s="2">
        <v>538870</v>
      </c>
      <c r="B3204" s="41" t="s">
        <v>3177</v>
      </c>
    </row>
    <row r="3205" spans="1:2">
      <c r="A3205" s="2">
        <v>787803</v>
      </c>
      <c r="B3205" s="41" t="s">
        <v>3178</v>
      </c>
    </row>
    <row r="3206" spans="1:2">
      <c r="A3206" s="2">
        <v>280871</v>
      </c>
      <c r="B3206" s="41" t="s">
        <v>3179</v>
      </c>
    </row>
    <row r="3207" spans="1:2">
      <c r="A3207" s="2">
        <v>531801</v>
      </c>
      <c r="B3207" s="41" t="s">
        <v>3180</v>
      </c>
    </row>
    <row r="3208" spans="1:2">
      <c r="A3208" s="2">
        <v>507051</v>
      </c>
      <c r="B3208" s="41" t="s">
        <v>3181</v>
      </c>
    </row>
    <row r="3209" spans="1:2">
      <c r="A3209" s="2">
        <v>533979</v>
      </c>
      <c r="B3209" s="41" t="s">
        <v>3182</v>
      </c>
    </row>
    <row r="3210" spans="1:2">
      <c r="A3210" s="2">
        <v>100847365</v>
      </c>
      <c r="B3210" s="41" t="s">
        <v>3183</v>
      </c>
    </row>
    <row r="3211" spans="1:2">
      <c r="A3211" s="2">
        <v>100296883</v>
      </c>
      <c r="B3211" s="41" t="s">
        <v>3184</v>
      </c>
    </row>
    <row r="3212" spans="1:2">
      <c r="A3212" s="2">
        <v>532080</v>
      </c>
      <c r="B3212" s="41" t="s">
        <v>3185</v>
      </c>
    </row>
    <row r="3213" spans="1:2">
      <c r="A3213" s="2">
        <v>614302</v>
      </c>
      <c r="B3213" s="41" t="s">
        <v>3186</v>
      </c>
    </row>
    <row r="3214" spans="1:2">
      <c r="A3214" s="2">
        <v>539152</v>
      </c>
      <c r="B3214" s="41" t="s">
        <v>3187</v>
      </c>
    </row>
    <row r="3215" spans="1:2">
      <c r="A3215" s="2">
        <v>532695</v>
      </c>
      <c r="B3215" s="41" t="s">
        <v>3188</v>
      </c>
    </row>
    <row r="3216" spans="1:2">
      <c r="A3216" s="2">
        <v>505690</v>
      </c>
      <c r="B3216" s="41" t="s">
        <v>3189</v>
      </c>
    </row>
    <row r="3217" spans="1:2">
      <c r="A3217" s="2">
        <v>523435</v>
      </c>
      <c r="B3217" s="41" t="s">
        <v>3190</v>
      </c>
    </row>
    <row r="3218" spans="1:2">
      <c r="A3218" s="2">
        <v>505853</v>
      </c>
      <c r="B3218" s="41" t="s">
        <v>3191</v>
      </c>
    </row>
    <row r="3219" spans="1:2">
      <c r="A3219" s="2">
        <v>767839</v>
      </c>
      <c r="B3219" s="41" t="s">
        <v>3192</v>
      </c>
    </row>
    <row r="3220" spans="1:2">
      <c r="A3220" s="2">
        <v>526424</v>
      </c>
      <c r="B3220" s="41" t="s">
        <v>3193</v>
      </c>
    </row>
    <row r="3221" spans="1:2">
      <c r="A3221" s="2">
        <v>510957</v>
      </c>
      <c r="B3221" s="41" t="s">
        <v>3194</v>
      </c>
    </row>
    <row r="3222" spans="1:2">
      <c r="A3222" s="2">
        <v>404135</v>
      </c>
      <c r="B3222" s="41" t="s">
        <v>3195</v>
      </c>
    </row>
    <row r="3223" spans="1:2">
      <c r="A3223" s="2">
        <v>531241</v>
      </c>
      <c r="B3223" s="41" t="s">
        <v>3196</v>
      </c>
    </row>
    <row r="3224" spans="1:2">
      <c r="A3224" s="2">
        <v>534003</v>
      </c>
      <c r="B3224" s="41" t="s">
        <v>3197</v>
      </c>
    </row>
    <row r="3225" spans="1:2">
      <c r="A3225" s="2">
        <v>519251</v>
      </c>
      <c r="B3225" s="41" t="s">
        <v>3198</v>
      </c>
    </row>
    <row r="3226" spans="1:2">
      <c r="A3226" s="2">
        <v>509133</v>
      </c>
      <c r="B3226" s="41" t="s">
        <v>3199</v>
      </c>
    </row>
    <row r="3227" spans="1:2">
      <c r="A3227" s="2">
        <v>617637</v>
      </c>
      <c r="B3227" s="41" t="s">
        <v>3200</v>
      </c>
    </row>
    <row r="3228" spans="1:2">
      <c r="A3228" s="2">
        <v>100851125</v>
      </c>
      <c r="B3228" s="41" t="s">
        <v>3201</v>
      </c>
    </row>
    <row r="3229" spans="1:2">
      <c r="A3229" s="2">
        <v>510615</v>
      </c>
      <c r="B3229" s="41" t="s">
        <v>3202</v>
      </c>
    </row>
    <row r="3230" spans="1:2">
      <c r="A3230" s="2">
        <v>444878</v>
      </c>
      <c r="B3230" s="41" t="s">
        <v>3203</v>
      </c>
    </row>
    <row r="3231" spans="1:2">
      <c r="A3231" s="2">
        <v>512152</v>
      </c>
      <c r="B3231" s="41" t="s">
        <v>3204</v>
      </c>
    </row>
    <row r="3232" spans="1:2">
      <c r="A3232" s="2">
        <v>530050</v>
      </c>
      <c r="B3232" s="41" t="s">
        <v>2686</v>
      </c>
    </row>
    <row r="3233" spans="1:2">
      <c r="A3233" s="2">
        <v>539087</v>
      </c>
      <c r="B3233" s="41" t="s">
        <v>3205</v>
      </c>
    </row>
    <row r="3234" spans="1:2">
      <c r="A3234" s="2">
        <v>531659</v>
      </c>
      <c r="B3234" s="41" t="s">
        <v>3206</v>
      </c>
    </row>
    <row r="3235" spans="1:2">
      <c r="A3235" s="2">
        <v>511473</v>
      </c>
      <c r="B3235" s="41" t="s">
        <v>3207</v>
      </c>
    </row>
    <row r="3236" spans="1:2">
      <c r="A3236" s="2">
        <v>511528</v>
      </c>
      <c r="B3236" s="41" t="s">
        <v>3208</v>
      </c>
    </row>
    <row r="3237" spans="1:2">
      <c r="A3237" s="2">
        <v>615013</v>
      </c>
      <c r="B3237" s="41" t="s">
        <v>3209</v>
      </c>
    </row>
    <row r="3238" spans="1:2">
      <c r="A3238" s="2">
        <v>511629</v>
      </c>
      <c r="B3238" s="41" t="s">
        <v>3210</v>
      </c>
    </row>
    <row r="3239" spans="1:2">
      <c r="A3239" s="2">
        <v>534331</v>
      </c>
      <c r="B3239" s="41" t="s">
        <v>3211</v>
      </c>
    </row>
    <row r="3240" spans="1:2">
      <c r="A3240" s="2">
        <v>774026</v>
      </c>
      <c r="B3240" s="41" t="s">
        <v>3212</v>
      </c>
    </row>
    <row r="3241" spans="1:2">
      <c r="A3241" s="2">
        <v>513788</v>
      </c>
      <c r="B3241" s="41" t="s">
        <v>3213</v>
      </c>
    </row>
    <row r="3242" spans="1:2">
      <c r="A3242" s="2">
        <v>506935</v>
      </c>
      <c r="B3242" s="41" t="s">
        <v>3214</v>
      </c>
    </row>
    <row r="3243" spans="1:2">
      <c r="A3243" s="2">
        <v>535837</v>
      </c>
      <c r="B3243" s="41" t="s">
        <v>3215</v>
      </c>
    </row>
    <row r="3244" spans="1:2">
      <c r="A3244" s="2">
        <v>513279</v>
      </c>
      <c r="B3244" s="41" t="s">
        <v>3216</v>
      </c>
    </row>
    <row r="3245" spans="1:2">
      <c r="A3245" s="2">
        <v>539858</v>
      </c>
      <c r="B3245" s="41" t="s">
        <v>3217</v>
      </c>
    </row>
    <row r="3246" spans="1:2">
      <c r="A3246" s="2">
        <v>538029</v>
      </c>
      <c r="B3246" s="41" t="s">
        <v>3218</v>
      </c>
    </row>
    <row r="3247" spans="1:2">
      <c r="A3247" s="2">
        <v>615979</v>
      </c>
      <c r="B3247" s="41" t="s">
        <v>3219</v>
      </c>
    </row>
    <row r="3248" spans="1:2">
      <c r="A3248" s="2">
        <v>789857</v>
      </c>
      <c r="B3248" s="41" t="s">
        <v>3220</v>
      </c>
    </row>
    <row r="3249" spans="1:2">
      <c r="A3249" s="2">
        <v>497019</v>
      </c>
      <c r="B3249" s="41" t="s">
        <v>3221</v>
      </c>
    </row>
    <row r="3250" spans="1:2">
      <c r="A3250" s="2">
        <v>525346</v>
      </c>
      <c r="B3250" s="41" t="s">
        <v>3222</v>
      </c>
    </row>
    <row r="3251" spans="1:2">
      <c r="A3251" s="2">
        <v>514902</v>
      </c>
      <c r="B3251" s="41" t="s">
        <v>3223</v>
      </c>
    </row>
    <row r="3252" spans="1:2">
      <c r="A3252" s="2">
        <v>614435</v>
      </c>
      <c r="B3252" s="41" t="s">
        <v>3224</v>
      </c>
    </row>
    <row r="3253" spans="1:2">
      <c r="A3253" s="2">
        <v>518514</v>
      </c>
      <c r="B3253" s="41" t="s">
        <v>3225</v>
      </c>
    </row>
    <row r="3254" spans="1:2">
      <c r="A3254" s="2">
        <v>614027</v>
      </c>
      <c r="B3254" s="41" t="s">
        <v>3226</v>
      </c>
    </row>
    <row r="3255" spans="1:2">
      <c r="A3255" s="2">
        <v>768070</v>
      </c>
      <c r="B3255" s="41" t="s">
        <v>3227</v>
      </c>
    </row>
    <row r="3256" spans="1:2">
      <c r="A3256" s="2">
        <v>100337439</v>
      </c>
      <c r="B3256" s="41" t="s">
        <v>3228</v>
      </c>
    </row>
    <row r="3257" spans="1:2">
      <c r="A3257" s="2">
        <v>539673</v>
      </c>
      <c r="B3257" s="41" t="s">
        <v>3229</v>
      </c>
    </row>
    <row r="3258" spans="1:2">
      <c r="A3258" s="2">
        <v>532712</v>
      </c>
      <c r="B3258" s="41" t="s">
        <v>3230</v>
      </c>
    </row>
    <row r="3259" spans="1:2">
      <c r="A3259" s="2">
        <v>512824</v>
      </c>
      <c r="B3259" s="41" t="s">
        <v>3231</v>
      </c>
    </row>
    <row r="3260" spans="1:2">
      <c r="A3260" s="2">
        <v>504589</v>
      </c>
      <c r="B3260" s="41" t="s">
        <v>3232</v>
      </c>
    </row>
    <row r="3261" spans="1:2">
      <c r="A3261" s="2">
        <v>504993</v>
      </c>
      <c r="B3261" s="41" t="s">
        <v>3233</v>
      </c>
    </row>
    <row r="3262" spans="1:2">
      <c r="A3262" s="2">
        <v>614311</v>
      </c>
      <c r="B3262" s="41" t="s">
        <v>3234</v>
      </c>
    </row>
    <row r="3263" spans="1:2">
      <c r="A3263" s="2">
        <v>540694</v>
      </c>
      <c r="B3263" s="41" t="s">
        <v>3235</v>
      </c>
    </row>
    <row r="3264" spans="1:2">
      <c r="A3264" s="2">
        <v>528379</v>
      </c>
      <c r="B3264" s="41" t="s">
        <v>3236</v>
      </c>
    </row>
    <row r="3265" spans="1:2">
      <c r="A3265" s="2">
        <v>513714</v>
      </c>
      <c r="B3265" s="41" t="s">
        <v>3237</v>
      </c>
    </row>
    <row r="3266" spans="1:2">
      <c r="A3266" s="2">
        <v>540765</v>
      </c>
      <c r="B3266" s="41" t="s">
        <v>3238</v>
      </c>
    </row>
    <row r="3267" spans="1:2">
      <c r="A3267" s="2">
        <v>539205</v>
      </c>
      <c r="B3267" s="41" t="s">
        <v>3239</v>
      </c>
    </row>
    <row r="3268" spans="1:2">
      <c r="A3268" s="2">
        <v>507679</v>
      </c>
      <c r="B3268" s="41" t="s">
        <v>3240</v>
      </c>
    </row>
    <row r="3269" spans="1:2">
      <c r="A3269" s="2">
        <v>768007</v>
      </c>
      <c r="B3269" s="41" t="s">
        <v>3241</v>
      </c>
    </row>
    <row r="3270" spans="1:2">
      <c r="A3270" s="2">
        <v>531855</v>
      </c>
      <c r="B3270" s="41" t="s">
        <v>3242</v>
      </c>
    </row>
    <row r="3271" spans="1:2">
      <c r="A3271" s="2">
        <v>523894</v>
      </c>
      <c r="B3271" s="41" t="s">
        <v>3243</v>
      </c>
    </row>
    <row r="3272" spans="1:2">
      <c r="A3272" s="2">
        <v>616371</v>
      </c>
      <c r="B3272" s="41" t="s">
        <v>3244</v>
      </c>
    </row>
    <row r="3273" spans="1:2">
      <c r="A3273" s="2">
        <v>539700</v>
      </c>
      <c r="B3273" s="41" t="s">
        <v>3245</v>
      </c>
    </row>
    <row r="3274" spans="1:2">
      <c r="A3274" s="2">
        <v>511680</v>
      </c>
      <c r="B3274" s="41" t="s">
        <v>3246</v>
      </c>
    </row>
    <row r="3275" spans="1:2">
      <c r="A3275" s="2">
        <v>538541</v>
      </c>
      <c r="B3275" s="41" t="s">
        <v>3247</v>
      </c>
    </row>
    <row r="3276" spans="1:2">
      <c r="A3276" s="2">
        <v>516375</v>
      </c>
      <c r="B3276" s="41" t="s">
        <v>3248</v>
      </c>
    </row>
    <row r="3277" spans="1:2">
      <c r="A3277" s="2">
        <v>505981</v>
      </c>
      <c r="B3277" s="41" t="s">
        <v>3249</v>
      </c>
    </row>
    <row r="3278" spans="1:2">
      <c r="A3278" s="2">
        <v>614074</v>
      </c>
      <c r="B3278" s="41" t="s">
        <v>3250</v>
      </c>
    </row>
    <row r="3279" spans="1:2">
      <c r="A3279" s="2">
        <v>504871</v>
      </c>
      <c r="B3279" s="41" t="s">
        <v>3251</v>
      </c>
    </row>
    <row r="3280" spans="1:2">
      <c r="A3280" s="2">
        <v>613614</v>
      </c>
      <c r="B3280" s="41" t="s">
        <v>3252</v>
      </c>
    </row>
    <row r="3281" spans="1:2">
      <c r="A3281" s="2">
        <v>524528</v>
      </c>
      <c r="B3281" s="41" t="s">
        <v>3253</v>
      </c>
    </row>
    <row r="3282" spans="1:2">
      <c r="A3282" s="2">
        <v>517750</v>
      </c>
      <c r="B3282" s="41" t="s">
        <v>3254</v>
      </c>
    </row>
    <row r="3283" spans="1:2">
      <c r="A3283" s="2">
        <v>506264</v>
      </c>
      <c r="B3283" s="41" t="s">
        <v>3255</v>
      </c>
    </row>
    <row r="3284" spans="1:2">
      <c r="A3284" s="2">
        <v>514767</v>
      </c>
      <c r="B3284" s="41" t="s">
        <v>3256</v>
      </c>
    </row>
    <row r="3285" spans="1:2">
      <c r="A3285" s="2">
        <v>510518</v>
      </c>
      <c r="B3285" s="41" t="s">
        <v>3257</v>
      </c>
    </row>
    <row r="3286" spans="1:2">
      <c r="A3286" s="2">
        <v>538144</v>
      </c>
      <c r="B3286" s="41" t="s">
        <v>3258</v>
      </c>
    </row>
    <row r="3287" spans="1:2">
      <c r="A3287" s="2">
        <v>613941</v>
      </c>
      <c r="B3287" s="41" t="s">
        <v>3259</v>
      </c>
    </row>
    <row r="3288" spans="1:2">
      <c r="A3288" s="2">
        <v>613290</v>
      </c>
      <c r="B3288" s="41" t="s">
        <v>3260</v>
      </c>
    </row>
    <row r="3289" spans="1:2">
      <c r="A3289" s="2">
        <v>732539</v>
      </c>
      <c r="B3289" s="41" t="s">
        <v>3261</v>
      </c>
    </row>
    <row r="3290" spans="1:2">
      <c r="A3290" s="2">
        <v>100138230</v>
      </c>
      <c r="B3290" s="41" t="s">
        <v>3262</v>
      </c>
    </row>
    <row r="3291" spans="1:2">
      <c r="A3291" s="2">
        <v>516469</v>
      </c>
      <c r="B3291" s="41" t="s">
        <v>3263</v>
      </c>
    </row>
    <row r="3292" spans="1:2">
      <c r="A3292" s="2">
        <v>616037</v>
      </c>
      <c r="B3292" s="41" t="s">
        <v>3264</v>
      </c>
    </row>
    <row r="3293" spans="1:2">
      <c r="A3293" s="2">
        <v>506294</v>
      </c>
      <c r="B3293" s="41" t="s">
        <v>3265</v>
      </c>
    </row>
    <row r="3294" spans="1:2">
      <c r="A3294" s="2">
        <v>613304</v>
      </c>
      <c r="B3294" s="41" t="s">
        <v>3266</v>
      </c>
    </row>
    <row r="3295" spans="1:2">
      <c r="A3295" s="2">
        <v>505919</v>
      </c>
      <c r="B3295" s="41" t="s">
        <v>3267</v>
      </c>
    </row>
    <row r="3296" spans="1:2">
      <c r="A3296" s="2">
        <v>505648</v>
      </c>
      <c r="B3296" s="41" t="s">
        <v>3268</v>
      </c>
    </row>
    <row r="3297" spans="1:2">
      <c r="A3297" s="2">
        <v>506638</v>
      </c>
      <c r="B3297" s="41" t="s">
        <v>3269</v>
      </c>
    </row>
    <row r="3298" spans="1:2">
      <c r="A3298" s="2">
        <v>514423</v>
      </c>
      <c r="B3298" s="41" t="s">
        <v>3270</v>
      </c>
    </row>
    <row r="3299" spans="1:2">
      <c r="A3299" s="2">
        <v>517857</v>
      </c>
      <c r="B3299" s="41" t="s">
        <v>3271</v>
      </c>
    </row>
    <row r="3300" spans="1:2">
      <c r="A3300" s="2">
        <v>511671</v>
      </c>
      <c r="B3300" s="41" t="s">
        <v>3272</v>
      </c>
    </row>
    <row r="3301" spans="1:2">
      <c r="A3301" s="2">
        <v>538516</v>
      </c>
      <c r="B3301" s="41" t="s">
        <v>3273</v>
      </c>
    </row>
    <row r="3302" spans="1:2">
      <c r="A3302" s="2">
        <v>510532</v>
      </c>
      <c r="B3302" s="41" t="s">
        <v>3274</v>
      </c>
    </row>
    <row r="3303" spans="1:2">
      <c r="A3303" s="2">
        <v>514305</v>
      </c>
      <c r="B3303" s="41" t="s">
        <v>3275</v>
      </c>
    </row>
    <row r="3304" spans="1:2">
      <c r="A3304" s="2">
        <v>281201</v>
      </c>
      <c r="B3304" s="41" t="s">
        <v>3276</v>
      </c>
    </row>
    <row r="3305" spans="1:2">
      <c r="A3305" s="2">
        <v>282517</v>
      </c>
      <c r="B3305" s="41" t="s">
        <v>3277</v>
      </c>
    </row>
    <row r="3306" spans="1:2">
      <c r="A3306" s="2">
        <v>524077</v>
      </c>
      <c r="B3306" s="41" t="s">
        <v>3278</v>
      </c>
    </row>
    <row r="3307" spans="1:2">
      <c r="A3307" s="2">
        <v>618956</v>
      </c>
      <c r="B3307" s="41" t="s">
        <v>3279</v>
      </c>
    </row>
    <row r="3308" spans="1:2">
      <c r="A3308" s="2">
        <v>524770</v>
      </c>
      <c r="B3308" s="41" t="s">
        <v>3280</v>
      </c>
    </row>
    <row r="3309" spans="1:2">
      <c r="A3309" s="2">
        <v>508386</v>
      </c>
      <c r="B3309" s="41" t="s">
        <v>3281</v>
      </c>
    </row>
    <row r="3310" spans="1:2">
      <c r="A3310" s="2">
        <v>517409</v>
      </c>
      <c r="B3310" s="41" t="s">
        <v>3282</v>
      </c>
    </row>
    <row r="3311" spans="1:2">
      <c r="A3311" s="2">
        <v>528912</v>
      </c>
      <c r="B3311" s="41" t="s">
        <v>3283</v>
      </c>
    </row>
    <row r="3312" spans="1:2">
      <c r="A3312" s="2">
        <v>532989</v>
      </c>
      <c r="B3312" s="41" t="s">
        <v>3284</v>
      </c>
    </row>
    <row r="3313" spans="1:2">
      <c r="A3313" s="2">
        <v>504874</v>
      </c>
      <c r="B3313" s="41" t="s">
        <v>3285</v>
      </c>
    </row>
    <row r="3314" spans="1:2">
      <c r="A3314" s="2">
        <v>519522</v>
      </c>
      <c r="B3314" s="41" t="s">
        <v>3286</v>
      </c>
    </row>
    <row r="3315" spans="1:2">
      <c r="A3315" s="2">
        <v>515589</v>
      </c>
      <c r="B3315" s="41" t="s">
        <v>3287</v>
      </c>
    </row>
    <row r="3316" spans="1:2">
      <c r="A3316" s="2">
        <v>534683</v>
      </c>
      <c r="B3316" s="41" t="s">
        <v>3288</v>
      </c>
    </row>
    <row r="3317" spans="1:2">
      <c r="A3317" s="2">
        <v>529462</v>
      </c>
      <c r="B3317" s="41" t="s">
        <v>3289</v>
      </c>
    </row>
    <row r="3318" spans="1:2">
      <c r="A3318" s="2">
        <v>515662</v>
      </c>
      <c r="B3318" s="41" t="s">
        <v>3290</v>
      </c>
    </row>
    <row r="3319" spans="1:2">
      <c r="A3319" s="2">
        <v>533430</v>
      </c>
      <c r="B3319" s="41" t="s">
        <v>3291</v>
      </c>
    </row>
    <row r="3320" spans="1:2">
      <c r="A3320" s="2">
        <v>535820</v>
      </c>
      <c r="B3320" s="41" t="s">
        <v>3292</v>
      </c>
    </row>
    <row r="3321" spans="1:2">
      <c r="A3321" s="2">
        <v>617230</v>
      </c>
      <c r="B3321" s="41" t="s">
        <v>3293</v>
      </c>
    </row>
    <row r="3322" spans="1:2">
      <c r="A3322" s="2">
        <v>617248</v>
      </c>
      <c r="B3322" s="41" t="s">
        <v>3294</v>
      </c>
    </row>
    <row r="3323" spans="1:2">
      <c r="A3323" s="2">
        <v>615820</v>
      </c>
      <c r="B3323" s="41" t="s">
        <v>3295</v>
      </c>
    </row>
    <row r="3324" spans="1:2">
      <c r="A3324" s="2">
        <v>541250</v>
      </c>
      <c r="B3324" s="41" t="s">
        <v>3296</v>
      </c>
    </row>
    <row r="3325" spans="1:2">
      <c r="A3325" s="2">
        <v>540637</v>
      </c>
      <c r="B3325" s="41" t="s">
        <v>3297</v>
      </c>
    </row>
    <row r="3326" spans="1:2">
      <c r="A3326" s="2">
        <v>617453</v>
      </c>
      <c r="B3326" s="41" t="s">
        <v>3298</v>
      </c>
    </row>
    <row r="3327" spans="1:2">
      <c r="A3327" s="2">
        <v>529791</v>
      </c>
      <c r="B3327" s="41" t="s">
        <v>3299</v>
      </c>
    </row>
    <row r="3328" spans="1:2">
      <c r="A3328" s="2">
        <v>618227</v>
      </c>
      <c r="B3328" s="41" t="s">
        <v>3300</v>
      </c>
    </row>
    <row r="3329" spans="1:2">
      <c r="A3329" s="2">
        <v>505888</v>
      </c>
      <c r="B3329" s="41" t="s">
        <v>3301</v>
      </c>
    </row>
    <row r="3330" spans="1:2">
      <c r="A3330" s="2">
        <v>509255</v>
      </c>
      <c r="B3330" s="41" t="s">
        <v>3302</v>
      </c>
    </row>
    <row r="3331" spans="1:2">
      <c r="A3331" s="2">
        <v>616607</v>
      </c>
      <c r="B3331" s="41" t="s">
        <v>3303</v>
      </c>
    </row>
    <row r="3332" spans="1:2">
      <c r="A3332" s="2">
        <v>533155</v>
      </c>
      <c r="B3332" s="41" t="s">
        <v>3304</v>
      </c>
    </row>
    <row r="3333" spans="1:2">
      <c r="A3333" s="2">
        <v>532785</v>
      </c>
      <c r="B3333" s="41" t="s">
        <v>3305</v>
      </c>
    </row>
    <row r="3334" spans="1:2">
      <c r="A3334" s="2">
        <v>534206</v>
      </c>
      <c r="B3334" s="41" t="s">
        <v>3306</v>
      </c>
    </row>
    <row r="3335" spans="1:2">
      <c r="A3335" s="2">
        <v>517446</v>
      </c>
      <c r="B3335" s="41" t="s">
        <v>3307</v>
      </c>
    </row>
    <row r="3336" spans="1:2">
      <c r="A3336" s="2">
        <v>615365</v>
      </c>
      <c r="B3336" s="41" t="s">
        <v>3308</v>
      </c>
    </row>
    <row r="3337" spans="1:2">
      <c r="A3337" s="2">
        <v>514624</v>
      </c>
      <c r="B3337" s="41" t="s">
        <v>3309</v>
      </c>
    </row>
    <row r="3338" spans="1:2">
      <c r="A3338" s="2">
        <v>538655</v>
      </c>
      <c r="B3338" s="41" t="s">
        <v>3310</v>
      </c>
    </row>
    <row r="3339" spans="1:2">
      <c r="A3339" s="2">
        <v>281376</v>
      </c>
      <c r="B3339" s="41" t="s">
        <v>3153</v>
      </c>
    </row>
    <row r="3340" spans="1:2">
      <c r="A3340" s="2">
        <v>514472</v>
      </c>
      <c r="B3340" s="41" t="s">
        <v>3311</v>
      </c>
    </row>
    <row r="3341" spans="1:2">
      <c r="A3341" s="2">
        <v>535668</v>
      </c>
      <c r="B3341" s="41" t="s">
        <v>3312</v>
      </c>
    </row>
    <row r="3342" spans="1:2">
      <c r="A3342" s="2">
        <v>100125778</v>
      </c>
      <c r="B3342" s="41" t="s">
        <v>3313</v>
      </c>
    </row>
    <row r="3343" spans="1:2">
      <c r="A3343" s="2">
        <v>539076</v>
      </c>
      <c r="B3343" s="41" t="s">
        <v>3314</v>
      </c>
    </row>
    <row r="3344" spans="1:2">
      <c r="A3344" s="2">
        <v>508115</v>
      </c>
      <c r="B3344" s="41" t="s">
        <v>3315</v>
      </c>
    </row>
    <row r="3345" spans="1:2">
      <c r="A3345" s="2">
        <v>511829</v>
      </c>
      <c r="B3345" s="41" t="s">
        <v>3316</v>
      </c>
    </row>
    <row r="3346" spans="1:2">
      <c r="A3346" s="2">
        <v>507431</v>
      </c>
      <c r="B3346" s="41" t="s">
        <v>3317</v>
      </c>
    </row>
    <row r="3347" spans="1:2">
      <c r="A3347" s="2">
        <v>614817</v>
      </c>
      <c r="B3347" s="41" t="s">
        <v>3318</v>
      </c>
    </row>
    <row r="3348" spans="1:2">
      <c r="A3348" s="2">
        <v>513410</v>
      </c>
      <c r="B3348" s="41" t="s">
        <v>3319</v>
      </c>
    </row>
    <row r="3349" spans="1:2">
      <c r="A3349" s="2">
        <v>526609</v>
      </c>
      <c r="B3349" s="41" t="s">
        <v>3320</v>
      </c>
    </row>
    <row r="3350" spans="1:2">
      <c r="A3350" s="2">
        <v>506229</v>
      </c>
      <c r="B3350" s="41" t="s">
        <v>3321</v>
      </c>
    </row>
    <row r="3351" spans="1:2">
      <c r="A3351" s="2">
        <v>788087</v>
      </c>
      <c r="B3351" s="41" t="s">
        <v>3322</v>
      </c>
    </row>
    <row r="3352" spans="1:2">
      <c r="A3352" s="2">
        <v>514889</v>
      </c>
      <c r="B3352" s="41" t="s">
        <v>3323</v>
      </c>
    </row>
    <row r="3353" spans="1:2">
      <c r="A3353" s="2">
        <v>431786</v>
      </c>
      <c r="B3353" s="41" t="s">
        <v>3324</v>
      </c>
    </row>
    <row r="3354" spans="1:2">
      <c r="A3354" s="2">
        <v>506596</v>
      </c>
      <c r="B3354" s="41" t="s">
        <v>3325</v>
      </c>
    </row>
    <row r="3355" spans="1:2">
      <c r="A3355" s="2">
        <v>512866</v>
      </c>
      <c r="B3355" s="41" t="s">
        <v>3326</v>
      </c>
    </row>
    <row r="3356" spans="1:2">
      <c r="A3356" s="2">
        <v>513918</v>
      </c>
      <c r="B3356" s="41" t="s">
        <v>3327</v>
      </c>
    </row>
    <row r="3357" spans="1:2">
      <c r="A3357" s="2">
        <v>327699</v>
      </c>
      <c r="B3357" s="41" t="s">
        <v>3328</v>
      </c>
    </row>
    <row r="3358" spans="1:2">
      <c r="A3358" s="2">
        <v>100848984</v>
      </c>
      <c r="B3358" s="41" t="s">
        <v>3329</v>
      </c>
    </row>
    <row r="3359" spans="1:2">
      <c r="A3359" s="2">
        <v>540108</v>
      </c>
      <c r="B3359" s="41" t="s">
        <v>3330</v>
      </c>
    </row>
    <row r="3360" spans="1:2">
      <c r="A3360" s="2">
        <v>514428</v>
      </c>
      <c r="B3360" s="41" t="s">
        <v>3331</v>
      </c>
    </row>
    <row r="3361" spans="1:2">
      <c r="A3361" s="2">
        <v>504662</v>
      </c>
      <c r="B3361" s="41" t="s">
        <v>3332</v>
      </c>
    </row>
    <row r="3362" spans="1:2">
      <c r="A3362" s="2">
        <v>513550</v>
      </c>
      <c r="B3362" s="41" t="s">
        <v>3333</v>
      </c>
    </row>
    <row r="3363" spans="1:2">
      <c r="A3363" s="2">
        <v>511765</v>
      </c>
      <c r="B3363" s="41" t="s">
        <v>3334</v>
      </c>
    </row>
    <row r="3364" spans="1:2">
      <c r="A3364" s="2">
        <v>514688</v>
      </c>
      <c r="B3364" s="41" t="s">
        <v>3335</v>
      </c>
    </row>
    <row r="3365" spans="1:2">
      <c r="A3365" s="2">
        <v>540682</v>
      </c>
      <c r="B3365" s="41" t="s">
        <v>3336</v>
      </c>
    </row>
    <row r="3366" spans="1:2">
      <c r="A3366" s="2">
        <v>785845</v>
      </c>
      <c r="B3366" s="41" t="s">
        <v>3337</v>
      </c>
    </row>
    <row r="3367" spans="1:2">
      <c r="A3367" s="2">
        <v>532838</v>
      </c>
      <c r="B3367" s="41" t="s">
        <v>3338</v>
      </c>
    </row>
    <row r="3368" spans="1:2">
      <c r="A3368" s="2">
        <v>506492</v>
      </c>
      <c r="B3368" s="41" t="s">
        <v>3339</v>
      </c>
    </row>
    <row r="3369" spans="1:2">
      <c r="A3369" s="2">
        <v>504820</v>
      </c>
      <c r="B3369" s="41" t="s">
        <v>3340</v>
      </c>
    </row>
    <row r="3370" spans="1:2">
      <c r="A3370" s="2">
        <v>509502</v>
      </c>
      <c r="B3370" s="41" t="s">
        <v>3341</v>
      </c>
    </row>
    <row r="3371" spans="1:2">
      <c r="A3371" s="2">
        <v>513521</v>
      </c>
      <c r="B3371" s="41" t="s">
        <v>3342</v>
      </c>
    </row>
    <row r="3372" spans="1:2">
      <c r="A3372" s="2">
        <v>521416</v>
      </c>
      <c r="B3372" s="41" t="s">
        <v>3343</v>
      </c>
    </row>
    <row r="3373" spans="1:2">
      <c r="A3373" s="2">
        <v>614900</v>
      </c>
      <c r="B3373" s="41" t="s">
        <v>3344</v>
      </c>
    </row>
    <row r="3374" spans="1:2">
      <c r="A3374" s="2">
        <v>506297</v>
      </c>
      <c r="B3374" s="41" t="s">
        <v>3345</v>
      </c>
    </row>
    <row r="3375" spans="1:2">
      <c r="A3375" s="2">
        <v>535340</v>
      </c>
      <c r="B3375" s="41" t="s">
        <v>3346</v>
      </c>
    </row>
    <row r="3376" spans="1:2">
      <c r="A3376" s="2">
        <v>510813</v>
      </c>
      <c r="B3376" s="41" t="s">
        <v>3347</v>
      </c>
    </row>
    <row r="3377" spans="1:2">
      <c r="A3377" s="2">
        <v>514335</v>
      </c>
      <c r="B3377" s="41" t="s">
        <v>3348</v>
      </c>
    </row>
    <row r="3378" spans="1:2">
      <c r="A3378" s="2">
        <v>538660</v>
      </c>
      <c r="B3378" s="41" t="s">
        <v>3349</v>
      </c>
    </row>
    <row r="3379" spans="1:2">
      <c r="A3379" s="2">
        <v>767826</v>
      </c>
      <c r="B3379" s="41" t="s">
        <v>3350</v>
      </c>
    </row>
    <row r="3380" spans="1:2">
      <c r="A3380" s="2">
        <v>540685</v>
      </c>
      <c r="B3380" s="41" t="s">
        <v>3351</v>
      </c>
    </row>
    <row r="3381" spans="1:2">
      <c r="A3381" s="2">
        <v>533223</v>
      </c>
      <c r="B3381" s="41" t="s">
        <v>3352</v>
      </c>
    </row>
    <row r="3382" spans="1:2">
      <c r="A3382" s="2">
        <v>515363</v>
      </c>
      <c r="B3382" s="41" t="s">
        <v>3353</v>
      </c>
    </row>
    <row r="3383" spans="1:2">
      <c r="A3383" s="2">
        <v>504687</v>
      </c>
      <c r="B3383" s="41" t="s">
        <v>3354</v>
      </c>
    </row>
    <row r="3384" spans="1:2">
      <c r="A3384" s="2">
        <v>533920</v>
      </c>
      <c r="B3384" s="41" t="s">
        <v>3355</v>
      </c>
    </row>
    <row r="3385" spans="1:2">
      <c r="A3385" s="2">
        <v>530393</v>
      </c>
      <c r="B3385" s="41" t="s">
        <v>3356</v>
      </c>
    </row>
    <row r="3386" spans="1:2">
      <c r="A3386" s="2">
        <v>782657</v>
      </c>
      <c r="B3386" s="41" t="s">
        <v>3357</v>
      </c>
    </row>
    <row r="3387" spans="1:2">
      <c r="A3387" s="2">
        <v>509181</v>
      </c>
      <c r="B3387" s="41" t="s">
        <v>3358</v>
      </c>
    </row>
    <row r="3388" spans="1:2">
      <c r="A3388" s="2">
        <v>508601</v>
      </c>
      <c r="B3388" s="41" t="s">
        <v>3359</v>
      </c>
    </row>
    <row r="3389" spans="1:2">
      <c r="A3389" s="2">
        <v>618048</v>
      </c>
      <c r="B3389" s="41" t="s">
        <v>3360</v>
      </c>
    </row>
    <row r="3390" spans="1:2">
      <c r="A3390" s="2">
        <v>282303</v>
      </c>
      <c r="B3390" s="41" t="s">
        <v>3361</v>
      </c>
    </row>
    <row r="3391" spans="1:2">
      <c r="A3391" s="2">
        <v>618386</v>
      </c>
      <c r="B3391" s="41" t="s">
        <v>3362</v>
      </c>
    </row>
    <row r="3392" spans="1:2">
      <c r="A3392" s="2">
        <v>508566</v>
      </c>
      <c r="B3392" s="41" t="s">
        <v>3363</v>
      </c>
    </row>
    <row r="3393" spans="1:2">
      <c r="A3393" s="2">
        <v>539507</v>
      </c>
      <c r="B3393" s="41" t="s">
        <v>3364</v>
      </c>
    </row>
    <row r="3394" spans="1:2">
      <c r="A3394" s="2">
        <v>614193</v>
      </c>
      <c r="B3394" s="41" t="s">
        <v>3365</v>
      </c>
    </row>
    <row r="3395" spans="1:2">
      <c r="A3395" s="2">
        <v>532376</v>
      </c>
      <c r="B3395" s="41" t="s">
        <v>3366</v>
      </c>
    </row>
    <row r="3396" spans="1:2">
      <c r="A3396" s="2">
        <v>518437</v>
      </c>
      <c r="B3396" s="41" t="s">
        <v>3367</v>
      </c>
    </row>
    <row r="3397" spans="1:2">
      <c r="A3397" s="2">
        <v>538777</v>
      </c>
      <c r="B3397" s="41" t="s">
        <v>3368</v>
      </c>
    </row>
    <row r="3398" spans="1:2">
      <c r="A3398" s="2">
        <v>614288</v>
      </c>
      <c r="B3398" s="41" t="s">
        <v>3369</v>
      </c>
    </row>
    <row r="3399" spans="1:2">
      <c r="A3399" s="2">
        <v>326601</v>
      </c>
      <c r="B3399" s="41" t="s">
        <v>3370</v>
      </c>
    </row>
    <row r="3400" spans="1:2">
      <c r="A3400" s="2">
        <v>618298</v>
      </c>
      <c r="B3400" s="41" t="s">
        <v>3371</v>
      </c>
    </row>
    <row r="3401" spans="1:2">
      <c r="A3401" s="2">
        <v>505687</v>
      </c>
      <c r="B3401" s="41" t="s">
        <v>3372</v>
      </c>
    </row>
    <row r="3402" spans="1:2">
      <c r="A3402" s="2">
        <v>100335608</v>
      </c>
      <c r="B3402" s="41" t="s">
        <v>3373</v>
      </c>
    </row>
    <row r="3403" spans="1:2">
      <c r="A3403" s="2">
        <v>528907</v>
      </c>
      <c r="B3403" s="41" t="s">
        <v>3374</v>
      </c>
    </row>
    <row r="3404" spans="1:2">
      <c r="A3404" s="2">
        <v>327714</v>
      </c>
      <c r="B3404" s="41" t="s">
        <v>3375</v>
      </c>
    </row>
    <row r="3405" spans="1:2">
      <c r="A3405" s="2">
        <v>513856</v>
      </c>
      <c r="B3405" s="41" t="s">
        <v>3376</v>
      </c>
    </row>
    <row r="3406" spans="1:2">
      <c r="A3406" s="2">
        <v>529043</v>
      </c>
      <c r="B3406" s="41" t="s">
        <v>3377</v>
      </c>
    </row>
    <row r="3407" spans="1:2">
      <c r="A3407" s="2">
        <v>614026</v>
      </c>
      <c r="B3407" s="41" t="s">
        <v>3378</v>
      </c>
    </row>
    <row r="3408" spans="1:2">
      <c r="A3408" s="2">
        <v>510860</v>
      </c>
      <c r="B3408" s="41" t="s">
        <v>3379</v>
      </c>
    </row>
    <row r="3409" spans="1:2">
      <c r="A3409" s="2">
        <v>100126544</v>
      </c>
      <c r="B3409" s="41" t="s">
        <v>3380</v>
      </c>
    </row>
    <row r="3410" spans="1:2">
      <c r="A3410" s="2">
        <v>510454</v>
      </c>
      <c r="B3410" s="41" t="s">
        <v>3381</v>
      </c>
    </row>
    <row r="3411" spans="1:2">
      <c r="A3411" s="2">
        <v>616115</v>
      </c>
      <c r="B3411" s="41" t="s">
        <v>3382</v>
      </c>
    </row>
    <row r="3412" spans="1:2">
      <c r="A3412" s="2">
        <v>509117</v>
      </c>
      <c r="B3412" s="41" t="s">
        <v>3383</v>
      </c>
    </row>
    <row r="3413" spans="1:2">
      <c r="A3413" s="2">
        <v>282714</v>
      </c>
      <c r="B3413" s="41" t="s">
        <v>3384</v>
      </c>
    </row>
    <row r="3414" spans="1:2">
      <c r="A3414" s="2">
        <v>768255</v>
      </c>
      <c r="B3414" s="41" t="s">
        <v>3385</v>
      </c>
    </row>
    <row r="3415" spans="1:2">
      <c r="A3415" s="2">
        <v>540389</v>
      </c>
      <c r="B3415" s="41" t="s">
        <v>3386</v>
      </c>
    </row>
    <row r="3416" spans="1:2">
      <c r="A3416" s="2">
        <v>788754</v>
      </c>
      <c r="B3416" s="41" t="s">
        <v>3387</v>
      </c>
    </row>
    <row r="3417" spans="1:2">
      <c r="A3417" s="2">
        <v>614906</v>
      </c>
      <c r="B3417" s="41" t="s">
        <v>3388</v>
      </c>
    </row>
    <row r="3418" spans="1:2">
      <c r="A3418" s="2">
        <v>511579</v>
      </c>
      <c r="B3418" s="41" t="s">
        <v>3389</v>
      </c>
    </row>
    <row r="3419" spans="1:2">
      <c r="A3419" s="2">
        <v>534057</v>
      </c>
      <c r="B3419" s="41" t="s">
        <v>3390</v>
      </c>
    </row>
    <row r="3420" spans="1:2">
      <c r="A3420" s="2">
        <v>615626</v>
      </c>
      <c r="B3420" s="41" t="s">
        <v>3391</v>
      </c>
    </row>
    <row r="3421" spans="1:2">
      <c r="A3421" s="2">
        <v>788425</v>
      </c>
      <c r="B3421" s="41" t="s">
        <v>3392</v>
      </c>
    </row>
    <row r="3422" spans="1:2">
      <c r="A3422" s="2">
        <v>337890</v>
      </c>
      <c r="B3422" s="41" t="s">
        <v>2910</v>
      </c>
    </row>
    <row r="3423" spans="1:2">
      <c r="A3423" s="2">
        <v>537985</v>
      </c>
      <c r="B3423" s="41" t="s">
        <v>3393</v>
      </c>
    </row>
    <row r="3424" spans="1:2">
      <c r="A3424" s="2">
        <v>282701</v>
      </c>
      <c r="B3424" s="41" t="s">
        <v>930</v>
      </c>
    </row>
    <row r="3425" spans="1:2">
      <c r="A3425" s="2">
        <v>531770</v>
      </c>
      <c r="B3425" s="41" t="s">
        <v>3394</v>
      </c>
    </row>
    <row r="3426" spans="1:2">
      <c r="A3426" s="2">
        <v>617367</v>
      </c>
      <c r="B3426" s="41" t="s">
        <v>3395</v>
      </c>
    </row>
    <row r="3427" spans="1:2">
      <c r="A3427" s="2">
        <v>767882</v>
      </c>
      <c r="B3427" s="41" t="s">
        <v>3396</v>
      </c>
    </row>
    <row r="3428" spans="1:2">
      <c r="A3428" s="2">
        <v>404098</v>
      </c>
      <c r="B3428" s="41" t="s">
        <v>3397</v>
      </c>
    </row>
    <row r="3429" spans="1:2">
      <c r="A3429" s="2">
        <v>516995</v>
      </c>
      <c r="B3429" s="41" t="s">
        <v>3398</v>
      </c>
    </row>
    <row r="3430" spans="1:2">
      <c r="A3430" s="2">
        <v>100271850</v>
      </c>
      <c r="B3430" s="41" t="s">
        <v>3399</v>
      </c>
    </row>
    <row r="3431" spans="1:2">
      <c r="A3431" s="2">
        <v>533971</v>
      </c>
      <c r="B3431" s="41" t="s">
        <v>3400</v>
      </c>
    </row>
    <row r="3432" spans="1:2">
      <c r="A3432" s="2">
        <v>539354</v>
      </c>
      <c r="B3432" s="41" t="s">
        <v>3401</v>
      </c>
    </row>
    <row r="3433" spans="1:2">
      <c r="A3433" s="2">
        <v>614028</v>
      </c>
      <c r="B3433" s="41" t="s">
        <v>3402</v>
      </c>
    </row>
    <row r="3434" spans="1:2">
      <c r="A3434" s="2">
        <v>614252</v>
      </c>
      <c r="B3434" s="41" t="s">
        <v>3403</v>
      </c>
    </row>
    <row r="3435" spans="1:2">
      <c r="A3435" s="2">
        <v>616675</v>
      </c>
      <c r="B3435" s="41" t="s">
        <v>3404</v>
      </c>
    </row>
    <row r="3436" spans="1:2">
      <c r="A3436" s="2">
        <v>790210</v>
      </c>
      <c r="B3436" s="41" t="s">
        <v>3405</v>
      </c>
    </row>
    <row r="3437" spans="1:2">
      <c r="A3437" s="2">
        <v>513821</v>
      </c>
      <c r="B3437" s="41" t="s">
        <v>3406</v>
      </c>
    </row>
    <row r="3438" spans="1:2">
      <c r="A3438" s="2">
        <v>614773</v>
      </c>
      <c r="B3438" s="41" t="s">
        <v>3407</v>
      </c>
    </row>
    <row r="3439" spans="1:2">
      <c r="A3439" s="2">
        <v>617095</v>
      </c>
      <c r="B3439" s="41" t="s">
        <v>3408</v>
      </c>
    </row>
    <row r="3440" spans="1:2">
      <c r="A3440" s="2">
        <v>100296311</v>
      </c>
      <c r="B3440" s="41" t="s">
        <v>3409</v>
      </c>
    </row>
    <row r="3441" spans="1:2">
      <c r="A3441" s="2">
        <v>530070</v>
      </c>
      <c r="B3441" s="41" t="s">
        <v>3410</v>
      </c>
    </row>
    <row r="3442" spans="1:2">
      <c r="A3442" s="2">
        <v>615762</v>
      </c>
      <c r="B3442" s="41" t="s">
        <v>3411</v>
      </c>
    </row>
    <row r="3443" spans="1:2">
      <c r="A3443" s="2">
        <v>100125835</v>
      </c>
      <c r="B3443" s="41" t="s">
        <v>3412</v>
      </c>
    </row>
    <row r="3444" spans="1:2">
      <c r="A3444" s="2">
        <v>505763</v>
      </c>
      <c r="B3444" s="41" t="s">
        <v>3413</v>
      </c>
    </row>
    <row r="3445" spans="1:2">
      <c r="A3445" s="2">
        <v>512902</v>
      </c>
      <c r="B3445" s="41" t="s">
        <v>3414</v>
      </c>
    </row>
    <row r="3446" spans="1:2">
      <c r="A3446" s="2">
        <v>616647</v>
      </c>
      <c r="B3446" s="41" t="s">
        <v>3415</v>
      </c>
    </row>
    <row r="3447" spans="1:2">
      <c r="A3447" s="2">
        <v>281832</v>
      </c>
      <c r="B3447" s="41" t="s">
        <v>3416</v>
      </c>
    </row>
    <row r="3448" spans="1:2">
      <c r="A3448" s="2">
        <v>767873</v>
      </c>
      <c r="B3448" s="41" t="s">
        <v>3417</v>
      </c>
    </row>
    <row r="3449" spans="1:2">
      <c r="A3449" s="2">
        <v>514926</v>
      </c>
      <c r="B3449" s="41" t="s">
        <v>3418</v>
      </c>
    </row>
    <row r="3450" spans="1:2">
      <c r="A3450" s="2">
        <v>617807</v>
      </c>
      <c r="B3450" s="41" t="s">
        <v>3419</v>
      </c>
    </row>
    <row r="3451" spans="1:2">
      <c r="A3451" s="2">
        <v>512548</v>
      </c>
      <c r="B3451" s="41" t="s">
        <v>3420</v>
      </c>
    </row>
    <row r="3452" spans="1:2">
      <c r="A3452" s="2">
        <v>506235</v>
      </c>
      <c r="B3452" s="41" t="s">
        <v>3421</v>
      </c>
    </row>
    <row r="3453" spans="1:2">
      <c r="A3453" s="2">
        <v>510979</v>
      </c>
      <c r="B3453" s="41" t="s">
        <v>3422</v>
      </c>
    </row>
    <row r="3454" spans="1:2">
      <c r="A3454" s="2">
        <v>614776</v>
      </c>
      <c r="B3454" s="41" t="s">
        <v>3423</v>
      </c>
    </row>
    <row r="3455" spans="1:2">
      <c r="A3455" s="2">
        <v>515398</v>
      </c>
      <c r="B3455" s="41" t="s">
        <v>3424</v>
      </c>
    </row>
    <row r="3456" spans="1:2">
      <c r="A3456" s="2">
        <v>540925</v>
      </c>
      <c r="B3456" s="41" t="s">
        <v>3425</v>
      </c>
    </row>
    <row r="3457" spans="1:2">
      <c r="A3457" s="2">
        <v>616441</v>
      </c>
      <c r="B3457" s="41" t="s">
        <v>3426</v>
      </c>
    </row>
    <row r="3458" spans="1:2">
      <c r="A3458" s="2">
        <v>521975</v>
      </c>
      <c r="B3458" s="41" t="s">
        <v>3427</v>
      </c>
    </row>
    <row r="3459" spans="1:2">
      <c r="A3459" s="2">
        <v>533228</v>
      </c>
      <c r="B3459" s="41" t="s">
        <v>3428</v>
      </c>
    </row>
    <row r="3460" spans="1:2">
      <c r="A3460" s="2">
        <v>505840</v>
      </c>
      <c r="B3460" s="41" t="s">
        <v>3429</v>
      </c>
    </row>
    <row r="3461" spans="1:2">
      <c r="A3461" s="2">
        <v>511051</v>
      </c>
      <c r="B3461" s="41" t="s">
        <v>3430</v>
      </c>
    </row>
    <row r="3462" spans="1:2">
      <c r="A3462" s="2">
        <v>615846</v>
      </c>
      <c r="B3462" s="41" t="s">
        <v>3431</v>
      </c>
    </row>
    <row r="3463" spans="1:2">
      <c r="A3463" s="2">
        <v>515710</v>
      </c>
      <c r="B3463" s="41" t="s">
        <v>3432</v>
      </c>
    </row>
    <row r="3464" spans="1:2">
      <c r="A3464" s="2">
        <v>618622</v>
      </c>
      <c r="B3464" s="41" t="s">
        <v>3433</v>
      </c>
    </row>
    <row r="3465" spans="1:2">
      <c r="A3465" s="2">
        <v>538539</v>
      </c>
      <c r="B3465" s="41" t="s">
        <v>3434</v>
      </c>
    </row>
    <row r="3466" spans="1:2">
      <c r="A3466" s="2">
        <v>504775</v>
      </c>
      <c r="B3466" s="41" t="s">
        <v>3435</v>
      </c>
    </row>
    <row r="3467" spans="1:2">
      <c r="A3467" s="2">
        <v>540172</v>
      </c>
      <c r="B3467" s="41" t="s">
        <v>3436</v>
      </c>
    </row>
    <row r="3468" spans="1:2">
      <c r="A3468" s="2">
        <v>511870</v>
      </c>
      <c r="B3468" s="41" t="s">
        <v>3437</v>
      </c>
    </row>
    <row r="3469" spans="1:2">
      <c r="A3469" s="2">
        <v>533338</v>
      </c>
      <c r="B3469" s="41" t="s">
        <v>3438</v>
      </c>
    </row>
    <row r="3470" spans="1:2">
      <c r="A3470" s="2">
        <v>327718</v>
      </c>
      <c r="B3470" s="41" t="s">
        <v>677</v>
      </c>
    </row>
    <row r="3471" spans="1:2">
      <c r="A3471" s="2">
        <v>616315</v>
      </c>
      <c r="B3471" s="41" t="s">
        <v>3439</v>
      </c>
    </row>
    <row r="3472" spans="1:2">
      <c r="A3472" s="2">
        <v>533151</v>
      </c>
      <c r="B3472" s="41" t="s">
        <v>3440</v>
      </c>
    </row>
    <row r="3473" spans="1:2">
      <c r="A3473" s="2">
        <v>281833</v>
      </c>
      <c r="B3473" s="41" t="s">
        <v>3441</v>
      </c>
    </row>
    <row r="3474" spans="1:2">
      <c r="A3474" s="2">
        <v>281671</v>
      </c>
      <c r="B3474" s="41" t="s">
        <v>3442</v>
      </c>
    </row>
    <row r="3475" spans="1:2">
      <c r="A3475" s="2">
        <v>617051</v>
      </c>
      <c r="B3475" s="41" t="s">
        <v>1715</v>
      </c>
    </row>
    <row r="3476" spans="1:2">
      <c r="A3476" s="2">
        <v>527467</v>
      </c>
      <c r="B3476" s="41" t="s">
        <v>3443</v>
      </c>
    </row>
    <row r="3477" spans="1:2">
      <c r="A3477" s="2">
        <v>512588</v>
      </c>
      <c r="B3477" s="41" t="s">
        <v>3444</v>
      </c>
    </row>
    <row r="3478" spans="1:2">
      <c r="A3478" s="2">
        <v>327690</v>
      </c>
      <c r="B3478" s="41" t="s">
        <v>3445</v>
      </c>
    </row>
    <row r="3479" spans="1:2">
      <c r="A3479" s="2">
        <v>100335527</v>
      </c>
      <c r="B3479" s="41" t="s">
        <v>3446</v>
      </c>
    </row>
    <row r="3480" spans="1:2">
      <c r="A3480" s="2">
        <v>512530</v>
      </c>
      <c r="B3480" s="41" t="s">
        <v>3447</v>
      </c>
    </row>
    <row r="3481" spans="1:2">
      <c r="A3481" s="2">
        <v>407771</v>
      </c>
      <c r="B3481" s="41" t="s">
        <v>3448</v>
      </c>
    </row>
    <row r="3482" spans="1:2">
      <c r="A3482" s="2">
        <v>507939</v>
      </c>
      <c r="B3482" s="41" t="s">
        <v>3449</v>
      </c>
    </row>
    <row r="3483" spans="1:2">
      <c r="A3483" s="2">
        <v>516527</v>
      </c>
      <c r="B3483" s="41" t="s">
        <v>3450</v>
      </c>
    </row>
    <row r="3484" spans="1:2">
      <c r="A3484" s="2">
        <v>511940</v>
      </c>
      <c r="B3484" s="41" t="s">
        <v>3451</v>
      </c>
    </row>
    <row r="3485" spans="1:2">
      <c r="A3485" s="2">
        <v>507723</v>
      </c>
      <c r="B3485" s="41" t="s">
        <v>3452</v>
      </c>
    </row>
    <row r="3486" spans="1:2">
      <c r="A3486" s="2">
        <v>615464</v>
      </c>
      <c r="B3486" s="41" t="s">
        <v>3453</v>
      </c>
    </row>
    <row r="3487" spans="1:2">
      <c r="A3487" s="2">
        <v>507007</v>
      </c>
      <c r="B3487" s="41" t="s">
        <v>3454</v>
      </c>
    </row>
    <row r="3488" spans="1:2">
      <c r="A3488" s="2">
        <v>507667</v>
      </c>
      <c r="B3488" s="41" t="s">
        <v>3455</v>
      </c>
    </row>
    <row r="3489" spans="1:2">
      <c r="A3489" s="2">
        <v>524002</v>
      </c>
      <c r="B3489" s="41" t="s">
        <v>3456</v>
      </c>
    </row>
    <row r="3490" spans="1:2">
      <c r="A3490" s="2">
        <v>538444</v>
      </c>
      <c r="B3490" s="41" t="s">
        <v>3457</v>
      </c>
    </row>
    <row r="3491" spans="1:2">
      <c r="A3491" s="2">
        <v>353510</v>
      </c>
      <c r="B3491" s="41" t="s">
        <v>2408</v>
      </c>
    </row>
    <row r="3492" spans="1:2">
      <c r="A3492" s="2">
        <v>511951</v>
      </c>
      <c r="B3492" s="41" t="s">
        <v>3458</v>
      </c>
    </row>
    <row r="3493" spans="1:2">
      <c r="A3493" s="2">
        <v>326581</v>
      </c>
      <c r="B3493" s="41" t="s">
        <v>3459</v>
      </c>
    </row>
    <row r="3494" spans="1:2">
      <c r="A3494" s="2">
        <v>100126192</v>
      </c>
      <c r="B3494" s="41" t="s">
        <v>3460</v>
      </c>
    </row>
    <row r="3495" spans="1:2">
      <c r="A3495" s="2">
        <v>615757</v>
      </c>
      <c r="B3495" s="41" t="s">
        <v>3461</v>
      </c>
    </row>
    <row r="3496" spans="1:2">
      <c r="A3496" s="2">
        <v>539145</v>
      </c>
      <c r="B3496" s="41" t="s">
        <v>3462</v>
      </c>
    </row>
    <row r="3497" spans="1:2">
      <c r="A3497" s="2">
        <v>512562</v>
      </c>
      <c r="B3497" s="41" t="s">
        <v>3463</v>
      </c>
    </row>
    <row r="3498" spans="1:2">
      <c r="A3498" s="2">
        <v>509230</v>
      </c>
      <c r="B3498" s="41" t="s">
        <v>3464</v>
      </c>
    </row>
    <row r="3499" spans="1:2">
      <c r="A3499" s="2">
        <v>787914</v>
      </c>
      <c r="B3499" s="41" t="s">
        <v>1275</v>
      </c>
    </row>
    <row r="3500" spans="1:2">
      <c r="A3500" s="2">
        <v>508905</v>
      </c>
      <c r="B3500" s="41" t="s">
        <v>3465</v>
      </c>
    </row>
    <row r="3501" spans="1:2">
      <c r="A3501" s="2">
        <v>790872</v>
      </c>
      <c r="B3501" s="41" t="s">
        <v>3466</v>
      </c>
    </row>
    <row r="3502" spans="1:2">
      <c r="A3502" s="2">
        <v>317748</v>
      </c>
      <c r="B3502" s="41" t="s">
        <v>3467</v>
      </c>
    </row>
    <row r="3503" spans="1:2">
      <c r="A3503" s="2">
        <v>281877</v>
      </c>
      <c r="B3503" s="41" t="s">
        <v>3468</v>
      </c>
    </row>
    <row r="3504" spans="1:2">
      <c r="A3504" s="2">
        <v>614382</v>
      </c>
      <c r="B3504" s="41" t="s">
        <v>3469</v>
      </c>
    </row>
    <row r="3505" spans="1:2">
      <c r="A3505" s="2">
        <v>538094</v>
      </c>
      <c r="B3505" s="41" t="s">
        <v>3470</v>
      </c>
    </row>
    <row r="3506" spans="1:2">
      <c r="A3506" s="2">
        <v>781254</v>
      </c>
      <c r="B3506" s="41" t="s">
        <v>3471</v>
      </c>
    </row>
    <row r="3507" spans="1:2">
      <c r="A3507" s="2">
        <v>614529</v>
      </c>
      <c r="B3507" s="41" t="s">
        <v>3472</v>
      </c>
    </row>
    <row r="3508" spans="1:2">
      <c r="A3508" s="2">
        <v>518778</v>
      </c>
      <c r="B3508" s="41" t="s">
        <v>3473</v>
      </c>
    </row>
    <row r="3509" spans="1:2">
      <c r="A3509" s="2">
        <v>613590</v>
      </c>
      <c r="B3509" s="41" t="s">
        <v>3474</v>
      </c>
    </row>
    <row r="3510" spans="1:2">
      <c r="A3510" s="2">
        <v>100847509</v>
      </c>
      <c r="B3510" s="41" t="s">
        <v>3475</v>
      </c>
    </row>
    <row r="3511" spans="1:2">
      <c r="A3511" s="2">
        <v>615007</v>
      </c>
      <c r="B3511" s="41" t="s">
        <v>3476</v>
      </c>
    </row>
    <row r="3512" spans="1:2">
      <c r="A3512" s="2">
        <v>512405</v>
      </c>
      <c r="B3512" s="41" t="s">
        <v>3477</v>
      </c>
    </row>
    <row r="3513" spans="1:2">
      <c r="A3513" s="2">
        <v>518699</v>
      </c>
      <c r="B3513" s="41" t="s">
        <v>3478</v>
      </c>
    </row>
    <row r="3514" spans="1:2">
      <c r="A3514" s="2">
        <v>510698</v>
      </c>
      <c r="B3514" s="41" t="s">
        <v>3479</v>
      </c>
    </row>
    <row r="3515" spans="1:2">
      <c r="A3515" s="2">
        <v>616298</v>
      </c>
      <c r="B3515" s="41" t="s">
        <v>3480</v>
      </c>
    </row>
    <row r="3516" spans="1:2">
      <c r="A3516" s="2">
        <v>100335642</v>
      </c>
      <c r="B3516" s="41" t="s">
        <v>3481</v>
      </c>
    </row>
    <row r="3517" spans="1:2">
      <c r="A3517" s="2">
        <v>533310</v>
      </c>
      <c r="B3517" s="41" t="s">
        <v>3062</v>
      </c>
    </row>
    <row r="3518" spans="1:2">
      <c r="A3518" s="2">
        <v>100297344</v>
      </c>
      <c r="B3518" s="41" t="s">
        <v>3482</v>
      </c>
    </row>
    <row r="3519" spans="1:2">
      <c r="A3519" s="2">
        <v>540129</v>
      </c>
      <c r="B3519" s="41" t="s">
        <v>3483</v>
      </c>
    </row>
    <row r="3520" spans="1:2">
      <c r="A3520" s="2">
        <v>615809</v>
      </c>
      <c r="B3520" s="41" t="s">
        <v>3484</v>
      </c>
    </row>
    <row r="3521" spans="1:2">
      <c r="A3521" s="2">
        <v>536781</v>
      </c>
      <c r="B3521" s="41" t="s">
        <v>3485</v>
      </c>
    </row>
    <row r="3522" spans="1:2">
      <c r="A3522" s="2">
        <v>529754</v>
      </c>
      <c r="B3522" s="41" t="s">
        <v>3486</v>
      </c>
    </row>
    <row r="3523" spans="1:2">
      <c r="A3523" s="2">
        <v>510205</v>
      </c>
      <c r="B3523" s="41" t="s">
        <v>3487</v>
      </c>
    </row>
    <row r="3524" spans="1:2">
      <c r="A3524" s="2">
        <v>535243</v>
      </c>
      <c r="B3524" s="41" t="s">
        <v>3488</v>
      </c>
    </row>
    <row r="3525" spans="1:2">
      <c r="A3525" s="2">
        <v>508004</v>
      </c>
      <c r="B3525" s="41" t="s">
        <v>3489</v>
      </c>
    </row>
    <row r="3526" spans="1:2">
      <c r="A3526" s="2">
        <v>613957</v>
      </c>
      <c r="B3526" s="41" t="s">
        <v>3490</v>
      </c>
    </row>
    <row r="3527" spans="1:2">
      <c r="A3527" s="2">
        <v>505497</v>
      </c>
      <c r="B3527" s="41" t="s">
        <v>3491</v>
      </c>
    </row>
    <row r="3528" spans="1:2">
      <c r="A3528" s="2">
        <v>617450</v>
      </c>
      <c r="B3528" s="41" t="s">
        <v>3492</v>
      </c>
    </row>
    <row r="3529" spans="1:2">
      <c r="A3529" s="2">
        <v>504571</v>
      </c>
      <c r="B3529" s="41" t="s">
        <v>3493</v>
      </c>
    </row>
    <row r="3530" spans="1:2">
      <c r="A3530" s="2">
        <v>282220</v>
      </c>
      <c r="B3530" s="41" t="s">
        <v>3494</v>
      </c>
    </row>
    <row r="3531" spans="1:2">
      <c r="A3531" s="2">
        <v>528224</v>
      </c>
      <c r="B3531" s="41" t="s">
        <v>3495</v>
      </c>
    </row>
    <row r="3532" spans="1:2">
      <c r="A3532" s="2">
        <v>514603</v>
      </c>
      <c r="B3532" s="41" t="s">
        <v>8753</v>
      </c>
    </row>
    <row r="3533" spans="1:2">
      <c r="A3533" s="2">
        <v>281509</v>
      </c>
      <c r="B3533" s="41" t="s">
        <v>3496</v>
      </c>
    </row>
    <row r="3534" spans="1:2">
      <c r="A3534" s="2">
        <v>508373</v>
      </c>
      <c r="B3534" s="41" t="s">
        <v>3497</v>
      </c>
    </row>
    <row r="3535" spans="1:2">
      <c r="A3535" s="2">
        <v>538618</v>
      </c>
      <c r="B3535" s="41" t="s">
        <v>3498</v>
      </c>
    </row>
    <row r="3536" spans="1:2">
      <c r="A3536" s="2">
        <v>527068</v>
      </c>
      <c r="B3536" s="41" t="s">
        <v>3499</v>
      </c>
    </row>
    <row r="3537" spans="1:2">
      <c r="A3537" s="2">
        <v>100126815</v>
      </c>
      <c r="B3537" s="41" t="s">
        <v>3500</v>
      </c>
    </row>
    <row r="3538" spans="1:2">
      <c r="A3538" s="2">
        <v>338046</v>
      </c>
      <c r="B3538" s="41" t="s">
        <v>3501</v>
      </c>
    </row>
    <row r="3539" spans="1:2">
      <c r="A3539" s="2">
        <v>787406</v>
      </c>
      <c r="B3539" s="41" t="s">
        <v>3502</v>
      </c>
    </row>
    <row r="3540" spans="1:2">
      <c r="A3540" s="2">
        <v>513158</v>
      </c>
      <c r="B3540" s="41" t="s">
        <v>3503</v>
      </c>
    </row>
    <row r="3541" spans="1:2">
      <c r="A3541" s="2">
        <v>282379</v>
      </c>
      <c r="B3541" s="41" t="s">
        <v>3504</v>
      </c>
    </row>
    <row r="3542" spans="1:2">
      <c r="A3542" s="2">
        <v>777594</v>
      </c>
      <c r="B3542" s="41" t="s">
        <v>3505</v>
      </c>
    </row>
    <row r="3543" spans="1:2">
      <c r="A3543" s="2">
        <v>508901</v>
      </c>
      <c r="B3543" s="41" t="s">
        <v>3506</v>
      </c>
    </row>
    <row r="3544" spans="1:2">
      <c r="A3544" s="2">
        <v>514249</v>
      </c>
      <c r="B3544" s="41" t="s">
        <v>3507</v>
      </c>
    </row>
    <row r="3545" spans="1:2">
      <c r="A3545" s="2">
        <v>280729</v>
      </c>
      <c r="B3545" s="41" t="s">
        <v>1096</v>
      </c>
    </row>
    <row r="3546" spans="1:2">
      <c r="A3546" s="2">
        <v>524465</v>
      </c>
      <c r="B3546" s="41" t="s">
        <v>3508</v>
      </c>
    </row>
    <row r="3547" spans="1:2">
      <c r="A3547" s="2">
        <v>404170</v>
      </c>
      <c r="B3547" s="41" t="s">
        <v>3509</v>
      </c>
    </row>
    <row r="3548" spans="1:2">
      <c r="A3548" s="2">
        <v>408001</v>
      </c>
      <c r="B3548" s="41" t="s">
        <v>3510</v>
      </c>
    </row>
    <row r="3549" spans="1:2">
      <c r="A3549" s="2">
        <v>781575</v>
      </c>
      <c r="B3549" s="41" t="s">
        <v>3511</v>
      </c>
    </row>
    <row r="3550" spans="1:2">
      <c r="A3550" s="2">
        <v>505031</v>
      </c>
      <c r="B3550" s="41" t="s">
        <v>3512</v>
      </c>
    </row>
    <row r="3551" spans="1:2">
      <c r="A3551" s="2">
        <v>783470</v>
      </c>
      <c r="B3551" s="41" t="s">
        <v>3513</v>
      </c>
    </row>
    <row r="3552" spans="1:2">
      <c r="A3552" s="2">
        <v>516063</v>
      </c>
      <c r="B3552" s="41" t="s">
        <v>3514</v>
      </c>
    </row>
    <row r="3553" spans="1:2">
      <c r="A3553" s="2">
        <v>100848191</v>
      </c>
      <c r="B3553" s="41" t="s">
        <v>3515</v>
      </c>
    </row>
    <row r="3554" spans="1:2">
      <c r="A3554" s="2">
        <v>508790</v>
      </c>
      <c r="B3554" s="41" t="s">
        <v>3516</v>
      </c>
    </row>
    <row r="3555" spans="1:2">
      <c r="A3555" s="2">
        <v>100124498</v>
      </c>
      <c r="B3555" s="41" t="s">
        <v>3517</v>
      </c>
    </row>
    <row r="3556" spans="1:2">
      <c r="A3556" s="2">
        <v>513438</v>
      </c>
      <c r="B3556" s="41" t="s">
        <v>3518</v>
      </c>
    </row>
    <row r="3557" spans="1:2">
      <c r="A3557" s="2">
        <v>282066</v>
      </c>
      <c r="B3557" s="41" t="s">
        <v>3519</v>
      </c>
    </row>
    <row r="3558" spans="1:2">
      <c r="A3558" s="2">
        <v>100126182</v>
      </c>
      <c r="B3558" s="41" t="s">
        <v>3520</v>
      </c>
    </row>
    <row r="3559" spans="1:2">
      <c r="A3559" s="2">
        <v>281793</v>
      </c>
      <c r="B3559" s="41" t="s">
        <v>3521</v>
      </c>
    </row>
    <row r="3560" spans="1:2">
      <c r="A3560" s="2">
        <v>613972</v>
      </c>
      <c r="B3560" s="41" t="s">
        <v>3522</v>
      </c>
    </row>
    <row r="3561" spans="1:2">
      <c r="A3561" s="2">
        <v>100125876</v>
      </c>
      <c r="B3561" s="41" t="s">
        <v>3523</v>
      </c>
    </row>
    <row r="3562" spans="1:2">
      <c r="A3562" s="2">
        <v>767910</v>
      </c>
      <c r="B3562" s="41" t="s">
        <v>3524</v>
      </c>
    </row>
    <row r="3563" spans="1:2">
      <c r="A3563" s="2">
        <v>789374</v>
      </c>
      <c r="B3563" s="41" t="s">
        <v>3525</v>
      </c>
    </row>
    <row r="3564" spans="1:2">
      <c r="A3564" s="2">
        <v>515220</v>
      </c>
      <c r="B3564" s="41" t="s">
        <v>3526</v>
      </c>
    </row>
    <row r="3565" spans="1:2">
      <c r="A3565" s="2">
        <v>784292</v>
      </c>
      <c r="B3565" s="41" t="s">
        <v>3527</v>
      </c>
    </row>
    <row r="3566" spans="1:2">
      <c r="A3566" s="2">
        <v>407154</v>
      </c>
      <c r="B3566" s="41" t="s">
        <v>3528</v>
      </c>
    </row>
    <row r="3567" spans="1:2">
      <c r="A3567" s="2">
        <v>512107</v>
      </c>
      <c r="B3567" s="41" t="s">
        <v>3529</v>
      </c>
    </row>
    <row r="3568" spans="1:2">
      <c r="A3568" s="2">
        <v>525364</v>
      </c>
      <c r="B3568" s="41" t="s">
        <v>3530</v>
      </c>
    </row>
    <row r="3569" spans="1:2">
      <c r="A3569" s="2">
        <v>281196</v>
      </c>
      <c r="B3569" s="41" t="s">
        <v>3531</v>
      </c>
    </row>
    <row r="3570" spans="1:2">
      <c r="A3570" s="2">
        <v>281682</v>
      </c>
      <c r="B3570" s="41" t="s">
        <v>3532</v>
      </c>
    </row>
    <row r="3571" spans="1:2">
      <c r="A3571" s="2">
        <v>510833</v>
      </c>
      <c r="B3571" s="41" t="s">
        <v>3533</v>
      </c>
    </row>
    <row r="3572" spans="1:2">
      <c r="A3572" s="2">
        <v>767874</v>
      </c>
      <c r="B3572" s="41" t="s">
        <v>3534</v>
      </c>
    </row>
    <row r="3573" spans="1:2">
      <c r="A3573" s="2">
        <v>539591</v>
      </c>
      <c r="B3573" s="41" t="s">
        <v>3535</v>
      </c>
    </row>
    <row r="3574" spans="1:2">
      <c r="A3574" s="2">
        <v>513150</v>
      </c>
      <c r="B3574" s="41" t="s">
        <v>3536</v>
      </c>
    </row>
    <row r="3575" spans="1:2">
      <c r="A3575" s="2">
        <v>618684</v>
      </c>
      <c r="B3575" s="41" t="s">
        <v>3537</v>
      </c>
    </row>
    <row r="3576" spans="1:2">
      <c r="A3576" s="2">
        <v>281960</v>
      </c>
      <c r="B3576" s="41" t="s">
        <v>3538</v>
      </c>
    </row>
    <row r="3577" spans="1:2">
      <c r="A3577" s="2">
        <v>286823</v>
      </c>
      <c r="B3577" s="41" t="s">
        <v>3539</v>
      </c>
    </row>
    <row r="3578" spans="1:2">
      <c r="A3578" s="2">
        <v>785655</v>
      </c>
      <c r="B3578" s="41" t="s">
        <v>3540</v>
      </c>
    </row>
    <row r="3579" spans="1:2">
      <c r="A3579" s="2">
        <v>540083</v>
      </c>
      <c r="B3579" s="41" t="s">
        <v>3541</v>
      </c>
    </row>
    <row r="3580" spans="1:2">
      <c r="A3580" s="2">
        <v>767614</v>
      </c>
      <c r="B3580" s="41" t="s">
        <v>3542</v>
      </c>
    </row>
    <row r="3581" spans="1:2">
      <c r="A3581" s="2">
        <v>536558</v>
      </c>
      <c r="B3581" s="41" t="s">
        <v>3543</v>
      </c>
    </row>
    <row r="3582" spans="1:2">
      <c r="A3582" s="2">
        <v>505757</v>
      </c>
      <c r="B3582" s="41" t="s">
        <v>3544</v>
      </c>
    </row>
    <row r="3583" spans="1:2">
      <c r="A3583" s="2">
        <v>282637</v>
      </c>
      <c r="B3583" s="41" t="s">
        <v>3545</v>
      </c>
    </row>
    <row r="3584" spans="1:2">
      <c r="A3584" s="2">
        <v>550622</v>
      </c>
      <c r="B3584" s="41" t="s">
        <v>3546</v>
      </c>
    </row>
    <row r="3585" spans="1:2">
      <c r="A3585" s="2">
        <v>532845</v>
      </c>
      <c r="B3585" s="41" t="s">
        <v>3547</v>
      </c>
    </row>
    <row r="3586" spans="1:2">
      <c r="A3586" s="2">
        <v>504335</v>
      </c>
      <c r="B3586" s="41" t="s">
        <v>3548</v>
      </c>
    </row>
    <row r="3587" spans="1:2">
      <c r="A3587" s="2">
        <v>100847695</v>
      </c>
      <c r="B3587" s="41" t="s">
        <v>3549</v>
      </c>
    </row>
    <row r="3588" spans="1:2">
      <c r="A3588" s="2">
        <v>337887</v>
      </c>
      <c r="B3588" s="41" t="s">
        <v>3550</v>
      </c>
    </row>
    <row r="3589" spans="1:2">
      <c r="A3589" s="2">
        <v>616784</v>
      </c>
      <c r="B3589" s="41" t="s">
        <v>3551</v>
      </c>
    </row>
    <row r="3590" spans="1:2">
      <c r="A3590" s="2">
        <v>533746</v>
      </c>
      <c r="B3590" s="41" t="s">
        <v>3552</v>
      </c>
    </row>
    <row r="3591" spans="1:2">
      <c r="A3591" s="2">
        <v>508713</v>
      </c>
      <c r="B3591" s="41" t="s">
        <v>3553</v>
      </c>
    </row>
    <row r="3592" spans="1:2">
      <c r="A3592" s="2">
        <v>614555</v>
      </c>
      <c r="B3592" s="41" t="s">
        <v>3554</v>
      </c>
    </row>
    <row r="3593" spans="1:2">
      <c r="A3593" s="2">
        <v>282261</v>
      </c>
      <c r="B3593" s="41" t="s">
        <v>3555</v>
      </c>
    </row>
    <row r="3594" spans="1:2">
      <c r="A3594" s="2">
        <v>783838</v>
      </c>
      <c r="B3594" s="41" t="s">
        <v>3556</v>
      </c>
    </row>
    <row r="3595" spans="1:2">
      <c r="A3595" s="2">
        <v>521730</v>
      </c>
      <c r="B3595" s="41" t="s">
        <v>3557</v>
      </c>
    </row>
    <row r="3596" spans="1:2">
      <c r="A3596" s="2">
        <v>512757</v>
      </c>
      <c r="B3596" s="41" t="s">
        <v>3558</v>
      </c>
    </row>
    <row r="3597" spans="1:2">
      <c r="A3597" s="2">
        <v>533700</v>
      </c>
      <c r="B3597" s="41" t="s">
        <v>3559</v>
      </c>
    </row>
    <row r="3598" spans="1:2">
      <c r="A3598" s="2">
        <v>540457</v>
      </c>
      <c r="B3598" s="41" t="s">
        <v>3560</v>
      </c>
    </row>
    <row r="3599" spans="1:2">
      <c r="A3599" s="2">
        <v>784353</v>
      </c>
      <c r="B3599" s="41" t="s">
        <v>3561</v>
      </c>
    </row>
    <row r="3600" spans="1:2">
      <c r="A3600" s="2">
        <v>515238</v>
      </c>
      <c r="B3600" s="41" t="s">
        <v>3562</v>
      </c>
    </row>
    <row r="3601" spans="1:2">
      <c r="A3601" s="2">
        <v>538515</v>
      </c>
      <c r="B3601" s="41" t="s">
        <v>3563</v>
      </c>
    </row>
    <row r="3602" spans="1:2">
      <c r="A3602" s="2">
        <v>782938</v>
      </c>
      <c r="B3602" s="41" t="s">
        <v>3564</v>
      </c>
    </row>
    <row r="3603" spans="1:2">
      <c r="A3603" s="2">
        <v>615498</v>
      </c>
      <c r="B3603" s="41" t="s">
        <v>3565</v>
      </c>
    </row>
    <row r="3604" spans="1:2">
      <c r="A3604" s="2">
        <v>768059</v>
      </c>
      <c r="B3604" s="41" t="s">
        <v>3566</v>
      </c>
    </row>
    <row r="3605" spans="1:2">
      <c r="A3605" s="2">
        <v>617797</v>
      </c>
      <c r="B3605" s="41" t="s">
        <v>3567</v>
      </c>
    </row>
    <row r="3606" spans="1:2">
      <c r="A3606" s="2">
        <v>529761</v>
      </c>
      <c r="B3606" s="41" t="s">
        <v>3568</v>
      </c>
    </row>
    <row r="3607" spans="1:2">
      <c r="A3607" s="2">
        <v>515461</v>
      </c>
      <c r="B3607" s="41" t="s">
        <v>3569</v>
      </c>
    </row>
    <row r="3608" spans="1:2">
      <c r="A3608" s="2">
        <v>785911</v>
      </c>
      <c r="B3608" s="41" t="s">
        <v>3570</v>
      </c>
    </row>
    <row r="3609" spans="1:2">
      <c r="A3609" s="2">
        <v>768226</v>
      </c>
      <c r="B3609" s="41" t="s">
        <v>3571</v>
      </c>
    </row>
    <row r="3610" spans="1:2">
      <c r="A3610" s="2">
        <v>515765</v>
      </c>
      <c r="B3610" s="41" t="s">
        <v>3572</v>
      </c>
    </row>
    <row r="3611" spans="1:2">
      <c r="A3611" s="2">
        <v>281110</v>
      </c>
      <c r="B3611" s="41" t="s">
        <v>3573</v>
      </c>
    </row>
    <row r="3612" spans="1:2">
      <c r="A3612" s="2">
        <v>511468</v>
      </c>
      <c r="B3612" s="41" t="s">
        <v>3574</v>
      </c>
    </row>
    <row r="3613" spans="1:2">
      <c r="A3613" s="2">
        <v>415113</v>
      </c>
      <c r="B3613" s="41" t="s">
        <v>3575</v>
      </c>
    </row>
    <row r="3614" spans="1:2">
      <c r="A3614" s="2">
        <v>777775</v>
      </c>
      <c r="B3614" s="41" t="s">
        <v>3576</v>
      </c>
    </row>
    <row r="3615" spans="1:2">
      <c r="A3615" s="2">
        <v>338055</v>
      </c>
      <c r="B3615" s="41" t="s">
        <v>3577</v>
      </c>
    </row>
    <row r="3616" spans="1:2">
      <c r="A3616" s="2">
        <v>508224</v>
      </c>
      <c r="B3616" s="41" t="s">
        <v>3578</v>
      </c>
    </row>
    <row r="3617" spans="1:2">
      <c r="A3617" s="2">
        <v>614791</v>
      </c>
      <c r="B3617" s="41" t="s">
        <v>3579</v>
      </c>
    </row>
    <row r="3618" spans="1:2">
      <c r="A3618" s="2">
        <v>100270684</v>
      </c>
      <c r="B3618" s="41" t="s">
        <v>3580</v>
      </c>
    </row>
    <row r="3619" spans="1:2">
      <c r="A3619" s="2">
        <v>539993</v>
      </c>
      <c r="B3619" s="41" t="s">
        <v>3581</v>
      </c>
    </row>
    <row r="3620" spans="1:2">
      <c r="A3620" s="2">
        <v>777788</v>
      </c>
      <c r="B3620" s="41" t="s">
        <v>3582</v>
      </c>
    </row>
    <row r="3621" spans="1:2">
      <c r="A3621" s="2">
        <v>767898</v>
      </c>
      <c r="B3621" s="41" t="s">
        <v>3583</v>
      </c>
    </row>
    <row r="3622" spans="1:2">
      <c r="A3622" s="2">
        <v>281481</v>
      </c>
      <c r="B3622" s="41" t="s">
        <v>3584</v>
      </c>
    </row>
    <row r="3623" spans="1:2">
      <c r="A3623" s="2">
        <v>614241</v>
      </c>
      <c r="B3623" s="41" t="s">
        <v>3585</v>
      </c>
    </row>
    <row r="3624" spans="1:2">
      <c r="A3624" s="2">
        <v>337925</v>
      </c>
      <c r="B3624" s="41" t="s">
        <v>3586</v>
      </c>
    </row>
    <row r="3625" spans="1:2">
      <c r="A3625" s="2">
        <v>281997</v>
      </c>
      <c r="B3625" s="41" t="s">
        <v>3587</v>
      </c>
    </row>
    <row r="3626" spans="1:2">
      <c r="A3626" s="2">
        <v>781334</v>
      </c>
      <c r="B3626" s="41" t="s">
        <v>3588</v>
      </c>
    </row>
    <row r="3627" spans="1:2">
      <c r="A3627" s="2">
        <v>533230</v>
      </c>
      <c r="B3627" s="41" t="s">
        <v>3589</v>
      </c>
    </row>
    <row r="3628" spans="1:2">
      <c r="A3628" s="2">
        <v>507593</v>
      </c>
      <c r="B3628" s="41" t="s">
        <v>3590</v>
      </c>
    </row>
    <row r="3629" spans="1:2">
      <c r="A3629" s="2">
        <v>614118</v>
      </c>
      <c r="B3629" s="41" t="s">
        <v>3591</v>
      </c>
    </row>
    <row r="3630" spans="1:2">
      <c r="A3630" s="2">
        <v>515249</v>
      </c>
      <c r="B3630" s="41" t="s">
        <v>3592</v>
      </c>
    </row>
    <row r="3631" spans="1:2">
      <c r="A3631" s="2">
        <v>534910</v>
      </c>
      <c r="B3631" s="41" t="s">
        <v>3593</v>
      </c>
    </row>
    <row r="3632" spans="1:2">
      <c r="A3632" s="2">
        <v>337927</v>
      </c>
      <c r="B3632" s="41" t="s">
        <v>3594</v>
      </c>
    </row>
    <row r="3633" spans="1:2">
      <c r="A3633" s="2">
        <v>782633</v>
      </c>
      <c r="B3633" s="41" t="s">
        <v>3595</v>
      </c>
    </row>
    <row r="3634" spans="1:2">
      <c r="A3634" s="2">
        <v>617534</v>
      </c>
      <c r="B3634" s="41" t="s">
        <v>3596</v>
      </c>
    </row>
    <row r="3635" spans="1:2">
      <c r="A3635" s="2">
        <v>768016</v>
      </c>
      <c r="B3635" s="41" t="s">
        <v>3597</v>
      </c>
    </row>
    <row r="3636" spans="1:2">
      <c r="A3636" s="2">
        <v>515712</v>
      </c>
      <c r="B3636" s="41" t="s">
        <v>1598</v>
      </c>
    </row>
    <row r="3637" spans="1:2">
      <c r="A3637" s="2">
        <v>782437</v>
      </c>
      <c r="B3637" s="41" t="s">
        <v>3598</v>
      </c>
    </row>
    <row r="3638" spans="1:2">
      <c r="A3638" s="2">
        <v>783681</v>
      </c>
      <c r="B3638" s="41" t="s">
        <v>3599</v>
      </c>
    </row>
    <row r="3639" spans="1:2">
      <c r="A3639" s="2">
        <v>617809</v>
      </c>
      <c r="B3639" s="41" t="s">
        <v>3600</v>
      </c>
    </row>
    <row r="3640" spans="1:2">
      <c r="A3640" s="2">
        <v>535436</v>
      </c>
      <c r="B3640" s="41" t="s">
        <v>3601</v>
      </c>
    </row>
    <row r="3641" spans="1:2">
      <c r="A3641" s="2">
        <v>785386</v>
      </c>
      <c r="B3641" s="41" t="s">
        <v>3602</v>
      </c>
    </row>
    <row r="3642" spans="1:2">
      <c r="A3642" s="2">
        <v>616367</v>
      </c>
      <c r="B3642" s="41" t="s">
        <v>3603</v>
      </c>
    </row>
    <row r="3643" spans="1:2">
      <c r="A3643" s="2">
        <v>100847946</v>
      </c>
      <c r="B3643" s="41" t="s">
        <v>3604</v>
      </c>
    </row>
    <row r="3644" spans="1:2">
      <c r="A3644" s="2">
        <v>790088</v>
      </c>
      <c r="B3644" s="41" t="s">
        <v>3605</v>
      </c>
    </row>
    <row r="3645" spans="1:2">
      <c r="A3645" s="2">
        <v>504835</v>
      </c>
      <c r="B3645" s="41" t="s">
        <v>3606</v>
      </c>
    </row>
    <row r="3646" spans="1:2">
      <c r="A3646" s="2">
        <v>513162</v>
      </c>
      <c r="B3646" s="41" t="s">
        <v>3607</v>
      </c>
    </row>
    <row r="3647" spans="1:2">
      <c r="A3647" s="2">
        <v>782743</v>
      </c>
      <c r="B3647" s="41" t="s">
        <v>3608</v>
      </c>
    </row>
    <row r="3648" spans="1:2">
      <c r="A3648" s="2">
        <v>508165</v>
      </c>
      <c r="B3648" s="41" t="s">
        <v>3609</v>
      </c>
    </row>
    <row r="3649" spans="1:2">
      <c r="A3649" s="2">
        <v>504440</v>
      </c>
      <c r="B3649" s="41" t="s">
        <v>3610</v>
      </c>
    </row>
    <row r="3650" spans="1:2">
      <c r="A3650" s="2">
        <v>536409</v>
      </c>
      <c r="B3650" s="41" t="s">
        <v>3611</v>
      </c>
    </row>
    <row r="3651" spans="1:2">
      <c r="A3651" s="2">
        <v>525636</v>
      </c>
      <c r="B3651" s="41" t="s">
        <v>3612</v>
      </c>
    </row>
    <row r="3652" spans="1:2">
      <c r="A3652" s="2">
        <v>787607</v>
      </c>
      <c r="B3652" s="41" t="s">
        <v>3613</v>
      </c>
    </row>
    <row r="3653" spans="1:2">
      <c r="A3653" s="2">
        <v>768037</v>
      </c>
      <c r="B3653" s="41" t="s">
        <v>3614</v>
      </c>
    </row>
    <row r="3654" spans="1:2">
      <c r="A3654" s="2">
        <v>617375</v>
      </c>
      <c r="B3654" s="41" t="s">
        <v>3615</v>
      </c>
    </row>
    <row r="3655" spans="1:2">
      <c r="A3655" s="2">
        <v>788824</v>
      </c>
      <c r="B3655" s="41" t="s">
        <v>3616</v>
      </c>
    </row>
    <row r="3656" spans="1:2">
      <c r="A3656" s="2">
        <v>100847211</v>
      </c>
      <c r="B3656" s="41" t="s">
        <v>3617</v>
      </c>
    </row>
    <row r="3657" spans="1:2">
      <c r="A3657" s="2">
        <v>509123</v>
      </c>
      <c r="B3657" s="41" t="s">
        <v>3618</v>
      </c>
    </row>
    <row r="3658" spans="1:2">
      <c r="A3658" s="2">
        <v>493988</v>
      </c>
      <c r="B3658" s="41" t="s">
        <v>3619</v>
      </c>
    </row>
    <row r="3659" spans="1:2">
      <c r="A3659" s="2">
        <v>785762</v>
      </c>
      <c r="B3659" s="41" t="s">
        <v>3620</v>
      </c>
    </row>
    <row r="3660" spans="1:2">
      <c r="A3660" s="2">
        <v>614711</v>
      </c>
      <c r="B3660" s="41" t="s">
        <v>3621</v>
      </c>
    </row>
    <row r="3661" spans="1:2">
      <c r="A3661" s="2">
        <v>768036</v>
      </c>
      <c r="B3661" s="41" t="s">
        <v>3622</v>
      </c>
    </row>
    <row r="3662" spans="1:2">
      <c r="A3662" s="2">
        <v>540044</v>
      </c>
      <c r="B3662" s="41" t="s">
        <v>3623</v>
      </c>
    </row>
    <row r="3663" spans="1:2">
      <c r="A3663" s="2">
        <v>535372</v>
      </c>
      <c r="B3663" s="41" t="s">
        <v>3624</v>
      </c>
    </row>
    <row r="3664" spans="1:2">
      <c r="A3664" s="2">
        <v>100298923</v>
      </c>
      <c r="B3664" s="41" t="s">
        <v>3625</v>
      </c>
    </row>
    <row r="3665" spans="1:2">
      <c r="A3665" s="2">
        <v>100124522</v>
      </c>
      <c r="B3665" s="41" t="s">
        <v>3626</v>
      </c>
    </row>
    <row r="3666" spans="1:2">
      <c r="A3666" s="2">
        <v>534363</v>
      </c>
      <c r="B3666" s="41" t="s">
        <v>3627</v>
      </c>
    </row>
    <row r="3667" spans="1:2">
      <c r="A3667" s="2">
        <v>100847946</v>
      </c>
      <c r="B3667" s="41" t="s">
        <v>3604</v>
      </c>
    </row>
    <row r="3668" spans="1:2">
      <c r="A3668" s="2">
        <v>767908</v>
      </c>
      <c r="B3668" s="41" t="s">
        <v>1393</v>
      </c>
    </row>
    <row r="3669" spans="1:2">
      <c r="A3669" s="2">
        <v>782061</v>
      </c>
      <c r="B3669" s="41" t="s">
        <v>3628</v>
      </c>
    </row>
    <row r="3670" spans="1:2">
      <c r="A3670" s="2">
        <v>514966</v>
      </c>
      <c r="B3670" s="41" t="s">
        <v>3629</v>
      </c>
    </row>
    <row r="3671" spans="1:2">
      <c r="A3671" s="2">
        <v>783253</v>
      </c>
      <c r="B3671" s="41" t="s">
        <v>3630</v>
      </c>
    </row>
    <row r="3672" spans="1:2">
      <c r="A3672" s="2">
        <v>513993</v>
      </c>
      <c r="B3672" s="41" t="s">
        <v>3631</v>
      </c>
    </row>
    <row r="3673" spans="1:2">
      <c r="A3673" s="2">
        <v>100848624</v>
      </c>
      <c r="B3673" s="41" t="s">
        <v>3632</v>
      </c>
    </row>
    <row r="3674" spans="1:2">
      <c r="A3674" s="2">
        <v>527852</v>
      </c>
      <c r="B3674" s="41" t="s">
        <v>3633</v>
      </c>
    </row>
    <row r="3675" spans="1:2">
      <c r="A3675" s="2">
        <v>540196</v>
      </c>
      <c r="B3675" s="41" t="s">
        <v>3634</v>
      </c>
    </row>
    <row r="3676" spans="1:2">
      <c r="A3676" s="2">
        <v>100849265</v>
      </c>
      <c r="B3676" s="41" t="s">
        <v>3635</v>
      </c>
    </row>
    <row r="3677" spans="1:2">
      <c r="A3677" s="2">
        <v>100138964</v>
      </c>
      <c r="B3677" s="41" t="s">
        <v>3636</v>
      </c>
    </row>
    <row r="3678" spans="1:2">
      <c r="A3678" s="2">
        <v>100335289</v>
      </c>
      <c r="B3678" s="41" t="s">
        <v>3637</v>
      </c>
    </row>
    <row r="3679" spans="1:2">
      <c r="A3679" s="2">
        <v>787995</v>
      </c>
      <c r="B3679" s="41" t="s">
        <v>3638</v>
      </c>
    </row>
    <row r="3680" spans="1:2">
      <c r="A3680" s="2">
        <v>533768</v>
      </c>
      <c r="B3680" s="41" t="s">
        <v>3639</v>
      </c>
    </row>
    <row r="3681" spans="1:2">
      <c r="A3681" s="2">
        <v>522621</v>
      </c>
      <c r="B3681" s="41" t="s">
        <v>3640</v>
      </c>
    </row>
    <row r="3682" spans="1:2">
      <c r="A3682" s="2">
        <v>100851982</v>
      </c>
      <c r="B3682" s="41" t="s">
        <v>3641</v>
      </c>
    </row>
    <row r="3683" spans="1:2">
      <c r="A3683" s="2">
        <v>100140928</v>
      </c>
      <c r="B3683" s="41" t="s">
        <v>3642</v>
      </c>
    </row>
    <row r="3684" spans="1:2">
      <c r="A3684" s="2">
        <v>407173</v>
      </c>
      <c r="B3684" s="41" t="s">
        <v>3643</v>
      </c>
    </row>
    <row r="3685" spans="1:2">
      <c r="A3685" s="2">
        <v>782293</v>
      </c>
      <c r="B3685" s="41" t="s">
        <v>3644</v>
      </c>
    </row>
    <row r="3686" spans="1:2">
      <c r="A3686" s="2">
        <v>100335514</v>
      </c>
      <c r="B3686" s="41" t="s">
        <v>3645</v>
      </c>
    </row>
    <row r="3687" spans="1:2">
      <c r="A3687" s="2">
        <v>100140607</v>
      </c>
      <c r="B3687" s="41" t="s">
        <v>3646</v>
      </c>
    </row>
    <row r="3688" spans="1:2">
      <c r="A3688" s="2">
        <v>782774</v>
      </c>
      <c r="B3688" s="41" t="s">
        <v>3647</v>
      </c>
    </row>
    <row r="3689" spans="1:2">
      <c r="A3689" s="2">
        <v>507575</v>
      </c>
      <c r="B3689" s="41" t="s">
        <v>3648</v>
      </c>
    </row>
    <row r="3690" spans="1:2">
      <c r="A3690" s="2">
        <v>513955</v>
      </c>
      <c r="B3690" s="41" t="s">
        <v>3649</v>
      </c>
    </row>
    <row r="3691" spans="1:2">
      <c r="A3691" s="2">
        <v>515462</v>
      </c>
      <c r="B3691" s="41" t="s">
        <v>3650</v>
      </c>
    </row>
    <row r="3692" spans="1:2">
      <c r="A3692" s="2">
        <v>514759</v>
      </c>
      <c r="B3692" s="41" t="s">
        <v>3651</v>
      </c>
    </row>
    <row r="3693" spans="1:2">
      <c r="A3693" s="2">
        <v>515124</v>
      </c>
      <c r="B3693" s="41" t="s">
        <v>3652</v>
      </c>
    </row>
    <row r="3694" spans="1:2">
      <c r="A3694" s="2">
        <v>613630</v>
      </c>
      <c r="B3694" s="41" t="s">
        <v>3653</v>
      </c>
    </row>
    <row r="3695" spans="1:2">
      <c r="A3695" s="2">
        <v>505641</v>
      </c>
      <c r="B3695" s="41" t="s">
        <v>3654</v>
      </c>
    </row>
    <row r="3696" spans="1:2">
      <c r="A3696" s="2">
        <v>617975</v>
      </c>
      <c r="B3696" s="41" t="s">
        <v>3655</v>
      </c>
    </row>
    <row r="3697" spans="1:2">
      <c r="A3697" s="2">
        <v>517345</v>
      </c>
      <c r="B3697" s="41" t="s">
        <v>3656</v>
      </c>
    </row>
    <row r="3698" spans="1:2">
      <c r="A3698" s="2">
        <v>507185</v>
      </c>
      <c r="B3698" s="41" t="s">
        <v>3657</v>
      </c>
    </row>
    <row r="3699" spans="1:2">
      <c r="A3699" s="2">
        <v>506977</v>
      </c>
      <c r="B3699" s="41" t="s">
        <v>3658</v>
      </c>
    </row>
    <row r="3700" spans="1:2">
      <c r="A3700" s="2">
        <v>539235</v>
      </c>
      <c r="B3700" s="41" t="s">
        <v>3659</v>
      </c>
    </row>
    <row r="3701" spans="1:2">
      <c r="A3701" s="2">
        <v>768256</v>
      </c>
      <c r="B3701" s="41" t="s">
        <v>3660</v>
      </c>
    </row>
    <row r="3702" spans="1:2">
      <c r="A3702" s="2">
        <v>513857</v>
      </c>
      <c r="B3702" s="41" t="s">
        <v>3661</v>
      </c>
    </row>
    <row r="3703" spans="1:2">
      <c r="A3703" s="2">
        <v>512392</v>
      </c>
      <c r="B3703" s="41" t="s">
        <v>3662</v>
      </c>
    </row>
    <row r="3704" spans="1:2">
      <c r="A3704" s="2">
        <v>511466</v>
      </c>
      <c r="B3704" s="41" t="s">
        <v>3663</v>
      </c>
    </row>
    <row r="3705" spans="1:2">
      <c r="A3705" s="2">
        <v>529120</v>
      </c>
      <c r="B3705" s="41" t="s">
        <v>3664</v>
      </c>
    </row>
    <row r="3706" spans="1:2">
      <c r="A3706" s="2">
        <v>515999</v>
      </c>
      <c r="B3706" s="41" t="s">
        <v>3665</v>
      </c>
    </row>
    <row r="3707" spans="1:2">
      <c r="A3707" s="2">
        <v>100125926</v>
      </c>
      <c r="B3707" s="41" t="s">
        <v>3666</v>
      </c>
    </row>
    <row r="3708" spans="1:2">
      <c r="A3708" s="2">
        <v>789006</v>
      </c>
      <c r="B3708" s="41" t="s">
        <v>3667</v>
      </c>
    </row>
    <row r="3709" spans="1:2">
      <c r="A3709" s="2">
        <v>784254</v>
      </c>
      <c r="B3709" s="41" t="s">
        <v>87</v>
      </c>
    </row>
    <row r="3710" spans="1:2">
      <c r="A3710" s="2">
        <v>282386</v>
      </c>
      <c r="B3710" s="41" t="s">
        <v>1291</v>
      </c>
    </row>
    <row r="3711" spans="1:2">
      <c r="A3711" s="2">
        <v>786883</v>
      </c>
      <c r="B3711" s="41" t="s">
        <v>3668</v>
      </c>
    </row>
    <row r="3712" spans="1:2">
      <c r="A3712" s="2">
        <v>533307</v>
      </c>
      <c r="B3712" s="41" t="s">
        <v>1972</v>
      </c>
    </row>
    <row r="3713" spans="1:2">
      <c r="A3713" s="2">
        <v>540393</v>
      </c>
      <c r="B3713" s="41" t="s">
        <v>3669</v>
      </c>
    </row>
    <row r="3714" spans="1:2">
      <c r="A3714" s="2">
        <v>784716</v>
      </c>
      <c r="B3714" s="41" t="s">
        <v>3670</v>
      </c>
    </row>
    <row r="3715" spans="1:2">
      <c r="A3715" s="2">
        <v>100297800</v>
      </c>
      <c r="B3715" s="41" t="s">
        <v>3671</v>
      </c>
    </row>
    <row r="3716" spans="1:2">
      <c r="A3716" s="2">
        <v>785713</v>
      </c>
      <c r="B3716" s="41" t="s">
        <v>3672</v>
      </c>
    </row>
    <row r="3717" spans="1:2">
      <c r="A3717" s="2">
        <v>782960</v>
      </c>
      <c r="B3717" s="41" t="s">
        <v>3673</v>
      </c>
    </row>
    <row r="3718" spans="1:2">
      <c r="A3718" s="2">
        <v>618250</v>
      </c>
      <c r="B3718" s="41" t="s">
        <v>3674</v>
      </c>
    </row>
    <row r="3719" spans="1:2">
      <c r="A3719" s="2">
        <v>511711</v>
      </c>
      <c r="B3719" s="41" t="s">
        <v>3675</v>
      </c>
    </row>
    <row r="3720" spans="1:2">
      <c r="A3720" s="2">
        <v>534216</v>
      </c>
      <c r="B3720" s="41" t="s">
        <v>3676</v>
      </c>
    </row>
    <row r="3721" spans="1:2">
      <c r="A3721" s="2">
        <v>504565</v>
      </c>
      <c r="B3721" s="41" t="s">
        <v>3677</v>
      </c>
    </row>
    <row r="3722" spans="1:2">
      <c r="A3722" s="2">
        <v>282024</v>
      </c>
      <c r="B3722" s="41" t="s">
        <v>3678</v>
      </c>
    </row>
    <row r="3723" spans="1:2">
      <c r="A3723" s="2">
        <v>512750</v>
      </c>
      <c r="B3723" s="41" t="s">
        <v>3679</v>
      </c>
    </row>
    <row r="3724" spans="1:2">
      <c r="A3724" s="2">
        <v>613541</v>
      </c>
      <c r="B3724" s="41" t="s">
        <v>3680</v>
      </c>
    </row>
    <row r="3725" spans="1:2">
      <c r="A3725" s="2">
        <v>536240</v>
      </c>
      <c r="B3725" s="41" t="s">
        <v>3681</v>
      </c>
    </row>
    <row r="3726" spans="1:2">
      <c r="A3726" s="2">
        <v>100126041</v>
      </c>
      <c r="B3726" s="41" t="s">
        <v>3682</v>
      </c>
    </row>
    <row r="3727" spans="1:2">
      <c r="A3727" s="2">
        <v>790870</v>
      </c>
      <c r="B3727" s="41" t="s">
        <v>3683</v>
      </c>
    </row>
    <row r="3728" spans="1:2">
      <c r="A3728" s="2">
        <v>507210</v>
      </c>
      <c r="B3728" s="41" t="s">
        <v>3684</v>
      </c>
    </row>
    <row r="3729" spans="1:2">
      <c r="A3729" s="2">
        <v>281301</v>
      </c>
      <c r="B3729" s="41" t="s">
        <v>3685</v>
      </c>
    </row>
    <row r="3730" spans="1:2">
      <c r="A3730" s="2">
        <v>517788</v>
      </c>
      <c r="B3730" s="41" t="s">
        <v>3686</v>
      </c>
    </row>
    <row r="3731" spans="1:2">
      <c r="A3731" s="2">
        <v>100848507</v>
      </c>
      <c r="B3731" s="41" t="s">
        <v>3687</v>
      </c>
    </row>
    <row r="3732" spans="1:2">
      <c r="A3732" s="2">
        <v>787416</v>
      </c>
      <c r="B3732" s="41" t="s">
        <v>3688</v>
      </c>
    </row>
    <row r="3733" spans="1:2">
      <c r="A3733" s="2">
        <v>505850</v>
      </c>
      <c r="B3733" s="41" t="s">
        <v>3689</v>
      </c>
    </row>
    <row r="3734" spans="1:2">
      <c r="A3734" s="2">
        <v>781644</v>
      </c>
      <c r="B3734" s="41" t="s">
        <v>3690</v>
      </c>
    </row>
    <row r="3735" spans="1:2">
      <c r="A3735" s="2">
        <v>617867</v>
      </c>
      <c r="B3735" s="41" t="s">
        <v>3691</v>
      </c>
    </row>
    <row r="3736" spans="1:2">
      <c r="A3736" s="2">
        <v>507021</v>
      </c>
      <c r="B3736" s="41" t="s">
        <v>3692</v>
      </c>
    </row>
    <row r="3737" spans="1:2">
      <c r="A3737" s="2">
        <v>533853</v>
      </c>
      <c r="B3737" s="41" t="s">
        <v>3693</v>
      </c>
    </row>
    <row r="3738" spans="1:2">
      <c r="A3738" s="2">
        <v>100848208</v>
      </c>
      <c r="B3738" s="41" t="s">
        <v>3694</v>
      </c>
    </row>
    <row r="3739" spans="1:2">
      <c r="A3739" s="2">
        <v>540744</v>
      </c>
      <c r="B3739" s="41" t="s">
        <v>3695</v>
      </c>
    </row>
    <row r="3740" spans="1:2">
      <c r="A3740" s="2">
        <v>281604</v>
      </c>
      <c r="B3740" s="41" t="s">
        <v>3696</v>
      </c>
    </row>
    <row r="3741" spans="1:2">
      <c r="A3741" s="2">
        <v>100125416</v>
      </c>
      <c r="B3741" s="41" t="s">
        <v>3697</v>
      </c>
    </row>
    <row r="3742" spans="1:2">
      <c r="A3742" s="2">
        <v>787811</v>
      </c>
      <c r="B3742" s="41" t="s">
        <v>3698</v>
      </c>
    </row>
    <row r="3743" spans="1:2">
      <c r="A3743" s="2">
        <v>788816</v>
      </c>
      <c r="B3743" s="41" t="s">
        <v>3699</v>
      </c>
    </row>
    <row r="3744" spans="1:2">
      <c r="A3744" s="2">
        <v>504718</v>
      </c>
      <c r="B3744" s="41" t="s">
        <v>3700</v>
      </c>
    </row>
    <row r="3745" spans="1:2">
      <c r="A3745" s="2">
        <v>538958</v>
      </c>
      <c r="B3745" s="41" t="s">
        <v>3701</v>
      </c>
    </row>
    <row r="3746" spans="1:2">
      <c r="A3746" s="2">
        <v>782177</v>
      </c>
      <c r="B3746" s="41" t="s">
        <v>3702</v>
      </c>
    </row>
    <row r="3747" spans="1:2">
      <c r="A3747" s="2">
        <v>789018</v>
      </c>
      <c r="B3747" s="41" t="s">
        <v>3703</v>
      </c>
    </row>
    <row r="3748" spans="1:2">
      <c r="A3748" s="2">
        <v>282661</v>
      </c>
      <c r="B3748" s="41" t="s">
        <v>3704</v>
      </c>
    </row>
    <row r="3749" spans="1:2">
      <c r="A3749" s="2">
        <v>522329</v>
      </c>
      <c r="B3749" s="41" t="s">
        <v>3705</v>
      </c>
    </row>
    <row r="3750" spans="1:2">
      <c r="A3750" s="2">
        <v>540535</v>
      </c>
      <c r="B3750" s="41" t="s">
        <v>3706</v>
      </c>
    </row>
    <row r="3751" spans="1:2">
      <c r="A3751" s="2">
        <v>505368</v>
      </c>
      <c r="B3751" s="41" t="s">
        <v>3707</v>
      </c>
    </row>
    <row r="3752" spans="1:2">
      <c r="A3752" s="2">
        <v>614915</v>
      </c>
      <c r="B3752" s="41" t="s">
        <v>3708</v>
      </c>
    </row>
    <row r="3753" spans="1:2">
      <c r="A3753" s="2">
        <v>535102</v>
      </c>
      <c r="B3753" s="41" t="s">
        <v>3709</v>
      </c>
    </row>
    <row r="3754" spans="1:2">
      <c r="A3754" s="2">
        <v>783376</v>
      </c>
      <c r="B3754" s="41" t="s">
        <v>3710</v>
      </c>
    </row>
    <row r="3755" spans="1:2">
      <c r="A3755" s="2">
        <v>513593</v>
      </c>
      <c r="B3755" s="41" t="s">
        <v>3711</v>
      </c>
    </row>
    <row r="3756" spans="1:2">
      <c r="A3756" s="2">
        <v>510586</v>
      </c>
      <c r="B3756" s="41" t="s">
        <v>3712</v>
      </c>
    </row>
    <row r="3757" spans="1:2">
      <c r="A3757" s="2">
        <v>615427</v>
      </c>
      <c r="B3757" s="41" t="s">
        <v>3713</v>
      </c>
    </row>
    <row r="3758" spans="1:2">
      <c r="A3758" s="2">
        <v>532569</v>
      </c>
      <c r="B3758" s="41" t="s">
        <v>3714</v>
      </c>
    </row>
    <row r="3759" spans="1:2">
      <c r="A3759" s="2">
        <v>767922</v>
      </c>
      <c r="B3759" s="41" t="s">
        <v>3715</v>
      </c>
    </row>
    <row r="3760" spans="1:2">
      <c r="A3760" s="2">
        <v>281093</v>
      </c>
      <c r="B3760" s="41" t="s">
        <v>3716</v>
      </c>
    </row>
    <row r="3761" spans="1:2">
      <c r="A3761" s="2">
        <v>539060</v>
      </c>
      <c r="B3761" s="41" t="s">
        <v>3717</v>
      </c>
    </row>
    <row r="3762" spans="1:2">
      <c r="A3762" s="2">
        <v>539753</v>
      </c>
      <c r="B3762" s="41" t="s">
        <v>3718</v>
      </c>
    </row>
    <row r="3763" spans="1:2">
      <c r="A3763" s="2">
        <v>540846</v>
      </c>
      <c r="B3763" s="41" t="s">
        <v>3719</v>
      </c>
    </row>
    <row r="3764" spans="1:2">
      <c r="A3764" s="2">
        <v>784845</v>
      </c>
      <c r="B3764" s="41" t="s">
        <v>3720</v>
      </c>
    </row>
    <row r="3765" spans="1:2">
      <c r="A3765" s="2">
        <v>509941</v>
      </c>
      <c r="B3765" s="41" t="s">
        <v>3721</v>
      </c>
    </row>
    <row r="3766" spans="1:2">
      <c r="A3766" s="2">
        <v>534520</v>
      </c>
      <c r="B3766" s="41" t="s">
        <v>3722</v>
      </c>
    </row>
    <row r="3767" spans="1:2">
      <c r="A3767" s="2">
        <v>781892</v>
      </c>
      <c r="B3767" s="41" t="s">
        <v>3723</v>
      </c>
    </row>
    <row r="3768" spans="1:2">
      <c r="A3768" s="2">
        <v>614134</v>
      </c>
      <c r="B3768" s="41" t="s">
        <v>3724</v>
      </c>
    </row>
    <row r="3769" spans="1:2">
      <c r="A3769" s="2">
        <v>785528</v>
      </c>
      <c r="B3769" s="41" t="s">
        <v>3725</v>
      </c>
    </row>
    <row r="3770" spans="1:2">
      <c r="A3770" s="2">
        <v>520883</v>
      </c>
      <c r="B3770" s="41" t="s">
        <v>3726</v>
      </c>
    </row>
    <row r="3771" spans="1:2">
      <c r="A3771" s="2">
        <v>540311</v>
      </c>
      <c r="B3771" s="41" t="s">
        <v>3727</v>
      </c>
    </row>
    <row r="3772" spans="1:2">
      <c r="A3772" s="2">
        <v>787122</v>
      </c>
      <c r="B3772" s="41" t="s">
        <v>3728</v>
      </c>
    </row>
    <row r="3773" spans="1:2">
      <c r="A3773" s="2">
        <v>507275</v>
      </c>
      <c r="B3773" s="41" t="s">
        <v>3729</v>
      </c>
    </row>
    <row r="3774" spans="1:2">
      <c r="A3774" s="2">
        <v>777693</v>
      </c>
      <c r="B3774" s="41" t="s">
        <v>3730</v>
      </c>
    </row>
    <row r="3775" spans="1:2">
      <c r="A3775" s="2">
        <v>616304</v>
      </c>
      <c r="B3775" s="41" t="s">
        <v>3731</v>
      </c>
    </row>
    <row r="3776" spans="1:2">
      <c r="A3776" s="2">
        <v>512044</v>
      </c>
      <c r="B3776" s="41" t="s">
        <v>3732</v>
      </c>
    </row>
    <row r="3777" spans="1:2">
      <c r="A3777" s="2">
        <v>508699</v>
      </c>
      <c r="B3777" s="41" t="s">
        <v>2051</v>
      </c>
    </row>
    <row r="3778" spans="1:2">
      <c r="A3778" s="2">
        <v>788696</v>
      </c>
      <c r="B3778" s="41" t="s">
        <v>3733</v>
      </c>
    </row>
    <row r="3779" spans="1:2">
      <c r="A3779" s="2">
        <v>613519</v>
      </c>
      <c r="B3779" s="41" t="s">
        <v>3734</v>
      </c>
    </row>
    <row r="3780" spans="1:2">
      <c r="A3780" s="2">
        <v>614220</v>
      </c>
      <c r="B3780" s="41" t="s">
        <v>3735</v>
      </c>
    </row>
    <row r="3781" spans="1:2">
      <c r="A3781" s="2">
        <v>404152</v>
      </c>
      <c r="B3781" s="41" t="s">
        <v>3736</v>
      </c>
    </row>
    <row r="3782" spans="1:2">
      <c r="A3782" s="2">
        <v>525107</v>
      </c>
      <c r="B3782" s="41" t="s">
        <v>3737</v>
      </c>
    </row>
    <row r="3783" spans="1:2">
      <c r="A3783" s="2">
        <v>287012</v>
      </c>
      <c r="B3783" s="41" t="s">
        <v>3738</v>
      </c>
    </row>
    <row r="3784" spans="1:2">
      <c r="A3784" s="2">
        <v>506667</v>
      </c>
      <c r="B3784" s="41" t="s">
        <v>3739</v>
      </c>
    </row>
    <row r="3785" spans="1:2">
      <c r="A3785" s="2">
        <v>515890</v>
      </c>
      <c r="B3785" s="41" t="s">
        <v>3740</v>
      </c>
    </row>
    <row r="3786" spans="1:2">
      <c r="A3786" s="2">
        <v>535023</v>
      </c>
      <c r="B3786" s="41" t="s">
        <v>3741</v>
      </c>
    </row>
    <row r="3787" spans="1:2">
      <c r="A3787" s="2">
        <v>520404</v>
      </c>
      <c r="B3787" s="41" t="s">
        <v>3742</v>
      </c>
    </row>
    <row r="3788" spans="1:2">
      <c r="A3788" s="2">
        <v>505093</v>
      </c>
      <c r="B3788" s="41" t="s">
        <v>3743</v>
      </c>
    </row>
    <row r="3789" spans="1:2">
      <c r="A3789" s="2">
        <v>511937</v>
      </c>
      <c r="B3789" s="41" t="s">
        <v>3744</v>
      </c>
    </row>
    <row r="3790" spans="1:2">
      <c r="A3790" s="2">
        <v>281719</v>
      </c>
      <c r="B3790" s="41" t="s">
        <v>3745</v>
      </c>
    </row>
    <row r="3791" spans="1:2">
      <c r="A3791" s="2">
        <v>504391</v>
      </c>
      <c r="B3791" s="41" t="s">
        <v>1728</v>
      </c>
    </row>
    <row r="3792" spans="1:2">
      <c r="A3792" s="2">
        <v>281053</v>
      </c>
      <c r="B3792" s="41" t="s">
        <v>3746</v>
      </c>
    </row>
    <row r="3793" spans="1:2">
      <c r="A3793" s="2">
        <v>530468</v>
      </c>
      <c r="B3793" s="41" t="s">
        <v>3747</v>
      </c>
    </row>
    <row r="3794" spans="1:2">
      <c r="A3794" s="2">
        <v>510513</v>
      </c>
      <c r="B3794" s="41" t="s">
        <v>3748</v>
      </c>
    </row>
    <row r="3795" spans="1:2">
      <c r="A3795" s="2">
        <v>785111</v>
      </c>
      <c r="B3795" s="41" t="s">
        <v>3749</v>
      </c>
    </row>
    <row r="3796" spans="1:2">
      <c r="A3796" s="2">
        <v>614921</v>
      </c>
      <c r="B3796" s="41" t="s">
        <v>3750</v>
      </c>
    </row>
    <row r="3797" spans="1:2">
      <c r="A3797" s="2">
        <v>789234</v>
      </c>
      <c r="B3797" s="41" t="s">
        <v>3751</v>
      </c>
    </row>
    <row r="3798" spans="1:2">
      <c r="A3798" s="2">
        <v>100124497</v>
      </c>
      <c r="B3798" s="41" t="s">
        <v>3752</v>
      </c>
    </row>
    <row r="3799" spans="1:2">
      <c r="A3799" s="2">
        <v>781197</v>
      </c>
      <c r="B3799" s="41" t="s">
        <v>3753</v>
      </c>
    </row>
    <row r="3800" spans="1:2">
      <c r="A3800" s="2">
        <v>539497</v>
      </c>
      <c r="B3800" s="41" t="s">
        <v>3754</v>
      </c>
    </row>
    <row r="3801" spans="1:2">
      <c r="A3801" s="2">
        <v>100336181</v>
      </c>
      <c r="B3801" s="41" t="s">
        <v>3755</v>
      </c>
    </row>
    <row r="3802" spans="1:2">
      <c r="A3802" s="2">
        <v>530409</v>
      </c>
      <c r="B3802" s="41" t="s">
        <v>3756</v>
      </c>
    </row>
    <row r="3803" spans="1:2">
      <c r="A3803" s="2">
        <v>513257</v>
      </c>
      <c r="B3803" s="41" t="s">
        <v>3757</v>
      </c>
    </row>
    <row r="3804" spans="1:2">
      <c r="A3804" s="2">
        <v>510697</v>
      </c>
      <c r="B3804" s="41" t="s">
        <v>3758</v>
      </c>
    </row>
    <row r="3805" spans="1:2">
      <c r="A3805" s="2">
        <v>615081</v>
      </c>
      <c r="B3805" s="41" t="s">
        <v>3759</v>
      </c>
    </row>
    <row r="3806" spans="1:2">
      <c r="A3806" s="2">
        <v>781741</v>
      </c>
      <c r="B3806" s="41" t="s">
        <v>1071</v>
      </c>
    </row>
    <row r="3807" spans="1:2">
      <c r="A3807" s="2">
        <v>787514</v>
      </c>
      <c r="B3807" s="41" t="s">
        <v>3760</v>
      </c>
    </row>
    <row r="3808" spans="1:2">
      <c r="A3808" s="2">
        <v>522854</v>
      </c>
      <c r="B3808" s="41" t="s">
        <v>3761</v>
      </c>
    </row>
    <row r="3809" spans="1:2">
      <c r="A3809" s="2">
        <v>614713</v>
      </c>
      <c r="B3809" s="41" t="s">
        <v>3762</v>
      </c>
    </row>
    <row r="3810" spans="1:2">
      <c r="A3810" s="2">
        <v>783185</v>
      </c>
      <c r="B3810" s="41" t="s">
        <v>3763</v>
      </c>
    </row>
    <row r="3811" spans="1:2">
      <c r="A3811" s="2">
        <v>510824</v>
      </c>
      <c r="B3811" s="41" t="s">
        <v>3764</v>
      </c>
    </row>
    <row r="3812" spans="1:2">
      <c r="A3812" s="2">
        <v>282530</v>
      </c>
      <c r="B3812" s="41" t="s">
        <v>1114</v>
      </c>
    </row>
    <row r="3813" spans="1:2">
      <c r="A3813" s="2">
        <v>506760</v>
      </c>
      <c r="B3813" s="41" t="s">
        <v>3765</v>
      </c>
    </row>
    <row r="3814" spans="1:2">
      <c r="A3814" s="2">
        <v>781496</v>
      </c>
      <c r="B3814" s="41" t="s">
        <v>3766</v>
      </c>
    </row>
    <row r="3815" spans="1:2">
      <c r="A3815" s="2">
        <v>505869</v>
      </c>
      <c r="B3815" s="41" t="s">
        <v>3767</v>
      </c>
    </row>
    <row r="3816" spans="1:2">
      <c r="A3816" s="2">
        <v>507689</v>
      </c>
      <c r="B3816" s="41" t="s">
        <v>3768</v>
      </c>
    </row>
    <row r="3817" spans="1:2">
      <c r="A3817" s="2">
        <v>513278</v>
      </c>
      <c r="B3817" s="41" t="s">
        <v>3769</v>
      </c>
    </row>
    <row r="3818" spans="1:2">
      <c r="A3818" s="2">
        <v>785216</v>
      </c>
      <c r="B3818" s="41" t="s">
        <v>2291</v>
      </c>
    </row>
    <row r="3819" spans="1:2">
      <c r="A3819" s="2">
        <v>505225</v>
      </c>
      <c r="B3819" s="41" t="s">
        <v>3770</v>
      </c>
    </row>
    <row r="3820" spans="1:2">
      <c r="A3820" s="2">
        <v>100296173</v>
      </c>
      <c r="B3820" s="41" t="s">
        <v>3771</v>
      </c>
    </row>
    <row r="3821" spans="1:2">
      <c r="A3821" s="2">
        <v>281592</v>
      </c>
      <c r="B3821" s="41" t="s">
        <v>3772</v>
      </c>
    </row>
    <row r="3822" spans="1:2">
      <c r="A3822" s="2">
        <v>100847811</v>
      </c>
      <c r="B3822" s="41" t="s">
        <v>3773</v>
      </c>
    </row>
    <row r="3823" spans="1:2">
      <c r="A3823" s="2">
        <v>503685</v>
      </c>
      <c r="B3823" s="41" t="s">
        <v>3774</v>
      </c>
    </row>
    <row r="3824" spans="1:2">
      <c r="A3824" s="2">
        <v>505756</v>
      </c>
      <c r="B3824" s="41" t="s">
        <v>3775</v>
      </c>
    </row>
    <row r="3825" spans="1:2">
      <c r="A3825" s="2">
        <v>536628</v>
      </c>
      <c r="B3825" s="41" t="s">
        <v>3776</v>
      </c>
    </row>
    <row r="3826" spans="1:2">
      <c r="A3826" s="2">
        <v>784097</v>
      </c>
      <c r="B3826" s="41" t="s">
        <v>3777</v>
      </c>
    </row>
    <row r="3827" spans="1:2">
      <c r="A3827" s="2">
        <v>783577</v>
      </c>
      <c r="B3827" s="41" t="s">
        <v>3778</v>
      </c>
    </row>
    <row r="3828" spans="1:2">
      <c r="A3828" s="2">
        <v>511189</v>
      </c>
      <c r="B3828" s="41" t="s">
        <v>3779</v>
      </c>
    </row>
    <row r="3829" spans="1:2">
      <c r="A3829" s="2">
        <v>785503</v>
      </c>
      <c r="B3829" s="41" t="s">
        <v>3780</v>
      </c>
    </row>
    <row r="3830" spans="1:2">
      <c r="A3830" s="2">
        <v>100335388</v>
      </c>
      <c r="B3830" s="41" t="s">
        <v>3781</v>
      </c>
    </row>
    <row r="3831" spans="1:2">
      <c r="A3831" s="2">
        <v>510899</v>
      </c>
      <c r="B3831" s="41" t="s">
        <v>3782</v>
      </c>
    </row>
    <row r="3832" spans="1:2">
      <c r="A3832" s="2">
        <v>786863</v>
      </c>
      <c r="B3832" s="41" t="s">
        <v>3783</v>
      </c>
    </row>
    <row r="3833" spans="1:2">
      <c r="A3833" s="2">
        <v>506564</v>
      </c>
      <c r="B3833" s="41" t="s">
        <v>3784</v>
      </c>
    </row>
    <row r="3834" spans="1:2">
      <c r="A3834" s="2">
        <v>614139</v>
      </c>
      <c r="B3834" s="41" t="s">
        <v>3785</v>
      </c>
    </row>
    <row r="3835" spans="1:2">
      <c r="A3835" s="2">
        <v>327696</v>
      </c>
      <c r="B3835" s="41" t="s">
        <v>3786</v>
      </c>
    </row>
    <row r="3836" spans="1:2">
      <c r="A3836" s="2">
        <v>404192</v>
      </c>
      <c r="B3836" s="41" t="s">
        <v>3787</v>
      </c>
    </row>
    <row r="3837" spans="1:2">
      <c r="A3837" s="2">
        <v>512673</v>
      </c>
      <c r="B3837" s="41" t="s">
        <v>3788</v>
      </c>
    </row>
    <row r="3838" spans="1:2">
      <c r="A3838" s="2">
        <v>528582</v>
      </c>
      <c r="B3838" s="41" t="s">
        <v>3789</v>
      </c>
    </row>
    <row r="3839" spans="1:2">
      <c r="A3839" s="2">
        <v>783512</v>
      </c>
      <c r="B3839" s="41" t="s">
        <v>324</v>
      </c>
    </row>
    <row r="3840" spans="1:2">
      <c r="A3840" s="2">
        <v>509429</v>
      </c>
      <c r="B3840" s="41" t="s">
        <v>3790</v>
      </c>
    </row>
    <row r="3841" spans="1:2">
      <c r="A3841" s="2">
        <v>534482</v>
      </c>
      <c r="B3841" s="41" t="s">
        <v>3791</v>
      </c>
    </row>
    <row r="3842" spans="1:2">
      <c r="A3842" s="2">
        <v>506157</v>
      </c>
      <c r="B3842" s="41" t="s">
        <v>3792</v>
      </c>
    </row>
    <row r="3843" spans="1:2">
      <c r="A3843" s="2">
        <v>788792</v>
      </c>
      <c r="B3843" s="41" t="s">
        <v>3793</v>
      </c>
    </row>
    <row r="3844" spans="1:2">
      <c r="A3844" s="2">
        <v>616181</v>
      </c>
      <c r="B3844" s="41" t="s">
        <v>3794</v>
      </c>
    </row>
    <row r="3845" spans="1:2">
      <c r="A3845" s="2">
        <v>281812</v>
      </c>
      <c r="B3845" s="41" t="s">
        <v>3795</v>
      </c>
    </row>
    <row r="3846" spans="1:2">
      <c r="A3846" s="2">
        <v>100850139</v>
      </c>
      <c r="B3846" s="41" t="s">
        <v>3796</v>
      </c>
    </row>
    <row r="3847" spans="1:2">
      <c r="A3847" s="2">
        <v>614055</v>
      </c>
      <c r="B3847" s="41" t="s">
        <v>3797</v>
      </c>
    </row>
    <row r="3848" spans="1:2">
      <c r="A3848" s="2">
        <v>507151</v>
      </c>
      <c r="B3848" s="41" t="s">
        <v>2926</v>
      </c>
    </row>
    <row r="3849" spans="1:2">
      <c r="A3849" s="2">
        <v>517409</v>
      </c>
      <c r="B3849" s="41" t="s">
        <v>3282</v>
      </c>
    </row>
    <row r="3850" spans="1:2">
      <c r="A3850" s="2">
        <v>782528</v>
      </c>
      <c r="B3850" s="41" t="s">
        <v>3798</v>
      </c>
    </row>
    <row r="3851" spans="1:2">
      <c r="A3851" s="2">
        <v>100848505</v>
      </c>
      <c r="B3851" s="41" t="s">
        <v>3799</v>
      </c>
    </row>
    <row r="3852" spans="1:2">
      <c r="A3852" s="2">
        <v>614339</v>
      </c>
      <c r="B3852" s="41" t="s">
        <v>3800</v>
      </c>
    </row>
    <row r="3853" spans="1:2">
      <c r="A3853" s="2">
        <v>100138864</v>
      </c>
      <c r="B3853" s="41" t="s">
        <v>3801</v>
      </c>
    </row>
    <row r="3854" spans="1:2">
      <c r="A3854" s="2">
        <v>100848886</v>
      </c>
      <c r="B3854" s="41" t="s">
        <v>3802</v>
      </c>
    </row>
    <row r="3855" spans="1:2">
      <c r="A3855" s="2">
        <v>783871</v>
      </c>
      <c r="B3855" s="41" t="s">
        <v>3803</v>
      </c>
    </row>
    <row r="3856" spans="1:2">
      <c r="A3856" s="2">
        <v>100847390</v>
      </c>
      <c r="B3856" s="41" t="s">
        <v>3804</v>
      </c>
    </row>
    <row r="3857" spans="1:2">
      <c r="A3857" s="2">
        <v>512781</v>
      </c>
      <c r="B3857" s="41" t="s">
        <v>3805</v>
      </c>
    </row>
    <row r="3858" spans="1:2">
      <c r="A3858" s="2">
        <v>519859</v>
      </c>
      <c r="B3858" s="41" t="s">
        <v>3806</v>
      </c>
    </row>
    <row r="3859" spans="1:2">
      <c r="A3859" s="2">
        <v>768051</v>
      </c>
      <c r="B3859" s="41" t="s">
        <v>3807</v>
      </c>
    </row>
    <row r="3860" spans="1:2">
      <c r="A3860" s="2">
        <v>507738</v>
      </c>
      <c r="B3860" s="41" t="s">
        <v>3808</v>
      </c>
    </row>
    <row r="3861" spans="1:2">
      <c r="A3861" s="2">
        <v>504597</v>
      </c>
      <c r="B3861" s="41" t="s">
        <v>3809</v>
      </c>
    </row>
    <row r="3862" spans="1:2">
      <c r="A3862" s="2">
        <v>618037</v>
      </c>
      <c r="B3862" s="41" t="s">
        <v>3810</v>
      </c>
    </row>
    <row r="3863" spans="1:2">
      <c r="A3863" s="2">
        <v>613358</v>
      </c>
      <c r="B3863" s="41" t="s">
        <v>3811</v>
      </c>
    </row>
    <row r="3864" spans="1:2">
      <c r="A3864" s="2">
        <v>534232</v>
      </c>
      <c r="B3864" s="41" t="s">
        <v>3812</v>
      </c>
    </row>
    <row r="3865" spans="1:2">
      <c r="A3865" s="2">
        <v>506132</v>
      </c>
      <c r="B3865" s="41" t="s">
        <v>3813</v>
      </c>
    </row>
    <row r="3866" spans="1:2">
      <c r="A3866" s="2">
        <v>768234</v>
      </c>
      <c r="B3866" s="41" t="s">
        <v>3814</v>
      </c>
    </row>
    <row r="3867" spans="1:2">
      <c r="A3867" s="2">
        <v>510988</v>
      </c>
      <c r="B3867" s="41" t="s">
        <v>3815</v>
      </c>
    </row>
    <row r="3868" spans="1:2">
      <c r="A3868" s="2">
        <v>618541</v>
      </c>
      <c r="B3868" s="41" t="s">
        <v>3816</v>
      </c>
    </row>
    <row r="3869" spans="1:2">
      <c r="A3869" s="2">
        <v>615677</v>
      </c>
      <c r="B3869" s="41" t="s">
        <v>3817</v>
      </c>
    </row>
    <row r="3870" spans="1:2">
      <c r="A3870" s="2">
        <v>613998</v>
      </c>
      <c r="B3870" s="41" t="s">
        <v>3818</v>
      </c>
    </row>
    <row r="3871" spans="1:2">
      <c r="A3871" s="2">
        <v>507319</v>
      </c>
      <c r="B3871" s="41" t="s">
        <v>3819</v>
      </c>
    </row>
    <row r="3872" spans="1:2">
      <c r="A3872" s="2">
        <v>510417</v>
      </c>
      <c r="B3872" s="43" t="s">
        <v>4098</v>
      </c>
    </row>
    <row r="3873" spans="1:2">
      <c r="A3873" s="2">
        <v>511512</v>
      </c>
      <c r="B3873" s="41" t="s">
        <v>3820</v>
      </c>
    </row>
    <row r="3874" spans="1:2">
      <c r="A3874" s="2">
        <v>509788</v>
      </c>
      <c r="B3874" s="41" t="s">
        <v>3821</v>
      </c>
    </row>
    <row r="3875" spans="1:2">
      <c r="A3875" s="2">
        <v>534935</v>
      </c>
      <c r="B3875" s="41" t="s">
        <v>3822</v>
      </c>
    </row>
    <row r="3876" spans="1:2">
      <c r="A3876" s="2">
        <v>515788</v>
      </c>
      <c r="B3876" s="41" t="s">
        <v>3823</v>
      </c>
    </row>
    <row r="3877" spans="1:2">
      <c r="A3877" s="2">
        <v>505618</v>
      </c>
      <c r="B3877" s="41" t="s">
        <v>3824</v>
      </c>
    </row>
    <row r="3878" spans="1:2">
      <c r="A3878" s="2">
        <v>540167</v>
      </c>
      <c r="B3878" s="41" t="s">
        <v>3825</v>
      </c>
    </row>
    <row r="3879" spans="1:2">
      <c r="A3879" s="2">
        <v>282534</v>
      </c>
      <c r="B3879" s="41" t="s">
        <v>946</v>
      </c>
    </row>
    <row r="3880" spans="1:2">
      <c r="A3880" s="2">
        <v>768057</v>
      </c>
      <c r="B3880" s="41" t="s">
        <v>3826</v>
      </c>
    </row>
    <row r="3881" spans="1:2">
      <c r="A3881" s="2">
        <v>506809</v>
      </c>
      <c r="B3881" s="41" t="s">
        <v>3827</v>
      </c>
    </row>
    <row r="3882" spans="1:2">
      <c r="A3882" s="2">
        <v>780787</v>
      </c>
      <c r="B3882" s="41" t="s">
        <v>3828</v>
      </c>
    </row>
    <row r="3883" spans="1:2">
      <c r="A3883" s="2">
        <v>617655</v>
      </c>
      <c r="B3883" s="41" t="s">
        <v>3829</v>
      </c>
    </row>
    <row r="3884" spans="1:2">
      <c r="A3884" s="2">
        <v>493722</v>
      </c>
      <c r="B3884" s="41" t="s">
        <v>3830</v>
      </c>
    </row>
    <row r="3885" spans="1:2">
      <c r="A3885" s="2">
        <v>407195</v>
      </c>
      <c r="B3885" s="41" t="s">
        <v>3831</v>
      </c>
    </row>
    <row r="3886" spans="1:2">
      <c r="A3886" s="2">
        <v>533918</v>
      </c>
      <c r="B3886" s="41" t="s">
        <v>3832</v>
      </c>
    </row>
    <row r="3887" spans="1:2">
      <c r="A3887" s="2">
        <v>613575</v>
      </c>
      <c r="B3887" s="41" t="s">
        <v>3833</v>
      </c>
    </row>
    <row r="3888" spans="1:2">
      <c r="A3888" s="2">
        <v>615849</v>
      </c>
      <c r="B3888" s="41" t="s">
        <v>3834</v>
      </c>
    </row>
    <row r="3889" spans="1:2">
      <c r="A3889" s="2">
        <v>614342</v>
      </c>
      <c r="B3889" s="41" t="s">
        <v>3835</v>
      </c>
    </row>
    <row r="3890" spans="1:2">
      <c r="A3890" s="2">
        <v>526885</v>
      </c>
      <c r="B3890" s="41" t="s">
        <v>3836</v>
      </c>
    </row>
    <row r="3891" spans="1:2">
      <c r="A3891" s="2">
        <v>534287</v>
      </c>
      <c r="B3891" s="41" t="s">
        <v>3837</v>
      </c>
    </row>
    <row r="3892" spans="1:2">
      <c r="A3892" s="2">
        <v>616003</v>
      </c>
      <c r="B3892" s="41" t="s">
        <v>3838</v>
      </c>
    </row>
    <row r="3893" spans="1:2">
      <c r="A3893" s="2">
        <v>617598</v>
      </c>
      <c r="B3893" s="41" t="s">
        <v>3839</v>
      </c>
    </row>
    <row r="3894" spans="1:2">
      <c r="A3894" s="2">
        <v>511585</v>
      </c>
      <c r="B3894" s="41" t="s">
        <v>3840</v>
      </c>
    </row>
    <row r="3895" spans="1:2">
      <c r="A3895" s="2">
        <v>540661</v>
      </c>
      <c r="B3895" s="41" t="s">
        <v>3841</v>
      </c>
    </row>
    <row r="3896" spans="1:2">
      <c r="A3896" s="2">
        <v>535628</v>
      </c>
      <c r="B3896" s="41" t="s">
        <v>3842</v>
      </c>
    </row>
    <row r="3897" spans="1:2">
      <c r="A3897" s="2">
        <v>281889</v>
      </c>
      <c r="B3897" s="41" t="s">
        <v>3843</v>
      </c>
    </row>
    <row r="3898" spans="1:2">
      <c r="A3898" s="2">
        <v>514323</v>
      </c>
      <c r="B3898" s="41" t="s">
        <v>3844</v>
      </c>
    </row>
    <row r="3899" spans="1:2">
      <c r="A3899" s="2">
        <v>507232</v>
      </c>
      <c r="B3899" s="41" t="s">
        <v>3845</v>
      </c>
    </row>
    <row r="3900" spans="1:2">
      <c r="A3900" s="2">
        <v>531757</v>
      </c>
      <c r="B3900" s="41" t="s">
        <v>3846</v>
      </c>
    </row>
    <row r="3901" spans="1:2">
      <c r="A3901" s="2">
        <v>514046</v>
      </c>
      <c r="B3901" s="41" t="s">
        <v>2917</v>
      </c>
    </row>
    <row r="3902" spans="1:2">
      <c r="A3902" s="2">
        <v>539458</v>
      </c>
      <c r="B3902" s="41" t="s">
        <v>3847</v>
      </c>
    </row>
    <row r="3903" spans="1:2">
      <c r="A3903" s="2">
        <v>783110</v>
      </c>
      <c r="B3903" s="41" t="s">
        <v>3848</v>
      </c>
    </row>
    <row r="3904" spans="1:2">
      <c r="A3904" s="2">
        <v>100300550</v>
      </c>
      <c r="B3904" s="41" t="s">
        <v>3849</v>
      </c>
    </row>
    <row r="3905" spans="1:2">
      <c r="A3905" s="2">
        <v>404115</v>
      </c>
      <c r="B3905" s="41" t="s">
        <v>3850</v>
      </c>
    </row>
    <row r="3906" spans="1:2">
      <c r="A3906" s="2">
        <v>533011</v>
      </c>
      <c r="B3906" s="41" t="s">
        <v>3851</v>
      </c>
    </row>
    <row r="3907" spans="1:2">
      <c r="A3907" s="2">
        <v>100848226</v>
      </c>
      <c r="B3907" s="41" t="s">
        <v>3852</v>
      </c>
    </row>
    <row r="3908" spans="1:2">
      <c r="A3908" s="2">
        <v>506566</v>
      </c>
      <c r="B3908" s="41" t="s">
        <v>3853</v>
      </c>
    </row>
    <row r="3909" spans="1:2">
      <c r="A3909" s="2">
        <v>788496</v>
      </c>
      <c r="B3909" s="41" t="s">
        <v>3854</v>
      </c>
    </row>
    <row r="3910" spans="1:2">
      <c r="A3910" s="2">
        <v>282392</v>
      </c>
      <c r="B3910" s="41" t="s">
        <v>3855</v>
      </c>
    </row>
    <row r="3911" spans="1:2">
      <c r="A3911" s="2">
        <v>790110</v>
      </c>
      <c r="B3911" s="41" t="s">
        <v>3856</v>
      </c>
    </row>
    <row r="3912" spans="1:2">
      <c r="A3912" s="2">
        <v>784941</v>
      </c>
      <c r="B3912" s="41" t="s">
        <v>3857</v>
      </c>
    </row>
    <row r="3913" spans="1:2">
      <c r="A3913" s="2">
        <v>614716</v>
      </c>
      <c r="B3913" s="41" t="s">
        <v>3858</v>
      </c>
    </row>
    <row r="3914" spans="1:2">
      <c r="A3914" s="2">
        <v>100848051</v>
      </c>
      <c r="B3914" s="41" t="s">
        <v>3859</v>
      </c>
    </row>
    <row r="3915" spans="1:2">
      <c r="A3915" s="2">
        <v>100848041</v>
      </c>
      <c r="B3915" s="41" t="s">
        <v>3860</v>
      </c>
    </row>
    <row r="3916" spans="1:2">
      <c r="A3916" s="2">
        <v>100125309</v>
      </c>
      <c r="B3916" s="41" t="s">
        <v>3861</v>
      </c>
    </row>
    <row r="3917" spans="1:2">
      <c r="A3917" s="2">
        <v>100302388</v>
      </c>
      <c r="B3917" s="41" t="s">
        <v>4097</v>
      </c>
    </row>
    <row r="3918" spans="1:2">
      <c r="A3918" s="2">
        <v>512613</v>
      </c>
      <c r="B3918" s="41" t="s">
        <v>3862</v>
      </c>
    </row>
    <row r="3919" spans="1:2">
      <c r="A3919" s="2">
        <v>540509</v>
      </c>
      <c r="B3919" s="41" t="s">
        <v>3863</v>
      </c>
    </row>
    <row r="3920" spans="1:2">
      <c r="A3920" s="2">
        <v>613984</v>
      </c>
      <c r="B3920" s="41" t="s">
        <v>3864</v>
      </c>
    </row>
    <row r="3921" spans="1:2">
      <c r="A3921" s="2">
        <v>519935</v>
      </c>
      <c r="B3921" s="41" t="s">
        <v>3865</v>
      </c>
    </row>
    <row r="3922" spans="1:2">
      <c r="A3922" s="2">
        <v>525335</v>
      </c>
      <c r="B3922" s="41" t="s">
        <v>3866</v>
      </c>
    </row>
    <row r="3923" spans="1:2">
      <c r="A3923" s="2">
        <v>788684</v>
      </c>
      <c r="B3923" s="41" t="s">
        <v>3867</v>
      </c>
    </row>
    <row r="3924" spans="1:2">
      <c r="A3924" s="2">
        <v>282220</v>
      </c>
      <c r="B3924" s="41" t="s">
        <v>3494</v>
      </c>
    </row>
    <row r="3925" spans="1:2">
      <c r="A3925" s="2">
        <v>535940</v>
      </c>
      <c r="B3925" s="41" t="s">
        <v>3868</v>
      </c>
    </row>
    <row r="3926" spans="1:2">
      <c r="A3926" s="2">
        <v>281445</v>
      </c>
      <c r="B3926" s="41" t="s">
        <v>3869</v>
      </c>
    </row>
    <row r="3927" spans="1:2">
      <c r="A3927" s="2">
        <v>100125591</v>
      </c>
      <c r="B3927" s="41" t="s">
        <v>3870</v>
      </c>
    </row>
    <row r="3928" spans="1:2">
      <c r="A3928" s="2">
        <v>100125313</v>
      </c>
      <c r="B3928" s="41" t="s">
        <v>3871</v>
      </c>
    </row>
    <row r="3929" spans="1:2">
      <c r="A3929" s="2">
        <v>535383</v>
      </c>
      <c r="B3929" s="41" t="s">
        <v>3872</v>
      </c>
    </row>
    <row r="3930" spans="1:2">
      <c r="A3930" s="2">
        <v>100126170</v>
      </c>
      <c r="B3930" s="41" t="s">
        <v>3873</v>
      </c>
    </row>
    <row r="3931" spans="1:2">
      <c r="A3931" s="2">
        <v>539472</v>
      </c>
      <c r="B3931" s="41" t="s">
        <v>3874</v>
      </c>
    </row>
    <row r="3932" spans="1:2">
      <c r="A3932" s="2">
        <v>100848765</v>
      </c>
      <c r="B3932" s="41" t="s">
        <v>3875</v>
      </c>
    </row>
    <row r="3933" spans="1:2">
      <c r="A3933" s="2">
        <v>513193</v>
      </c>
      <c r="B3933" s="41" t="s">
        <v>3876</v>
      </c>
    </row>
    <row r="3934" spans="1:2">
      <c r="A3934" s="2">
        <v>511252</v>
      </c>
      <c r="B3934" s="41" t="s">
        <v>3877</v>
      </c>
    </row>
    <row r="3935" spans="1:2">
      <c r="A3935" s="2">
        <v>616423</v>
      </c>
      <c r="B3935" s="41" t="s">
        <v>3878</v>
      </c>
    </row>
    <row r="3936" spans="1:2">
      <c r="A3936" s="2">
        <v>282107</v>
      </c>
      <c r="B3936" s="41" t="s">
        <v>3879</v>
      </c>
    </row>
    <row r="3937" spans="1:2">
      <c r="A3937" s="2">
        <v>614733</v>
      </c>
      <c r="B3937" s="41" t="s">
        <v>3880</v>
      </c>
    </row>
    <row r="3938" spans="1:2">
      <c r="A3938" s="2">
        <v>789768</v>
      </c>
      <c r="B3938" s="41" t="s">
        <v>3881</v>
      </c>
    </row>
    <row r="3939" spans="1:2">
      <c r="A3939" s="2">
        <v>789205</v>
      </c>
      <c r="B3939" s="41" t="s">
        <v>3882</v>
      </c>
    </row>
    <row r="3940" spans="1:2">
      <c r="A3940" s="2">
        <v>510923</v>
      </c>
      <c r="B3940" s="41" t="s">
        <v>3883</v>
      </c>
    </row>
    <row r="3941" spans="1:2">
      <c r="A3941" s="2">
        <v>616057</v>
      </c>
      <c r="B3941" s="41" t="s">
        <v>3884</v>
      </c>
    </row>
    <row r="3942" spans="1:2">
      <c r="A3942" s="2">
        <v>493993</v>
      </c>
      <c r="B3942" s="41" t="s">
        <v>3885</v>
      </c>
    </row>
    <row r="3943" spans="1:2">
      <c r="A3943" s="2">
        <v>100137723</v>
      </c>
      <c r="B3943" s="41" t="s">
        <v>3886</v>
      </c>
    </row>
    <row r="3944" spans="1:2">
      <c r="A3944" s="2">
        <v>282289</v>
      </c>
      <c r="B3944" s="41" t="s">
        <v>3887</v>
      </c>
    </row>
    <row r="3945" spans="1:2">
      <c r="A3945" s="2">
        <v>521106</v>
      </c>
      <c r="B3945" s="41" t="s">
        <v>3888</v>
      </c>
    </row>
    <row r="3946" spans="1:2">
      <c r="A3946" s="2">
        <v>618440</v>
      </c>
      <c r="B3946" s="41" t="s">
        <v>3889</v>
      </c>
    </row>
    <row r="3947" spans="1:2">
      <c r="A3947" s="2">
        <v>615429</v>
      </c>
      <c r="B3947" s="41" t="s">
        <v>3890</v>
      </c>
    </row>
    <row r="3948" spans="1:2">
      <c r="A3948" s="2">
        <v>100297713</v>
      </c>
      <c r="B3948" s="41" t="s">
        <v>3891</v>
      </c>
    </row>
    <row r="3949" spans="1:2">
      <c r="A3949" s="2">
        <v>100138971</v>
      </c>
      <c r="B3949" s="41" t="s">
        <v>3892</v>
      </c>
    </row>
    <row r="3950" spans="1:2">
      <c r="A3950" s="2">
        <v>521465</v>
      </c>
      <c r="B3950" s="41" t="s">
        <v>3893</v>
      </c>
    </row>
    <row r="3951" spans="1:2">
      <c r="A3951" s="2">
        <v>520668</v>
      </c>
      <c r="B3951" s="41" t="s">
        <v>3894</v>
      </c>
    </row>
    <row r="3952" spans="1:2">
      <c r="A3952" s="2">
        <v>785585</v>
      </c>
      <c r="B3952" s="41" t="s">
        <v>3895</v>
      </c>
    </row>
    <row r="3953" spans="1:2">
      <c r="A3953" s="2">
        <v>517049</v>
      </c>
      <c r="B3953" s="41" t="s">
        <v>3896</v>
      </c>
    </row>
    <row r="3954" spans="1:2">
      <c r="A3954" s="2">
        <v>100297786</v>
      </c>
      <c r="B3954" s="41" t="s">
        <v>3897</v>
      </c>
    </row>
    <row r="3955" spans="1:2">
      <c r="A3955" s="2">
        <v>505436</v>
      </c>
      <c r="B3955" s="41" t="s">
        <v>3898</v>
      </c>
    </row>
    <row r="3956" spans="1:2">
      <c r="A3956" s="2">
        <v>100336031</v>
      </c>
      <c r="B3956" s="41" t="s">
        <v>3899</v>
      </c>
    </row>
    <row r="3957" spans="1:2">
      <c r="A3957" s="2">
        <v>617897</v>
      </c>
      <c r="B3957" s="41" t="s">
        <v>3900</v>
      </c>
    </row>
    <row r="3958" spans="1:2">
      <c r="A3958" s="2">
        <v>100848785</v>
      </c>
      <c r="B3958" s="41" t="s">
        <v>3901</v>
      </c>
    </row>
    <row r="3959" spans="1:2">
      <c r="A3959" s="2">
        <v>512703</v>
      </c>
      <c r="B3959" s="41" t="s">
        <v>3902</v>
      </c>
    </row>
    <row r="3960" spans="1:2">
      <c r="A3960" s="2">
        <v>100335967</v>
      </c>
      <c r="B3960" s="41" t="s">
        <v>3903</v>
      </c>
    </row>
    <row r="3961" spans="1:2">
      <c r="A3961" s="2">
        <v>540546</v>
      </c>
      <c r="B3961" s="41" t="s">
        <v>3904</v>
      </c>
    </row>
    <row r="3962" spans="1:2">
      <c r="A3962" s="2">
        <v>100301020</v>
      </c>
      <c r="B3962" s="41" t="s">
        <v>3905</v>
      </c>
    </row>
    <row r="3963" spans="1:2">
      <c r="A3963" s="2">
        <v>513830</v>
      </c>
      <c r="B3963" s="41" t="s">
        <v>3906</v>
      </c>
    </row>
    <row r="3964" spans="1:2">
      <c r="A3964" s="2">
        <v>509187</v>
      </c>
      <c r="B3964" s="41" t="s">
        <v>3907</v>
      </c>
    </row>
    <row r="3965" spans="1:2">
      <c r="A3965" s="2">
        <v>541268</v>
      </c>
      <c r="B3965" s="41" t="s">
        <v>3908</v>
      </c>
    </row>
    <row r="3966" spans="1:2">
      <c r="A3966" s="2">
        <v>100135053</v>
      </c>
      <c r="B3966" s="41" t="s">
        <v>3909</v>
      </c>
    </row>
    <row r="3967" spans="1:2">
      <c r="A3967" s="2">
        <v>507075</v>
      </c>
      <c r="B3967" s="41" t="s">
        <v>3910</v>
      </c>
    </row>
    <row r="3968" spans="1:2">
      <c r="A3968" s="2">
        <v>510007</v>
      </c>
      <c r="B3968" s="41" t="s">
        <v>3911</v>
      </c>
    </row>
    <row r="3969" spans="1:2">
      <c r="A3969" s="2">
        <v>510634</v>
      </c>
      <c r="B3969" s="41" t="s">
        <v>3912</v>
      </c>
    </row>
    <row r="3970" spans="1:2">
      <c r="A3970" s="2">
        <v>614456</v>
      </c>
      <c r="B3970" s="41" t="s">
        <v>3913</v>
      </c>
    </row>
    <row r="3971" spans="1:2">
      <c r="A3971" s="2">
        <v>100125879</v>
      </c>
      <c r="B3971" s="41" t="s">
        <v>3914</v>
      </c>
    </row>
    <row r="3972" spans="1:2">
      <c r="A3972" s="2">
        <v>538821</v>
      </c>
      <c r="B3972" s="41" t="s">
        <v>3915</v>
      </c>
    </row>
    <row r="3973" spans="1:2">
      <c r="A3973" s="2">
        <v>613548</v>
      </c>
      <c r="B3973" s="41" t="s">
        <v>3916</v>
      </c>
    </row>
    <row r="3974" spans="1:2">
      <c r="A3974" s="2">
        <v>614427</v>
      </c>
      <c r="B3974" s="41" t="s">
        <v>3917</v>
      </c>
    </row>
    <row r="3975" spans="1:2">
      <c r="A3975" s="2">
        <v>513116</v>
      </c>
      <c r="B3975" s="41" t="s">
        <v>3918</v>
      </c>
    </row>
    <row r="3976" spans="1:2">
      <c r="A3976" s="2">
        <v>282467</v>
      </c>
      <c r="B3976" s="41" t="s">
        <v>691</v>
      </c>
    </row>
    <row r="3977" spans="1:2">
      <c r="A3977" s="2">
        <v>785824</v>
      </c>
      <c r="B3977" s="41" t="s">
        <v>3919</v>
      </c>
    </row>
    <row r="3978" spans="1:2">
      <c r="A3978" s="2">
        <v>516462</v>
      </c>
      <c r="B3978" s="41" t="s">
        <v>3920</v>
      </c>
    </row>
    <row r="3979" spans="1:2">
      <c r="A3979" s="2">
        <v>767940</v>
      </c>
      <c r="B3979" s="41" t="s">
        <v>3921</v>
      </c>
    </row>
    <row r="3980" spans="1:2">
      <c r="A3980" s="2">
        <v>510729</v>
      </c>
      <c r="B3980" s="41" t="s">
        <v>3922</v>
      </c>
    </row>
    <row r="3981" spans="1:2">
      <c r="A3981" s="2">
        <v>522795</v>
      </c>
      <c r="B3981" s="41" t="s">
        <v>3923</v>
      </c>
    </row>
    <row r="3982" spans="1:2">
      <c r="A3982" s="2">
        <v>616069</v>
      </c>
      <c r="B3982" s="41" t="s">
        <v>3924</v>
      </c>
    </row>
    <row r="3983" spans="1:2">
      <c r="A3983" s="2">
        <v>507206</v>
      </c>
      <c r="B3983" s="41" t="s">
        <v>3925</v>
      </c>
    </row>
    <row r="3984" spans="1:2">
      <c r="A3984" s="2">
        <v>513716</v>
      </c>
      <c r="B3984" s="41" t="s">
        <v>4096</v>
      </c>
    </row>
    <row r="3985" spans="1:2">
      <c r="A3985" s="2">
        <v>616916</v>
      </c>
      <c r="B3985" s="41" t="s">
        <v>3926</v>
      </c>
    </row>
    <row r="3986" spans="1:2">
      <c r="A3986" s="2">
        <v>526536</v>
      </c>
      <c r="B3986" s="41" t="s">
        <v>3927</v>
      </c>
    </row>
    <row r="3987" spans="1:2">
      <c r="A3987" s="2">
        <v>513275</v>
      </c>
      <c r="B3987" s="41" t="s">
        <v>3928</v>
      </c>
    </row>
    <row r="3988" spans="1:2">
      <c r="A3988" s="2">
        <v>788925</v>
      </c>
      <c r="B3988" s="41" t="s">
        <v>3929</v>
      </c>
    </row>
    <row r="3989" spans="1:2">
      <c r="A3989" s="2">
        <v>515219</v>
      </c>
      <c r="B3989" s="41" t="s">
        <v>3930</v>
      </c>
    </row>
    <row r="3990" spans="1:2">
      <c r="A3990" s="2">
        <v>100296555</v>
      </c>
      <c r="B3990" s="41" t="s">
        <v>3931</v>
      </c>
    </row>
    <row r="3991" spans="1:2">
      <c r="A3991" s="2">
        <v>614731</v>
      </c>
      <c r="B3991" s="41" t="s">
        <v>3932</v>
      </c>
    </row>
    <row r="3992" spans="1:2">
      <c r="A3992" s="2">
        <v>504637</v>
      </c>
      <c r="B3992" s="41" t="s">
        <v>3933</v>
      </c>
    </row>
    <row r="3993" spans="1:2">
      <c r="A3993" s="2">
        <v>515697</v>
      </c>
      <c r="B3993" s="41" t="s">
        <v>3934</v>
      </c>
    </row>
    <row r="3994" spans="1:2">
      <c r="A3994" s="2">
        <v>507095</v>
      </c>
      <c r="B3994" s="41" t="s">
        <v>1666</v>
      </c>
    </row>
    <row r="3995" spans="1:2">
      <c r="A3995" s="2">
        <v>617469</v>
      </c>
      <c r="B3995" s="41" t="s">
        <v>3935</v>
      </c>
    </row>
    <row r="3996" spans="1:2">
      <c r="A3996" s="2">
        <v>616994</v>
      </c>
      <c r="B3996" s="41" t="s">
        <v>3936</v>
      </c>
    </row>
    <row r="3997" spans="1:2">
      <c r="A3997" s="2">
        <v>514521</v>
      </c>
      <c r="B3997" s="41" t="s">
        <v>3937</v>
      </c>
    </row>
    <row r="3998" spans="1:2">
      <c r="A3998" s="2">
        <v>516091</v>
      </c>
      <c r="B3998" s="41" t="s">
        <v>3938</v>
      </c>
    </row>
    <row r="3999" spans="1:2">
      <c r="A3999" s="2">
        <v>281813</v>
      </c>
      <c r="B3999" s="41" t="s">
        <v>3939</v>
      </c>
    </row>
    <row r="4000" spans="1:2">
      <c r="A4000" s="2">
        <v>281551</v>
      </c>
      <c r="B4000" s="41" t="s">
        <v>3940</v>
      </c>
    </row>
    <row r="4001" spans="1:2">
      <c r="A4001" s="2">
        <v>614786</v>
      </c>
      <c r="B4001" s="41" t="s">
        <v>3941</v>
      </c>
    </row>
    <row r="4002" spans="1:2">
      <c r="A4002" s="2">
        <v>616553</v>
      </c>
      <c r="B4002" s="41" t="s">
        <v>3942</v>
      </c>
    </row>
    <row r="4003" spans="1:2">
      <c r="A4003" s="2">
        <v>510486</v>
      </c>
      <c r="B4003" s="41" t="s">
        <v>3943</v>
      </c>
    </row>
    <row r="4004" spans="1:2">
      <c r="A4004" s="2">
        <v>100174924</v>
      </c>
      <c r="B4004" s="41" t="s">
        <v>3944</v>
      </c>
    </row>
    <row r="4005" spans="1:2">
      <c r="A4005" s="2">
        <v>513262</v>
      </c>
      <c r="B4005" s="41" t="s">
        <v>3945</v>
      </c>
    </row>
    <row r="4006" spans="1:2">
      <c r="A4006" s="2">
        <v>100125287</v>
      </c>
      <c r="B4006" s="41" t="s">
        <v>3946</v>
      </c>
    </row>
    <row r="4007" spans="1:2">
      <c r="A4007" s="2">
        <v>404143</v>
      </c>
      <c r="B4007" s="41" t="s">
        <v>3138</v>
      </c>
    </row>
    <row r="4008" spans="1:2">
      <c r="A4008" s="2">
        <v>516489</v>
      </c>
      <c r="B4008" s="41" t="s">
        <v>3947</v>
      </c>
    </row>
    <row r="4009" spans="1:2">
      <c r="A4009" s="2">
        <v>525916</v>
      </c>
      <c r="B4009" s="41" t="s">
        <v>3948</v>
      </c>
    </row>
    <row r="4010" spans="1:2">
      <c r="A4010" s="2">
        <v>617172</v>
      </c>
      <c r="B4010" s="41" t="s">
        <v>3949</v>
      </c>
    </row>
    <row r="4011" spans="1:2">
      <c r="A4011" s="2">
        <v>534248</v>
      </c>
      <c r="B4011" s="41" t="s">
        <v>3950</v>
      </c>
    </row>
    <row r="4012" spans="1:2">
      <c r="A4012" s="2">
        <v>280830</v>
      </c>
      <c r="B4012" s="41" t="s">
        <v>3951</v>
      </c>
    </row>
    <row r="4013" spans="1:2">
      <c r="A4013" s="2">
        <v>784383</v>
      </c>
      <c r="B4013" s="41" t="s">
        <v>3952</v>
      </c>
    </row>
    <row r="4014" spans="1:2">
      <c r="A4014" s="2">
        <v>506509</v>
      </c>
      <c r="B4014" s="41" t="s">
        <v>3953</v>
      </c>
    </row>
    <row r="4015" spans="1:2">
      <c r="A4015" s="2">
        <v>534061</v>
      </c>
      <c r="B4015" s="41" t="s">
        <v>3954</v>
      </c>
    </row>
    <row r="4016" spans="1:2">
      <c r="A4016" s="2">
        <v>534323</v>
      </c>
      <c r="B4016" s="41" t="s">
        <v>3955</v>
      </c>
    </row>
    <row r="4017" spans="1:2">
      <c r="A4017" s="2">
        <v>540513</v>
      </c>
      <c r="B4017" s="41" t="s">
        <v>3956</v>
      </c>
    </row>
    <row r="4018" spans="1:2">
      <c r="A4018" s="2">
        <v>617129</v>
      </c>
      <c r="B4018" s="41" t="s">
        <v>3957</v>
      </c>
    </row>
    <row r="4019" spans="1:2">
      <c r="A4019" s="2">
        <v>509729</v>
      </c>
      <c r="B4019" s="41" t="s">
        <v>3958</v>
      </c>
    </row>
    <row r="4020" spans="1:2">
      <c r="A4020" s="2">
        <v>504870</v>
      </c>
      <c r="B4020" s="41" t="s">
        <v>3959</v>
      </c>
    </row>
    <row r="4021" spans="1:2">
      <c r="A4021" s="2">
        <v>531649</v>
      </c>
      <c r="B4021" s="41" t="s">
        <v>3960</v>
      </c>
    </row>
    <row r="4022" spans="1:2">
      <c r="A4022" s="2">
        <v>539971</v>
      </c>
      <c r="B4022" s="41" t="s">
        <v>3961</v>
      </c>
    </row>
    <row r="4023" spans="1:2">
      <c r="A4023" s="2">
        <v>780777</v>
      </c>
      <c r="B4023" s="41" t="s">
        <v>3962</v>
      </c>
    </row>
    <row r="4024" spans="1:2">
      <c r="A4024" s="2">
        <v>618606</v>
      </c>
      <c r="B4024" s="41" t="s">
        <v>3963</v>
      </c>
    </row>
    <row r="4025" spans="1:2">
      <c r="A4025" s="2">
        <v>777790</v>
      </c>
      <c r="B4025" s="41" t="s">
        <v>3964</v>
      </c>
    </row>
    <row r="4026" spans="1:2">
      <c r="A4026" s="2">
        <v>540212</v>
      </c>
      <c r="B4026" s="41" t="s">
        <v>3965</v>
      </c>
    </row>
    <row r="4027" spans="1:2">
      <c r="A4027" s="2">
        <v>535077</v>
      </c>
      <c r="B4027" s="41" t="s">
        <v>3137</v>
      </c>
    </row>
    <row r="4028" spans="1:2">
      <c r="A4028" s="2">
        <v>518859</v>
      </c>
      <c r="B4028" s="41" t="s">
        <v>3966</v>
      </c>
    </row>
    <row r="4029" spans="1:2">
      <c r="A4029" s="2">
        <v>511896</v>
      </c>
      <c r="B4029" s="41" t="s">
        <v>3967</v>
      </c>
    </row>
    <row r="4030" spans="1:2">
      <c r="A4030" s="2">
        <v>790068</v>
      </c>
      <c r="B4030" s="41" t="s">
        <v>3968</v>
      </c>
    </row>
    <row r="4031" spans="1:2">
      <c r="A4031" s="2">
        <v>613844</v>
      </c>
      <c r="B4031" s="41" t="s">
        <v>3723</v>
      </c>
    </row>
    <row r="4032" spans="1:2">
      <c r="A4032" s="2">
        <v>618368</v>
      </c>
      <c r="B4032" s="41" t="s">
        <v>3969</v>
      </c>
    </row>
    <row r="4033" spans="1:2">
      <c r="A4033" s="2">
        <v>789567</v>
      </c>
      <c r="B4033" s="41" t="s">
        <v>3970</v>
      </c>
    </row>
    <row r="4034" spans="1:2">
      <c r="A4034" s="2">
        <v>540281</v>
      </c>
      <c r="B4034" s="41" t="s">
        <v>3971</v>
      </c>
    </row>
    <row r="4035" spans="1:2">
      <c r="A4035" s="2">
        <v>100299317</v>
      </c>
      <c r="B4035" s="41" t="s">
        <v>3972</v>
      </c>
    </row>
    <row r="4036" spans="1:2">
      <c r="A4036" s="2">
        <v>781298</v>
      </c>
      <c r="B4036" s="41" t="s">
        <v>3973</v>
      </c>
    </row>
    <row r="4037" spans="1:2">
      <c r="A4037" s="2">
        <v>533968</v>
      </c>
      <c r="B4037" s="41" t="s">
        <v>3974</v>
      </c>
    </row>
    <row r="4038" spans="1:2">
      <c r="A4038" s="2">
        <v>786254</v>
      </c>
      <c r="B4038" s="41" t="s">
        <v>3975</v>
      </c>
    </row>
    <row r="4039" spans="1:2">
      <c r="A4039" s="2">
        <v>513587</v>
      </c>
      <c r="B4039" s="41" t="s">
        <v>4095</v>
      </c>
    </row>
    <row r="4040" spans="1:2">
      <c r="A4040" s="2">
        <v>534496</v>
      </c>
      <c r="B4040" s="41" t="s">
        <v>3976</v>
      </c>
    </row>
    <row r="4041" spans="1:2">
      <c r="A4041" s="2">
        <v>281555</v>
      </c>
      <c r="B4041" s="41" t="s">
        <v>3977</v>
      </c>
    </row>
    <row r="4042" spans="1:2">
      <c r="A4042" s="2">
        <v>537885</v>
      </c>
      <c r="B4042" s="41" t="s">
        <v>3978</v>
      </c>
    </row>
    <row r="4043" spans="1:2">
      <c r="A4043" s="2">
        <v>506370</v>
      </c>
      <c r="B4043" s="41" t="s">
        <v>3979</v>
      </c>
    </row>
    <row r="4044" spans="1:2">
      <c r="A4044" s="2">
        <v>359718</v>
      </c>
      <c r="B4044" s="41" t="s">
        <v>3980</v>
      </c>
    </row>
    <row r="4045" spans="1:2">
      <c r="A4045" s="2">
        <v>613811</v>
      </c>
      <c r="B4045" s="41" t="s">
        <v>3981</v>
      </c>
    </row>
    <row r="4046" spans="1:2">
      <c r="A4046" s="2">
        <v>100139217</v>
      </c>
      <c r="B4046" s="41" t="s">
        <v>3982</v>
      </c>
    </row>
    <row r="4047" spans="1:2">
      <c r="A4047" s="2">
        <v>789063</v>
      </c>
      <c r="B4047" s="41" t="s">
        <v>3983</v>
      </c>
    </row>
    <row r="4048" spans="1:2">
      <c r="A4048" s="2">
        <v>540621</v>
      </c>
      <c r="B4048" s="41" t="s">
        <v>3984</v>
      </c>
    </row>
    <row r="4049" spans="1:2">
      <c r="A4049" s="2">
        <v>509748</v>
      </c>
      <c r="B4049" s="41" t="s">
        <v>3985</v>
      </c>
    </row>
    <row r="4050" spans="1:2">
      <c r="A4050" s="2">
        <v>617566</v>
      </c>
      <c r="B4050" s="41" t="s">
        <v>3986</v>
      </c>
    </row>
    <row r="4051" spans="1:2">
      <c r="A4051" s="2">
        <v>528574</v>
      </c>
      <c r="B4051" s="41" t="s">
        <v>3987</v>
      </c>
    </row>
    <row r="4052" spans="1:2">
      <c r="A4052" s="2">
        <v>100336022</v>
      </c>
      <c r="B4052" s="41" t="s">
        <v>3988</v>
      </c>
    </row>
    <row r="4053" spans="1:2">
      <c r="A4053" s="2">
        <v>100850961</v>
      </c>
      <c r="B4053" s="41" t="s">
        <v>3989</v>
      </c>
    </row>
    <row r="4054" spans="1:2">
      <c r="A4054" s="2">
        <v>530230</v>
      </c>
      <c r="B4054" s="41" t="s">
        <v>3990</v>
      </c>
    </row>
    <row r="4055" spans="1:2">
      <c r="A4055" s="2">
        <v>505740</v>
      </c>
      <c r="B4055" s="41" t="s">
        <v>3991</v>
      </c>
    </row>
    <row r="4056" spans="1:2">
      <c r="A4056" s="2">
        <v>100336084</v>
      </c>
      <c r="B4056" s="41" t="s">
        <v>3992</v>
      </c>
    </row>
    <row r="4057" spans="1:2">
      <c r="A4057" s="2">
        <v>509513</v>
      </c>
      <c r="B4057" s="41" t="s">
        <v>3993</v>
      </c>
    </row>
    <row r="4058" spans="1:2">
      <c r="A4058" s="2">
        <v>505238</v>
      </c>
      <c r="B4058" s="41" t="s">
        <v>3994</v>
      </c>
    </row>
    <row r="4059" spans="1:2">
      <c r="A4059" s="2">
        <v>281040</v>
      </c>
      <c r="B4059" s="41" t="s">
        <v>3995</v>
      </c>
    </row>
    <row r="4060" spans="1:2">
      <c r="A4060" s="2">
        <v>533516</v>
      </c>
      <c r="B4060" s="41" t="s">
        <v>3996</v>
      </c>
    </row>
    <row r="4061" spans="1:2">
      <c r="A4061" s="2">
        <v>327708</v>
      </c>
      <c r="B4061" s="41" t="s">
        <v>3997</v>
      </c>
    </row>
    <row r="4062" spans="1:2">
      <c r="A4062" s="2">
        <v>506411</v>
      </c>
      <c r="B4062" s="41" t="s">
        <v>3998</v>
      </c>
    </row>
    <row r="4063" spans="1:2">
      <c r="A4063" s="2">
        <v>539770</v>
      </c>
      <c r="B4063" s="41" t="s">
        <v>3999</v>
      </c>
    </row>
    <row r="4064" spans="1:2">
      <c r="A4064" s="2">
        <v>539459</v>
      </c>
      <c r="B4064" s="41" t="s">
        <v>4000</v>
      </c>
    </row>
    <row r="4065" spans="1:2">
      <c r="A4065" s="2">
        <v>282462</v>
      </c>
      <c r="B4065" s="41" t="s">
        <v>4001</v>
      </c>
    </row>
    <row r="4066" spans="1:2">
      <c r="A4066" s="2">
        <v>767971</v>
      </c>
      <c r="B4066" s="41" t="s">
        <v>4002</v>
      </c>
    </row>
    <row r="4067" spans="1:2">
      <c r="A4067" s="2">
        <v>531676</v>
      </c>
      <c r="B4067" s="41" t="s">
        <v>4003</v>
      </c>
    </row>
    <row r="4068" spans="1:2">
      <c r="A4068" s="2">
        <v>524222</v>
      </c>
      <c r="B4068" s="41" t="s">
        <v>4004</v>
      </c>
    </row>
    <row r="4069" spans="1:2">
      <c r="A4069" s="2">
        <v>281240</v>
      </c>
      <c r="B4069" s="41" t="s">
        <v>4005</v>
      </c>
    </row>
    <row r="4070" spans="1:2">
      <c r="A4070" s="2">
        <v>616139</v>
      </c>
      <c r="B4070" s="41" t="s">
        <v>4006</v>
      </c>
    </row>
    <row r="4071" spans="1:2">
      <c r="A4071" s="2">
        <v>540272</v>
      </c>
      <c r="B4071" s="41" t="s">
        <v>4007</v>
      </c>
    </row>
    <row r="4072" spans="1:2">
      <c r="A4072" s="2">
        <v>539639</v>
      </c>
      <c r="B4072" s="41" t="s">
        <v>4008</v>
      </c>
    </row>
    <row r="4073" spans="1:2">
      <c r="A4073" s="2">
        <v>614417</v>
      </c>
      <c r="B4073" s="41" t="s">
        <v>4009</v>
      </c>
    </row>
    <row r="4074" spans="1:2">
      <c r="A4074" s="2">
        <v>512144</v>
      </c>
      <c r="B4074" s="41" t="s">
        <v>4010</v>
      </c>
    </row>
    <row r="4075" spans="1:2">
      <c r="A4075" s="2">
        <v>281440</v>
      </c>
      <c r="B4075" s="41" t="s">
        <v>4011</v>
      </c>
    </row>
    <row r="4076" spans="1:2">
      <c r="A4076" s="2">
        <v>535449</v>
      </c>
      <c r="B4076" s="41" t="s">
        <v>4012</v>
      </c>
    </row>
    <row r="4077" spans="1:2">
      <c r="A4077" s="2">
        <v>519758</v>
      </c>
      <c r="B4077" s="41" t="s">
        <v>4013</v>
      </c>
    </row>
    <row r="4078" spans="1:2">
      <c r="A4078" s="2">
        <v>512694</v>
      </c>
      <c r="B4078" s="41" t="s">
        <v>4014</v>
      </c>
    </row>
    <row r="4079" spans="1:2">
      <c r="A4079" s="2">
        <v>505599</v>
      </c>
      <c r="B4079" s="41" t="s">
        <v>4015</v>
      </c>
    </row>
    <row r="4080" spans="1:2">
      <c r="A4080" s="2">
        <v>100849071</v>
      </c>
      <c r="B4080" s="41" t="s">
        <v>4016</v>
      </c>
    </row>
    <row r="4081" spans="1:2">
      <c r="A4081" s="2">
        <v>281410</v>
      </c>
      <c r="B4081" s="41" t="s">
        <v>4017</v>
      </c>
    </row>
    <row r="4082" spans="1:2">
      <c r="A4082" s="2">
        <v>404053</v>
      </c>
      <c r="B4082" s="41" t="s">
        <v>4018</v>
      </c>
    </row>
    <row r="4083" spans="1:2">
      <c r="A4083" s="2">
        <v>286862</v>
      </c>
      <c r="B4083" s="41" t="s">
        <v>4019</v>
      </c>
    </row>
    <row r="4084" spans="1:2">
      <c r="A4084" s="2">
        <v>539898</v>
      </c>
      <c r="B4084" s="41" t="s">
        <v>4020</v>
      </c>
    </row>
    <row r="4085" spans="1:2">
      <c r="A4085" s="2">
        <v>282714</v>
      </c>
      <c r="B4085" s="41" t="s">
        <v>3384</v>
      </c>
    </row>
    <row r="4086" spans="1:2">
      <c r="A4086" s="2">
        <v>780856</v>
      </c>
      <c r="B4086" s="41" t="s">
        <v>4021</v>
      </c>
    </row>
    <row r="4087" spans="1:2">
      <c r="A4087" s="2">
        <v>613720</v>
      </c>
      <c r="B4087" s="41" t="s">
        <v>4022</v>
      </c>
    </row>
    <row r="4088" spans="1:2">
      <c r="A4088" s="2">
        <v>280695</v>
      </c>
      <c r="B4088" s="41" t="s">
        <v>4023</v>
      </c>
    </row>
    <row r="4089" spans="1:2">
      <c r="A4089" s="2">
        <v>100568461</v>
      </c>
      <c r="B4089" s="41" t="s">
        <v>4024</v>
      </c>
    </row>
    <row r="4090" spans="1:2">
      <c r="A4090" s="2">
        <v>614391</v>
      </c>
      <c r="B4090" s="41" t="s">
        <v>4025</v>
      </c>
    </row>
    <row r="4091" spans="1:2">
      <c r="A4091" s="2">
        <v>616948</v>
      </c>
      <c r="B4091" s="41" t="s">
        <v>4026</v>
      </c>
    </row>
    <row r="4092" spans="1:2">
      <c r="A4092" s="2">
        <v>524280</v>
      </c>
      <c r="B4092" s="41" t="s">
        <v>4027</v>
      </c>
    </row>
    <row r="4093" spans="1:2">
      <c r="A4093" s="2">
        <v>539998</v>
      </c>
      <c r="B4093" s="41" t="s">
        <v>4028</v>
      </c>
    </row>
    <row r="4094" spans="1:2">
      <c r="A4094" s="2">
        <v>517332</v>
      </c>
      <c r="B4094" s="41" t="s">
        <v>4029</v>
      </c>
    </row>
    <row r="4095" spans="1:2">
      <c r="A4095" s="2">
        <v>785790</v>
      </c>
      <c r="B4095" s="41" t="s">
        <v>4030</v>
      </c>
    </row>
    <row r="4096" spans="1:2">
      <c r="A4096" s="2">
        <v>281660</v>
      </c>
      <c r="B4096" s="41" t="s">
        <v>4031</v>
      </c>
    </row>
    <row r="4097" spans="1:2">
      <c r="A4097" s="2">
        <v>508388</v>
      </c>
      <c r="B4097" s="41" t="s">
        <v>4032</v>
      </c>
    </row>
    <row r="4098" spans="1:2">
      <c r="A4098" s="2">
        <v>286861</v>
      </c>
      <c r="B4098" s="41" t="s">
        <v>4033</v>
      </c>
    </row>
    <row r="4099" spans="1:2">
      <c r="A4099" s="2">
        <v>510707</v>
      </c>
      <c r="B4099" s="41" t="s">
        <v>4034</v>
      </c>
    </row>
    <row r="4100" spans="1:2">
      <c r="A4100" s="2">
        <v>493710</v>
      </c>
      <c r="B4100" s="41" t="s">
        <v>4035</v>
      </c>
    </row>
    <row r="4101" spans="1:2">
      <c r="A4101" s="2">
        <v>100300693</v>
      </c>
      <c r="B4101" s="41" t="s">
        <v>4036</v>
      </c>
    </row>
    <row r="4102" spans="1:2">
      <c r="A4102" s="2">
        <v>508547</v>
      </c>
      <c r="B4102" s="41" t="s">
        <v>4037</v>
      </c>
    </row>
    <row r="4103" spans="1:2">
      <c r="A4103" s="2">
        <v>538474</v>
      </c>
      <c r="B4103" s="41" t="s">
        <v>4038</v>
      </c>
    </row>
    <row r="4104" spans="1:2">
      <c r="A4104" s="2">
        <v>281544</v>
      </c>
      <c r="B4104" s="41" t="s">
        <v>4039</v>
      </c>
    </row>
    <row r="4105" spans="1:2">
      <c r="A4105" s="2">
        <v>505533</v>
      </c>
      <c r="B4105" s="41" t="s">
        <v>4040</v>
      </c>
    </row>
    <row r="4106" spans="1:2">
      <c r="A4106" s="2">
        <v>613577</v>
      </c>
      <c r="B4106" s="41" t="s">
        <v>4041</v>
      </c>
    </row>
    <row r="4107" spans="1:2">
      <c r="A4107" s="2">
        <v>100295263</v>
      </c>
      <c r="B4107" s="41" t="s">
        <v>4042</v>
      </c>
    </row>
    <row r="4108" spans="1:2">
      <c r="A4108" s="2">
        <v>614775</v>
      </c>
      <c r="B4108" s="41" t="s">
        <v>4043</v>
      </c>
    </row>
    <row r="4109" spans="1:2">
      <c r="A4109" s="2">
        <v>511581</v>
      </c>
      <c r="B4109" s="41" t="s">
        <v>4044</v>
      </c>
    </row>
    <row r="4110" spans="1:2">
      <c r="A4110" s="2">
        <v>540258</v>
      </c>
      <c r="B4110" s="41" t="s">
        <v>4045</v>
      </c>
    </row>
    <row r="4111" spans="1:2">
      <c r="A4111" s="2">
        <v>404062</v>
      </c>
      <c r="B4111" s="41" t="s">
        <v>4046</v>
      </c>
    </row>
    <row r="4112" spans="1:2">
      <c r="A4112" s="2">
        <v>404111</v>
      </c>
      <c r="B4112" s="41" t="s">
        <v>4047</v>
      </c>
    </row>
    <row r="4113" spans="1:2">
      <c r="A4113" s="2">
        <v>527964</v>
      </c>
      <c r="B4113" s="41" t="s">
        <v>4048</v>
      </c>
    </row>
    <row r="4114" spans="1:2">
      <c r="A4114" s="2">
        <v>614061</v>
      </c>
      <c r="B4114" s="41" t="s">
        <v>4049</v>
      </c>
    </row>
    <row r="4115" spans="1:2">
      <c r="A4115" s="2">
        <v>511431</v>
      </c>
      <c r="B4115" s="41" t="s">
        <v>4050</v>
      </c>
    </row>
    <row r="4116" spans="1:2">
      <c r="A4116" s="2">
        <v>282467</v>
      </c>
      <c r="B4116" s="41" t="s">
        <v>691</v>
      </c>
    </row>
    <row r="4117" spans="1:2">
      <c r="A4117" s="2">
        <v>536815</v>
      </c>
      <c r="B4117" s="41" t="s">
        <v>4051</v>
      </c>
    </row>
    <row r="4118" spans="1:2">
      <c r="A4118" s="2">
        <v>613305</v>
      </c>
      <c r="B4118" s="41" t="s">
        <v>4052</v>
      </c>
    </row>
    <row r="4119" spans="1:2">
      <c r="A4119" s="2">
        <v>493642</v>
      </c>
      <c r="B4119" s="41" t="s">
        <v>4053</v>
      </c>
    </row>
    <row r="4120" spans="1:2">
      <c r="A4120" s="2">
        <v>614573</v>
      </c>
      <c r="B4120" s="41" t="s">
        <v>4054</v>
      </c>
    </row>
    <row r="4121" spans="1:2">
      <c r="A4121" s="2">
        <v>515362</v>
      </c>
      <c r="B4121" s="41" t="s">
        <v>4055</v>
      </c>
    </row>
    <row r="4122" spans="1:2">
      <c r="A4122" s="2">
        <v>100847791</v>
      </c>
      <c r="B4122" s="41" t="s">
        <v>4056</v>
      </c>
    </row>
    <row r="4123" spans="1:2">
      <c r="A4123" s="2">
        <v>508999</v>
      </c>
      <c r="B4123" s="41" t="s">
        <v>4057</v>
      </c>
    </row>
    <row r="4124" spans="1:2">
      <c r="A4124" s="2">
        <v>615311</v>
      </c>
      <c r="B4124" s="41" t="s">
        <v>4058</v>
      </c>
    </row>
    <row r="4125" spans="1:2">
      <c r="A4125" s="2">
        <v>514371</v>
      </c>
      <c r="B4125" s="41" t="s">
        <v>4059</v>
      </c>
    </row>
    <row r="4126" spans="1:2">
      <c r="A4126" s="2">
        <v>508320</v>
      </c>
      <c r="B4126" s="41" t="s">
        <v>4060</v>
      </c>
    </row>
    <row r="4127" spans="1:2">
      <c r="A4127" s="2">
        <v>508631</v>
      </c>
      <c r="B4127" s="41" t="s">
        <v>4061</v>
      </c>
    </row>
    <row r="4128" spans="1:2">
      <c r="A4128" s="2">
        <v>511607</v>
      </c>
      <c r="B4128" s="41" t="s">
        <v>4062</v>
      </c>
    </row>
    <row r="4129" spans="1:2">
      <c r="A4129" s="2">
        <v>281370</v>
      </c>
      <c r="B4129" s="41" t="s">
        <v>854</v>
      </c>
    </row>
    <row r="4130" spans="1:2">
      <c r="A4130" s="2">
        <v>507168</v>
      </c>
      <c r="B4130" s="41" t="s">
        <v>4063</v>
      </c>
    </row>
    <row r="4131" spans="1:2">
      <c r="A4131" s="2">
        <v>510420</v>
      </c>
      <c r="B4131" s="41" t="s">
        <v>4064</v>
      </c>
    </row>
    <row r="4132" spans="1:2">
      <c r="A4132" s="2">
        <v>282093</v>
      </c>
      <c r="B4132" s="41" t="s">
        <v>4065</v>
      </c>
    </row>
    <row r="4133" spans="1:2">
      <c r="A4133" s="2">
        <v>515086</v>
      </c>
      <c r="B4133" s="41" t="s">
        <v>4066</v>
      </c>
    </row>
    <row r="4134" spans="1:2">
      <c r="A4134" s="2">
        <v>504291</v>
      </c>
      <c r="B4134" s="41" t="s">
        <v>4067</v>
      </c>
    </row>
    <row r="4135" spans="1:2">
      <c r="A4135" s="2">
        <v>618530</v>
      </c>
      <c r="B4135" s="41" t="s">
        <v>4068</v>
      </c>
    </row>
    <row r="4136" spans="1:2">
      <c r="A4136" s="2">
        <v>505884</v>
      </c>
      <c r="B4136" s="41" t="s">
        <v>4069</v>
      </c>
    </row>
    <row r="4137" spans="1:2">
      <c r="A4137" s="2">
        <v>510159</v>
      </c>
      <c r="B4137" s="41" t="s">
        <v>4070</v>
      </c>
    </row>
    <row r="4138" spans="1:2">
      <c r="A4138" s="2">
        <v>287022</v>
      </c>
      <c r="B4138" s="41" t="s">
        <v>4071</v>
      </c>
    </row>
    <row r="4139" spans="1:2">
      <c r="A4139" s="2">
        <v>282513</v>
      </c>
      <c r="B4139" s="41" t="s">
        <v>4072</v>
      </c>
    </row>
    <row r="4140" spans="1:2">
      <c r="A4140" s="2">
        <v>511160</v>
      </c>
      <c r="B4140" s="41" t="s">
        <v>4073</v>
      </c>
    </row>
    <row r="4141" spans="1:2">
      <c r="A4141" s="2">
        <v>508900</v>
      </c>
      <c r="B4141" s="41" t="s">
        <v>4074</v>
      </c>
    </row>
    <row r="4142" spans="1:2">
      <c r="A4142" s="2">
        <v>506149</v>
      </c>
      <c r="B4142" s="41" t="s">
        <v>4094</v>
      </c>
    </row>
    <row r="4143" spans="1:2">
      <c r="A4143" s="2">
        <v>515218</v>
      </c>
      <c r="B4143" s="41" t="s">
        <v>4075</v>
      </c>
    </row>
    <row r="4144" spans="1:2">
      <c r="A4144" s="2">
        <v>505574</v>
      </c>
      <c r="B4144" s="41" t="s">
        <v>4076</v>
      </c>
    </row>
    <row r="4145" spans="1:2">
      <c r="A4145" s="2">
        <v>777773</v>
      </c>
      <c r="B4145" s="41" t="s">
        <v>4077</v>
      </c>
    </row>
    <row r="4146" spans="1:2">
      <c r="A4146" s="2">
        <v>614497</v>
      </c>
      <c r="B4146" s="41" t="s">
        <v>4078</v>
      </c>
    </row>
    <row r="4147" spans="1:2">
      <c r="A4147" s="2">
        <v>615728</v>
      </c>
      <c r="B4147" s="41" t="s">
        <v>4079</v>
      </c>
    </row>
    <row r="4148" spans="1:2">
      <c r="A4148" s="2">
        <v>511735</v>
      </c>
      <c r="B4148" s="41" t="s">
        <v>4080</v>
      </c>
    </row>
    <row r="4149" spans="1:2">
      <c r="A4149" s="2">
        <v>509685</v>
      </c>
      <c r="B4149" s="41" t="s">
        <v>4081</v>
      </c>
    </row>
    <row r="4150" spans="1:2">
      <c r="A4150" s="2">
        <v>767886</v>
      </c>
      <c r="B4150" s="41" t="s">
        <v>4082</v>
      </c>
    </row>
    <row r="4151" spans="1:2">
      <c r="A4151" s="2">
        <v>509614</v>
      </c>
      <c r="B4151" s="41" t="s">
        <v>4083</v>
      </c>
    </row>
    <row r="4152" spans="1:2">
      <c r="A4152" s="2">
        <v>286871</v>
      </c>
      <c r="B4152" s="41" t="s">
        <v>4084</v>
      </c>
    </row>
    <row r="4153" spans="1:2">
      <c r="A4153" s="2">
        <v>505226</v>
      </c>
      <c r="B4153" s="41" t="s">
        <v>4085</v>
      </c>
    </row>
    <row r="4154" spans="1:2">
      <c r="A4154" s="2">
        <v>100270792</v>
      </c>
      <c r="B4154" s="41" t="s">
        <v>675</v>
      </c>
    </row>
    <row r="4155" spans="1:2">
      <c r="A4155" s="2">
        <v>100848549</v>
      </c>
      <c r="B4155" s="41" t="s">
        <v>4086</v>
      </c>
    </row>
    <row r="4156" spans="1:2">
      <c r="A4156" s="2">
        <v>784358</v>
      </c>
      <c r="B4156" s="41" t="s">
        <v>4087</v>
      </c>
    </row>
    <row r="4157" spans="1:2">
      <c r="A4157" s="2">
        <v>100851712</v>
      </c>
      <c r="B4157" s="41" t="s">
        <v>4088</v>
      </c>
    </row>
    <row r="4158" spans="1:2">
      <c r="A4158" s="2">
        <v>100848715</v>
      </c>
      <c r="B4158" s="41" t="s">
        <v>4089</v>
      </c>
    </row>
    <row r="4159" spans="1:2">
      <c r="A4159" s="2">
        <v>282220</v>
      </c>
      <c r="B4159" s="41" t="s">
        <v>3494</v>
      </c>
    </row>
    <row r="4160" spans="1:2">
      <c r="A4160" s="2">
        <v>282066</v>
      </c>
      <c r="B4160" s="41" t="s">
        <v>3519</v>
      </c>
    </row>
    <row r="4161" spans="1:2">
      <c r="A4161" s="2">
        <v>100848051</v>
      </c>
      <c r="B4161" s="41" t="s">
        <v>3859</v>
      </c>
    </row>
    <row r="4162" spans="1:2">
      <c r="A4162" s="2">
        <v>404053</v>
      </c>
      <c r="B4162" s="41" t="s">
        <v>4018</v>
      </c>
    </row>
  </sheetData>
  <mergeCells count="1">
    <mergeCell ref="A1:B2"/>
  </mergeCells>
  <pageMargins left="0.7" right="0.7" top="0.75" bottom="0.75" header="0.3" footer="0.3"/>
  <pageSetup orientation="portrait" horizontalDpi="4294967293" verticalDpi="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14"/>
  <sheetViews>
    <sheetView zoomScaleNormal="100" workbookViewId="0">
      <selection activeCell="B22" sqref="B22"/>
    </sheetView>
  </sheetViews>
  <sheetFormatPr defaultRowHeight="14.4"/>
  <cols>
    <col min="1" max="1" width="1.6640625" style="14" customWidth="1"/>
    <col min="13" max="13" width="17.44140625" customWidth="1"/>
    <col min="14" max="14" width="27" customWidth="1"/>
    <col min="15" max="15" width="27.109375" customWidth="1"/>
    <col min="16" max="16" width="12.33203125" customWidth="1"/>
  </cols>
  <sheetData>
    <row r="1" spans="1:16" ht="15" thickBot="1">
      <c r="A1" s="14" t="s">
        <v>8823</v>
      </c>
      <c r="B1" s="61"/>
      <c r="C1" s="62"/>
      <c r="D1" s="62"/>
      <c r="E1" s="62"/>
      <c r="F1" s="62"/>
      <c r="G1" s="62"/>
      <c r="H1" s="62"/>
      <c r="I1" s="62"/>
      <c r="J1" s="62"/>
      <c r="K1" s="62"/>
      <c r="L1" s="62"/>
    </row>
    <row r="2" spans="1:16" s="14" customFormat="1">
      <c r="B2" s="49" t="s">
        <v>8824</v>
      </c>
      <c r="C2" s="54"/>
      <c r="D2" s="54"/>
      <c r="E2" s="54"/>
      <c r="F2" s="54"/>
      <c r="G2" s="54"/>
      <c r="H2" s="54"/>
      <c r="I2" s="54"/>
      <c r="J2" s="54"/>
      <c r="K2" s="54"/>
      <c r="L2" s="54"/>
    </row>
    <row r="3" spans="1:16" ht="15" thickBot="1">
      <c r="M3" s="14"/>
      <c r="N3" s="14"/>
      <c r="O3" s="14"/>
      <c r="P3" s="14"/>
    </row>
    <row r="4" spans="1:16" ht="15" thickBot="1">
      <c r="B4" s="31" t="s">
        <v>8731</v>
      </c>
      <c r="C4" s="32" t="s">
        <v>8728</v>
      </c>
      <c r="D4" s="33" t="s">
        <v>8729</v>
      </c>
      <c r="M4" s="14"/>
      <c r="N4" s="14"/>
      <c r="O4" s="14"/>
      <c r="P4" s="14"/>
    </row>
    <row r="5" spans="1:16" ht="15" thickBot="1">
      <c r="B5" s="29" t="s">
        <v>8727</v>
      </c>
      <c r="C5" s="25">
        <v>1.01983</v>
      </c>
      <c r="D5" s="26">
        <v>0.99385000000000001</v>
      </c>
      <c r="M5" s="14"/>
      <c r="N5" s="14"/>
      <c r="O5" s="14"/>
      <c r="P5" s="14"/>
    </row>
    <row r="6" spans="1:16" ht="15.75" customHeight="1" thickBot="1">
      <c r="B6" s="29" t="s">
        <v>6006</v>
      </c>
      <c r="C6" s="25">
        <v>1.1625399999999999</v>
      </c>
      <c r="D6" s="26">
        <v>1.08209</v>
      </c>
      <c r="M6" s="49"/>
      <c r="N6" s="67" t="s">
        <v>8758</v>
      </c>
      <c r="O6" s="68"/>
      <c r="P6" s="48"/>
    </row>
    <row r="7" spans="1:16" ht="15" thickBot="1">
      <c r="B7" s="29" t="s">
        <v>8726</v>
      </c>
      <c r="C7" s="25">
        <v>1.28318</v>
      </c>
      <c r="D7" s="26">
        <v>1.5282199999999999</v>
      </c>
      <c r="M7" s="31" t="s">
        <v>8771</v>
      </c>
      <c r="N7" s="31" t="s">
        <v>8759</v>
      </c>
      <c r="O7" s="31" t="s">
        <v>8760</v>
      </c>
      <c r="P7" s="33" t="s">
        <v>8761</v>
      </c>
    </row>
    <row r="8" spans="1:16" ht="15" thickBot="1">
      <c r="B8" s="30" t="s">
        <v>8730</v>
      </c>
      <c r="C8" s="27">
        <v>1.1742600000000001</v>
      </c>
      <c r="D8" s="28">
        <v>1.4852700000000001</v>
      </c>
      <c r="M8" s="52" t="s">
        <v>8762</v>
      </c>
      <c r="N8" s="49" t="s">
        <v>8763</v>
      </c>
      <c r="O8" s="49" t="s">
        <v>8764</v>
      </c>
      <c r="P8" s="19">
        <v>169</v>
      </c>
    </row>
    <row r="9" spans="1:16" s="14" customFormat="1">
      <c r="B9" s="25"/>
      <c r="C9" s="25"/>
      <c r="D9" s="25"/>
      <c r="M9" s="52" t="s">
        <v>6006</v>
      </c>
      <c r="N9" s="29" t="s">
        <v>8765</v>
      </c>
      <c r="O9" s="29" t="s">
        <v>8766</v>
      </c>
      <c r="P9" s="19">
        <v>175</v>
      </c>
    </row>
    <row r="10" spans="1:16" s="14" customFormat="1">
      <c r="B10" s="25"/>
      <c r="C10" s="25"/>
      <c r="D10" s="25"/>
      <c r="M10" s="52" t="s">
        <v>8726</v>
      </c>
      <c r="N10" s="29" t="s">
        <v>8767</v>
      </c>
      <c r="O10" s="29" t="s">
        <v>8768</v>
      </c>
      <c r="P10" s="19">
        <v>154</v>
      </c>
    </row>
    <row r="11" spans="1:16" ht="15" thickBot="1">
      <c r="M11" s="53" t="s">
        <v>8730</v>
      </c>
      <c r="N11" s="30" t="s">
        <v>8769</v>
      </c>
      <c r="O11" s="30" t="s">
        <v>8770</v>
      </c>
      <c r="P11" s="22">
        <v>196</v>
      </c>
    </row>
    <row r="13" spans="1:16" s="14" customFormat="1">
      <c r="M13" s="51"/>
      <c r="N13" s="25"/>
      <c r="O13" s="25"/>
      <c r="P13" s="51"/>
    </row>
    <row r="14" spans="1:16">
      <c r="N14" s="14"/>
      <c r="O14" s="50"/>
    </row>
  </sheetData>
  <mergeCells count="2">
    <mergeCell ref="B1:L1"/>
    <mergeCell ref="N6:O6"/>
  </mergeCells>
  <pageMargins left="0.7" right="0.7" top="0.75" bottom="0.75" header="0.3" footer="0.3"/>
  <pageSetup orientation="portrait" horizontalDpi="4294967293" r:id="rId1"/>
  <drawing r:id="rId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S363"/>
  <sheetViews>
    <sheetView workbookViewId="0">
      <selection activeCell="C25" sqref="C25"/>
    </sheetView>
  </sheetViews>
  <sheetFormatPr defaultRowHeight="14.4"/>
  <cols>
    <col min="1" max="1" width="19.109375" style="4" customWidth="1"/>
    <col min="2" max="2" width="9.109375" style="4"/>
    <col min="3" max="3" width="33.6640625" style="4" customWidth="1"/>
    <col min="4" max="4" width="11.109375" style="4" customWidth="1"/>
    <col min="5" max="5" width="12.5546875" style="4" customWidth="1"/>
    <col min="6" max="6" width="12" style="4" customWidth="1"/>
    <col min="7" max="19" width="9.109375" style="4"/>
  </cols>
  <sheetData>
    <row r="1" spans="1:7" s="14" customFormat="1">
      <c r="A1" s="62" t="s">
        <v>8828</v>
      </c>
      <c r="B1" s="63"/>
      <c r="C1" s="63"/>
      <c r="D1" s="63"/>
      <c r="E1" s="63"/>
      <c r="F1" s="63"/>
      <c r="G1" s="63"/>
    </row>
    <row r="2" spans="1:7" s="14" customFormat="1">
      <c r="A2" s="36" t="s">
        <v>5067</v>
      </c>
      <c r="B2" s="35" t="s">
        <v>8732</v>
      </c>
      <c r="C2" s="37" t="s">
        <v>8738</v>
      </c>
      <c r="D2" s="34" t="s">
        <v>8733</v>
      </c>
      <c r="E2" s="35" t="s">
        <v>8734</v>
      </c>
      <c r="F2" s="35" t="s">
        <v>8735</v>
      </c>
      <c r="G2" s="17"/>
    </row>
    <row r="3" spans="1:7">
      <c r="A3" s="2" t="s">
        <v>4099</v>
      </c>
      <c r="B3" s="4" t="s">
        <v>4100</v>
      </c>
      <c r="C3" s="3" t="s">
        <v>4101</v>
      </c>
      <c r="D3" s="2">
        <v>1</v>
      </c>
      <c r="E3" s="2" t="s">
        <v>4102</v>
      </c>
      <c r="F3" s="4" t="s">
        <v>4103</v>
      </c>
    </row>
    <row r="4" spans="1:7">
      <c r="A4" s="2" t="s">
        <v>4099</v>
      </c>
      <c r="B4" s="4" t="s">
        <v>4100</v>
      </c>
      <c r="C4" s="3" t="s">
        <v>4101</v>
      </c>
      <c r="D4" s="2">
        <v>1</v>
      </c>
      <c r="E4" s="2" t="s">
        <v>4102</v>
      </c>
      <c r="F4" s="4" t="s">
        <v>4103</v>
      </c>
    </row>
    <row r="5" spans="1:7">
      <c r="A5" s="2" t="s">
        <v>4099</v>
      </c>
      <c r="B5" s="4" t="s">
        <v>4100</v>
      </c>
      <c r="C5" s="3" t="s">
        <v>4101</v>
      </c>
      <c r="D5" s="2">
        <v>1</v>
      </c>
      <c r="E5" s="2" t="s">
        <v>4102</v>
      </c>
      <c r="F5" s="4" t="s">
        <v>4103</v>
      </c>
    </row>
    <row r="6" spans="1:7">
      <c r="A6" s="2" t="s">
        <v>4099</v>
      </c>
      <c r="B6" s="4" t="s">
        <v>4100</v>
      </c>
      <c r="C6" s="3" t="s">
        <v>4101</v>
      </c>
      <c r="D6" s="2">
        <v>1</v>
      </c>
      <c r="E6" s="2" t="s">
        <v>4102</v>
      </c>
      <c r="F6" s="4" t="s">
        <v>4103</v>
      </c>
    </row>
    <row r="7" spans="1:7">
      <c r="A7" s="2" t="s">
        <v>4099</v>
      </c>
      <c r="B7" s="4" t="s">
        <v>4100</v>
      </c>
      <c r="C7" s="3" t="s">
        <v>4101</v>
      </c>
      <c r="D7" s="2">
        <v>1</v>
      </c>
      <c r="E7" s="2" t="s">
        <v>4102</v>
      </c>
      <c r="F7" s="4" t="s">
        <v>4103</v>
      </c>
    </row>
    <row r="8" spans="1:7">
      <c r="A8" s="2" t="s">
        <v>4106</v>
      </c>
      <c r="B8" s="4" t="s">
        <v>4107</v>
      </c>
      <c r="C8" s="3" t="s">
        <v>4108</v>
      </c>
      <c r="D8" s="2">
        <v>1</v>
      </c>
      <c r="E8" s="4" t="s">
        <v>4109</v>
      </c>
      <c r="F8" s="4" t="s">
        <v>4110</v>
      </c>
    </row>
    <row r="9" spans="1:7">
      <c r="A9" s="2">
        <v>287020</v>
      </c>
      <c r="B9" s="4" t="s">
        <v>4111</v>
      </c>
      <c r="C9" s="3" t="s">
        <v>4112</v>
      </c>
      <c r="D9" s="2">
        <v>1</v>
      </c>
      <c r="E9" s="4" t="s">
        <v>4113</v>
      </c>
      <c r="F9" s="4" t="s">
        <v>4114</v>
      </c>
    </row>
    <row r="10" spans="1:7">
      <c r="A10" s="2">
        <v>287020</v>
      </c>
      <c r="C10" s="3" t="s">
        <v>4112</v>
      </c>
      <c r="D10" s="2"/>
      <c r="E10" s="4" t="s">
        <v>4113</v>
      </c>
    </row>
    <row r="11" spans="1:7">
      <c r="A11" s="2" t="s">
        <v>4106</v>
      </c>
      <c r="B11" s="4" t="s">
        <v>4115</v>
      </c>
      <c r="C11" s="3" t="s">
        <v>4116</v>
      </c>
      <c r="D11" s="2">
        <v>1</v>
      </c>
      <c r="E11" s="4" t="s">
        <v>4117</v>
      </c>
      <c r="F11" s="4" t="s">
        <v>4118</v>
      </c>
    </row>
    <row r="12" spans="1:7">
      <c r="A12" s="2" t="s">
        <v>4106</v>
      </c>
      <c r="B12" s="4" t="s">
        <v>4115</v>
      </c>
      <c r="C12" s="3" t="s">
        <v>4116</v>
      </c>
      <c r="D12" s="2">
        <v>1</v>
      </c>
      <c r="E12" s="4" t="s">
        <v>4117</v>
      </c>
      <c r="F12" s="4" t="s">
        <v>4118</v>
      </c>
    </row>
    <row r="13" spans="1:7">
      <c r="A13" s="2" t="s">
        <v>4106</v>
      </c>
      <c r="B13" s="4" t="s">
        <v>4115</v>
      </c>
      <c r="C13" s="3" t="s">
        <v>4116</v>
      </c>
      <c r="D13" s="2">
        <v>1</v>
      </c>
      <c r="E13" s="4" t="s">
        <v>4117</v>
      </c>
      <c r="F13" s="4" t="s">
        <v>4118</v>
      </c>
    </row>
    <row r="14" spans="1:7">
      <c r="A14" s="2">
        <v>281120</v>
      </c>
      <c r="B14" s="4" t="s">
        <v>4119</v>
      </c>
      <c r="C14" s="3" t="s">
        <v>4120</v>
      </c>
      <c r="D14" s="2">
        <v>1</v>
      </c>
      <c r="E14" s="4" t="s">
        <v>4121</v>
      </c>
      <c r="F14" s="4" t="s">
        <v>4122</v>
      </c>
    </row>
    <row r="15" spans="1:7">
      <c r="A15" s="2" t="s">
        <v>4123</v>
      </c>
      <c r="B15" s="4" t="s">
        <v>4124</v>
      </c>
      <c r="C15" s="3" t="s">
        <v>4125</v>
      </c>
      <c r="D15" s="2">
        <v>1</v>
      </c>
      <c r="E15" s="4" t="s">
        <v>4126</v>
      </c>
      <c r="F15" s="4" t="s">
        <v>4127</v>
      </c>
    </row>
    <row r="16" spans="1:7">
      <c r="A16" s="2" t="s">
        <v>4123</v>
      </c>
      <c r="B16" s="4" t="s">
        <v>4124</v>
      </c>
      <c r="C16" s="3" t="s">
        <v>4125</v>
      </c>
      <c r="D16" s="2">
        <v>1</v>
      </c>
      <c r="E16" s="4" t="s">
        <v>4126</v>
      </c>
      <c r="F16" s="4" t="s">
        <v>4127</v>
      </c>
    </row>
    <row r="17" spans="1:6">
      <c r="A17" s="2" t="s">
        <v>4123</v>
      </c>
      <c r="B17" s="4" t="s">
        <v>4124</v>
      </c>
      <c r="C17" s="3" t="s">
        <v>4125</v>
      </c>
      <c r="D17" s="2">
        <v>1</v>
      </c>
      <c r="E17" s="4" t="s">
        <v>4126</v>
      </c>
      <c r="F17" s="4" t="s">
        <v>4127</v>
      </c>
    </row>
    <row r="18" spans="1:6">
      <c r="A18" s="2" t="s">
        <v>4128</v>
      </c>
      <c r="B18" s="6" t="s">
        <v>4129</v>
      </c>
      <c r="C18" s="3" t="s">
        <v>4106</v>
      </c>
      <c r="D18" s="2">
        <v>1</v>
      </c>
      <c r="E18" s="4" t="s">
        <v>4130</v>
      </c>
      <c r="F18" s="4" t="s">
        <v>4131</v>
      </c>
    </row>
    <row r="19" spans="1:6">
      <c r="A19" s="2" t="s">
        <v>4132</v>
      </c>
      <c r="B19" s="6" t="s">
        <v>4133</v>
      </c>
      <c r="C19" s="3" t="s">
        <v>4134</v>
      </c>
      <c r="D19" s="2">
        <v>1</v>
      </c>
      <c r="E19" s="4" t="s">
        <v>4135</v>
      </c>
      <c r="F19" s="4" t="s">
        <v>4136</v>
      </c>
    </row>
    <row r="20" spans="1:6">
      <c r="A20" s="2" t="s">
        <v>4137</v>
      </c>
      <c r="B20" s="7" t="s">
        <v>4138</v>
      </c>
      <c r="C20" s="3" t="s">
        <v>4139</v>
      </c>
      <c r="D20" s="2">
        <v>1</v>
      </c>
      <c r="E20" s="5" t="s">
        <v>4140</v>
      </c>
      <c r="F20" s="4" t="s">
        <v>4141</v>
      </c>
    </row>
    <row r="21" spans="1:6">
      <c r="A21" s="2" t="s">
        <v>4137</v>
      </c>
      <c r="B21" s="7" t="s">
        <v>4138</v>
      </c>
      <c r="C21" s="3" t="s">
        <v>4139</v>
      </c>
      <c r="D21" s="2">
        <v>1</v>
      </c>
      <c r="E21" s="5" t="s">
        <v>4140</v>
      </c>
      <c r="F21" s="4" t="s">
        <v>4141</v>
      </c>
    </row>
    <row r="22" spans="1:6">
      <c r="A22" s="2">
        <v>767970</v>
      </c>
      <c r="B22" s="6" t="s">
        <v>4142</v>
      </c>
      <c r="C22" s="3" t="s">
        <v>4106</v>
      </c>
      <c r="D22" s="2">
        <v>1</v>
      </c>
      <c r="E22" s="4" t="s">
        <v>4143</v>
      </c>
      <c r="F22" s="4" t="s">
        <v>4144</v>
      </c>
    </row>
    <row r="23" spans="1:6">
      <c r="A23" s="2">
        <v>525106</v>
      </c>
      <c r="B23" s="4" t="s">
        <v>4145</v>
      </c>
      <c r="C23" s="3" t="s">
        <v>4106</v>
      </c>
      <c r="D23" s="2">
        <v>1</v>
      </c>
      <c r="E23" s="2" t="s">
        <v>4146</v>
      </c>
      <c r="F23" s="4" t="s">
        <v>4147</v>
      </c>
    </row>
    <row r="24" spans="1:6">
      <c r="A24" s="2">
        <v>525106</v>
      </c>
      <c r="B24" s="4" t="s">
        <v>4145</v>
      </c>
      <c r="C24" s="3" t="s">
        <v>4106</v>
      </c>
      <c r="D24" s="2">
        <v>1</v>
      </c>
      <c r="E24" s="2" t="s">
        <v>4146</v>
      </c>
      <c r="F24" s="4" t="s">
        <v>4147</v>
      </c>
    </row>
    <row r="25" spans="1:6" ht="42">
      <c r="A25" s="2" t="s">
        <v>4148</v>
      </c>
      <c r="B25" s="6" t="s">
        <v>4149</v>
      </c>
      <c r="C25" s="8" t="s">
        <v>4150</v>
      </c>
      <c r="D25" s="2">
        <v>1</v>
      </c>
      <c r="E25" s="2" t="s">
        <v>4151</v>
      </c>
      <c r="F25" s="4" t="s">
        <v>4152</v>
      </c>
    </row>
    <row r="26" spans="1:6">
      <c r="A26" s="2">
        <v>399559</v>
      </c>
      <c r="B26" s="4" t="s">
        <v>4153</v>
      </c>
      <c r="C26" s="3" t="s">
        <v>4154</v>
      </c>
      <c r="D26" s="2">
        <v>1</v>
      </c>
      <c r="E26" s="2" t="s">
        <v>4155</v>
      </c>
      <c r="F26" s="4" t="s">
        <v>4156</v>
      </c>
    </row>
    <row r="27" spans="1:6">
      <c r="A27" s="2">
        <v>281183</v>
      </c>
      <c r="B27" s="4" t="s">
        <v>4157</v>
      </c>
      <c r="C27" s="3" t="s">
        <v>4158</v>
      </c>
      <c r="D27" s="2">
        <v>1</v>
      </c>
      <c r="E27" s="2" t="s">
        <v>4159</v>
      </c>
      <c r="F27" s="4" t="s">
        <v>4106</v>
      </c>
    </row>
    <row r="28" spans="1:6">
      <c r="A28" s="2">
        <v>281183</v>
      </c>
      <c r="B28" s="4" t="s">
        <v>4157</v>
      </c>
      <c r="C28" s="3" t="s">
        <v>4160</v>
      </c>
      <c r="D28" s="2">
        <v>1</v>
      </c>
      <c r="E28" s="2" t="s">
        <v>4159</v>
      </c>
      <c r="F28" s="4" t="s">
        <v>4106</v>
      </c>
    </row>
    <row r="29" spans="1:6">
      <c r="A29" s="2">
        <v>525059</v>
      </c>
      <c r="B29" s="4" t="s">
        <v>4161</v>
      </c>
      <c r="C29" s="3" t="s">
        <v>4162</v>
      </c>
      <c r="D29" s="2">
        <v>1</v>
      </c>
      <c r="E29" s="2" t="s">
        <v>4163</v>
      </c>
      <c r="F29" s="4" t="s">
        <v>4164</v>
      </c>
    </row>
    <row r="30" spans="1:6">
      <c r="A30" s="2" t="s">
        <v>4165</v>
      </c>
      <c r="B30" s="4" t="s">
        <v>4166</v>
      </c>
      <c r="C30" s="3" t="s">
        <v>4167</v>
      </c>
      <c r="D30" s="2">
        <v>1</v>
      </c>
      <c r="E30" s="2" t="s">
        <v>4168</v>
      </c>
      <c r="F30" s="4" t="s">
        <v>4169</v>
      </c>
    </row>
    <row r="31" spans="1:6">
      <c r="A31" s="2" t="s">
        <v>4170</v>
      </c>
      <c r="B31" s="4" t="s">
        <v>4171</v>
      </c>
      <c r="C31" s="3" t="s">
        <v>4172</v>
      </c>
      <c r="D31" s="2">
        <v>1</v>
      </c>
      <c r="E31" s="2" t="s">
        <v>4173</v>
      </c>
      <c r="F31" s="4" t="s">
        <v>4174</v>
      </c>
    </row>
    <row r="32" spans="1:6">
      <c r="A32" s="2" t="s">
        <v>4170</v>
      </c>
      <c r="B32" s="4" t="s">
        <v>4171</v>
      </c>
      <c r="C32" s="3" t="s">
        <v>4172</v>
      </c>
      <c r="D32" s="2">
        <v>1</v>
      </c>
      <c r="E32" s="2" t="s">
        <v>4173</v>
      </c>
      <c r="F32" s="4" t="s">
        <v>4174</v>
      </c>
    </row>
    <row r="33" spans="1:6" ht="21.6">
      <c r="A33" s="2" t="s">
        <v>4170</v>
      </c>
      <c r="B33" s="4" t="s">
        <v>4171</v>
      </c>
      <c r="C33" s="8" t="s">
        <v>4172</v>
      </c>
      <c r="D33" s="2">
        <v>1</v>
      </c>
      <c r="E33" s="2" t="s">
        <v>4173</v>
      </c>
      <c r="F33" s="4" t="s">
        <v>4174</v>
      </c>
    </row>
    <row r="34" spans="1:6">
      <c r="A34" s="2" t="s">
        <v>4175</v>
      </c>
      <c r="B34" s="4" t="s">
        <v>4176</v>
      </c>
      <c r="C34" s="3" t="s">
        <v>4177</v>
      </c>
      <c r="D34" s="2">
        <v>1</v>
      </c>
      <c r="E34" s="2" t="s">
        <v>4178</v>
      </c>
      <c r="F34" s="4" t="s">
        <v>4179</v>
      </c>
    </row>
    <row r="35" spans="1:6">
      <c r="A35" s="2" t="s">
        <v>4106</v>
      </c>
      <c r="B35" s="4" t="s">
        <v>4180</v>
      </c>
      <c r="C35" s="3" t="s">
        <v>4181</v>
      </c>
      <c r="D35" s="2">
        <v>1</v>
      </c>
      <c r="E35" s="4" t="s">
        <v>4182</v>
      </c>
      <c r="F35" s="4" t="s">
        <v>4183</v>
      </c>
    </row>
    <row r="36" spans="1:6">
      <c r="A36" s="2" t="s">
        <v>4184</v>
      </c>
      <c r="B36" s="4" t="s">
        <v>4185</v>
      </c>
      <c r="C36" s="3" t="s">
        <v>4181</v>
      </c>
      <c r="D36" s="2">
        <v>1</v>
      </c>
      <c r="E36" s="4" t="s">
        <v>4186</v>
      </c>
      <c r="F36" s="4" t="s">
        <v>4187</v>
      </c>
    </row>
    <row r="37" spans="1:6">
      <c r="A37" s="2" t="s">
        <v>4106</v>
      </c>
      <c r="B37" s="4" t="s">
        <v>4188</v>
      </c>
      <c r="C37" s="3" t="s">
        <v>4181</v>
      </c>
      <c r="D37" s="2">
        <v>1</v>
      </c>
      <c r="E37" s="4" t="s">
        <v>4189</v>
      </c>
      <c r="F37" s="4" t="s">
        <v>4190</v>
      </c>
    </row>
    <row r="38" spans="1:6">
      <c r="A38" s="2" t="s">
        <v>4106</v>
      </c>
      <c r="B38" s="4" t="s">
        <v>4191</v>
      </c>
      <c r="C38" s="3" t="s">
        <v>4181</v>
      </c>
      <c r="D38" s="2">
        <v>1</v>
      </c>
      <c r="E38" s="4" t="s">
        <v>4192</v>
      </c>
      <c r="F38" s="4" t="s">
        <v>4193</v>
      </c>
    </row>
    <row r="39" spans="1:6">
      <c r="A39" s="2" t="s">
        <v>4106</v>
      </c>
      <c r="B39" s="6" t="s">
        <v>4194</v>
      </c>
      <c r="C39" s="3" t="s">
        <v>4195</v>
      </c>
      <c r="D39" s="2">
        <v>1</v>
      </c>
      <c r="E39" s="4" t="s">
        <v>4196</v>
      </c>
      <c r="F39" s="4" t="s">
        <v>4197</v>
      </c>
    </row>
    <row r="40" spans="1:6">
      <c r="A40" s="2" t="s">
        <v>4106</v>
      </c>
      <c r="B40" s="6" t="s">
        <v>4194</v>
      </c>
      <c r="C40" s="3" t="s">
        <v>4195</v>
      </c>
      <c r="D40" s="2">
        <v>1</v>
      </c>
      <c r="E40" s="4" t="s">
        <v>4196</v>
      </c>
      <c r="F40" s="4" t="s">
        <v>4197</v>
      </c>
    </row>
    <row r="41" spans="1:6">
      <c r="A41" s="2" t="s">
        <v>4106</v>
      </c>
      <c r="B41" s="4" t="s">
        <v>4198</v>
      </c>
      <c r="C41" s="3" t="s">
        <v>4181</v>
      </c>
      <c r="D41" s="2">
        <v>1</v>
      </c>
      <c r="E41" s="4" t="s">
        <v>4199</v>
      </c>
      <c r="F41" s="4" t="s">
        <v>4200</v>
      </c>
    </row>
    <row r="42" spans="1:6">
      <c r="A42" s="2" t="s">
        <v>4106</v>
      </c>
      <c r="B42" s="6" t="s">
        <v>4201</v>
      </c>
      <c r="C42" s="3" t="s">
        <v>4181</v>
      </c>
      <c r="D42" s="2">
        <v>1</v>
      </c>
      <c r="E42" s="4" t="s">
        <v>4202</v>
      </c>
      <c r="F42" s="4" t="s">
        <v>4203</v>
      </c>
    </row>
    <row r="43" spans="1:6">
      <c r="A43" s="2" t="s">
        <v>4204</v>
      </c>
      <c r="B43" s="6" t="s">
        <v>4205</v>
      </c>
      <c r="C43" s="3" t="s">
        <v>4181</v>
      </c>
      <c r="D43" s="2">
        <v>1</v>
      </c>
      <c r="E43" s="4" t="s">
        <v>4206</v>
      </c>
      <c r="F43" s="4" t="s">
        <v>4207</v>
      </c>
    </row>
    <row r="44" spans="1:6">
      <c r="A44" s="2">
        <v>509394</v>
      </c>
      <c r="B44" s="4" t="s">
        <v>4208</v>
      </c>
      <c r="C44" s="3" t="s">
        <v>4209</v>
      </c>
      <c r="D44" s="2">
        <v>1</v>
      </c>
      <c r="E44" s="4" t="s">
        <v>4210</v>
      </c>
      <c r="F44" s="4" t="s">
        <v>4106</v>
      </c>
    </row>
    <row r="45" spans="1:6">
      <c r="A45" s="2">
        <v>280808</v>
      </c>
      <c r="B45" s="4" t="s">
        <v>4211</v>
      </c>
      <c r="C45" s="3" t="s">
        <v>4212</v>
      </c>
      <c r="D45" s="2">
        <v>1</v>
      </c>
      <c r="E45" s="4" t="s">
        <v>4213</v>
      </c>
      <c r="F45" s="4" t="s">
        <v>4214</v>
      </c>
    </row>
    <row r="46" spans="1:6">
      <c r="A46" s="2">
        <v>280808</v>
      </c>
      <c r="B46" s="4" t="s">
        <v>4211</v>
      </c>
      <c r="C46" s="3" t="s">
        <v>4212</v>
      </c>
      <c r="D46" s="2">
        <v>1</v>
      </c>
      <c r="E46" s="4" t="s">
        <v>4213</v>
      </c>
      <c r="F46" s="4" t="s">
        <v>4214</v>
      </c>
    </row>
    <row r="47" spans="1:6">
      <c r="A47" s="2">
        <v>513586</v>
      </c>
      <c r="B47" s="4" t="s">
        <v>4215</v>
      </c>
      <c r="C47" s="3" t="s">
        <v>4216</v>
      </c>
      <c r="D47" s="2">
        <v>1</v>
      </c>
      <c r="E47" s="4" t="s">
        <v>4217</v>
      </c>
      <c r="F47" s="4" t="s">
        <v>4218</v>
      </c>
    </row>
    <row r="48" spans="1:6">
      <c r="A48" s="2">
        <v>523154</v>
      </c>
      <c r="B48" s="4" t="s">
        <v>4219</v>
      </c>
      <c r="C48" s="3" t="s">
        <v>4220</v>
      </c>
      <c r="D48" s="2">
        <v>1</v>
      </c>
      <c r="E48" s="4" t="s">
        <v>4221</v>
      </c>
      <c r="F48" s="4" t="s">
        <v>4222</v>
      </c>
    </row>
    <row r="49" spans="1:6">
      <c r="A49" s="2">
        <v>281158</v>
      </c>
      <c r="B49" s="4" t="s">
        <v>4223</v>
      </c>
      <c r="C49" s="3" t="s">
        <v>4224</v>
      </c>
      <c r="D49" s="2">
        <v>1</v>
      </c>
      <c r="E49" s="4" t="s">
        <v>4225</v>
      </c>
      <c r="F49" s="4" t="s">
        <v>4226</v>
      </c>
    </row>
    <row r="50" spans="1:6">
      <c r="A50" s="2" t="s">
        <v>4227</v>
      </c>
      <c r="B50" s="4" t="s">
        <v>4228</v>
      </c>
      <c r="C50" s="3" t="s">
        <v>4229</v>
      </c>
      <c r="D50" s="2">
        <v>1</v>
      </c>
      <c r="E50" s="4" t="s">
        <v>4230</v>
      </c>
      <c r="F50" s="4" t="s">
        <v>4231</v>
      </c>
    </row>
    <row r="51" spans="1:6">
      <c r="A51" s="2">
        <v>540335</v>
      </c>
      <c r="B51" s="4" t="s">
        <v>4232</v>
      </c>
      <c r="C51" s="3" t="s">
        <v>4233</v>
      </c>
      <c r="D51" s="2">
        <v>1</v>
      </c>
      <c r="E51" s="4" t="s">
        <v>4234</v>
      </c>
      <c r="F51" s="4" t="s">
        <v>4235</v>
      </c>
    </row>
    <row r="52" spans="1:6">
      <c r="A52" s="2">
        <v>540335</v>
      </c>
      <c r="B52" s="4" t="s">
        <v>4232</v>
      </c>
      <c r="C52" s="3" t="s">
        <v>4233</v>
      </c>
      <c r="D52" s="2">
        <v>1</v>
      </c>
      <c r="E52" s="4" t="s">
        <v>4234</v>
      </c>
      <c r="F52" s="4" t="s">
        <v>4235</v>
      </c>
    </row>
    <row r="53" spans="1:6">
      <c r="A53" s="2">
        <v>540335</v>
      </c>
      <c r="B53" s="4" t="s">
        <v>4232</v>
      </c>
      <c r="C53" s="3" t="s">
        <v>4233</v>
      </c>
      <c r="D53" s="2">
        <v>1</v>
      </c>
      <c r="E53" s="4" t="s">
        <v>4234</v>
      </c>
      <c r="F53" s="4" t="s">
        <v>4235</v>
      </c>
    </row>
    <row r="54" spans="1:6">
      <c r="A54" s="2">
        <v>511749</v>
      </c>
      <c r="B54" s="4" t="s">
        <v>4236</v>
      </c>
      <c r="C54" s="3" t="s">
        <v>4237</v>
      </c>
      <c r="D54" s="2">
        <v>1</v>
      </c>
      <c r="E54" s="4" t="s">
        <v>4238</v>
      </c>
      <c r="F54" s="4" t="s">
        <v>4239</v>
      </c>
    </row>
    <row r="55" spans="1:6">
      <c r="A55" s="2">
        <v>510679</v>
      </c>
      <c r="B55" s="4" t="s">
        <v>4240</v>
      </c>
      <c r="C55" s="3" t="s">
        <v>4224</v>
      </c>
      <c r="D55" s="2">
        <v>1</v>
      </c>
      <c r="E55" s="4" t="s">
        <v>4241</v>
      </c>
      <c r="F55" s="4" t="s">
        <v>4242</v>
      </c>
    </row>
    <row r="56" spans="1:6">
      <c r="A56" s="2">
        <v>510679</v>
      </c>
      <c r="B56" s="4" t="s">
        <v>4240</v>
      </c>
      <c r="C56" s="3" t="s">
        <v>4224</v>
      </c>
      <c r="D56" s="2">
        <v>1</v>
      </c>
      <c r="E56" s="4" t="s">
        <v>4241</v>
      </c>
      <c r="F56" s="4" t="s">
        <v>4242</v>
      </c>
    </row>
    <row r="57" spans="1:6">
      <c r="A57" s="2">
        <v>510679</v>
      </c>
      <c r="B57" s="4" t="s">
        <v>4240</v>
      </c>
      <c r="C57" s="3" t="s">
        <v>4224</v>
      </c>
      <c r="D57" s="2">
        <v>1</v>
      </c>
      <c r="E57" s="4" t="s">
        <v>4241</v>
      </c>
      <c r="F57" s="4" t="s">
        <v>4242</v>
      </c>
    </row>
    <row r="58" spans="1:6">
      <c r="A58" s="2" t="s">
        <v>4243</v>
      </c>
      <c r="B58" s="4" t="s">
        <v>4244</v>
      </c>
      <c r="C58" s="3" t="s">
        <v>4245</v>
      </c>
      <c r="D58" s="2">
        <v>1</v>
      </c>
      <c r="E58" s="4" t="s">
        <v>4246</v>
      </c>
      <c r="F58" s="4" t="s">
        <v>4247</v>
      </c>
    </row>
    <row r="59" spans="1:6">
      <c r="A59" s="2" t="s">
        <v>4248</v>
      </c>
      <c r="B59" s="4" t="s">
        <v>4244</v>
      </c>
      <c r="C59" s="3" t="s">
        <v>4245</v>
      </c>
      <c r="D59" s="2">
        <v>1</v>
      </c>
      <c r="E59" s="4" t="s">
        <v>4246</v>
      </c>
      <c r="F59" s="4" t="s">
        <v>4247</v>
      </c>
    </row>
    <row r="60" spans="1:6">
      <c r="A60" s="2">
        <v>534558</v>
      </c>
      <c r="B60" s="4" t="s">
        <v>4249</v>
      </c>
      <c r="C60" s="3" t="s">
        <v>4250</v>
      </c>
      <c r="D60" s="2">
        <v>1</v>
      </c>
      <c r="E60" s="4" t="s">
        <v>4251</v>
      </c>
      <c r="F60" s="4" t="s">
        <v>4252</v>
      </c>
    </row>
    <row r="61" spans="1:6">
      <c r="A61" s="2">
        <v>534558</v>
      </c>
      <c r="B61" s="4" t="s">
        <v>4249</v>
      </c>
      <c r="C61" s="3" t="s">
        <v>4250</v>
      </c>
      <c r="D61" s="2">
        <v>1</v>
      </c>
      <c r="E61" s="4" t="s">
        <v>4251</v>
      </c>
      <c r="F61" s="4" t="s">
        <v>4252</v>
      </c>
    </row>
    <row r="62" spans="1:6">
      <c r="A62" s="2" t="s">
        <v>4253</v>
      </c>
      <c r="B62" s="4" t="s">
        <v>4254</v>
      </c>
      <c r="C62" s="3" t="s">
        <v>4255</v>
      </c>
      <c r="D62" s="2">
        <v>1</v>
      </c>
      <c r="E62" s="4" t="s">
        <v>4256</v>
      </c>
      <c r="F62" s="4" t="s">
        <v>4257</v>
      </c>
    </row>
    <row r="63" spans="1:6">
      <c r="A63" s="2" t="s">
        <v>4253</v>
      </c>
      <c r="B63" s="4" t="s">
        <v>4254</v>
      </c>
      <c r="C63" s="3" t="s">
        <v>4255</v>
      </c>
      <c r="D63" s="2">
        <v>1</v>
      </c>
      <c r="E63" s="4" t="s">
        <v>4256</v>
      </c>
      <c r="F63" s="4" t="s">
        <v>4257</v>
      </c>
    </row>
    <row r="64" spans="1:6">
      <c r="A64" s="2" t="s">
        <v>4253</v>
      </c>
      <c r="B64" s="4" t="s">
        <v>4254</v>
      </c>
      <c r="C64" s="3" t="s">
        <v>4255</v>
      </c>
      <c r="D64" s="2">
        <v>1</v>
      </c>
      <c r="E64" s="4" t="s">
        <v>4256</v>
      </c>
      <c r="F64" s="4" t="s">
        <v>4257</v>
      </c>
    </row>
    <row r="65" spans="1:6">
      <c r="A65" s="2" t="s">
        <v>4253</v>
      </c>
      <c r="B65" s="4" t="s">
        <v>4254</v>
      </c>
      <c r="C65" s="3" t="s">
        <v>4255</v>
      </c>
      <c r="D65" s="2">
        <v>1</v>
      </c>
      <c r="E65" s="4" t="s">
        <v>4256</v>
      </c>
      <c r="F65" s="4" t="s">
        <v>4257</v>
      </c>
    </row>
    <row r="66" spans="1:6">
      <c r="A66" s="2" t="s">
        <v>4258</v>
      </c>
      <c r="B66" s="4" t="s">
        <v>4254</v>
      </c>
      <c r="C66" s="3" t="s">
        <v>4255</v>
      </c>
      <c r="D66" s="2">
        <v>1</v>
      </c>
      <c r="E66" s="4" t="s">
        <v>4256</v>
      </c>
      <c r="F66" s="4" t="s">
        <v>4257</v>
      </c>
    </row>
    <row r="67" spans="1:6">
      <c r="A67" s="2">
        <v>536284</v>
      </c>
      <c r="B67" s="4" t="s">
        <v>4259</v>
      </c>
      <c r="C67" s="3" t="s">
        <v>4260</v>
      </c>
      <c r="D67" s="2">
        <v>1</v>
      </c>
      <c r="E67" s="4" t="s">
        <v>4261</v>
      </c>
      <c r="F67" s="4" t="s">
        <v>4262</v>
      </c>
    </row>
    <row r="68" spans="1:6">
      <c r="A68" s="2">
        <v>504914</v>
      </c>
      <c r="B68" s="4" t="s">
        <v>4263</v>
      </c>
      <c r="C68" s="3" t="s">
        <v>4264</v>
      </c>
      <c r="D68" s="2">
        <v>1</v>
      </c>
      <c r="E68" s="4" t="s">
        <v>4265</v>
      </c>
      <c r="F68" s="4" t="s">
        <v>4266</v>
      </c>
    </row>
    <row r="69" spans="1:6">
      <c r="A69" s="2">
        <v>504914</v>
      </c>
      <c r="B69" s="4" t="s">
        <v>4263</v>
      </c>
      <c r="C69" s="3" t="s">
        <v>4264</v>
      </c>
      <c r="D69" s="2">
        <v>1</v>
      </c>
      <c r="E69" s="4" t="s">
        <v>4265</v>
      </c>
      <c r="F69" s="4" t="s">
        <v>4266</v>
      </c>
    </row>
    <row r="70" spans="1:6">
      <c r="A70" s="2">
        <v>509958</v>
      </c>
      <c r="B70" s="4" t="s">
        <v>4267</v>
      </c>
      <c r="C70" s="3" t="s">
        <v>4268</v>
      </c>
      <c r="D70" s="2">
        <v>1</v>
      </c>
      <c r="E70" s="4" t="s">
        <v>4269</v>
      </c>
      <c r="F70" s="4" t="s">
        <v>4270</v>
      </c>
    </row>
    <row r="71" spans="1:6" ht="103.2">
      <c r="A71" s="2" t="s">
        <v>4271</v>
      </c>
      <c r="B71" s="4" t="s">
        <v>4272</v>
      </c>
      <c r="C71" s="8" t="s">
        <v>4273</v>
      </c>
      <c r="D71" s="2">
        <v>1</v>
      </c>
      <c r="E71" s="4" t="s">
        <v>4274</v>
      </c>
      <c r="F71" s="4" t="s">
        <v>4275</v>
      </c>
    </row>
    <row r="72" spans="1:6" ht="103.2">
      <c r="A72" s="2" t="s">
        <v>4276</v>
      </c>
      <c r="B72" s="4" t="s">
        <v>4272</v>
      </c>
      <c r="C72" s="8" t="s">
        <v>4273</v>
      </c>
      <c r="D72" s="2">
        <v>1</v>
      </c>
      <c r="E72" s="4" t="s">
        <v>4274</v>
      </c>
      <c r="F72" s="4" t="s">
        <v>4275</v>
      </c>
    </row>
    <row r="73" spans="1:6">
      <c r="A73" s="2">
        <v>618691</v>
      </c>
      <c r="B73" s="4" t="s">
        <v>4277</v>
      </c>
      <c r="C73" s="3"/>
      <c r="D73" s="2">
        <v>1</v>
      </c>
      <c r="E73" s="4" t="s">
        <v>4278</v>
      </c>
      <c r="F73" s="4" t="s">
        <v>4279</v>
      </c>
    </row>
    <row r="74" spans="1:6">
      <c r="A74" s="2">
        <v>509273</v>
      </c>
      <c r="B74" s="4" t="s">
        <v>4280</v>
      </c>
      <c r="C74" s="3" t="s">
        <v>4281</v>
      </c>
      <c r="D74" s="2">
        <v>1</v>
      </c>
      <c r="E74" s="4" t="s">
        <v>4282</v>
      </c>
      <c r="F74" s="4" t="s">
        <v>4283</v>
      </c>
    </row>
    <row r="75" spans="1:6">
      <c r="A75" s="2">
        <v>509273</v>
      </c>
      <c r="B75" s="4" t="s">
        <v>4280</v>
      </c>
      <c r="C75" s="3" t="s">
        <v>4281</v>
      </c>
      <c r="D75" s="2">
        <v>1</v>
      </c>
      <c r="E75" s="4" t="s">
        <v>4282</v>
      </c>
      <c r="F75" s="4" t="s">
        <v>4283</v>
      </c>
    </row>
    <row r="76" spans="1:6">
      <c r="A76" s="2">
        <v>520327</v>
      </c>
      <c r="B76" s="4" t="s">
        <v>4284</v>
      </c>
      <c r="C76" s="3" t="s">
        <v>4285</v>
      </c>
      <c r="D76" s="2">
        <v>1</v>
      </c>
      <c r="E76" s="4" t="s">
        <v>4286</v>
      </c>
      <c r="F76" s="4" t="s">
        <v>4287</v>
      </c>
    </row>
    <row r="77" spans="1:6">
      <c r="A77" s="2" t="s">
        <v>4288</v>
      </c>
      <c r="B77" s="4" t="s">
        <v>4289</v>
      </c>
      <c r="C77" s="3" t="s">
        <v>4290</v>
      </c>
      <c r="D77" s="2">
        <v>1</v>
      </c>
      <c r="E77" s="4" t="s">
        <v>4291</v>
      </c>
      <c r="F77" s="4" t="s">
        <v>4292</v>
      </c>
    </row>
    <row r="78" spans="1:6">
      <c r="A78" s="2" t="s">
        <v>4288</v>
      </c>
      <c r="B78" s="4" t="s">
        <v>4289</v>
      </c>
      <c r="C78" s="3" t="s">
        <v>4290</v>
      </c>
      <c r="D78" s="2">
        <v>1</v>
      </c>
      <c r="E78" s="4" t="s">
        <v>4291</v>
      </c>
      <c r="F78" s="4" t="s">
        <v>4292</v>
      </c>
    </row>
    <row r="79" spans="1:6">
      <c r="A79" s="2">
        <v>504457</v>
      </c>
      <c r="B79" s="4" t="s">
        <v>4293</v>
      </c>
      <c r="C79" s="3" t="s">
        <v>4294</v>
      </c>
      <c r="D79" s="2">
        <v>1</v>
      </c>
      <c r="E79" s="4" t="s">
        <v>4295</v>
      </c>
      <c r="F79" s="4" t="s">
        <v>4296</v>
      </c>
    </row>
    <row r="80" spans="1:6">
      <c r="A80" s="2">
        <v>504457</v>
      </c>
      <c r="B80" s="4" t="s">
        <v>4293</v>
      </c>
      <c r="C80" s="3" t="s">
        <v>4294</v>
      </c>
      <c r="D80" s="2">
        <v>1</v>
      </c>
      <c r="E80" s="4" t="s">
        <v>4295</v>
      </c>
      <c r="F80" s="4" t="s">
        <v>4296</v>
      </c>
    </row>
    <row r="81" spans="1:6">
      <c r="A81" s="2">
        <v>504457</v>
      </c>
      <c r="B81" s="4" t="s">
        <v>4293</v>
      </c>
      <c r="C81" s="3" t="s">
        <v>4294</v>
      </c>
      <c r="D81" s="2">
        <v>1</v>
      </c>
      <c r="E81" s="4" t="s">
        <v>4295</v>
      </c>
      <c r="F81" s="4" t="s">
        <v>4296</v>
      </c>
    </row>
    <row r="82" spans="1:6">
      <c r="A82" s="2" t="s">
        <v>4297</v>
      </c>
      <c r="B82" s="4" t="s">
        <v>4298</v>
      </c>
      <c r="C82" s="3" t="s">
        <v>4106</v>
      </c>
      <c r="D82" s="2">
        <v>1</v>
      </c>
      <c r="E82" s="4" t="s">
        <v>4299</v>
      </c>
      <c r="F82" s="4" t="s">
        <v>4300</v>
      </c>
    </row>
    <row r="83" spans="1:6">
      <c r="A83" s="2" t="s">
        <v>4297</v>
      </c>
      <c r="B83" s="4" t="s">
        <v>4298</v>
      </c>
      <c r="C83" s="3" t="s">
        <v>4106</v>
      </c>
      <c r="D83" s="2">
        <v>1</v>
      </c>
      <c r="E83" s="4" t="s">
        <v>4299</v>
      </c>
      <c r="F83" s="4" t="s">
        <v>4300</v>
      </c>
    </row>
    <row r="84" spans="1:6">
      <c r="A84" s="2" t="s">
        <v>4297</v>
      </c>
      <c r="B84" s="4" t="s">
        <v>4298</v>
      </c>
      <c r="C84" s="3" t="s">
        <v>4106</v>
      </c>
      <c r="D84" s="2">
        <v>1</v>
      </c>
      <c r="E84" s="4" t="s">
        <v>4299</v>
      </c>
      <c r="F84" s="4" t="s">
        <v>4300</v>
      </c>
    </row>
    <row r="85" spans="1:6">
      <c r="A85" s="2" t="s">
        <v>4297</v>
      </c>
      <c r="B85" s="4" t="s">
        <v>4298</v>
      </c>
      <c r="C85" s="3" t="s">
        <v>4106</v>
      </c>
      <c r="D85" s="2">
        <v>1</v>
      </c>
      <c r="E85" s="4" t="s">
        <v>4299</v>
      </c>
      <c r="F85" s="4" t="s">
        <v>4300</v>
      </c>
    </row>
    <row r="86" spans="1:6">
      <c r="A86" s="2" t="s">
        <v>4297</v>
      </c>
      <c r="B86" s="4" t="s">
        <v>4298</v>
      </c>
      <c r="C86" s="3" t="s">
        <v>4106</v>
      </c>
      <c r="D86" s="2">
        <v>1</v>
      </c>
      <c r="E86" s="4" t="s">
        <v>4299</v>
      </c>
      <c r="F86" s="4" t="s">
        <v>4300</v>
      </c>
    </row>
    <row r="87" spans="1:6">
      <c r="A87" s="2" t="s">
        <v>4297</v>
      </c>
      <c r="B87" s="4" t="s">
        <v>4298</v>
      </c>
      <c r="C87" s="3" t="s">
        <v>4106</v>
      </c>
      <c r="D87" s="2">
        <v>1</v>
      </c>
      <c r="E87" s="4" t="s">
        <v>4299</v>
      </c>
      <c r="F87" s="4" t="s">
        <v>4300</v>
      </c>
    </row>
    <row r="88" spans="1:6">
      <c r="A88" s="2" t="s">
        <v>4301</v>
      </c>
      <c r="B88" s="4" t="s">
        <v>4302</v>
      </c>
      <c r="C88" s="3" t="s">
        <v>4106</v>
      </c>
      <c r="D88" s="2">
        <v>1</v>
      </c>
      <c r="E88" s="4" t="s">
        <v>4303</v>
      </c>
      <c r="F88" s="4" t="s">
        <v>4304</v>
      </c>
    </row>
    <row r="89" spans="1:6">
      <c r="A89" s="2" t="s">
        <v>4301</v>
      </c>
      <c r="B89" s="4" t="s">
        <v>4302</v>
      </c>
      <c r="C89" s="3" t="s">
        <v>4106</v>
      </c>
      <c r="D89" s="2">
        <v>1</v>
      </c>
      <c r="E89" s="4" t="s">
        <v>4303</v>
      </c>
      <c r="F89" s="4" t="s">
        <v>4304</v>
      </c>
    </row>
    <row r="90" spans="1:6">
      <c r="A90" s="2" t="s">
        <v>4305</v>
      </c>
      <c r="B90" s="4" t="s">
        <v>4306</v>
      </c>
      <c r="C90" s="3" t="s">
        <v>4106</v>
      </c>
      <c r="D90" s="2">
        <v>1</v>
      </c>
      <c r="E90" s="4" t="s">
        <v>4307</v>
      </c>
      <c r="F90" s="4" t="s">
        <v>4106</v>
      </c>
    </row>
    <row r="91" spans="1:6">
      <c r="A91" s="2" t="s">
        <v>4308</v>
      </c>
      <c r="B91" s="4" t="s">
        <v>4309</v>
      </c>
      <c r="C91" s="3" t="s">
        <v>4310</v>
      </c>
      <c r="D91" s="2">
        <v>1</v>
      </c>
      <c r="E91" s="4" t="s">
        <v>4311</v>
      </c>
      <c r="F91" s="4" t="s">
        <v>4106</v>
      </c>
    </row>
    <row r="92" spans="1:6">
      <c r="A92" s="2" t="s">
        <v>4312</v>
      </c>
      <c r="B92" s="4" t="s">
        <v>4313</v>
      </c>
      <c r="C92" s="3" t="s">
        <v>4314</v>
      </c>
      <c r="D92" s="2">
        <v>1</v>
      </c>
      <c r="E92" s="4" t="s">
        <v>4315</v>
      </c>
      <c r="F92" s="4" t="s">
        <v>4106</v>
      </c>
    </row>
    <row r="93" spans="1:6">
      <c r="A93" s="2" t="s">
        <v>4316</v>
      </c>
      <c r="B93" s="4" t="s">
        <v>4313</v>
      </c>
      <c r="C93" s="3" t="s">
        <v>4314</v>
      </c>
      <c r="D93" s="2">
        <v>1</v>
      </c>
      <c r="E93" s="4" t="s">
        <v>4315</v>
      </c>
      <c r="F93" s="4" t="s">
        <v>4106</v>
      </c>
    </row>
    <row r="94" spans="1:6">
      <c r="A94" s="2" t="s">
        <v>4317</v>
      </c>
      <c r="B94" s="4" t="s">
        <v>4318</v>
      </c>
      <c r="C94" s="3" t="s">
        <v>4319</v>
      </c>
      <c r="D94" s="2">
        <v>1</v>
      </c>
      <c r="E94" s="4" t="s">
        <v>4320</v>
      </c>
      <c r="F94" s="4" t="s">
        <v>4106</v>
      </c>
    </row>
    <row r="95" spans="1:6">
      <c r="A95" s="2" t="s">
        <v>4321</v>
      </c>
      <c r="B95" s="4" t="s">
        <v>4318</v>
      </c>
      <c r="C95" s="3" t="s">
        <v>4319</v>
      </c>
      <c r="D95" s="2">
        <v>1</v>
      </c>
      <c r="E95" s="4" t="s">
        <v>4320</v>
      </c>
      <c r="F95" s="4" t="s">
        <v>4106</v>
      </c>
    </row>
    <row r="96" spans="1:6">
      <c r="A96" s="2" t="s">
        <v>4322</v>
      </c>
      <c r="B96" s="4" t="s">
        <v>4323</v>
      </c>
      <c r="C96" s="3" t="s">
        <v>4324</v>
      </c>
      <c r="D96" s="2">
        <v>1</v>
      </c>
      <c r="E96" s="4" t="s">
        <v>4325</v>
      </c>
      <c r="F96" s="4" t="s">
        <v>4326</v>
      </c>
    </row>
    <row r="97" spans="1:6">
      <c r="A97" s="2" t="s">
        <v>4322</v>
      </c>
      <c r="B97" s="4" t="s">
        <v>4323</v>
      </c>
      <c r="C97" s="3" t="s">
        <v>4324</v>
      </c>
      <c r="D97" s="2">
        <v>1</v>
      </c>
      <c r="E97" s="4" t="s">
        <v>4325</v>
      </c>
      <c r="F97" s="4" t="s">
        <v>4326</v>
      </c>
    </row>
    <row r="98" spans="1:6">
      <c r="A98" s="2">
        <v>282090</v>
      </c>
      <c r="B98" s="4" t="s">
        <v>4327</v>
      </c>
      <c r="C98" s="3" t="s">
        <v>4328</v>
      </c>
      <c r="D98" s="2">
        <v>1</v>
      </c>
      <c r="E98" s="4" t="s">
        <v>4329</v>
      </c>
      <c r="F98" s="4" t="s">
        <v>4330</v>
      </c>
    </row>
    <row r="99" spans="1:6">
      <c r="A99" s="2">
        <v>617720</v>
      </c>
      <c r="B99" s="4" t="s">
        <v>4331</v>
      </c>
      <c r="C99" s="3" t="s">
        <v>4332</v>
      </c>
      <c r="D99" s="2">
        <v>1</v>
      </c>
      <c r="E99" s="4" t="s">
        <v>4333</v>
      </c>
      <c r="F99" s="4" t="s">
        <v>4334</v>
      </c>
    </row>
    <row r="100" spans="1:6">
      <c r="A100" s="2" t="s">
        <v>4335</v>
      </c>
      <c r="B100" s="4" t="s">
        <v>4336</v>
      </c>
      <c r="C100" s="3" t="s">
        <v>4337</v>
      </c>
      <c r="D100" s="2">
        <v>1</v>
      </c>
      <c r="E100" s="4" t="s">
        <v>4338</v>
      </c>
      <c r="F100" s="4" t="s">
        <v>4339</v>
      </c>
    </row>
    <row r="101" spans="1:6" ht="43.2">
      <c r="A101" s="9" t="s">
        <v>4340</v>
      </c>
      <c r="B101" s="4" t="s">
        <v>4341</v>
      </c>
      <c r="C101" s="3" t="s">
        <v>4342</v>
      </c>
      <c r="D101" s="2">
        <v>1</v>
      </c>
      <c r="E101" s="4" t="s">
        <v>4343</v>
      </c>
      <c r="F101" s="4" t="s">
        <v>4344</v>
      </c>
    </row>
    <row r="102" spans="1:6">
      <c r="A102" s="2" t="s">
        <v>4345</v>
      </c>
      <c r="B102" s="4" t="s">
        <v>4346</v>
      </c>
      <c r="C102" s="3" t="s">
        <v>4347</v>
      </c>
      <c r="D102" s="2">
        <v>1</v>
      </c>
      <c r="E102" s="4" t="s">
        <v>4348</v>
      </c>
      <c r="F102" s="4" t="s">
        <v>4349</v>
      </c>
    </row>
    <row r="103" spans="1:6" ht="28.8">
      <c r="A103" s="9" t="s">
        <v>4350</v>
      </c>
      <c r="B103" s="4" t="s">
        <v>4351</v>
      </c>
      <c r="C103" s="3" t="s">
        <v>4352</v>
      </c>
      <c r="D103" s="2">
        <v>1</v>
      </c>
      <c r="E103" s="4" t="s">
        <v>4353</v>
      </c>
      <c r="F103" s="4" t="s">
        <v>4354</v>
      </c>
    </row>
    <row r="104" spans="1:6" ht="28.8">
      <c r="A104" s="9" t="s">
        <v>4350</v>
      </c>
      <c r="B104" s="4" t="s">
        <v>4351</v>
      </c>
      <c r="C104" s="3" t="s">
        <v>4352</v>
      </c>
      <c r="D104" s="2">
        <v>1</v>
      </c>
      <c r="E104" s="4" t="s">
        <v>4353</v>
      </c>
      <c r="F104" s="4" t="s">
        <v>4354</v>
      </c>
    </row>
    <row r="105" spans="1:6" ht="28.8">
      <c r="A105" s="9" t="s">
        <v>4350</v>
      </c>
      <c r="B105" s="4" t="s">
        <v>4351</v>
      </c>
      <c r="C105" s="3" t="s">
        <v>4352</v>
      </c>
      <c r="D105" s="2">
        <v>1</v>
      </c>
      <c r="E105" s="4" t="s">
        <v>4353</v>
      </c>
      <c r="F105" s="4" t="s">
        <v>4354</v>
      </c>
    </row>
    <row r="106" spans="1:6">
      <c r="A106" s="2" t="s">
        <v>4355</v>
      </c>
      <c r="B106" s="4" t="s">
        <v>4356</v>
      </c>
      <c r="C106" s="3" t="s">
        <v>4357</v>
      </c>
      <c r="D106" s="2">
        <v>1</v>
      </c>
      <c r="E106" s="4" t="s">
        <v>4358</v>
      </c>
      <c r="F106" s="4" t="s">
        <v>4359</v>
      </c>
    </row>
    <row r="107" spans="1:6">
      <c r="A107" s="2" t="s">
        <v>4360</v>
      </c>
      <c r="B107" s="4" t="s">
        <v>4361</v>
      </c>
      <c r="C107" s="3" t="s">
        <v>4362</v>
      </c>
      <c r="D107" s="2">
        <v>1</v>
      </c>
      <c r="E107" s="4" t="s">
        <v>4363</v>
      </c>
      <c r="F107" s="4" t="s">
        <v>4364</v>
      </c>
    </row>
    <row r="108" spans="1:6">
      <c r="A108" s="2" t="s">
        <v>4365</v>
      </c>
      <c r="B108" s="4" t="s">
        <v>4366</v>
      </c>
      <c r="C108" s="3" t="s">
        <v>4367</v>
      </c>
      <c r="D108" s="2">
        <v>1</v>
      </c>
      <c r="E108" s="4" t="s">
        <v>4368</v>
      </c>
      <c r="F108" s="4" t="s">
        <v>4369</v>
      </c>
    </row>
    <row r="109" spans="1:6">
      <c r="A109" s="2">
        <v>535293</v>
      </c>
      <c r="B109" s="4" t="s">
        <v>4370</v>
      </c>
      <c r="C109" s="3" t="s">
        <v>4371</v>
      </c>
      <c r="D109" s="2">
        <v>1</v>
      </c>
      <c r="E109" s="4" t="s">
        <v>4372</v>
      </c>
      <c r="F109" s="4" t="s">
        <v>4373</v>
      </c>
    </row>
    <row r="110" spans="1:6">
      <c r="A110" s="2" t="s">
        <v>4374</v>
      </c>
      <c r="B110" s="4" t="s">
        <v>4375</v>
      </c>
      <c r="C110" s="3" t="s">
        <v>4376</v>
      </c>
      <c r="D110" s="2">
        <v>1</v>
      </c>
      <c r="E110" s="4" t="s">
        <v>4377</v>
      </c>
      <c r="F110" s="4" t="s">
        <v>4378</v>
      </c>
    </row>
    <row r="111" spans="1:6">
      <c r="A111" s="2" t="s">
        <v>4379</v>
      </c>
      <c r="B111" s="4" t="s">
        <v>4380</v>
      </c>
      <c r="C111" s="3" t="s">
        <v>4381</v>
      </c>
      <c r="D111" s="2">
        <v>1</v>
      </c>
      <c r="E111" s="4" t="s">
        <v>4382</v>
      </c>
      <c r="F111" s="4" t="s">
        <v>4383</v>
      </c>
    </row>
    <row r="112" spans="1:6">
      <c r="A112" s="2" t="s">
        <v>4384</v>
      </c>
      <c r="B112" s="4" t="s">
        <v>4385</v>
      </c>
      <c r="C112" s="3" t="s">
        <v>4386</v>
      </c>
      <c r="D112" s="2">
        <v>1</v>
      </c>
      <c r="E112" s="4" t="s">
        <v>4387</v>
      </c>
      <c r="F112" s="4" t="s">
        <v>4388</v>
      </c>
    </row>
    <row r="113" spans="1:6">
      <c r="A113" s="2">
        <v>505514</v>
      </c>
      <c r="B113" s="4" t="s">
        <v>4389</v>
      </c>
      <c r="C113" s="3" t="s">
        <v>4390</v>
      </c>
      <c r="D113" s="2">
        <v>1</v>
      </c>
      <c r="E113" s="4" t="s">
        <v>4391</v>
      </c>
      <c r="F113" s="4" t="s">
        <v>4392</v>
      </c>
    </row>
    <row r="114" spans="1:6">
      <c r="A114" s="2">
        <v>541291</v>
      </c>
      <c r="B114" s="4" t="s">
        <v>4393</v>
      </c>
      <c r="C114" s="3" t="s">
        <v>4394</v>
      </c>
      <c r="D114" s="2">
        <v>1</v>
      </c>
      <c r="E114" s="4" t="s">
        <v>4395</v>
      </c>
      <c r="F114" s="4" t="s">
        <v>4396</v>
      </c>
    </row>
    <row r="115" spans="1:6">
      <c r="A115" s="2">
        <v>539978</v>
      </c>
      <c r="B115" s="4" t="s">
        <v>4397</v>
      </c>
      <c r="C115" s="3" t="s">
        <v>4106</v>
      </c>
      <c r="D115" s="2">
        <v>1</v>
      </c>
      <c r="E115" s="4" t="s">
        <v>4398</v>
      </c>
      <c r="F115" s="4" t="s">
        <v>4399</v>
      </c>
    </row>
    <row r="116" spans="1:6">
      <c r="A116" s="2">
        <v>539978</v>
      </c>
      <c r="B116" s="4" t="s">
        <v>4397</v>
      </c>
      <c r="C116" s="3" t="s">
        <v>4106</v>
      </c>
      <c r="D116" s="2">
        <v>1</v>
      </c>
      <c r="E116" s="4" t="s">
        <v>4398</v>
      </c>
      <c r="F116" s="4" t="s">
        <v>4399</v>
      </c>
    </row>
    <row r="117" spans="1:6">
      <c r="A117" s="2">
        <v>539978</v>
      </c>
      <c r="B117" s="4" t="s">
        <v>4397</v>
      </c>
      <c r="C117" s="3" t="s">
        <v>4106</v>
      </c>
      <c r="D117" s="2">
        <v>1</v>
      </c>
      <c r="E117" s="4" t="s">
        <v>4398</v>
      </c>
      <c r="F117" s="4" t="s">
        <v>4399</v>
      </c>
    </row>
    <row r="118" spans="1:6">
      <c r="A118" s="2" t="s">
        <v>4400</v>
      </c>
      <c r="B118" s="4" t="s">
        <v>4401</v>
      </c>
      <c r="C118" s="3" t="s">
        <v>4402</v>
      </c>
      <c r="D118" s="2">
        <v>1</v>
      </c>
      <c r="E118" s="4" t="s">
        <v>4403</v>
      </c>
      <c r="F118" s="4" t="s">
        <v>4404</v>
      </c>
    </row>
    <row r="119" spans="1:6">
      <c r="A119" s="2">
        <v>280752</v>
      </c>
      <c r="B119" s="4" t="s">
        <v>4405</v>
      </c>
      <c r="C119" s="3" t="s">
        <v>4106</v>
      </c>
      <c r="D119" s="2">
        <v>1</v>
      </c>
      <c r="E119" s="4" t="s">
        <v>4406</v>
      </c>
      <c r="F119" s="4" t="s">
        <v>4407</v>
      </c>
    </row>
    <row r="120" spans="1:6">
      <c r="A120" s="2" t="s">
        <v>4408</v>
      </c>
      <c r="B120" s="4" t="s">
        <v>4409</v>
      </c>
      <c r="C120" s="3" t="s">
        <v>4410</v>
      </c>
      <c r="D120" s="2">
        <v>1</v>
      </c>
      <c r="E120" s="4" t="s">
        <v>4411</v>
      </c>
      <c r="F120" s="4" t="s">
        <v>4412</v>
      </c>
    </row>
    <row r="121" spans="1:6">
      <c r="A121" s="2" t="s">
        <v>4408</v>
      </c>
      <c r="B121" s="4" t="s">
        <v>4409</v>
      </c>
      <c r="C121" s="3" t="s">
        <v>4410</v>
      </c>
      <c r="D121" s="2">
        <v>1</v>
      </c>
      <c r="E121" s="4" t="s">
        <v>4411</v>
      </c>
      <c r="F121" s="4" t="s">
        <v>4412</v>
      </c>
    </row>
    <row r="122" spans="1:6">
      <c r="A122" s="2" t="s">
        <v>4413</v>
      </c>
      <c r="B122" s="4" t="s">
        <v>4414</v>
      </c>
      <c r="C122" s="3" t="s">
        <v>4415</v>
      </c>
      <c r="D122" s="2">
        <v>1</v>
      </c>
      <c r="E122" s="10" t="s">
        <v>4416</v>
      </c>
      <c r="F122" s="4" t="s">
        <v>4106</v>
      </c>
    </row>
    <row r="123" spans="1:6">
      <c r="A123" s="2" t="s">
        <v>4417</v>
      </c>
      <c r="B123" s="4" t="s">
        <v>4418</v>
      </c>
      <c r="C123" s="3" t="s">
        <v>4419</v>
      </c>
      <c r="D123" s="2">
        <v>1</v>
      </c>
      <c r="E123" s="4" t="s">
        <v>4420</v>
      </c>
      <c r="F123" s="4" t="s">
        <v>4106</v>
      </c>
    </row>
    <row r="124" spans="1:6">
      <c r="A124" s="2" t="s">
        <v>4417</v>
      </c>
      <c r="B124" s="4" t="s">
        <v>4418</v>
      </c>
      <c r="C124" s="3" t="s">
        <v>4419</v>
      </c>
      <c r="D124" s="2">
        <v>1</v>
      </c>
      <c r="E124" s="4" t="s">
        <v>4420</v>
      </c>
      <c r="F124" s="4" t="s">
        <v>4106</v>
      </c>
    </row>
    <row r="125" spans="1:6">
      <c r="A125" s="2" t="s">
        <v>4421</v>
      </c>
      <c r="B125" s="4" t="s">
        <v>4422</v>
      </c>
      <c r="C125" s="3" t="s">
        <v>4423</v>
      </c>
      <c r="D125" s="2">
        <v>1</v>
      </c>
      <c r="E125" s="4" t="s">
        <v>4424</v>
      </c>
      <c r="F125" s="4" t="s">
        <v>4106</v>
      </c>
    </row>
    <row r="126" spans="1:6">
      <c r="A126" s="2" t="s">
        <v>4425</v>
      </c>
      <c r="B126" s="4" t="s">
        <v>4426</v>
      </c>
      <c r="C126" s="3" t="s">
        <v>4427</v>
      </c>
      <c r="D126" s="2">
        <v>1</v>
      </c>
      <c r="E126" s="4" t="s">
        <v>4428</v>
      </c>
      <c r="F126" s="4" t="s">
        <v>4106</v>
      </c>
    </row>
    <row r="127" spans="1:6">
      <c r="A127" s="2" t="s">
        <v>4429</v>
      </c>
      <c r="B127" s="4" t="s">
        <v>4430</v>
      </c>
      <c r="C127" s="3" t="s">
        <v>4431</v>
      </c>
      <c r="D127" s="2">
        <v>1</v>
      </c>
      <c r="E127" s="4" t="s">
        <v>4432</v>
      </c>
      <c r="F127" s="4" t="s">
        <v>4433</v>
      </c>
    </row>
    <row r="128" spans="1:6">
      <c r="A128" s="2" t="s">
        <v>4434</v>
      </c>
      <c r="B128" s="4" t="s">
        <v>4435</v>
      </c>
      <c r="C128" s="3" t="s">
        <v>4436</v>
      </c>
      <c r="D128" s="2">
        <v>1</v>
      </c>
      <c r="E128" s="4" t="s">
        <v>4437</v>
      </c>
      <c r="F128" s="4" t="s">
        <v>4438</v>
      </c>
    </row>
    <row r="129" spans="1:6">
      <c r="A129" s="2" t="s">
        <v>4434</v>
      </c>
      <c r="B129" s="4" t="s">
        <v>4435</v>
      </c>
      <c r="C129" s="3" t="s">
        <v>4436</v>
      </c>
      <c r="D129" s="2">
        <v>1</v>
      </c>
      <c r="E129" s="4" t="s">
        <v>4437</v>
      </c>
      <c r="F129" s="4" t="s">
        <v>4438</v>
      </c>
    </row>
    <row r="130" spans="1:6">
      <c r="A130" s="2">
        <v>533630</v>
      </c>
      <c r="B130" s="4" t="s">
        <v>4439</v>
      </c>
      <c r="C130" s="3" t="s">
        <v>4440</v>
      </c>
      <c r="D130" s="2">
        <v>1</v>
      </c>
      <c r="E130" s="4" t="s">
        <v>4441</v>
      </c>
      <c r="F130" s="4" t="s">
        <v>4106</v>
      </c>
    </row>
    <row r="131" spans="1:6">
      <c r="A131" s="2">
        <v>533630</v>
      </c>
      <c r="B131" s="4" t="s">
        <v>4439</v>
      </c>
      <c r="C131" s="3" t="s">
        <v>4440</v>
      </c>
      <c r="D131" s="2">
        <v>1</v>
      </c>
      <c r="E131" s="4" t="s">
        <v>4441</v>
      </c>
      <c r="F131" s="4" t="s">
        <v>4106</v>
      </c>
    </row>
    <row r="132" spans="1:6">
      <c r="A132" s="2">
        <v>533630</v>
      </c>
      <c r="B132" s="4" t="s">
        <v>4439</v>
      </c>
      <c r="C132" s="3" t="s">
        <v>4440</v>
      </c>
      <c r="D132" s="2">
        <v>1</v>
      </c>
      <c r="E132" s="4" t="s">
        <v>4441</v>
      </c>
      <c r="F132" s="4" t="s">
        <v>4106</v>
      </c>
    </row>
    <row r="133" spans="1:6">
      <c r="A133" s="2" t="s">
        <v>4442</v>
      </c>
      <c r="B133" s="4" t="s">
        <v>4443</v>
      </c>
      <c r="C133" s="3" t="s">
        <v>4106</v>
      </c>
      <c r="D133" s="2">
        <v>1</v>
      </c>
      <c r="E133" s="4" t="s">
        <v>4444</v>
      </c>
      <c r="F133" s="4" t="s">
        <v>4445</v>
      </c>
    </row>
    <row r="134" spans="1:6">
      <c r="A134" s="2" t="s">
        <v>4106</v>
      </c>
      <c r="B134" s="4" t="s">
        <v>4446</v>
      </c>
      <c r="C134" s="3" t="s">
        <v>4447</v>
      </c>
      <c r="D134" s="2">
        <v>1</v>
      </c>
      <c r="E134" s="4" t="s">
        <v>4448</v>
      </c>
      <c r="F134" s="4" t="s">
        <v>4449</v>
      </c>
    </row>
    <row r="135" spans="1:6">
      <c r="A135" s="2" t="s">
        <v>4106</v>
      </c>
      <c r="B135" s="4" t="s">
        <v>4446</v>
      </c>
      <c r="C135" s="3" t="s">
        <v>4447</v>
      </c>
      <c r="D135" s="2">
        <v>1</v>
      </c>
      <c r="E135" s="4" t="s">
        <v>4448</v>
      </c>
      <c r="F135" s="4" t="s">
        <v>4449</v>
      </c>
    </row>
    <row r="136" spans="1:6">
      <c r="A136" s="2" t="s">
        <v>4450</v>
      </c>
      <c r="B136" s="4" t="s">
        <v>4451</v>
      </c>
      <c r="C136" s="3" t="s">
        <v>4452</v>
      </c>
      <c r="D136" s="2">
        <v>1</v>
      </c>
      <c r="E136" s="4" t="s">
        <v>4453</v>
      </c>
      <c r="F136" s="4" t="s">
        <v>4454</v>
      </c>
    </row>
    <row r="137" spans="1:6">
      <c r="A137" s="2" t="s">
        <v>4450</v>
      </c>
      <c r="B137" s="4" t="s">
        <v>4451</v>
      </c>
      <c r="C137" s="3" t="s">
        <v>4452</v>
      </c>
      <c r="D137" s="2">
        <v>1</v>
      </c>
      <c r="E137" s="4" t="s">
        <v>4453</v>
      </c>
      <c r="F137" s="4" t="s">
        <v>4454</v>
      </c>
    </row>
    <row r="138" spans="1:6">
      <c r="A138" s="2" t="s">
        <v>4450</v>
      </c>
      <c r="B138" s="4" t="s">
        <v>4451</v>
      </c>
      <c r="C138" s="3" t="s">
        <v>4452</v>
      </c>
      <c r="D138" s="2">
        <v>1</v>
      </c>
      <c r="E138" s="4" t="s">
        <v>4453</v>
      </c>
      <c r="F138" s="4" t="s">
        <v>4454</v>
      </c>
    </row>
    <row r="139" spans="1:6">
      <c r="A139" s="2" t="s">
        <v>4455</v>
      </c>
      <c r="B139" s="4" t="s">
        <v>4456</v>
      </c>
      <c r="C139" s="3" t="s">
        <v>4457</v>
      </c>
      <c r="D139" s="2">
        <v>1</v>
      </c>
      <c r="E139" s="4" t="s">
        <v>4458</v>
      </c>
      <c r="F139" s="4" t="s">
        <v>4459</v>
      </c>
    </row>
    <row r="140" spans="1:6">
      <c r="A140" s="2" t="s">
        <v>4455</v>
      </c>
      <c r="B140" s="4" t="s">
        <v>4456</v>
      </c>
      <c r="C140" s="3" t="s">
        <v>4457</v>
      </c>
      <c r="D140" s="2">
        <v>1</v>
      </c>
      <c r="E140" s="4" t="s">
        <v>4458</v>
      </c>
      <c r="F140" s="4" t="s">
        <v>4459</v>
      </c>
    </row>
    <row r="141" spans="1:6">
      <c r="A141" s="2" t="s">
        <v>4455</v>
      </c>
      <c r="B141" s="4" t="s">
        <v>4456</v>
      </c>
      <c r="C141" s="3" t="s">
        <v>4457</v>
      </c>
      <c r="D141" s="2">
        <v>1</v>
      </c>
      <c r="E141" s="4" t="s">
        <v>4458</v>
      </c>
      <c r="F141" s="4" t="s">
        <v>4459</v>
      </c>
    </row>
    <row r="142" spans="1:6">
      <c r="A142" s="2" t="s">
        <v>4460</v>
      </c>
      <c r="B142" s="4" t="s">
        <v>4461</v>
      </c>
      <c r="C142" s="3" t="s">
        <v>4462</v>
      </c>
      <c r="D142" s="2">
        <v>1</v>
      </c>
      <c r="E142" s="4" t="s">
        <v>4463</v>
      </c>
      <c r="F142" s="4" t="s">
        <v>4464</v>
      </c>
    </row>
    <row r="143" spans="1:6">
      <c r="A143" s="2">
        <v>509274</v>
      </c>
      <c r="B143" s="4" t="s">
        <v>4465</v>
      </c>
      <c r="C143" s="3" t="s">
        <v>4466</v>
      </c>
      <c r="D143" s="2">
        <v>1</v>
      </c>
      <c r="E143" s="4" t="s">
        <v>4467</v>
      </c>
      <c r="F143" s="4" t="s">
        <v>4468</v>
      </c>
    </row>
    <row r="144" spans="1:6">
      <c r="A144" s="2">
        <v>509274</v>
      </c>
      <c r="B144" s="4" t="s">
        <v>4465</v>
      </c>
      <c r="C144" s="3" t="s">
        <v>4466</v>
      </c>
      <c r="D144" s="2">
        <v>1</v>
      </c>
      <c r="E144" s="4" t="s">
        <v>4467</v>
      </c>
      <c r="F144" s="4" t="s">
        <v>4468</v>
      </c>
    </row>
    <row r="145" spans="1:6" ht="62.4">
      <c r="A145" s="2">
        <v>535883</v>
      </c>
      <c r="B145" s="4" t="s">
        <v>4469</v>
      </c>
      <c r="C145" s="8" t="s">
        <v>4470</v>
      </c>
      <c r="D145" s="2">
        <v>1</v>
      </c>
      <c r="E145" s="4" t="s">
        <v>4471</v>
      </c>
      <c r="F145" s="4" t="s">
        <v>4106</v>
      </c>
    </row>
    <row r="146" spans="1:6">
      <c r="A146" s="2" t="s">
        <v>4472</v>
      </c>
      <c r="B146" s="4" t="s">
        <v>4473</v>
      </c>
      <c r="C146" s="3" t="s">
        <v>4474</v>
      </c>
      <c r="D146" s="2">
        <v>1</v>
      </c>
      <c r="E146" s="4" t="s">
        <v>4475</v>
      </c>
      <c r="F146" s="4" t="s">
        <v>4476</v>
      </c>
    </row>
    <row r="147" spans="1:6">
      <c r="A147" s="2" t="s">
        <v>4472</v>
      </c>
      <c r="B147" s="4" t="s">
        <v>4473</v>
      </c>
      <c r="C147" s="3" t="s">
        <v>4474</v>
      </c>
      <c r="D147" s="2">
        <v>1</v>
      </c>
      <c r="E147" s="4" t="s">
        <v>4475</v>
      </c>
      <c r="F147" s="4" t="s">
        <v>4476</v>
      </c>
    </row>
    <row r="148" spans="1:6">
      <c r="A148" s="2">
        <v>535653</v>
      </c>
      <c r="B148" s="4" t="s">
        <v>4477</v>
      </c>
      <c r="C148" s="3" t="s">
        <v>4478</v>
      </c>
      <c r="D148" s="2">
        <v>1</v>
      </c>
      <c r="E148" s="4" t="s">
        <v>4479</v>
      </c>
      <c r="F148" s="4" t="s">
        <v>4480</v>
      </c>
    </row>
    <row r="149" spans="1:6">
      <c r="A149" s="2" t="s">
        <v>4481</v>
      </c>
      <c r="B149" s="4" t="s">
        <v>4482</v>
      </c>
      <c r="C149" s="3" t="s">
        <v>4483</v>
      </c>
      <c r="D149" s="2">
        <v>1</v>
      </c>
      <c r="E149" s="4" t="s">
        <v>4484</v>
      </c>
      <c r="F149" s="4" t="s">
        <v>4485</v>
      </c>
    </row>
    <row r="150" spans="1:6">
      <c r="A150" s="2">
        <v>280843</v>
      </c>
      <c r="B150" s="4" t="s">
        <v>4486</v>
      </c>
      <c r="C150" s="3" t="s">
        <v>4487</v>
      </c>
      <c r="D150" s="2">
        <v>1</v>
      </c>
      <c r="E150" s="4" t="s">
        <v>4488</v>
      </c>
      <c r="F150" s="4" t="s">
        <v>4489</v>
      </c>
    </row>
    <row r="151" spans="1:6">
      <c r="A151" s="2" t="s">
        <v>4490</v>
      </c>
      <c r="B151" s="4" t="s">
        <v>4491</v>
      </c>
      <c r="C151" s="3" t="s">
        <v>4492</v>
      </c>
      <c r="D151" s="2">
        <v>1</v>
      </c>
      <c r="E151" s="4" t="s">
        <v>4493</v>
      </c>
      <c r="F151" s="4" t="s">
        <v>4494</v>
      </c>
    </row>
    <row r="152" spans="1:6">
      <c r="A152" s="2" t="s">
        <v>4490</v>
      </c>
      <c r="B152" s="4" t="s">
        <v>4491</v>
      </c>
      <c r="C152" s="3" t="s">
        <v>4492</v>
      </c>
      <c r="D152" s="2">
        <v>1</v>
      </c>
      <c r="E152" s="4" t="s">
        <v>4493</v>
      </c>
      <c r="F152" s="4" t="s">
        <v>4494</v>
      </c>
    </row>
    <row r="153" spans="1:6">
      <c r="A153" s="2" t="s">
        <v>4495</v>
      </c>
      <c r="B153" s="4" t="s">
        <v>4496</v>
      </c>
      <c r="C153" s="3" t="s">
        <v>4106</v>
      </c>
      <c r="D153" s="2">
        <v>1</v>
      </c>
      <c r="E153" s="4" t="s">
        <v>4497</v>
      </c>
      <c r="F153" s="4" t="s">
        <v>4498</v>
      </c>
    </row>
    <row r="154" spans="1:6">
      <c r="A154" s="2">
        <v>530865</v>
      </c>
      <c r="B154" s="4" t="s">
        <v>4499</v>
      </c>
      <c r="C154" s="3" t="s">
        <v>4500</v>
      </c>
      <c r="D154" s="2">
        <v>1</v>
      </c>
      <c r="E154" s="4" t="s">
        <v>4501</v>
      </c>
      <c r="F154" s="4" t="s">
        <v>4502</v>
      </c>
    </row>
    <row r="155" spans="1:6">
      <c r="A155" s="2" t="s">
        <v>4106</v>
      </c>
      <c r="B155" s="4" t="s">
        <v>4503</v>
      </c>
      <c r="C155" s="3" t="s">
        <v>4504</v>
      </c>
      <c r="D155" s="2">
        <v>1</v>
      </c>
      <c r="E155" s="4" t="s">
        <v>4505</v>
      </c>
      <c r="F155" s="4" t="s">
        <v>4106</v>
      </c>
    </row>
    <row r="156" spans="1:6">
      <c r="A156" s="2" t="s">
        <v>4506</v>
      </c>
      <c r="B156" s="4" t="s">
        <v>4507</v>
      </c>
      <c r="C156" s="3" t="s">
        <v>4508</v>
      </c>
      <c r="D156" s="2">
        <v>1</v>
      </c>
      <c r="E156" s="4" t="s">
        <v>4509</v>
      </c>
      <c r="F156" s="4" t="s">
        <v>4510</v>
      </c>
    </row>
    <row r="157" spans="1:6">
      <c r="A157" s="2" t="s">
        <v>4511</v>
      </c>
      <c r="B157" s="4" t="s">
        <v>4512</v>
      </c>
      <c r="C157" s="3" t="s">
        <v>4513</v>
      </c>
      <c r="D157" s="2">
        <v>1</v>
      </c>
      <c r="E157" s="4" t="s">
        <v>4514</v>
      </c>
      <c r="F157" s="4" t="s">
        <v>4515</v>
      </c>
    </row>
    <row r="158" spans="1:6">
      <c r="A158" s="2" t="s">
        <v>4106</v>
      </c>
      <c r="B158" s="4" t="s">
        <v>4516</v>
      </c>
      <c r="C158" s="3" t="s">
        <v>4517</v>
      </c>
      <c r="D158" s="2">
        <v>1</v>
      </c>
      <c r="E158" s="4" t="s">
        <v>4518</v>
      </c>
      <c r="F158" s="4" t="s">
        <v>4519</v>
      </c>
    </row>
    <row r="159" spans="1:6">
      <c r="A159" s="2" t="s">
        <v>4520</v>
      </c>
      <c r="B159" s="4" t="s">
        <v>4521</v>
      </c>
      <c r="C159" s="3" t="s">
        <v>4522</v>
      </c>
      <c r="D159" s="2">
        <v>1</v>
      </c>
      <c r="E159" s="4" t="s">
        <v>4523</v>
      </c>
      <c r="F159" s="4" t="s">
        <v>4524</v>
      </c>
    </row>
    <row r="160" spans="1:6">
      <c r="A160" s="2" t="s">
        <v>4525</v>
      </c>
      <c r="B160" s="4" t="s">
        <v>4526</v>
      </c>
      <c r="C160" s="3" t="s">
        <v>4522</v>
      </c>
      <c r="D160" s="2">
        <v>1</v>
      </c>
      <c r="E160" s="4" t="s">
        <v>4527</v>
      </c>
      <c r="F160" s="4" t="s">
        <v>4528</v>
      </c>
    </row>
    <row r="161" spans="1:6">
      <c r="A161" s="2">
        <v>513533</v>
      </c>
      <c r="B161" s="4" t="s">
        <v>4529</v>
      </c>
      <c r="C161" s="3" t="s">
        <v>4522</v>
      </c>
      <c r="D161" s="2">
        <v>1</v>
      </c>
      <c r="E161" s="4" t="s">
        <v>4530</v>
      </c>
      <c r="F161" s="4" t="s">
        <v>4531</v>
      </c>
    </row>
    <row r="162" spans="1:6">
      <c r="A162" s="2">
        <v>281613</v>
      </c>
      <c r="B162" s="4" t="s">
        <v>4532</v>
      </c>
      <c r="C162" s="3" t="s">
        <v>4533</v>
      </c>
      <c r="D162" s="2">
        <v>1</v>
      </c>
      <c r="E162" s="4" t="s">
        <v>4534</v>
      </c>
      <c r="F162" s="4" t="s">
        <v>4535</v>
      </c>
    </row>
    <row r="163" spans="1:6">
      <c r="A163" s="2" t="s">
        <v>4536</v>
      </c>
      <c r="B163" s="4" t="s">
        <v>4537</v>
      </c>
      <c r="C163" s="3" t="s">
        <v>4538</v>
      </c>
      <c r="D163" s="2">
        <v>1</v>
      </c>
      <c r="E163" s="4" t="s">
        <v>4539</v>
      </c>
      <c r="F163" s="4" t="s">
        <v>4540</v>
      </c>
    </row>
    <row r="164" spans="1:6">
      <c r="A164" s="2" t="s">
        <v>4541</v>
      </c>
      <c r="B164" s="4" t="s">
        <v>4542</v>
      </c>
      <c r="C164" s="3" t="s">
        <v>4543</v>
      </c>
      <c r="D164" s="2">
        <v>1</v>
      </c>
      <c r="E164" s="4" t="s">
        <v>4544</v>
      </c>
      <c r="F164" s="4" t="s">
        <v>4545</v>
      </c>
    </row>
    <row r="165" spans="1:6">
      <c r="A165" s="2" t="s">
        <v>4546</v>
      </c>
      <c r="B165" s="4" t="s">
        <v>4547</v>
      </c>
      <c r="C165" s="3" t="s">
        <v>4106</v>
      </c>
      <c r="D165" s="2">
        <v>1</v>
      </c>
      <c r="E165" s="4" t="s">
        <v>4548</v>
      </c>
      <c r="F165" s="4" t="s">
        <v>4549</v>
      </c>
    </row>
    <row r="166" spans="1:6">
      <c r="A166" s="2" t="s">
        <v>4550</v>
      </c>
      <c r="B166" s="4" t="s">
        <v>4551</v>
      </c>
      <c r="C166" s="3" t="s">
        <v>4552</v>
      </c>
      <c r="D166" s="2">
        <v>1</v>
      </c>
      <c r="E166" s="4" t="s">
        <v>4553</v>
      </c>
      <c r="F166" s="4" t="s">
        <v>4554</v>
      </c>
    </row>
    <row r="167" spans="1:6">
      <c r="A167" s="2" t="s">
        <v>4550</v>
      </c>
      <c r="B167" s="4" t="s">
        <v>4551</v>
      </c>
      <c r="C167" s="3" t="s">
        <v>4552</v>
      </c>
      <c r="D167" s="2">
        <v>1</v>
      </c>
      <c r="E167" s="4" t="s">
        <v>4553</v>
      </c>
      <c r="F167" s="4" t="s">
        <v>4554</v>
      </c>
    </row>
    <row r="168" spans="1:6">
      <c r="A168" s="2" t="s">
        <v>4555</v>
      </c>
      <c r="B168" s="4" t="s">
        <v>4556</v>
      </c>
      <c r="C168" s="3" t="s">
        <v>4557</v>
      </c>
      <c r="D168" s="2">
        <v>1</v>
      </c>
      <c r="E168" s="4" t="s">
        <v>4558</v>
      </c>
      <c r="F168" s="4" t="s">
        <v>4559</v>
      </c>
    </row>
    <row r="169" spans="1:6">
      <c r="A169" s="2" t="s">
        <v>4560</v>
      </c>
      <c r="B169" s="4" t="s">
        <v>4561</v>
      </c>
      <c r="C169" s="3" t="s">
        <v>4562</v>
      </c>
      <c r="D169" s="2">
        <v>1</v>
      </c>
      <c r="E169" s="4" t="s">
        <v>4563</v>
      </c>
      <c r="F169" s="4" t="s">
        <v>4564</v>
      </c>
    </row>
    <row r="170" spans="1:6">
      <c r="A170" s="2" t="s">
        <v>4560</v>
      </c>
      <c r="B170" s="4" t="s">
        <v>4561</v>
      </c>
      <c r="C170" s="3" t="s">
        <v>4562</v>
      </c>
      <c r="D170" s="2">
        <v>1</v>
      </c>
      <c r="E170" s="4" t="s">
        <v>4563</v>
      </c>
      <c r="F170" s="4" t="s">
        <v>4564</v>
      </c>
    </row>
    <row r="171" spans="1:6">
      <c r="A171" s="2" t="s">
        <v>4560</v>
      </c>
      <c r="B171" s="4" t="s">
        <v>4561</v>
      </c>
      <c r="C171" s="3" t="s">
        <v>4562</v>
      </c>
      <c r="D171" s="2">
        <v>1</v>
      </c>
      <c r="E171" s="4" t="s">
        <v>4563</v>
      </c>
      <c r="F171" s="4" t="s">
        <v>4564</v>
      </c>
    </row>
    <row r="172" spans="1:6">
      <c r="A172" s="2" t="s">
        <v>4565</v>
      </c>
      <c r="B172" s="4" t="s">
        <v>4566</v>
      </c>
      <c r="C172" s="3" t="s">
        <v>4567</v>
      </c>
      <c r="D172" s="2">
        <v>1</v>
      </c>
      <c r="E172" s="4" t="s">
        <v>4568</v>
      </c>
      <c r="F172" s="4" t="s">
        <v>4569</v>
      </c>
    </row>
    <row r="173" spans="1:6">
      <c r="A173" s="2" t="s">
        <v>4565</v>
      </c>
      <c r="B173" s="4" t="s">
        <v>4566</v>
      </c>
      <c r="C173" s="3" t="s">
        <v>4567</v>
      </c>
      <c r="D173" s="2">
        <v>1</v>
      </c>
      <c r="E173" s="4" t="s">
        <v>4568</v>
      </c>
      <c r="F173" s="4" t="s">
        <v>4569</v>
      </c>
    </row>
    <row r="174" spans="1:6">
      <c r="A174" s="2" t="s">
        <v>4565</v>
      </c>
      <c r="B174" s="4" t="s">
        <v>4566</v>
      </c>
      <c r="C174" s="3" t="s">
        <v>4570</v>
      </c>
      <c r="D174" s="2">
        <v>1</v>
      </c>
      <c r="E174" s="4" t="s">
        <v>4568</v>
      </c>
      <c r="F174" s="4" t="s">
        <v>4569</v>
      </c>
    </row>
    <row r="175" spans="1:6">
      <c r="A175" s="2" t="s">
        <v>4565</v>
      </c>
      <c r="B175" s="4" t="s">
        <v>4566</v>
      </c>
      <c r="C175" s="3" t="s">
        <v>4567</v>
      </c>
      <c r="D175" s="2">
        <v>1</v>
      </c>
      <c r="E175" s="4" t="s">
        <v>4568</v>
      </c>
      <c r="F175" s="4" t="s">
        <v>4569</v>
      </c>
    </row>
    <row r="176" spans="1:6">
      <c r="A176" s="2" t="s">
        <v>4565</v>
      </c>
      <c r="B176" s="4" t="s">
        <v>4566</v>
      </c>
      <c r="C176" s="3" t="s">
        <v>4567</v>
      </c>
      <c r="D176" s="2">
        <v>1</v>
      </c>
      <c r="E176" s="4" t="s">
        <v>4568</v>
      </c>
      <c r="F176" s="4" t="s">
        <v>4569</v>
      </c>
    </row>
    <row r="177" spans="1:6">
      <c r="A177" s="2" t="s">
        <v>4571</v>
      </c>
      <c r="B177" s="4" t="s">
        <v>4572</v>
      </c>
      <c r="C177" s="3" t="s">
        <v>4573</v>
      </c>
      <c r="D177" s="2">
        <v>1</v>
      </c>
      <c r="E177" s="4" t="s">
        <v>4574</v>
      </c>
      <c r="F177" s="4" t="s">
        <v>4575</v>
      </c>
    </row>
    <row r="178" spans="1:6">
      <c r="A178" s="2" t="s">
        <v>4576</v>
      </c>
      <c r="B178" s="4" t="s">
        <v>4577</v>
      </c>
      <c r="C178" s="3" t="s">
        <v>4578</v>
      </c>
      <c r="D178" s="2">
        <v>1</v>
      </c>
      <c r="E178" s="4" t="s">
        <v>4579</v>
      </c>
      <c r="F178" s="4" t="s">
        <v>4580</v>
      </c>
    </row>
    <row r="179" spans="1:6">
      <c r="A179" s="2">
        <v>530642</v>
      </c>
      <c r="B179" s="4" t="s">
        <v>4581</v>
      </c>
      <c r="C179" s="3" t="s">
        <v>4582</v>
      </c>
      <c r="D179" s="2">
        <v>1</v>
      </c>
      <c r="E179" s="4" t="s">
        <v>4583</v>
      </c>
      <c r="F179" s="4" t="s">
        <v>4214</v>
      </c>
    </row>
    <row r="180" spans="1:6">
      <c r="A180" s="2">
        <v>530855</v>
      </c>
      <c r="B180" s="4" t="s">
        <v>4584</v>
      </c>
      <c r="C180" s="3" t="s">
        <v>4220</v>
      </c>
      <c r="D180" s="2">
        <v>1</v>
      </c>
      <c r="E180" s="4" t="s">
        <v>4585</v>
      </c>
      <c r="F180" s="4" t="s">
        <v>4218</v>
      </c>
    </row>
    <row r="181" spans="1:6">
      <c r="A181" s="2">
        <v>508132</v>
      </c>
      <c r="B181" s="4" t="s">
        <v>4586</v>
      </c>
      <c r="C181" s="3" t="s">
        <v>4587</v>
      </c>
      <c r="D181" s="2">
        <v>1</v>
      </c>
      <c r="E181" s="4" t="s">
        <v>4588</v>
      </c>
      <c r="F181" s="4" t="s">
        <v>4589</v>
      </c>
    </row>
    <row r="182" spans="1:6">
      <c r="A182" s="2" t="s">
        <v>4590</v>
      </c>
      <c r="B182" s="4" t="s">
        <v>4591</v>
      </c>
      <c r="C182" s="3" t="s">
        <v>4347</v>
      </c>
      <c r="D182" s="2">
        <v>1</v>
      </c>
      <c r="E182" s="4" t="s">
        <v>4592</v>
      </c>
      <c r="F182" s="4" t="s">
        <v>4593</v>
      </c>
    </row>
    <row r="183" spans="1:6">
      <c r="A183" s="2" t="s">
        <v>4594</v>
      </c>
      <c r="B183" s="4" t="s">
        <v>4595</v>
      </c>
      <c r="C183" s="3" t="s">
        <v>4596</v>
      </c>
      <c r="D183" s="2">
        <v>1</v>
      </c>
      <c r="E183" s="4" t="s">
        <v>4597</v>
      </c>
      <c r="F183" s="4" t="s">
        <v>4106</v>
      </c>
    </row>
    <row r="184" spans="1:6">
      <c r="A184" s="2" t="s">
        <v>4594</v>
      </c>
      <c r="B184" s="4" t="s">
        <v>4595</v>
      </c>
      <c r="C184" s="3" t="s">
        <v>4596</v>
      </c>
      <c r="D184" s="2">
        <v>1</v>
      </c>
      <c r="E184" s="4" t="s">
        <v>4597</v>
      </c>
      <c r="F184" s="4" t="s">
        <v>4598</v>
      </c>
    </row>
    <row r="185" spans="1:6">
      <c r="A185" s="2" t="s">
        <v>4594</v>
      </c>
      <c r="B185" s="4" t="s">
        <v>4595</v>
      </c>
      <c r="C185" s="3" t="s">
        <v>4596</v>
      </c>
      <c r="D185" s="2">
        <v>1</v>
      </c>
      <c r="E185" s="4" t="s">
        <v>4597</v>
      </c>
      <c r="F185" s="4" t="s">
        <v>4598</v>
      </c>
    </row>
    <row r="186" spans="1:6">
      <c r="A186" s="2" t="s">
        <v>4599</v>
      </c>
      <c r="B186" s="4" t="s">
        <v>4600</v>
      </c>
      <c r="C186" s="3" t="s">
        <v>4347</v>
      </c>
      <c r="D186" s="2">
        <v>1</v>
      </c>
      <c r="E186" s="4" t="s">
        <v>4601</v>
      </c>
      <c r="F186" s="4" t="s">
        <v>4602</v>
      </c>
    </row>
    <row r="187" spans="1:6">
      <c r="A187" s="2" t="s">
        <v>4603</v>
      </c>
      <c r="B187" s="4" t="s">
        <v>4604</v>
      </c>
      <c r="C187" s="3" t="s">
        <v>4605</v>
      </c>
      <c r="D187" s="2">
        <v>1</v>
      </c>
      <c r="E187" s="4" t="s">
        <v>4606</v>
      </c>
      <c r="F187" s="4" t="s">
        <v>4607</v>
      </c>
    </row>
    <row r="188" spans="1:6">
      <c r="A188" s="2" t="s">
        <v>4603</v>
      </c>
      <c r="B188" s="4" t="s">
        <v>4604</v>
      </c>
      <c r="C188" s="3" t="s">
        <v>4605</v>
      </c>
      <c r="D188" s="2">
        <v>1</v>
      </c>
      <c r="E188" s="4" t="s">
        <v>4606</v>
      </c>
      <c r="F188" s="4" t="s">
        <v>4607</v>
      </c>
    </row>
    <row r="189" spans="1:6">
      <c r="A189" s="2">
        <v>518158</v>
      </c>
      <c r="B189" s="4" t="s">
        <v>4608</v>
      </c>
      <c r="C189" s="3" t="s">
        <v>4609</v>
      </c>
      <c r="D189" s="2">
        <v>1</v>
      </c>
      <c r="E189" s="4" t="s">
        <v>4610</v>
      </c>
      <c r="F189" s="4" t="s">
        <v>4611</v>
      </c>
    </row>
    <row r="190" spans="1:6">
      <c r="A190" s="2" t="s">
        <v>4612</v>
      </c>
      <c r="B190" s="4" t="s">
        <v>4613</v>
      </c>
      <c r="C190" s="3" t="s">
        <v>4614</v>
      </c>
      <c r="D190" s="2">
        <v>1</v>
      </c>
      <c r="E190" s="4" t="s">
        <v>4615</v>
      </c>
      <c r="F190" s="4" t="s">
        <v>4616</v>
      </c>
    </row>
    <row r="191" spans="1:6" ht="82.8">
      <c r="A191" s="2" t="s">
        <v>4617</v>
      </c>
      <c r="B191" s="4" t="s">
        <v>4618</v>
      </c>
      <c r="C191" s="8" t="s">
        <v>4619</v>
      </c>
      <c r="D191" s="2">
        <v>1</v>
      </c>
      <c r="E191" s="4" t="s">
        <v>4620</v>
      </c>
      <c r="F191" s="4" t="s">
        <v>4621</v>
      </c>
    </row>
    <row r="192" spans="1:6" ht="72.599999999999994">
      <c r="A192" s="2" t="s">
        <v>4622</v>
      </c>
      <c r="B192" s="4" t="s">
        <v>4623</v>
      </c>
      <c r="C192" s="8" t="s">
        <v>4624</v>
      </c>
      <c r="D192" s="2">
        <v>1</v>
      </c>
      <c r="E192" s="4" t="s">
        <v>4625</v>
      </c>
      <c r="F192" s="4" t="s">
        <v>4626</v>
      </c>
    </row>
    <row r="193" spans="1:6">
      <c r="A193" s="2">
        <v>505323</v>
      </c>
      <c r="B193" s="4" t="s">
        <v>4627</v>
      </c>
      <c r="C193" s="3" t="s">
        <v>4538</v>
      </c>
      <c r="D193" s="2">
        <v>1</v>
      </c>
      <c r="E193" s="4" t="s">
        <v>4628</v>
      </c>
      <c r="F193" s="4" t="s">
        <v>4231</v>
      </c>
    </row>
    <row r="194" spans="1:6" ht="133.80000000000001">
      <c r="A194" s="2" t="s">
        <v>4629</v>
      </c>
      <c r="B194" s="4" t="s">
        <v>4630</v>
      </c>
      <c r="C194" s="8" t="s">
        <v>4631</v>
      </c>
      <c r="D194" s="2">
        <v>1</v>
      </c>
      <c r="E194" s="4" t="s">
        <v>4632</v>
      </c>
      <c r="F194" s="4" t="s">
        <v>4235</v>
      </c>
    </row>
    <row r="195" spans="1:6">
      <c r="A195" s="2">
        <v>504633</v>
      </c>
      <c r="B195" s="4" t="s">
        <v>4633</v>
      </c>
      <c r="C195" s="3" t="s">
        <v>4634</v>
      </c>
      <c r="D195" s="2">
        <v>1</v>
      </c>
      <c r="E195" s="4" t="s">
        <v>4635</v>
      </c>
      <c r="F195" s="4" t="s">
        <v>4636</v>
      </c>
    </row>
    <row r="196" spans="1:6">
      <c r="A196" s="2" t="s">
        <v>4637</v>
      </c>
      <c r="B196" s="4" t="s">
        <v>4638</v>
      </c>
      <c r="C196" s="3" t="s">
        <v>4639</v>
      </c>
      <c r="D196" s="2">
        <v>1</v>
      </c>
      <c r="E196" s="4" t="s">
        <v>4640</v>
      </c>
      <c r="F196" s="4" t="s">
        <v>4641</v>
      </c>
    </row>
    <row r="197" spans="1:6">
      <c r="A197" s="2" t="s">
        <v>4642</v>
      </c>
      <c r="B197" s="4" t="s">
        <v>4643</v>
      </c>
      <c r="C197" s="3" t="s">
        <v>4644</v>
      </c>
      <c r="D197" s="2">
        <v>1</v>
      </c>
      <c r="E197" s="4" t="s">
        <v>4645</v>
      </c>
      <c r="F197" s="4" t="s">
        <v>4242</v>
      </c>
    </row>
    <row r="198" spans="1:6">
      <c r="A198" s="2">
        <v>519017</v>
      </c>
      <c r="B198" s="4" t="s">
        <v>4646</v>
      </c>
      <c r="C198" s="3" t="s">
        <v>4647</v>
      </c>
      <c r="D198" s="2">
        <v>1</v>
      </c>
      <c r="E198" s="4" t="s">
        <v>4648</v>
      </c>
      <c r="F198" s="4" t="s">
        <v>4649</v>
      </c>
    </row>
    <row r="199" spans="1:6">
      <c r="A199" s="2" t="s">
        <v>4650</v>
      </c>
      <c r="B199" s="4" t="s">
        <v>4651</v>
      </c>
      <c r="C199" s="3" t="s">
        <v>4652</v>
      </c>
      <c r="D199" s="2">
        <v>1</v>
      </c>
      <c r="E199" s="4" t="s">
        <v>4653</v>
      </c>
      <c r="F199" s="4" t="s">
        <v>4654</v>
      </c>
    </row>
    <row r="200" spans="1:6">
      <c r="A200" s="2" t="s">
        <v>4655</v>
      </c>
      <c r="B200" s="4" t="s">
        <v>4656</v>
      </c>
      <c r="C200" s="3" t="s">
        <v>4347</v>
      </c>
      <c r="D200" s="2">
        <v>1</v>
      </c>
      <c r="E200" s="4" t="s">
        <v>4657</v>
      </c>
      <c r="F200" s="4" t="s">
        <v>4252</v>
      </c>
    </row>
    <row r="201" spans="1:6">
      <c r="A201" s="2" t="s">
        <v>4658</v>
      </c>
      <c r="B201" s="4" t="s">
        <v>4659</v>
      </c>
      <c r="C201" s="3" t="s">
        <v>4660</v>
      </c>
      <c r="D201" s="2">
        <v>1</v>
      </c>
      <c r="E201" s="4" t="s">
        <v>4661</v>
      </c>
      <c r="F201" s="4" t="s">
        <v>4262</v>
      </c>
    </row>
    <row r="202" spans="1:6">
      <c r="A202" s="2" t="s">
        <v>4662</v>
      </c>
      <c r="B202" s="4" t="s">
        <v>4659</v>
      </c>
      <c r="C202" s="3" t="s">
        <v>4660</v>
      </c>
      <c r="D202" s="2">
        <v>1</v>
      </c>
      <c r="E202" s="4" t="s">
        <v>4661</v>
      </c>
      <c r="F202" s="4" t="s">
        <v>4262</v>
      </c>
    </row>
    <row r="203" spans="1:6">
      <c r="A203" s="2" t="s">
        <v>4663</v>
      </c>
      <c r="B203" s="4" t="s">
        <v>4659</v>
      </c>
      <c r="C203" s="3" t="s">
        <v>4660</v>
      </c>
      <c r="D203" s="2">
        <v>1</v>
      </c>
      <c r="E203" s="4" t="s">
        <v>4661</v>
      </c>
      <c r="F203" s="4" t="s">
        <v>4262</v>
      </c>
    </row>
    <row r="204" spans="1:6">
      <c r="A204" s="2" t="s">
        <v>4664</v>
      </c>
      <c r="B204" s="4" t="s">
        <v>4665</v>
      </c>
      <c r="C204" s="3" t="s">
        <v>4666</v>
      </c>
      <c r="D204" s="2">
        <v>1</v>
      </c>
      <c r="E204" s="4" t="s">
        <v>4667</v>
      </c>
      <c r="F204" s="4" t="s">
        <v>4266</v>
      </c>
    </row>
    <row r="205" spans="1:6">
      <c r="A205" s="2" t="s">
        <v>4664</v>
      </c>
      <c r="B205" s="4" t="s">
        <v>4665</v>
      </c>
      <c r="C205" s="3" t="s">
        <v>4666</v>
      </c>
      <c r="D205" s="2">
        <v>1</v>
      </c>
      <c r="E205" s="4" t="s">
        <v>4667</v>
      </c>
      <c r="F205" s="4" t="s">
        <v>4266</v>
      </c>
    </row>
    <row r="206" spans="1:6">
      <c r="A206" s="2" t="s">
        <v>4668</v>
      </c>
      <c r="B206" s="4" t="s">
        <v>4669</v>
      </c>
      <c r="C206" s="3" t="s">
        <v>4670</v>
      </c>
      <c r="D206" s="2">
        <v>1</v>
      </c>
      <c r="E206" s="4" t="s">
        <v>4671</v>
      </c>
      <c r="F206" s="4" t="s">
        <v>4266</v>
      </c>
    </row>
    <row r="207" spans="1:6">
      <c r="A207" s="2" t="s">
        <v>4672</v>
      </c>
      <c r="B207" s="4" t="s">
        <v>4673</v>
      </c>
      <c r="C207" s="3" t="s">
        <v>4674</v>
      </c>
      <c r="D207" s="2">
        <v>1</v>
      </c>
      <c r="E207" s="4" t="s">
        <v>4675</v>
      </c>
      <c r="F207" s="4" t="s">
        <v>4676</v>
      </c>
    </row>
    <row r="208" spans="1:6">
      <c r="A208" s="2">
        <v>100139601</v>
      </c>
      <c r="B208" s="4" t="s">
        <v>4677</v>
      </c>
      <c r="C208" s="3" t="s">
        <v>4678</v>
      </c>
      <c r="D208" s="2">
        <v>1</v>
      </c>
      <c r="E208" s="4" t="s">
        <v>4679</v>
      </c>
      <c r="F208" s="4" t="s">
        <v>4275</v>
      </c>
    </row>
    <row r="209" spans="1:6">
      <c r="A209" s="2">
        <v>100139601</v>
      </c>
      <c r="B209" s="4" t="s">
        <v>4677</v>
      </c>
      <c r="C209" s="3" t="s">
        <v>4678</v>
      </c>
      <c r="D209" s="2">
        <v>1</v>
      </c>
      <c r="E209" s="4" t="s">
        <v>4679</v>
      </c>
      <c r="F209" s="4" t="s">
        <v>4275</v>
      </c>
    </row>
    <row r="210" spans="1:6">
      <c r="A210" s="2" t="s">
        <v>4680</v>
      </c>
      <c r="B210" s="4" t="s">
        <v>4681</v>
      </c>
      <c r="C210" s="3" t="s">
        <v>4682</v>
      </c>
      <c r="D210" s="2">
        <v>1</v>
      </c>
      <c r="E210" s="4" t="s">
        <v>4683</v>
      </c>
      <c r="F210" s="4" t="s">
        <v>4684</v>
      </c>
    </row>
    <row r="211" spans="1:6">
      <c r="A211" s="2" t="s">
        <v>4685</v>
      </c>
      <c r="B211" s="4" t="s">
        <v>4686</v>
      </c>
      <c r="C211" s="3" t="s">
        <v>4687</v>
      </c>
      <c r="D211" s="2">
        <v>1</v>
      </c>
      <c r="E211" s="4" t="s">
        <v>4688</v>
      </c>
      <c r="F211" s="4" t="s">
        <v>4283</v>
      </c>
    </row>
    <row r="212" spans="1:6">
      <c r="A212" s="2" t="s">
        <v>4685</v>
      </c>
      <c r="B212" s="4" t="s">
        <v>4686</v>
      </c>
      <c r="C212" s="3" t="s">
        <v>4687</v>
      </c>
      <c r="D212" s="2">
        <v>1</v>
      </c>
      <c r="E212" s="4" t="s">
        <v>4688</v>
      </c>
      <c r="F212" s="4" t="s">
        <v>4283</v>
      </c>
    </row>
    <row r="213" spans="1:6">
      <c r="A213" s="2" t="s">
        <v>4689</v>
      </c>
      <c r="B213" s="4" t="s">
        <v>4690</v>
      </c>
      <c r="C213" s="3" t="s">
        <v>4691</v>
      </c>
      <c r="D213" s="2">
        <v>1</v>
      </c>
      <c r="E213" s="4" t="s">
        <v>4692</v>
      </c>
      <c r="F213" s="4" t="s">
        <v>4693</v>
      </c>
    </row>
    <row r="214" spans="1:6">
      <c r="A214" s="2" t="s">
        <v>4689</v>
      </c>
      <c r="B214" s="4" t="s">
        <v>4690</v>
      </c>
      <c r="C214" s="3" t="s">
        <v>4691</v>
      </c>
      <c r="D214" s="2">
        <v>1</v>
      </c>
      <c r="E214" s="4" t="s">
        <v>4692</v>
      </c>
      <c r="F214" s="4" t="s">
        <v>4693</v>
      </c>
    </row>
    <row r="215" spans="1:6">
      <c r="A215" s="2"/>
      <c r="B215" s="4" t="s">
        <v>4694</v>
      </c>
      <c r="C215" s="3" t="s">
        <v>4695</v>
      </c>
      <c r="D215" s="2">
        <v>1</v>
      </c>
      <c r="E215" s="4" t="s">
        <v>4696</v>
      </c>
      <c r="F215" s="4" t="s">
        <v>4697</v>
      </c>
    </row>
    <row r="216" spans="1:6" ht="62.4">
      <c r="A216" s="2" t="s">
        <v>4698</v>
      </c>
      <c r="B216" s="4" t="s">
        <v>4699</v>
      </c>
      <c r="C216" s="8" t="s">
        <v>4700</v>
      </c>
      <c r="D216" s="2">
        <v>1</v>
      </c>
      <c r="E216" s="4" t="s">
        <v>4701</v>
      </c>
      <c r="F216" s="4" t="s">
        <v>4296</v>
      </c>
    </row>
    <row r="217" spans="1:6">
      <c r="A217" s="2" t="s">
        <v>4702</v>
      </c>
      <c r="B217" s="4" t="s">
        <v>4703</v>
      </c>
      <c r="C217" s="3" t="s">
        <v>4704</v>
      </c>
      <c r="D217" s="2">
        <v>1</v>
      </c>
      <c r="E217" s="4" t="s">
        <v>4705</v>
      </c>
      <c r="F217" s="4" t="s">
        <v>4300</v>
      </c>
    </row>
    <row r="218" spans="1:6">
      <c r="A218" s="2" t="s">
        <v>4706</v>
      </c>
      <c r="B218" s="4" t="s">
        <v>4707</v>
      </c>
      <c r="C218" s="3" t="s">
        <v>4106</v>
      </c>
      <c r="D218" s="2">
        <v>1</v>
      </c>
      <c r="E218" s="4" t="s">
        <v>4708</v>
      </c>
      <c r="F218" s="4" t="s">
        <v>4326</v>
      </c>
    </row>
    <row r="219" spans="1:6" ht="144">
      <c r="A219" s="2" t="s">
        <v>4709</v>
      </c>
      <c r="B219" s="4" t="s">
        <v>4710</v>
      </c>
      <c r="C219" s="8" t="s">
        <v>4711</v>
      </c>
      <c r="D219" s="2">
        <v>1</v>
      </c>
      <c r="E219" s="4" t="s">
        <v>4712</v>
      </c>
      <c r="F219" s="4" t="s">
        <v>4330</v>
      </c>
    </row>
    <row r="220" spans="1:6">
      <c r="A220" s="2">
        <v>506888</v>
      </c>
      <c r="B220" s="4" t="s">
        <v>4713</v>
      </c>
      <c r="C220" s="3" t="s">
        <v>4714</v>
      </c>
      <c r="D220" s="2">
        <v>1</v>
      </c>
      <c r="E220" s="4" t="s">
        <v>4715</v>
      </c>
      <c r="F220" s="4" t="s">
        <v>4334</v>
      </c>
    </row>
    <row r="221" spans="1:6">
      <c r="A221" s="2" t="s">
        <v>4716</v>
      </c>
      <c r="B221" s="4" t="s">
        <v>4717</v>
      </c>
      <c r="C221" s="3" t="s">
        <v>4718</v>
      </c>
      <c r="D221" s="2">
        <v>1</v>
      </c>
      <c r="E221" s="4" t="s">
        <v>4719</v>
      </c>
      <c r="F221" s="4" t="s">
        <v>4339</v>
      </c>
    </row>
    <row r="222" spans="1:6">
      <c r="A222" s="2" t="s">
        <v>4720</v>
      </c>
      <c r="B222" s="4" t="s">
        <v>4721</v>
      </c>
      <c r="C222" s="3" t="s">
        <v>4722</v>
      </c>
      <c r="D222" s="2">
        <v>1</v>
      </c>
      <c r="E222" s="4" t="s">
        <v>4723</v>
      </c>
      <c r="F222" s="4" t="s">
        <v>4724</v>
      </c>
    </row>
    <row r="223" spans="1:6">
      <c r="A223" s="2" t="s">
        <v>4725</v>
      </c>
      <c r="B223" s="4" t="s">
        <v>4726</v>
      </c>
      <c r="C223" s="3" t="s">
        <v>4727</v>
      </c>
      <c r="D223" s="2">
        <v>1</v>
      </c>
      <c r="E223" s="4" t="s">
        <v>4728</v>
      </c>
      <c r="F223" s="4" t="s">
        <v>4344</v>
      </c>
    </row>
    <row r="224" spans="1:6">
      <c r="A224" s="2" t="s">
        <v>4725</v>
      </c>
      <c r="B224" s="4" t="s">
        <v>4726</v>
      </c>
      <c r="C224" s="3" t="s">
        <v>4727</v>
      </c>
      <c r="D224" s="2">
        <v>1</v>
      </c>
      <c r="E224" s="4" t="s">
        <v>4728</v>
      </c>
      <c r="F224" s="4" t="s">
        <v>4344</v>
      </c>
    </row>
    <row r="225" spans="1:6">
      <c r="A225" s="2" t="s">
        <v>4729</v>
      </c>
      <c r="B225" s="4" t="s">
        <v>4730</v>
      </c>
      <c r="C225" s="3" t="s">
        <v>4731</v>
      </c>
      <c r="D225" s="2">
        <v>1</v>
      </c>
      <c r="E225" s="4" t="s">
        <v>4732</v>
      </c>
      <c r="F225" s="4" t="s">
        <v>4349</v>
      </c>
    </row>
    <row r="226" spans="1:6">
      <c r="A226" s="2" t="s">
        <v>4733</v>
      </c>
      <c r="B226" s="4" t="s">
        <v>4734</v>
      </c>
      <c r="C226" s="3" t="s">
        <v>4735</v>
      </c>
      <c r="D226" s="2">
        <v>1</v>
      </c>
      <c r="E226" s="4" t="s">
        <v>4736</v>
      </c>
      <c r="F226" s="4" t="s">
        <v>4737</v>
      </c>
    </row>
    <row r="227" spans="1:6">
      <c r="A227" s="2" t="s">
        <v>4733</v>
      </c>
      <c r="B227" s="4" t="s">
        <v>4734</v>
      </c>
      <c r="C227" s="3" t="s">
        <v>4735</v>
      </c>
      <c r="D227" s="2">
        <v>1</v>
      </c>
      <c r="E227" s="4" t="s">
        <v>4736</v>
      </c>
      <c r="F227" s="4" t="s">
        <v>4737</v>
      </c>
    </row>
    <row r="228" spans="1:6">
      <c r="A228" s="2" t="s">
        <v>4738</v>
      </c>
      <c r="B228" s="4" t="s">
        <v>4739</v>
      </c>
      <c r="C228" s="3" t="s">
        <v>4740</v>
      </c>
      <c r="D228" s="2">
        <v>1</v>
      </c>
      <c r="E228" s="4" t="s">
        <v>4741</v>
      </c>
      <c r="F228" s="4" t="s">
        <v>4359</v>
      </c>
    </row>
    <row r="229" spans="1:6" ht="21.6">
      <c r="A229" s="2" t="s">
        <v>4742</v>
      </c>
      <c r="B229" s="4" t="s">
        <v>4743</v>
      </c>
      <c r="C229" s="8" t="s">
        <v>4744</v>
      </c>
      <c r="D229" s="2">
        <v>1</v>
      </c>
      <c r="E229" s="4" t="s">
        <v>4745</v>
      </c>
      <c r="F229" s="4" t="s">
        <v>4746</v>
      </c>
    </row>
    <row r="230" spans="1:6" ht="21.6">
      <c r="A230" s="2" t="s">
        <v>4742</v>
      </c>
      <c r="B230" s="4" t="s">
        <v>4743</v>
      </c>
      <c r="C230" s="8" t="s">
        <v>4744</v>
      </c>
      <c r="D230" s="2">
        <v>1</v>
      </c>
      <c r="E230" s="4" t="s">
        <v>4745</v>
      </c>
      <c r="F230" s="4" t="s">
        <v>4746</v>
      </c>
    </row>
    <row r="231" spans="1:6">
      <c r="A231" s="2" t="s">
        <v>4742</v>
      </c>
      <c r="B231" s="4" t="s">
        <v>4747</v>
      </c>
      <c r="C231" s="3" t="s">
        <v>4748</v>
      </c>
      <c r="D231" s="2">
        <v>1</v>
      </c>
      <c r="E231" s="4" t="s">
        <v>4749</v>
      </c>
      <c r="F231" s="4" t="s">
        <v>4369</v>
      </c>
    </row>
    <row r="232" spans="1:6">
      <c r="A232" s="2" t="s">
        <v>4750</v>
      </c>
      <c r="B232" s="4" t="s">
        <v>4751</v>
      </c>
      <c r="C232" s="3" t="s">
        <v>4752</v>
      </c>
      <c r="D232" s="2">
        <v>1</v>
      </c>
      <c r="E232" s="4" t="s">
        <v>4753</v>
      </c>
      <c r="F232" s="4" t="s">
        <v>4754</v>
      </c>
    </row>
    <row r="233" spans="1:6">
      <c r="A233" s="2" t="s">
        <v>4750</v>
      </c>
      <c r="B233" s="4" t="s">
        <v>4751</v>
      </c>
      <c r="C233" s="3" t="s">
        <v>4752</v>
      </c>
      <c r="D233" s="2">
        <v>1</v>
      </c>
      <c r="E233" s="4" t="s">
        <v>4753</v>
      </c>
      <c r="F233" s="4" t="s">
        <v>4754</v>
      </c>
    </row>
    <row r="234" spans="1:6">
      <c r="A234" s="2" t="s">
        <v>4755</v>
      </c>
      <c r="B234" s="4" t="s">
        <v>4756</v>
      </c>
      <c r="C234" s="3" t="s">
        <v>4757</v>
      </c>
      <c r="D234" s="2">
        <v>1</v>
      </c>
      <c r="E234" s="4" t="s">
        <v>4758</v>
      </c>
      <c r="F234" s="4" t="s">
        <v>4759</v>
      </c>
    </row>
    <row r="235" spans="1:6">
      <c r="A235" s="2" t="s">
        <v>4755</v>
      </c>
      <c r="B235" s="4" t="s">
        <v>4756</v>
      </c>
      <c r="C235" s="3" t="s">
        <v>4757</v>
      </c>
      <c r="D235" s="2">
        <v>1</v>
      </c>
      <c r="E235" s="4" t="s">
        <v>4758</v>
      </c>
      <c r="F235" s="4" t="s">
        <v>4759</v>
      </c>
    </row>
    <row r="236" spans="1:6">
      <c r="A236" s="2" t="s">
        <v>4760</v>
      </c>
      <c r="B236" s="4" t="s">
        <v>4761</v>
      </c>
      <c r="C236" s="3" t="s">
        <v>4762</v>
      </c>
      <c r="D236" s="2">
        <v>1</v>
      </c>
      <c r="E236" s="4" t="s">
        <v>4763</v>
      </c>
      <c r="F236" s="4" t="s">
        <v>4764</v>
      </c>
    </row>
    <row r="237" spans="1:6">
      <c r="A237" s="2" t="s">
        <v>4760</v>
      </c>
      <c r="B237" s="4" t="s">
        <v>4761</v>
      </c>
      <c r="C237" s="3" t="s">
        <v>4762</v>
      </c>
      <c r="D237" s="2">
        <v>1</v>
      </c>
      <c r="E237" s="4" t="s">
        <v>4763</v>
      </c>
      <c r="F237" s="4" t="s">
        <v>4764</v>
      </c>
    </row>
    <row r="238" spans="1:6">
      <c r="A238" s="2">
        <v>508918</v>
      </c>
      <c r="B238" s="4" t="s">
        <v>4765</v>
      </c>
      <c r="C238" s="3" t="s">
        <v>4766</v>
      </c>
      <c r="D238" s="2">
        <v>1</v>
      </c>
      <c r="E238" s="4" t="s">
        <v>4767</v>
      </c>
      <c r="F238" s="4" t="s">
        <v>4768</v>
      </c>
    </row>
    <row r="239" spans="1:6">
      <c r="A239" s="2">
        <v>508918</v>
      </c>
      <c r="B239" s="4" t="s">
        <v>4765</v>
      </c>
      <c r="C239" s="3" t="s">
        <v>4766</v>
      </c>
      <c r="D239" s="2">
        <v>1</v>
      </c>
      <c r="E239" s="4" t="s">
        <v>4767</v>
      </c>
      <c r="F239" s="4" t="s">
        <v>4768</v>
      </c>
    </row>
    <row r="240" spans="1:6">
      <c r="A240" s="2">
        <v>508918</v>
      </c>
      <c r="B240" s="4" t="s">
        <v>4765</v>
      </c>
      <c r="C240" s="3" t="s">
        <v>4766</v>
      </c>
      <c r="D240" s="2">
        <v>1</v>
      </c>
      <c r="E240" s="4" t="s">
        <v>4767</v>
      </c>
      <c r="F240" s="4" t="s">
        <v>4768</v>
      </c>
    </row>
    <row r="241" spans="1:6" ht="62.4">
      <c r="A241" s="2" t="s">
        <v>4769</v>
      </c>
      <c r="B241" s="4" t="s">
        <v>4770</v>
      </c>
      <c r="C241" s="8" t="s">
        <v>4771</v>
      </c>
      <c r="D241" s="2">
        <v>1</v>
      </c>
      <c r="E241" s="4" t="s">
        <v>4772</v>
      </c>
      <c r="F241" s="4" t="s">
        <v>4773</v>
      </c>
    </row>
    <row r="242" spans="1:6">
      <c r="A242" s="2" t="s">
        <v>4774</v>
      </c>
      <c r="B242" s="4" t="s">
        <v>4775</v>
      </c>
      <c r="C242" s="3" t="s">
        <v>4776</v>
      </c>
      <c r="D242" s="2">
        <v>1</v>
      </c>
      <c r="E242" s="4" t="s">
        <v>4777</v>
      </c>
      <c r="F242" s="4" t="s">
        <v>4778</v>
      </c>
    </row>
    <row r="243" spans="1:6">
      <c r="A243" s="2">
        <v>512723</v>
      </c>
      <c r="B243" s="4" t="s">
        <v>4779</v>
      </c>
      <c r="C243" s="3" t="s">
        <v>4780</v>
      </c>
      <c r="D243" s="2">
        <v>1</v>
      </c>
      <c r="E243" s="4" t="s">
        <v>4781</v>
      </c>
      <c r="F243" s="4" t="s">
        <v>4782</v>
      </c>
    </row>
    <row r="244" spans="1:6" ht="52.2">
      <c r="A244" s="2" t="s">
        <v>4783</v>
      </c>
      <c r="B244" s="4" t="s">
        <v>4784</v>
      </c>
      <c r="C244" s="8" t="s">
        <v>4785</v>
      </c>
      <c r="D244" s="2">
        <v>1</v>
      </c>
      <c r="E244" s="4" t="s">
        <v>4786</v>
      </c>
      <c r="F244" s="4" t="s">
        <v>4787</v>
      </c>
    </row>
    <row r="245" spans="1:6">
      <c r="A245" s="2" t="s">
        <v>4788</v>
      </c>
      <c r="B245" s="4" t="s">
        <v>4789</v>
      </c>
      <c r="C245" s="3" t="s">
        <v>4790</v>
      </c>
      <c r="D245" s="2">
        <v>1</v>
      </c>
      <c r="E245" s="4" t="s">
        <v>4791</v>
      </c>
      <c r="F245" s="4" t="s">
        <v>4792</v>
      </c>
    </row>
    <row r="246" spans="1:6">
      <c r="A246" s="2" t="s">
        <v>4793</v>
      </c>
      <c r="B246" s="4" t="s">
        <v>4789</v>
      </c>
      <c r="C246" s="3" t="s">
        <v>4790</v>
      </c>
      <c r="D246" s="2">
        <v>1</v>
      </c>
      <c r="E246" s="4" t="s">
        <v>4791</v>
      </c>
      <c r="F246" s="4" t="s">
        <v>4792</v>
      </c>
    </row>
    <row r="247" spans="1:6" ht="52.2">
      <c r="A247" s="2" t="s">
        <v>4788</v>
      </c>
      <c r="B247" s="4" t="s">
        <v>4789</v>
      </c>
      <c r="C247" s="8" t="s">
        <v>4790</v>
      </c>
      <c r="D247" s="2">
        <v>1</v>
      </c>
      <c r="E247" s="4" t="s">
        <v>4791</v>
      </c>
      <c r="F247" s="4" t="s">
        <v>4792</v>
      </c>
    </row>
    <row r="248" spans="1:6" ht="62.4">
      <c r="A248" s="2" t="s">
        <v>4794</v>
      </c>
      <c r="B248" s="4" t="s">
        <v>4795</v>
      </c>
      <c r="C248" s="8" t="s">
        <v>4796</v>
      </c>
      <c r="D248" s="2">
        <v>1</v>
      </c>
      <c r="E248" s="4" t="s">
        <v>4772</v>
      </c>
      <c r="F248" s="4" t="s">
        <v>4797</v>
      </c>
    </row>
    <row r="249" spans="1:6" ht="82.8">
      <c r="A249" s="2" t="s">
        <v>4798</v>
      </c>
      <c r="B249" s="4" t="s">
        <v>4799</v>
      </c>
      <c r="C249" s="8" t="s">
        <v>4800</v>
      </c>
      <c r="D249" s="2">
        <v>1</v>
      </c>
      <c r="E249" s="4" t="s">
        <v>4801</v>
      </c>
      <c r="F249" s="4" t="s">
        <v>4802</v>
      </c>
    </row>
    <row r="250" spans="1:6" ht="82.8">
      <c r="A250" s="2" t="s">
        <v>4798</v>
      </c>
      <c r="B250" s="4" t="s">
        <v>4799</v>
      </c>
      <c r="C250" s="8" t="s">
        <v>4800</v>
      </c>
      <c r="D250" s="2">
        <v>1</v>
      </c>
      <c r="E250" s="4" t="s">
        <v>4801</v>
      </c>
      <c r="F250" s="4" t="s">
        <v>4802</v>
      </c>
    </row>
    <row r="251" spans="1:6" ht="82.8">
      <c r="A251" s="2" t="s">
        <v>4798</v>
      </c>
      <c r="B251" s="4" t="s">
        <v>4799</v>
      </c>
      <c r="C251" s="8" t="s">
        <v>4800</v>
      </c>
      <c r="D251" s="2">
        <v>1</v>
      </c>
      <c r="E251" s="4" t="s">
        <v>4801</v>
      </c>
      <c r="F251" s="4" t="s">
        <v>4802</v>
      </c>
    </row>
    <row r="252" spans="1:6">
      <c r="A252" s="2" t="s">
        <v>4106</v>
      </c>
      <c r="B252" s="4" t="s">
        <v>4803</v>
      </c>
      <c r="C252" s="3" t="s">
        <v>4106</v>
      </c>
      <c r="D252" s="2">
        <v>1</v>
      </c>
      <c r="E252" s="4" t="s">
        <v>4804</v>
      </c>
      <c r="F252" s="4" t="s">
        <v>4805</v>
      </c>
    </row>
    <row r="253" spans="1:6">
      <c r="A253" s="2" t="s">
        <v>4106</v>
      </c>
      <c r="B253" s="4" t="s">
        <v>4806</v>
      </c>
      <c r="C253" s="3" t="s">
        <v>4807</v>
      </c>
      <c r="D253" s="2">
        <v>1</v>
      </c>
      <c r="E253" s="4" t="s">
        <v>4808</v>
      </c>
      <c r="F253" s="4" t="s">
        <v>4809</v>
      </c>
    </row>
    <row r="254" spans="1:6">
      <c r="A254" s="2" t="s">
        <v>4750</v>
      </c>
      <c r="B254" s="4" t="s">
        <v>4810</v>
      </c>
      <c r="C254" s="3" t="s">
        <v>4811</v>
      </c>
      <c r="D254" s="2">
        <v>1</v>
      </c>
      <c r="E254" s="4" t="s">
        <v>4753</v>
      </c>
      <c r="F254" s="4" t="s">
        <v>4754</v>
      </c>
    </row>
    <row r="255" spans="1:6">
      <c r="A255" s="2" t="s">
        <v>4750</v>
      </c>
      <c r="B255" s="4" t="s">
        <v>4810</v>
      </c>
      <c r="C255" s="3" t="s">
        <v>4811</v>
      </c>
      <c r="D255" s="2">
        <v>1</v>
      </c>
      <c r="E255" s="4" t="s">
        <v>4753</v>
      </c>
      <c r="F255" s="4" t="s">
        <v>4754</v>
      </c>
    </row>
    <row r="256" spans="1:6">
      <c r="A256" s="2" t="s">
        <v>4750</v>
      </c>
      <c r="B256" s="4" t="s">
        <v>4810</v>
      </c>
      <c r="C256" s="3" t="s">
        <v>4811</v>
      </c>
      <c r="D256" s="2">
        <v>1</v>
      </c>
      <c r="E256" s="4" t="s">
        <v>4753</v>
      </c>
      <c r="F256" s="4" t="s">
        <v>4754</v>
      </c>
    </row>
    <row r="257" spans="1:6">
      <c r="A257" s="2" t="s">
        <v>4742</v>
      </c>
      <c r="B257" s="4" t="s">
        <v>4812</v>
      </c>
      <c r="C257" s="3" t="s">
        <v>4106</v>
      </c>
      <c r="D257" s="2">
        <v>1</v>
      </c>
      <c r="E257" s="4" t="s">
        <v>4749</v>
      </c>
      <c r="F257" s="4" t="s">
        <v>4369</v>
      </c>
    </row>
    <row r="258" spans="1:6">
      <c r="A258" s="2" t="s">
        <v>4742</v>
      </c>
      <c r="B258" s="4" t="s">
        <v>4812</v>
      </c>
      <c r="C258" s="3" t="s">
        <v>4106</v>
      </c>
      <c r="D258" s="2">
        <v>1</v>
      </c>
      <c r="E258" s="4" t="s">
        <v>4749</v>
      </c>
      <c r="F258" s="4" t="s">
        <v>4369</v>
      </c>
    </row>
    <row r="259" spans="1:6">
      <c r="A259" s="2" t="s">
        <v>4813</v>
      </c>
      <c r="B259" s="4" t="s">
        <v>4814</v>
      </c>
      <c r="C259" s="3" t="s">
        <v>4815</v>
      </c>
      <c r="D259" s="2">
        <v>1</v>
      </c>
      <c r="E259" s="4" t="s">
        <v>4816</v>
      </c>
      <c r="F259" s="4" t="s">
        <v>4817</v>
      </c>
    </row>
    <row r="260" spans="1:6">
      <c r="A260" s="2" t="s">
        <v>4818</v>
      </c>
      <c r="B260" s="4" t="s">
        <v>4819</v>
      </c>
      <c r="C260" s="3" t="s">
        <v>4106</v>
      </c>
      <c r="D260" s="2">
        <v>1</v>
      </c>
      <c r="E260" s="4" t="s">
        <v>4820</v>
      </c>
      <c r="F260" s="4" t="s">
        <v>4821</v>
      </c>
    </row>
    <row r="261" spans="1:6">
      <c r="A261" s="2" t="s">
        <v>4822</v>
      </c>
      <c r="B261" s="4" t="s">
        <v>4823</v>
      </c>
      <c r="C261" s="3" t="s">
        <v>4106</v>
      </c>
      <c r="D261" s="2">
        <v>1</v>
      </c>
      <c r="E261" s="4" t="s">
        <v>4824</v>
      </c>
      <c r="F261" s="4" t="s">
        <v>4825</v>
      </c>
    </row>
    <row r="262" spans="1:6">
      <c r="A262" s="2" t="s">
        <v>4822</v>
      </c>
      <c r="B262" s="4" t="s">
        <v>4823</v>
      </c>
      <c r="C262" s="3" t="s">
        <v>4106</v>
      </c>
      <c r="D262" s="2">
        <v>1</v>
      </c>
      <c r="E262" s="4" t="s">
        <v>4824</v>
      </c>
      <c r="F262" s="4" t="s">
        <v>4825</v>
      </c>
    </row>
    <row r="263" spans="1:6">
      <c r="A263" s="2" t="s">
        <v>4106</v>
      </c>
      <c r="B263" s="4" t="s">
        <v>4826</v>
      </c>
      <c r="C263" s="3" t="s">
        <v>4827</v>
      </c>
      <c r="D263" s="2">
        <v>1</v>
      </c>
      <c r="E263" s="4" t="s">
        <v>4828</v>
      </c>
      <c r="F263" s="4" t="s">
        <v>4829</v>
      </c>
    </row>
    <row r="264" spans="1:6">
      <c r="A264" s="2" t="s">
        <v>4106</v>
      </c>
      <c r="B264" s="4" t="s">
        <v>4826</v>
      </c>
      <c r="C264" s="3" t="s">
        <v>4827</v>
      </c>
      <c r="D264" s="2">
        <v>1</v>
      </c>
      <c r="E264" s="4" t="s">
        <v>4828</v>
      </c>
      <c r="F264" s="4" t="s">
        <v>4829</v>
      </c>
    </row>
    <row r="265" spans="1:6">
      <c r="A265" s="2" t="s">
        <v>4106</v>
      </c>
      <c r="B265" s="4" t="s">
        <v>4826</v>
      </c>
      <c r="C265" s="3" t="s">
        <v>4827</v>
      </c>
      <c r="D265" s="2">
        <v>1</v>
      </c>
      <c r="E265" s="4" t="s">
        <v>4828</v>
      </c>
      <c r="F265" s="4" t="s">
        <v>4829</v>
      </c>
    </row>
    <row r="266" spans="1:6">
      <c r="A266" s="2" t="s">
        <v>4830</v>
      </c>
      <c r="B266" s="4" t="s">
        <v>4831</v>
      </c>
      <c r="C266" s="3" t="s">
        <v>4106</v>
      </c>
      <c r="D266" s="2">
        <v>1</v>
      </c>
      <c r="E266" s="4" t="s">
        <v>4832</v>
      </c>
      <c r="F266" s="4" t="s">
        <v>4833</v>
      </c>
    </row>
    <row r="267" spans="1:6">
      <c r="A267" s="2">
        <v>319141</v>
      </c>
      <c r="B267" s="4" t="s">
        <v>4834</v>
      </c>
      <c r="C267" s="3" t="s">
        <v>4106</v>
      </c>
      <c r="D267" s="2">
        <v>1</v>
      </c>
      <c r="E267" s="4" t="s">
        <v>4745</v>
      </c>
      <c r="F267" s="4" t="s">
        <v>4746</v>
      </c>
    </row>
    <row r="268" spans="1:6">
      <c r="A268" s="2" t="s">
        <v>4106</v>
      </c>
      <c r="B268" s="4" t="s">
        <v>4835</v>
      </c>
      <c r="C268" s="3" t="s">
        <v>4836</v>
      </c>
      <c r="D268" s="2">
        <v>1</v>
      </c>
      <c r="E268" s="4" t="s">
        <v>4837</v>
      </c>
      <c r="F268" s="4" t="s">
        <v>4838</v>
      </c>
    </row>
    <row r="269" spans="1:6">
      <c r="A269" s="2" t="s">
        <v>4106</v>
      </c>
      <c r="B269" s="4" t="s">
        <v>4839</v>
      </c>
      <c r="C269" s="3" t="s">
        <v>4840</v>
      </c>
      <c r="D269" s="2">
        <v>1</v>
      </c>
      <c r="E269" s="4" t="s">
        <v>4841</v>
      </c>
      <c r="F269" s="4" t="s">
        <v>4842</v>
      </c>
    </row>
    <row r="270" spans="1:6">
      <c r="A270" s="2" t="s">
        <v>4106</v>
      </c>
      <c r="B270" s="4" t="s">
        <v>4843</v>
      </c>
      <c r="C270" s="3"/>
      <c r="D270" s="2">
        <v>1</v>
      </c>
      <c r="E270" s="4" t="s">
        <v>4844</v>
      </c>
      <c r="F270" s="4" t="s">
        <v>4845</v>
      </c>
    </row>
    <row r="271" spans="1:6">
      <c r="A271" s="2" t="s">
        <v>4106</v>
      </c>
      <c r="B271" s="4" t="s">
        <v>4846</v>
      </c>
      <c r="C271" s="3" t="s">
        <v>4106</v>
      </c>
      <c r="D271" s="2">
        <v>1</v>
      </c>
      <c r="E271" s="4" t="s">
        <v>4847</v>
      </c>
      <c r="F271" s="4" t="s">
        <v>4848</v>
      </c>
    </row>
    <row r="272" spans="1:6">
      <c r="A272" s="2" t="s">
        <v>4106</v>
      </c>
      <c r="B272" s="4" t="s">
        <v>4846</v>
      </c>
      <c r="C272" s="3" t="s">
        <v>4106</v>
      </c>
      <c r="D272" s="2">
        <v>1</v>
      </c>
      <c r="E272" s="4" t="s">
        <v>4847</v>
      </c>
      <c r="F272" s="4" t="s">
        <v>4848</v>
      </c>
    </row>
    <row r="273" spans="1:6">
      <c r="A273" s="2" t="s">
        <v>4106</v>
      </c>
      <c r="B273" s="4" t="s">
        <v>4849</v>
      </c>
      <c r="C273" s="3" t="s">
        <v>4850</v>
      </c>
      <c r="D273" s="2">
        <v>1</v>
      </c>
      <c r="E273" s="4" t="s">
        <v>4851</v>
      </c>
      <c r="F273" s="4" t="s">
        <v>4852</v>
      </c>
    </row>
    <row r="274" spans="1:6">
      <c r="A274" s="2" t="s">
        <v>4106</v>
      </c>
      <c r="B274" s="4" t="s">
        <v>4853</v>
      </c>
      <c r="C274" s="3" t="s">
        <v>4106</v>
      </c>
      <c r="D274" s="2">
        <v>1</v>
      </c>
      <c r="E274" s="4" t="s">
        <v>4854</v>
      </c>
      <c r="F274" s="4" t="s">
        <v>4855</v>
      </c>
    </row>
    <row r="275" spans="1:6">
      <c r="A275" s="2" t="s">
        <v>4106</v>
      </c>
      <c r="B275" s="4" t="s">
        <v>4853</v>
      </c>
      <c r="C275" s="3" t="s">
        <v>4106</v>
      </c>
      <c r="D275" s="2">
        <v>1</v>
      </c>
      <c r="E275" s="4" t="s">
        <v>4854</v>
      </c>
      <c r="F275" s="4" t="s">
        <v>4855</v>
      </c>
    </row>
    <row r="276" spans="1:6" ht="103.2">
      <c r="A276" s="2" t="s">
        <v>4106</v>
      </c>
      <c r="B276" s="4" t="s">
        <v>4856</v>
      </c>
      <c r="C276" s="8" t="s">
        <v>4857</v>
      </c>
      <c r="D276" s="2">
        <v>1</v>
      </c>
      <c r="E276" s="4" t="s">
        <v>4858</v>
      </c>
      <c r="F276" s="4" t="s">
        <v>4859</v>
      </c>
    </row>
    <row r="277" spans="1:6" ht="103.2">
      <c r="A277" s="2" t="s">
        <v>4106</v>
      </c>
      <c r="B277" s="4" t="s">
        <v>4856</v>
      </c>
      <c r="C277" s="8" t="s">
        <v>4857</v>
      </c>
      <c r="D277" s="2">
        <v>1</v>
      </c>
      <c r="E277" s="4" t="s">
        <v>4858</v>
      </c>
      <c r="F277" s="4" t="s">
        <v>4859</v>
      </c>
    </row>
    <row r="278" spans="1:6" ht="82.8">
      <c r="A278" s="2" t="s">
        <v>4106</v>
      </c>
      <c r="B278" s="4" t="s">
        <v>4860</v>
      </c>
      <c r="C278" s="8" t="s">
        <v>4861</v>
      </c>
      <c r="D278" s="2">
        <v>1</v>
      </c>
      <c r="E278" s="4" t="s">
        <v>4862</v>
      </c>
      <c r="F278" s="4" t="s">
        <v>4863</v>
      </c>
    </row>
    <row r="279" spans="1:6">
      <c r="A279" s="2">
        <v>508130</v>
      </c>
      <c r="B279" s="4" t="s">
        <v>4864</v>
      </c>
      <c r="C279" s="3" t="s">
        <v>4106</v>
      </c>
      <c r="D279" s="2">
        <v>1</v>
      </c>
      <c r="E279" s="4" t="s">
        <v>4865</v>
      </c>
      <c r="F279" s="4" t="s">
        <v>4866</v>
      </c>
    </row>
    <row r="280" spans="1:6">
      <c r="A280" s="2">
        <v>508130</v>
      </c>
      <c r="B280" s="4" t="s">
        <v>4864</v>
      </c>
      <c r="C280" s="3" t="s">
        <v>4106</v>
      </c>
      <c r="D280" s="2">
        <v>1</v>
      </c>
      <c r="E280" s="4" t="s">
        <v>4865</v>
      </c>
      <c r="F280" s="4" t="s">
        <v>4866</v>
      </c>
    </row>
    <row r="281" spans="1:6">
      <c r="A281" s="2">
        <v>508130</v>
      </c>
      <c r="B281" s="4" t="s">
        <v>4864</v>
      </c>
      <c r="C281" s="3" t="s">
        <v>4106</v>
      </c>
      <c r="D281" s="2">
        <v>1</v>
      </c>
      <c r="E281" s="4" t="s">
        <v>4865</v>
      </c>
      <c r="F281" s="4" t="s">
        <v>4866</v>
      </c>
    </row>
    <row r="282" spans="1:6">
      <c r="A282" s="2" t="s">
        <v>4106</v>
      </c>
      <c r="B282" s="4" t="s">
        <v>4867</v>
      </c>
      <c r="C282" s="3" t="s">
        <v>4868</v>
      </c>
      <c r="D282" s="2">
        <v>1</v>
      </c>
      <c r="E282" s="4" t="s">
        <v>4869</v>
      </c>
      <c r="F282" s="4" t="s">
        <v>4870</v>
      </c>
    </row>
    <row r="283" spans="1:6">
      <c r="A283" s="2" t="s">
        <v>4106</v>
      </c>
      <c r="B283" s="4" t="s">
        <v>4867</v>
      </c>
      <c r="C283" s="3" t="s">
        <v>4868</v>
      </c>
      <c r="D283" s="2">
        <v>1</v>
      </c>
      <c r="E283" s="4" t="s">
        <v>4869</v>
      </c>
      <c r="F283" s="4" t="s">
        <v>4870</v>
      </c>
    </row>
    <row r="284" spans="1:6">
      <c r="A284" s="2"/>
      <c r="B284" s="4" t="s">
        <v>4871</v>
      </c>
      <c r="C284" s="3" t="s">
        <v>4106</v>
      </c>
      <c r="D284" s="2">
        <v>1</v>
      </c>
      <c r="E284" s="4" t="s">
        <v>4872</v>
      </c>
      <c r="F284" s="4" t="s">
        <v>4873</v>
      </c>
    </row>
    <row r="285" spans="1:6">
      <c r="A285" s="2"/>
      <c r="B285" s="4" t="s">
        <v>4874</v>
      </c>
      <c r="C285" s="3" t="s">
        <v>4875</v>
      </c>
      <c r="D285" s="2">
        <v>1</v>
      </c>
      <c r="E285" s="4" t="s">
        <v>4736</v>
      </c>
      <c r="F285" s="4" t="s">
        <v>4737</v>
      </c>
    </row>
    <row r="286" spans="1:6">
      <c r="A286" s="2"/>
      <c r="B286" s="4" t="s">
        <v>4874</v>
      </c>
      <c r="C286" s="3" t="s">
        <v>4875</v>
      </c>
      <c r="D286" s="2">
        <v>1</v>
      </c>
      <c r="E286" s="4" t="s">
        <v>4736</v>
      </c>
      <c r="F286" s="4" t="s">
        <v>4737</v>
      </c>
    </row>
    <row r="287" spans="1:6">
      <c r="A287" s="2"/>
      <c r="B287" s="4" t="s">
        <v>4876</v>
      </c>
      <c r="C287" s="3" t="s">
        <v>4877</v>
      </c>
      <c r="D287" s="2">
        <v>1</v>
      </c>
      <c r="E287" s="4" t="s">
        <v>4878</v>
      </c>
      <c r="F287" s="4" t="s">
        <v>4879</v>
      </c>
    </row>
    <row r="288" spans="1:6">
      <c r="A288" s="2"/>
      <c r="B288" s="4" t="s">
        <v>4880</v>
      </c>
      <c r="C288" s="3" t="s">
        <v>4881</v>
      </c>
      <c r="D288" s="2">
        <v>1</v>
      </c>
      <c r="E288" s="4" t="s">
        <v>4882</v>
      </c>
      <c r="F288" s="4" t="s">
        <v>4883</v>
      </c>
    </row>
    <row r="289" spans="1:6">
      <c r="A289" s="2"/>
      <c r="B289" s="4" t="s">
        <v>4880</v>
      </c>
      <c r="C289" s="3" t="s">
        <v>4881</v>
      </c>
      <c r="D289" s="2">
        <v>1</v>
      </c>
      <c r="E289" s="4" t="s">
        <v>4882</v>
      </c>
      <c r="F289" s="4" t="s">
        <v>4883</v>
      </c>
    </row>
    <row r="290" spans="1:6">
      <c r="A290" s="2"/>
      <c r="B290" s="4" t="s">
        <v>4884</v>
      </c>
      <c r="C290" s="3" t="s">
        <v>4885</v>
      </c>
      <c r="D290" s="2">
        <v>1</v>
      </c>
      <c r="E290" s="4" t="s">
        <v>4886</v>
      </c>
      <c r="F290" s="4" t="s">
        <v>4887</v>
      </c>
    </row>
    <row r="291" spans="1:6">
      <c r="A291" s="2"/>
      <c r="B291" s="4" t="s">
        <v>4888</v>
      </c>
      <c r="C291" s="3" t="s">
        <v>4440</v>
      </c>
      <c r="D291" s="2">
        <v>1</v>
      </c>
      <c r="E291" s="4" t="s">
        <v>4889</v>
      </c>
      <c r="F291" s="4" t="s">
        <v>4890</v>
      </c>
    </row>
    <row r="292" spans="1:6">
      <c r="A292" s="2"/>
      <c r="B292" s="4" t="s">
        <v>4888</v>
      </c>
      <c r="C292" s="3" t="s">
        <v>4440</v>
      </c>
      <c r="D292" s="2">
        <v>1</v>
      </c>
      <c r="E292" s="4" t="s">
        <v>4889</v>
      </c>
      <c r="F292" s="4" t="s">
        <v>4890</v>
      </c>
    </row>
    <row r="293" spans="1:6" ht="144">
      <c r="A293" s="2"/>
      <c r="B293" s="4" t="s">
        <v>4891</v>
      </c>
      <c r="C293" s="8" t="s">
        <v>4892</v>
      </c>
      <c r="D293" s="2">
        <v>1</v>
      </c>
      <c r="E293" s="4" t="s">
        <v>4893</v>
      </c>
      <c r="F293" s="4" t="s">
        <v>4894</v>
      </c>
    </row>
    <row r="294" spans="1:6" ht="144">
      <c r="A294" s="2"/>
      <c r="B294" s="4" t="s">
        <v>4891</v>
      </c>
      <c r="C294" s="8" t="s">
        <v>4892</v>
      </c>
      <c r="D294" s="2">
        <v>1</v>
      </c>
      <c r="E294" s="4" t="s">
        <v>4893</v>
      </c>
      <c r="F294" s="4" t="s">
        <v>4894</v>
      </c>
    </row>
    <row r="295" spans="1:6" ht="144">
      <c r="A295" s="2"/>
      <c r="B295" s="4" t="s">
        <v>4891</v>
      </c>
      <c r="C295" s="8" t="s">
        <v>4892</v>
      </c>
      <c r="D295" s="2">
        <v>1</v>
      </c>
      <c r="E295" s="4" t="s">
        <v>4893</v>
      </c>
      <c r="F295" s="4" t="s">
        <v>4894</v>
      </c>
    </row>
    <row r="296" spans="1:6" ht="93">
      <c r="A296" s="2"/>
      <c r="B296" s="4" t="s">
        <v>4895</v>
      </c>
      <c r="C296" s="8" t="s">
        <v>4896</v>
      </c>
      <c r="D296" s="2">
        <v>1</v>
      </c>
      <c r="E296" s="4" t="s">
        <v>4897</v>
      </c>
      <c r="F296" s="4" t="s">
        <v>4354</v>
      </c>
    </row>
    <row r="297" spans="1:6">
      <c r="A297" s="2"/>
      <c r="B297" s="4" t="s">
        <v>4898</v>
      </c>
      <c r="C297" s="3" t="s">
        <v>4899</v>
      </c>
      <c r="D297" s="2">
        <v>1</v>
      </c>
      <c r="E297" s="4" t="s">
        <v>4900</v>
      </c>
      <c r="F297" s="4" t="s">
        <v>4901</v>
      </c>
    </row>
    <row r="298" spans="1:6" ht="93">
      <c r="A298" s="2"/>
      <c r="B298" s="4" t="s">
        <v>4902</v>
      </c>
      <c r="C298" s="8" t="s">
        <v>4903</v>
      </c>
      <c r="D298" s="2">
        <v>1</v>
      </c>
      <c r="E298" s="4" t="s">
        <v>4728</v>
      </c>
      <c r="F298" s="4" t="s">
        <v>4344</v>
      </c>
    </row>
    <row r="299" spans="1:6">
      <c r="A299" s="2"/>
      <c r="B299" s="4" t="s">
        <v>4904</v>
      </c>
      <c r="C299" s="3" t="s">
        <v>4905</v>
      </c>
      <c r="D299" s="2">
        <v>1</v>
      </c>
      <c r="E299" s="4" t="s">
        <v>4723</v>
      </c>
      <c r="F299" s="4" t="s">
        <v>4724</v>
      </c>
    </row>
    <row r="300" spans="1:6" ht="52.2">
      <c r="A300" s="2"/>
      <c r="B300" s="4" t="s">
        <v>4906</v>
      </c>
      <c r="C300" s="8" t="s">
        <v>4907</v>
      </c>
      <c r="D300" s="2">
        <v>1</v>
      </c>
      <c r="E300" s="4" t="s">
        <v>4908</v>
      </c>
      <c r="F300" s="4" t="s">
        <v>4909</v>
      </c>
    </row>
    <row r="301" spans="1:6" ht="31.8">
      <c r="A301" s="2"/>
      <c r="B301" s="4" t="s">
        <v>4910</v>
      </c>
      <c r="C301" s="8" t="s">
        <v>4911</v>
      </c>
      <c r="D301" s="2">
        <v>1</v>
      </c>
      <c r="E301" s="4" t="s">
        <v>4912</v>
      </c>
      <c r="F301" s="4" t="s">
        <v>4913</v>
      </c>
    </row>
    <row r="302" spans="1:6" ht="72.599999999999994">
      <c r="A302" s="2"/>
      <c r="B302" s="4" t="s">
        <v>4914</v>
      </c>
      <c r="C302" s="8" t="s">
        <v>4915</v>
      </c>
      <c r="D302" s="2">
        <v>1</v>
      </c>
      <c r="E302" s="4" t="s">
        <v>4916</v>
      </c>
      <c r="F302" s="4" t="s">
        <v>4917</v>
      </c>
    </row>
    <row r="303" spans="1:6">
      <c r="A303" s="2"/>
      <c r="B303" s="4" t="s">
        <v>4918</v>
      </c>
      <c r="C303" s="3" t="s">
        <v>4919</v>
      </c>
      <c r="D303" s="2">
        <v>1</v>
      </c>
      <c r="E303" s="4" t="s">
        <v>4920</v>
      </c>
      <c r="F303" s="4" t="s">
        <v>4106</v>
      </c>
    </row>
    <row r="304" spans="1:6">
      <c r="A304" s="2"/>
      <c r="B304" s="4" t="s">
        <v>4918</v>
      </c>
      <c r="C304" s="3" t="s">
        <v>4919</v>
      </c>
      <c r="D304" s="2">
        <v>1</v>
      </c>
      <c r="E304" s="4" t="s">
        <v>4920</v>
      </c>
      <c r="F304" s="4" t="s">
        <v>4106</v>
      </c>
    </row>
    <row r="305" spans="1:6">
      <c r="A305" s="2"/>
      <c r="B305" s="4" t="s">
        <v>4921</v>
      </c>
      <c r="C305" s="3" t="s">
        <v>4922</v>
      </c>
      <c r="D305" s="2">
        <v>1</v>
      </c>
      <c r="E305" s="4" t="s">
        <v>4923</v>
      </c>
      <c r="F305" s="4" t="s">
        <v>4924</v>
      </c>
    </row>
    <row r="306" spans="1:6">
      <c r="A306" s="2"/>
      <c r="B306" s="4" t="s">
        <v>4921</v>
      </c>
      <c r="C306" s="3" t="s">
        <v>4922</v>
      </c>
      <c r="D306" s="2">
        <v>1</v>
      </c>
      <c r="E306" s="4" t="s">
        <v>4923</v>
      </c>
      <c r="F306" s="4" t="s">
        <v>4924</v>
      </c>
    </row>
    <row r="307" spans="1:6">
      <c r="A307" s="2"/>
      <c r="B307" s="4" t="s">
        <v>4925</v>
      </c>
      <c r="C307" s="3" t="s">
        <v>4106</v>
      </c>
      <c r="D307" s="2">
        <v>1</v>
      </c>
      <c r="E307" s="4" t="s">
        <v>4719</v>
      </c>
      <c r="F307" s="4" t="s">
        <v>4339</v>
      </c>
    </row>
    <row r="308" spans="1:6">
      <c r="A308" s="2"/>
      <c r="B308" s="4" t="s">
        <v>4926</v>
      </c>
      <c r="C308" s="3" t="s">
        <v>4224</v>
      </c>
      <c r="D308" s="2">
        <v>1</v>
      </c>
      <c r="E308" s="4" t="s">
        <v>4927</v>
      </c>
      <c r="F308" s="4" t="s">
        <v>4928</v>
      </c>
    </row>
    <row r="309" spans="1:6" ht="42">
      <c r="A309" s="2"/>
      <c r="B309" s="4" t="s">
        <v>4929</v>
      </c>
      <c r="C309" s="8" t="s">
        <v>4930</v>
      </c>
      <c r="D309" s="2">
        <v>1</v>
      </c>
      <c r="E309" s="4" t="s">
        <v>4931</v>
      </c>
      <c r="F309" s="4" t="s">
        <v>4932</v>
      </c>
    </row>
    <row r="310" spans="1:6">
      <c r="A310" s="2"/>
      <c r="B310" s="4" t="s">
        <v>4933</v>
      </c>
      <c r="C310" s="3" t="s">
        <v>4934</v>
      </c>
      <c r="D310" s="2">
        <v>1</v>
      </c>
      <c r="E310" s="4" t="s">
        <v>4935</v>
      </c>
      <c r="F310" s="4" t="s">
        <v>4936</v>
      </c>
    </row>
    <row r="311" spans="1:6">
      <c r="A311" s="2"/>
      <c r="B311" s="4" t="s">
        <v>4937</v>
      </c>
      <c r="C311" s="3" t="s">
        <v>4938</v>
      </c>
      <c r="D311" s="2">
        <v>1</v>
      </c>
      <c r="E311" s="4" t="s">
        <v>4715</v>
      </c>
      <c r="F311" s="4" t="s">
        <v>4334</v>
      </c>
    </row>
    <row r="312" spans="1:6" ht="133.80000000000001">
      <c r="A312" s="2"/>
      <c r="B312" s="4" t="s">
        <v>4939</v>
      </c>
      <c r="C312" s="8" t="s">
        <v>4940</v>
      </c>
      <c r="D312" s="2">
        <v>1</v>
      </c>
      <c r="E312" s="4" t="s">
        <v>4941</v>
      </c>
      <c r="F312" s="4" t="s">
        <v>4942</v>
      </c>
    </row>
    <row r="313" spans="1:6">
      <c r="A313" s="2"/>
      <c r="B313" s="4" t="s">
        <v>4943</v>
      </c>
      <c r="C313" s="3" t="s">
        <v>4944</v>
      </c>
      <c r="D313" s="2">
        <v>1</v>
      </c>
      <c r="E313" s="4" t="s">
        <v>4945</v>
      </c>
      <c r="F313" s="4" t="s">
        <v>4946</v>
      </c>
    </row>
    <row r="314" spans="1:6">
      <c r="A314" s="2"/>
      <c r="B314" s="4" t="s">
        <v>4943</v>
      </c>
      <c r="C314" s="3" t="s">
        <v>4944</v>
      </c>
      <c r="D314" s="2">
        <v>1</v>
      </c>
      <c r="E314" s="4" t="s">
        <v>4945</v>
      </c>
      <c r="F314" s="4" t="s">
        <v>4946</v>
      </c>
    </row>
    <row r="315" spans="1:6">
      <c r="A315" s="2"/>
      <c r="B315" s="4" t="s">
        <v>4943</v>
      </c>
      <c r="C315" s="3" t="s">
        <v>4944</v>
      </c>
      <c r="D315" s="2">
        <v>1</v>
      </c>
      <c r="E315" s="4" t="s">
        <v>4945</v>
      </c>
      <c r="F315" s="4" t="s">
        <v>4946</v>
      </c>
    </row>
    <row r="316" spans="1:6">
      <c r="A316" s="2"/>
      <c r="B316" s="4" t="s">
        <v>4947</v>
      </c>
      <c r="C316" s="3" t="s">
        <v>4948</v>
      </c>
      <c r="D316" s="2">
        <v>1</v>
      </c>
      <c r="E316" s="4" t="s">
        <v>4949</v>
      </c>
      <c r="F316" s="4" t="s">
        <v>4950</v>
      </c>
    </row>
    <row r="317" spans="1:6">
      <c r="A317" s="2"/>
      <c r="B317" s="4" t="s">
        <v>4951</v>
      </c>
      <c r="C317" s="3" t="s">
        <v>4952</v>
      </c>
      <c r="D317" s="2">
        <v>1</v>
      </c>
      <c r="E317" s="4" t="s">
        <v>4953</v>
      </c>
      <c r="F317" s="4" t="s">
        <v>4954</v>
      </c>
    </row>
    <row r="318" spans="1:6">
      <c r="A318" s="2"/>
      <c r="B318" s="4" t="s">
        <v>4955</v>
      </c>
      <c r="C318" s="3" t="s">
        <v>4956</v>
      </c>
      <c r="D318" s="2">
        <v>1</v>
      </c>
      <c r="E318" s="4" t="s">
        <v>4957</v>
      </c>
      <c r="F318" s="4" t="s">
        <v>4958</v>
      </c>
    </row>
    <row r="319" spans="1:6">
      <c r="A319" s="2"/>
      <c r="B319" s="4" t="s">
        <v>4955</v>
      </c>
      <c r="C319" s="3" t="s">
        <v>4956</v>
      </c>
      <c r="D319" s="2">
        <v>1</v>
      </c>
      <c r="E319" s="4" t="s">
        <v>4957</v>
      </c>
      <c r="F319" s="4" t="s">
        <v>4958</v>
      </c>
    </row>
    <row r="320" spans="1:6">
      <c r="A320" s="2"/>
      <c r="B320" s="4" t="s">
        <v>4959</v>
      </c>
      <c r="C320" s="3" t="s">
        <v>4960</v>
      </c>
      <c r="D320" s="2">
        <v>1</v>
      </c>
      <c r="E320" s="4" t="s">
        <v>4961</v>
      </c>
      <c r="F320" s="4" t="s">
        <v>4962</v>
      </c>
    </row>
    <row r="321" spans="1:6">
      <c r="A321" s="2"/>
      <c r="B321" s="4" t="s">
        <v>4963</v>
      </c>
      <c r="C321" s="3" t="s">
        <v>4964</v>
      </c>
      <c r="D321" s="2">
        <v>1</v>
      </c>
      <c r="E321" s="4" t="s">
        <v>4965</v>
      </c>
      <c r="F321" s="4" t="s">
        <v>4966</v>
      </c>
    </row>
    <row r="322" spans="1:6">
      <c r="A322" s="2"/>
      <c r="B322" s="4" t="s">
        <v>4963</v>
      </c>
      <c r="C322" s="3" t="s">
        <v>4964</v>
      </c>
      <c r="D322" s="2">
        <v>1</v>
      </c>
      <c r="E322" s="4" t="s">
        <v>4965</v>
      </c>
      <c r="F322" s="4" t="s">
        <v>4966</v>
      </c>
    </row>
    <row r="323" spans="1:6">
      <c r="A323" s="2"/>
      <c r="B323" s="4" t="s">
        <v>4967</v>
      </c>
      <c r="C323" s="3" t="s">
        <v>4776</v>
      </c>
      <c r="D323" s="2">
        <v>1</v>
      </c>
      <c r="E323" s="4" t="s">
        <v>4968</v>
      </c>
      <c r="F323" s="4" t="s">
        <v>4969</v>
      </c>
    </row>
    <row r="324" spans="1:6">
      <c r="A324" s="2"/>
      <c r="B324" s="4" t="s">
        <v>4970</v>
      </c>
      <c r="C324" s="3" t="s">
        <v>4106</v>
      </c>
      <c r="D324" s="2">
        <v>1</v>
      </c>
      <c r="E324" s="4" t="s">
        <v>4971</v>
      </c>
      <c r="F324" s="4" t="s">
        <v>4972</v>
      </c>
    </row>
    <row r="325" spans="1:6">
      <c r="A325" s="2"/>
      <c r="B325" s="4" t="s">
        <v>4973</v>
      </c>
      <c r="C325" s="3" t="s">
        <v>4376</v>
      </c>
      <c r="D325" s="2">
        <v>1</v>
      </c>
      <c r="E325" s="4" t="s">
        <v>4758</v>
      </c>
      <c r="F325" s="4" t="s">
        <v>4759</v>
      </c>
    </row>
    <row r="326" spans="1:6">
      <c r="A326" s="2"/>
      <c r="B326" s="4" t="s">
        <v>4973</v>
      </c>
      <c r="C326" s="3" t="s">
        <v>4376</v>
      </c>
      <c r="D326" s="2">
        <v>1</v>
      </c>
      <c r="E326" s="4" t="s">
        <v>4758</v>
      </c>
      <c r="F326" s="4" t="s">
        <v>4759</v>
      </c>
    </row>
    <row r="327" spans="1:6">
      <c r="A327" s="2"/>
      <c r="B327" s="4" t="s">
        <v>4973</v>
      </c>
      <c r="C327" s="3" t="s">
        <v>4376</v>
      </c>
      <c r="D327" s="2">
        <v>1</v>
      </c>
      <c r="E327" s="4" t="s">
        <v>4758</v>
      </c>
      <c r="F327" s="4" t="s">
        <v>4759</v>
      </c>
    </row>
    <row r="328" spans="1:6">
      <c r="A328" s="2"/>
      <c r="B328" s="4" t="s">
        <v>4973</v>
      </c>
      <c r="C328" s="3" t="s">
        <v>4376</v>
      </c>
      <c r="D328" s="2">
        <v>1</v>
      </c>
      <c r="E328" s="4" t="s">
        <v>4758</v>
      </c>
      <c r="F328" s="4" t="s">
        <v>4759</v>
      </c>
    </row>
    <row r="329" spans="1:6">
      <c r="A329" s="2" t="s">
        <v>4106</v>
      </c>
      <c r="B329" s="4" t="s">
        <v>4974</v>
      </c>
      <c r="C329" s="3" t="s">
        <v>4975</v>
      </c>
      <c r="D329" s="2">
        <v>1</v>
      </c>
      <c r="E329" s="4" t="s">
        <v>4976</v>
      </c>
      <c r="F329" s="4" t="s">
        <v>4977</v>
      </c>
    </row>
    <row r="330" spans="1:6">
      <c r="A330" s="2" t="s">
        <v>4106</v>
      </c>
      <c r="B330" s="4" t="s">
        <v>4974</v>
      </c>
      <c r="C330" s="3" t="s">
        <v>4975</v>
      </c>
      <c r="D330" s="2">
        <v>1</v>
      </c>
      <c r="E330" s="4" t="s">
        <v>4976</v>
      </c>
      <c r="F330" s="4" t="s">
        <v>4977</v>
      </c>
    </row>
    <row r="331" spans="1:6">
      <c r="A331" s="2" t="s">
        <v>4106</v>
      </c>
      <c r="B331" s="4" t="s">
        <v>4974</v>
      </c>
      <c r="C331" s="3" t="s">
        <v>4975</v>
      </c>
      <c r="D331" s="2">
        <v>1</v>
      </c>
      <c r="E331" s="4" t="s">
        <v>4976</v>
      </c>
      <c r="F331" s="4" t="s">
        <v>4977</v>
      </c>
    </row>
    <row r="332" spans="1:6">
      <c r="A332" s="2" t="s">
        <v>4978</v>
      </c>
      <c r="B332" s="4" t="s">
        <v>4979</v>
      </c>
      <c r="C332" s="3" t="s">
        <v>4980</v>
      </c>
      <c r="D332" s="2">
        <v>1</v>
      </c>
      <c r="E332" s="4" t="s">
        <v>4981</v>
      </c>
      <c r="F332" s="4" t="s">
        <v>4982</v>
      </c>
    </row>
    <row r="333" spans="1:6">
      <c r="A333" s="2" t="s">
        <v>4978</v>
      </c>
      <c r="B333" s="4" t="s">
        <v>4979</v>
      </c>
      <c r="C333" s="3" t="s">
        <v>4980</v>
      </c>
      <c r="D333" s="2">
        <v>1</v>
      </c>
      <c r="E333" s="4" t="s">
        <v>4981</v>
      </c>
      <c r="F333" s="4" t="s">
        <v>4982</v>
      </c>
    </row>
    <row r="334" spans="1:6">
      <c r="A334" s="2" t="s">
        <v>4106</v>
      </c>
      <c r="B334" s="4" t="s">
        <v>4983</v>
      </c>
      <c r="C334" s="3" t="s">
        <v>4984</v>
      </c>
      <c r="D334" s="2">
        <v>1</v>
      </c>
      <c r="E334" s="4" t="s">
        <v>4985</v>
      </c>
      <c r="F334" s="4" t="s">
        <v>4986</v>
      </c>
    </row>
    <row r="335" spans="1:6">
      <c r="A335" s="2">
        <v>101902604</v>
      </c>
      <c r="B335" s="4" t="s">
        <v>4987</v>
      </c>
      <c r="C335" s="3" t="s">
        <v>4988</v>
      </c>
      <c r="D335" s="2">
        <v>1</v>
      </c>
      <c r="E335" s="4" t="s">
        <v>4989</v>
      </c>
      <c r="F335" s="4" t="s">
        <v>4990</v>
      </c>
    </row>
    <row r="336" spans="1:6">
      <c r="A336" s="2" t="s">
        <v>4106</v>
      </c>
      <c r="B336" s="4" t="s">
        <v>4991</v>
      </c>
      <c r="C336" s="3" t="s">
        <v>4106</v>
      </c>
      <c r="D336" s="2">
        <v>1</v>
      </c>
      <c r="E336" s="4" t="s">
        <v>4992</v>
      </c>
      <c r="F336" s="4" t="s">
        <v>4993</v>
      </c>
    </row>
    <row r="337" spans="1:6">
      <c r="A337" s="2" t="s">
        <v>4106</v>
      </c>
      <c r="B337" s="4" t="s">
        <v>4994</v>
      </c>
      <c r="C337" s="3" t="s">
        <v>4995</v>
      </c>
      <c r="D337" s="2">
        <v>1</v>
      </c>
      <c r="E337" s="4" t="s">
        <v>4996</v>
      </c>
      <c r="F337" s="4" t="s">
        <v>4997</v>
      </c>
    </row>
    <row r="338" spans="1:6">
      <c r="A338" s="2" t="s">
        <v>4106</v>
      </c>
      <c r="B338" s="4" t="s">
        <v>4994</v>
      </c>
      <c r="C338" s="3" t="s">
        <v>4995</v>
      </c>
      <c r="D338" s="2">
        <v>1</v>
      </c>
      <c r="E338" s="4" t="s">
        <v>4996</v>
      </c>
      <c r="F338" s="4" t="s">
        <v>4997</v>
      </c>
    </row>
    <row r="339" spans="1:6" ht="42">
      <c r="A339" s="2" t="s">
        <v>4106</v>
      </c>
      <c r="B339" s="4" t="s">
        <v>4998</v>
      </c>
      <c r="C339" s="8" t="s">
        <v>4999</v>
      </c>
      <c r="D339" s="2">
        <v>1</v>
      </c>
      <c r="E339" s="4" t="s">
        <v>5000</v>
      </c>
      <c r="F339" s="4" t="s">
        <v>5001</v>
      </c>
    </row>
    <row r="340" spans="1:6">
      <c r="A340" s="2" t="s">
        <v>4738</v>
      </c>
      <c r="B340" s="4" t="s">
        <v>5002</v>
      </c>
      <c r="C340" s="3" t="s">
        <v>5003</v>
      </c>
      <c r="D340" s="2">
        <v>1</v>
      </c>
      <c r="E340" s="4" t="s">
        <v>4741</v>
      </c>
      <c r="F340" s="4" t="s">
        <v>4359</v>
      </c>
    </row>
    <row r="341" spans="1:6">
      <c r="A341" s="2" t="s">
        <v>4738</v>
      </c>
      <c r="B341" s="4" t="s">
        <v>5002</v>
      </c>
      <c r="C341" s="3" t="s">
        <v>5003</v>
      </c>
      <c r="D341" s="2">
        <v>1</v>
      </c>
      <c r="E341" s="4" t="s">
        <v>4741</v>
      </c>
      <c r="F341" s="4" t="s">
        <v>4359</v>
      </c>
    </row>
    <row r="342" spans="1:6">
      <c r="A342" s="2" t="s">
        <v>4106</v>
      </c>
      <c r="B342" s="4" t="s">
        <v>5004</v>
      </c>
      <c r="C342" s="3" t="s">
        <v>5005</v>
      </c>
      <c r="D342" s="2">
        <v>1</v>
      </c>
      <c r="E342" s="4" t="s">
        <v>5006</v>
      </c>
      <c r="F342" s="4" t="s">
        <v>5007</v>
      </c>
    </row>
    <row r="343" spans="1:6">
      <c r="A343" s="2">
        <v>281583</v>
      </c>
      <c r="B343" s="4" t="s">
        <v>5008</v>
      </c>
      <c r="C343" s="3" t="s">
        <v>5009</v>
      </c>
      <c r="D343" s="2">
        <v>1</v>
      </c>
      <c r="E343" s="4" t="s">
        <v>5010</v>
      </c>
      <c r="F343" s="4" t="s">
        <v>5011</v>
      </c>
    </row>
    <row r="344" spans="1:6" ht="31.8">
      <c r="A344" s="2" t="s">
        <v>4106</v>
      </c>
      <c r="B344" s="4" t="s">
        <v>5012</v>
      </c>
      <c r="C344" s="8" t="s">
        <v>4911</v>
      </c>
      <c r="D344" s="2">
        <v>1</v>
      </c>
      <c r="E344" s="4" t="s">
        <v>5013</v>
      </c>
      <c r="F344" s="4" t="s">
        <v>5014</v>
      </c>
    </row>
    <row r="345" spans="1:6">
      <c r="A345" s="2" t="s">
        <v>4106</v>
      </c>
      <c r="B345" s="4" t="s">
        <v>5015</v>
      </c>
      <c r="C345" s="3" t="s">
        <v>5016</v>
      </c>
      <c r="D345" s="2">
        <v>1</v>
      </c>
      <c r="E345" s="4" t="s">
        <v>5017</v>
      </c>
      <c r="F345" s="4" t="s">
        <v>5018</v>
      </c>
    </row>
    <row r="346" spans="1:6">
      <c r="A346" s="2" t="s">
        <v>4106</v>
      </c>
      <c r="B346" s="4" t="s">
        <v>5015</v>
      </c>
      <c r="C346" s="3" t="s">
        <v>5016</v>
      </c>
      <c r="D346" s="2">
        <v>1</v>
      </c>
      <c r="E346" s="4" t="s">
        <v>5017</v>
      </c>
      <c r="F346" s="4" t="s">
        <v>5018</v>
      </c>
    </row>
    <row r="347" spans="1:6">
      <c r="A347" s="2" t="s">
        <v>4106</v>
      </c>
      <c r="B347" s="4" t="s">
        <v>5019</v>
      </c>
      <c r="C347" s="3" t="s">
        <v>5020</v>
      </c>
      <c r="D347" s="2">
        <v>1</v>
      </c>
      <c r="E347" s="4" t="s">
        <v>5021</v>
      </c>
      <c r="F347" s="4" t="s">
        <v>5022</v>
      </c>
    </row>
    <row r="348" spans="1:6">
      <c r="A348" s="2" t="s">
        <v>4106</v>
      </c>
      <c r="B348" s="4" t="s">
        <v>5023</v>
      </c>
      <c r="C348" s="3" t="s">
        <v>5024</v>
      </c>
      <c r="D348" s="2">
        <v>1</v>
      </c>
      <c r="E348" s="4" t="s">
        <v>5025</v>
      </c>
      <c r="F348" s="4" t="s">
        <v>5026</v>
      </c>
    </row>
    <row r="349" spans="1:6">
      <c r="A349" s="2" t="s">
        <v>4106</v>
      </c>
      <c r="B349" s="4" t="s">
        <v>5027</v>
      </c>
      <c r="C349" s="3" t="s">
        <v>5028</v>
      </c>
      <c r="D349" s="2">
        <v>1</v>
      </c>
      <c r="E349" s="4" t="s">
        <v>5029</v>
      </c>
      <c r="F349" s="4" t="s">
        <v>5030</v>
      </c>
    </row>
    <row r="350" spans="1:6">
      <c r="A350" s="2" t="s">
        <v>4106</v>
      </c>
      <c r="B350" s="4" t="s">
        <v>5027</v>
      </c>
      <c r="C350" s="3" t="s">
        <v>5028</v>
      </c>
      <c r="D350" s="2">
        <v>1</v>
      </c>
      <c r="E350" s="4" t="s">
        <v>5029</v>
      </c>
      <c r="F350" s="4" t="s">
        <v>5030</v>
      </c>
    </row>
    <row r="351" spans="1:6">
      <c r="A351" s="2" t="s">
        <v>4106</v>
      </c>
      <c r="B351" s="4" t="s">
        <v>5027</v>
      </c>
      <c r="C351" s="3" t="s">
        <v>5028</v>
      </c>
      <c r="D351" s="2">
        <v>1</v>
      </c>
      <c r="E351" s="4" t="s">
        <v>5029</v>
      </c>
      <c r="F351" s="4" t="s">
        <v>5030</v>
      </c>
    </row>
    <row r="352" spans="1:6">
      <c r="A352" s="2" t="s">
        <v>4106</v>
      </c>
      <c r="B352" s="4" t="s">
        <v>5031</v>
      </c>
      <c r="C352" s="3" t="s">
        <v>4644</v>
      </c>
      <c r="D352" s="2">
        <v>1</v>
      </c>
      <c r="E352" s="4" t="s">
        <v>5032</v>
      </c>
      <c r="F352" s="4" t="s">
        <v>5033</v>
      </c>
    </row>
    <row r="353" spans="1:6">
      <c r="A353" s="2" t="s">
        <v>4106</v>
      </c>
      <c r="B353" s="4" t="s">
        <v>5031</v>
      </c>
      <c r="C353" s="3" t="s">
        <v>4644</v>
      </c>
      <c r="D353" s="2">
        <v>1</v>
      </c>
      <c r="E353" s="4" t="s">
        <v>5032</v>
      </c>
      <c r="F353" s="4" t="s">
        <v>5033</v>
      </c>
    </row>
    <row r="354" spans="1:6">
      <c r="A354" s="2">
        <v>618607</v>
      </c>
      <c r="B354" s="4" t="s">
        <v>5034</v>
      </c>
      <c r="C354" s="3" t="s">
        <v>5035</v>
      </c>
      <c r="D354" s="2">
        <v>1</v>
      </c>
      <c r="E354" s="4" t="s">
        <v>5036</v>
      </c>
      <c r="F354" s="4" t="s">
        <v>5037</v>
      </c>
    </row>
    <row r="355" spans="1:6">
      <c r="A355" s="2">
        <v>618607</v>
      </c>
      <c r="B355" s="4" t="s">
        <v>5034</v>
      </c>
      <c r="C355" s="3" t="s">
        <v>5035</v>
      </c>
      <c r="D355" s="2">
        <v>1</v>
      </c>
      <c r="E355" s="4" t="s">
        <v>5036</v>
      </c>
      <c r="F355" s="4" t="s">
        <v>5037</v>
      </c>
    </row>
    <row r="356" spans="1:6">
      <c r="A356" s="2">
        <v>618607</v>
      </c>
      <c r="B356" s="4" t="s">
        <v>5034</v>
      </c>
      <c r="C356" s="3" t="s">
        <v>5035</v>
      </c>
      <c r="D356" s="2">
        <v>1</v>
      </c>
      <c r="E356" s="4" t="s">
        <v>5036</v>
      </c>
      <c r="F356" s="4" t="s">
        <v>5037</v>
      </c>
    </row>
    <row r="357" spans="1:6">
      <c r="A357" s="2" t="s">
        <v>5038</v>
      </c>
      <c r="B357" s="4" t="s">
        <v>5039</v>
      </c>
      <c r="C357" s="3" t="s">
        <v>5040</v>
      </c>
      <c r="D357" s="2">
        <v>1</v>
      </c>
      <c r="E357" s="4" t="s">
        <v>5041</v>
      </c>
      <c r="F357" s="4" t="s">
        <v>4564</v>
      </c>
    </row>
    <row r="358" spans="1:6">
      <c r="A358" s="2">
        <v>616694</v>
      </c>
      <c r="B358" s="4" t="s">
        <v>5042</v>
      </c>
      <c r="C358" s="3" t="s">
        <v>4960</v>
      </c>
      <c r="D358" s="2">
        <v>1</v>
      </c>
      <c r="E358" s="4" t="s">
        <v>5043</v>
      </c>
      <c r="F358" s="4" t="s">
        <v>5044</v>
      </c>
    </row>
    <row r="359" spans="1:6">
      <c r="A359" s="2">
        <v>616694</v>
      </c>
      <c r="B359" s="4" t="s">
        <v>5042</v>
      </c>
      <c r="C359" s="3" t="s">
        <v>4960</v>
      </c>
      <c r="D359" s="2">
        <v>1</v>
      </c>
      <c r="E359" s="4" t="s">
        <v>5043</v>
      </c>
      <c r="F359" s="4" t="s">
        <v>5044</v>
      </c>
    </row>
    <row r="360" spans="1:6">
      <c r="A360" s="2">
        <v>512259</v>
      </c>
      <c r="B360" s="4" t="s">
        <v>5045</v>
      </c>
      <c r="C360" s="3" t="s">
        <v>5046</v>
      </c>
      <c r="D360" s="2">
        <v>1</v>
      </c>
      <c r="E360" s="4" t="s">
        <v>5047</v>
      </c>
      <c r="F360" s="4" t="s">
        <v>4569</v>
      </c>
    </row>
    <row r="361" spans="1:6">
      <c r="A361" s="2">
        <v>505558</v>
      </c>
      <c r="B361" s="4" t="s">
        <v>5048</v>
      </c>
      <c r="C361" s="3" t="s">
        <v>5049</v>
      </c>
      <c r="D361" s="2">
        <v>1</v>
      </c>
      <c r="E361" s="4" t="s">
        <v>5050</v>
      </c>
      <c r="F361" s="4" t="s">
        <v>4575</v>
      </c>
    </row>
    <row r="362" spans="1:6">
      <c r="A362" s="2">
        <v>505558</v>
      </c>
      <c r="B362" s="4" t="s">
        <v>5048</v>
      </c>
      <c r="C362" s="3" t="s">
        <v>5049</v>
      </c>
      <c r="D362" s="2">
        <v>1</v>
      </c>
      <c r="E362" s="4" t="s">
        <v>5050</v>
      </c>
      <c r="F362" s="4" t="s">
        <v>4575</v>
      </c>
    </row>
    <row r="363" spans="1:6">
      <c r="A363" s="2">
        <v>505515</v>
      </c>
      <c r="B363" s="4" t="s">
        <v>5051</v>
      </c>
      <c r="C363" s="3" t="s">
        <v>5052</v>
      </c>
      <c r="D363" s="2">
        <v>1</v>
      </c>
      <c r="E363" s="4" t="s">
        <v>5053</v>
      </c>
      <c r="F363" s="4" t="s">
        <v>4580</v>
      </c>
    </row>
  </sheetData>
  <mergeCells count="1">
    <mergeCell ref="A1:G1"/>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8"/>
  <sheetViews>
    <sheetView workbookViewId="0">
      <selection activeCell="B12" sqref="B12"/>
    </sheetView>
  </sheetViews>
  <sheetFormatPr defaultRowHeight="14.4"/>
  <cols>
    <col min="1" max="1" width="21" customWidth="1"/>
    <col min="2" max="2" width="17.88671875" customWidth="1"/>
    <col min="3" max="3" width="14.109375" customWidth="1"/>
    <col min="4" max="4" width="10.44140625" customWidth="1"/>
  </cols>
  <sheetData>
    <row r="1" spans="1:5" ht="15" thickBot="1">
      <c r="A1" s="64" t="s">
        <v>8827</v>
      </c>
      <c r="B1" s="65"/>
      <c r="C1" s="65"/>
      <c r="D1" s="65"/>
      <c r="E1" s="66"/>
    </row>
    <row r="2" spans="1:5">
      <c r="A2" s="38" t="s">
        <v>5054</v>
      </c>
      <c r="B2" s="39" t="s">
        <v>5055</v>
      </c>
      <c r="C2" s="39" t="s">
        <v>5056</v>
      </c>
      <c r="D2" s="39" t="s">
        <v>5057</v>
      </c>
      <c r="E2" s="40" t="s">
        <v>5058</v>
      </c>
    </row>
    <row r="3" spans="1:5">
      <c r="A3" s="23" t="s">
        <v>5059</v>
      </c>
      <c r="B3" s="18">
        <v>70773910</v>
      </c>
      <c r="C3" s="18">
        <v>7077391000</v>
      </c>
      <c r="D3" s="17">
        <v>97.82</v>
      </c>
      <c r="E3" s="19">
        <v>50.08</v>
      </c>
    </row>
    <row r="4" spans="1:5">
      <c r="A4" s="23" t="s">
        <v>5060</v>
      </c>
      <c r="B4" s="18">
        <v>70832810</v>
      </c>
      <c r="C4" s="18">
        <v>7083281000</v>
      </c>
      <c r="D4" s="17">
        <v>98.08</v>
      </c>
      <c r="E4" s="19">
        <v>51.93</v>
      </c>
    </row>
    <row r="5" spans="1:5">
      <c r="A5" s="23" t="s">
        <v>5061</v>
      </c>
      <c r="B5" s="18">
        <v>71319660</v>
      </c>
      <c r="C5" s="18">
        <v>7131966000</v>
      </c>
      <c r="D5" s="17">
        <v>97.95</v>
      </c>
      <c r="E5" s="19">
        <v>49.17</v>
      </c>
    </row>
    <row r="6" spans="1:5">
      <c r="A6" s="23" t="s">
        <v>5062</v>
      </c>
      <c r="B6" s="18">
        <v>71249450</v>
      </c>
      <c r="C6" s="18">
        <v>7124945000</v>
      </c>
      <c r="D6" s="17">
        <v>98.06</v>
      </c>
      <c r="E6" s="19">
        <v>51.87</v>
      </c>
    </row>
    <row r="7" spans="1:5">
      <c r="A7" s="23" t="s">
        <v>5063</v>
      </c>
      <c r="B7" s="18">
        <v>71562582</v>
      </c>
      <c r="C7" s="18">
        <v>7156258200</v>
      </c>
      <c r="D7" s="17">
        <v>97.94</v>
      </c>
      <c r="E7" s="19">
        <v>50.63</v>
      </c>
    </row>
    <row r="8" spans="1:5" ht="15" thickBot="1">
      <c r="A8" s="24" t="s">
        <v>5064</v>
      </c>
      <c r="B8" s="20">
        <v>70614536</v>
      </c>
      <c r="C8" s="20">
        <v>7061453600</v>
      </c>
      <c r="D8" s="21">
        <v>97.91</v>
      </c>
      <c r="E8" s="22">
        <v>51.65</v>
      </c>
    </row>
  </sheetData>
  <mergeCells count="1">
    <mergeCell ref="A1:E1"/>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1076"/>
  <sheetViews>
    <sheetView workbookViewId="0">
      <selection activeCell="H27" sqref="H27"/>
    </sheetView>
  </sheetViews>
  <sheetFormatPr defaultRowHeight="14.4"/>
  <cols>
    <col min="5" max="5" width="11.6640625" customWidth="1"/>
    <col min="7" max="7" width="16.33203125" style="15" customWidth="1"/>
    <col min="8" max="8" width="14.6640625" style="15" customWidth="1"/>
    <col min="9" max="9" width="17" style="45" customWidth="1"/>
    <col min="10" max="12" width="9.109375" style="15"/>
  </cols>
  <sheetData>
    <row r="1" spans="1:13" s="14" customFormat="1">
      <c r="A1" s="62" t="s">
        <v>8826</v>
      </c>
      <c r="B1" s="62"/>
      <c r="C1" s="62"/>
      <c r="D1" s="62"/>
      <c r="E1" s="62"/>
      <c r="F1" s="62"/>
      <c r="G1" s="62"/>
      <c r="H1" s="62"/>
      <c r="I1" s="62"/>
      <c r="J1" s="62"/>
      <c r="K1" s="62"/>
      <c r="L1" s="62"/>
      <c r="M1" s="62"/>
    </row>
    <row r="2" spans="1:13">
      <c r="A2" s="35" t="s">
        <v>5065</v>
      </c>
      <c r="B2" s="35" t="s">
        <v>5066</v>
      </c>
      <c r="C2" s="35" t="s">
        <v>5067</v>
      </c>
      <c r="D2" s="35" t="s">
        <v>5068</v>
      </c>
      <c r="E2" s="35" t="s">
        <v>8754</v>
      </c>
      <c r="F2" s="35" t="s">
        <v>8755</v>
      </c>
      <c r="G2" s="34" t="s">
        <v>8756</v>
      </c>
      <c r="H2" s="34" t="s">
        <v>8757</v>
      </c>
      <c r="I2" s="44" t="s">
        <v>5069</v>
      </c>
      <c r="J2" s="34" t="s">
        <v>5070</v>
      </c>
      <c r="K2" s="34" t="s">
        <v>5071</v>
      </c>
      <c r="L2" s="34" t="s">
        <v>5072</v>
      </c>
      <c r="M2" s="35" t="s">
        <v>5073</v>
      </c>
    </row>
    <row r="3" spans="1:13">
      <c r="A3" t="s">
        <v>5074</v>
      </c>
      <c r="B3" t="s">
        <v>5074</v>
      </c>
      <c r="C3" t="s">
        <v>5075</v>
      </c>
      <c r="D3" t="s">
        <v>5076</v>
      </c>
      <c r="E3" t="s">
        <v>5077</v>
      </c>
      <c r="F3" t="s">
        <v>5078</v>
      </c>
      <c r="G3" s="15">
        <v>1.75837</v>
      </c>
      <c r="H3" s="15">
        <v>2.8356699999999999</v>
      </c>
      <c r="I3" s="45">
        <v>1.2753300000000001</v>
      </c>
      <c r="J3" s="15">
        <v>1.8288</v>
      </c>
      <c r="K3" s="15">
        <v>3.0500000000000002E-3</v>
      </c>
      <c r="L3" s="15">
        <v>4.1669999999999999E-2</v>
      </c>
      <c r="M3" t="s">
        <v>5079</v>
      </c>
    </row>
    <row r="4" spans="1:13">
      <c r="A4" t="s">
        <v>5080</v>
      </c>
      <c r="B4" t="s">
        <v>5080</v>
      </c>
      <c r="C4" t="s">
        <v>5081</v>
      </c>
      <c r="D4" t="s">
        <v>5082</v>
      </c>
      <c r="E4" t="s">
        <v>5077</v>
      </c>
      <c r="F4" t="s">
        <v>5078</v>
      </c>
      <c r="G4" s="15">
        <v>1.0946800000000001</v>
      </c>
      <c r="H4" s="15">
        <v>1.94459</v>
      </c>
      <c r="I4" s="45">
        <v>3.3184999999999998</v>
      </c>
      <c r="J4" s="15">
        <v>2.6220599999999998</v>
      </c>
      <c r="K4" s="15">
        <v>5.0000000000000001E-4</v>
      </c>
      <c r="L4" s="15">
        <v>1.1379999999999999E-2</v>
      </c>
      <c r="M4" t="s">
        <v>5079</v>
      </c>
    </row>
    <row r="5" spans="1:13">
      <c r="A5" t="s">
        <v>5083</v>
      </c>
      <c r="B5" t="s">
        <v>5083</v>
      </c>
      <c r="C5" t="s">
        <v>5084</v>
      </c>
      <c r="D5" t="s">
        <v>5085</v>
      </c>
      <c r="E5" t="s">
        <v>5077</v>
      </c>
      <c r="F5" t="s">
        <v>5078</v>
      </c>
      <c r="G5" s="15">
        <v>1.1531400000000001</v>
      </c>
      <c r="H5" s="15">
        <v>2.5124200000000001</v>
      </c>
      <c r="I5" s="45">
        <v>3.3039399999999999</v>
      </c>
      <c r="J5" s="15">
        <v>2.6779600000000001</v>
      </c>
      <c r="K5" s="15">
        <v>1.3500000000000001E-3</v>
      </c>
      <c r="L5" s="15">
        <v>2.3529999999999999E-2</v>
      </c>
      <c r="M5" t="s">
        <v>5079</v>
      </c>
    </row>
    <row r="6" spans="1:13">
      <c r="A6" t="s">
        <v>5086</v>
      </c>
      <c r="B6" t="s">
        <v>5086</v>
      </c>
      <c r="C6" t="s">
        <v>5087</v>
      </c>
      <c r="D6" t="s">
        <v>5088</v>
      </c>
      <c r="E6" t="s">
        <v>5077</v>
      </c>
      <c r="F6" t="s">
        <v>5078</v>
      </c>
      <c r="G6" s="15">
        <v>14.335000000000001</v>
      </c>
      <c r="H6" s="15">
        <v>6.2873000000000001</v>
      </c>
      <c r="I6" s="45">
        <v>-1.1890000000000001</v>
      </c>
      <c r="J6" s="15">
        <v>-2.5213000000000001</v>
      </c>
      <c r="K6" s="46">
        <v>5.0000000000000002E-5</v>
      </c>
      <c r="L6" s="15">
        <v>1.73E-3</v>
      </c>
      <c r="M6" t="s">
        <v>5079</v>
      </c>
    </row>
    <row r="7" spans="1:13">
      <c r="A7" t="s">
        <v>5089</v>
      </c>
      <c r="B7" t="s">
        <v>5089</v>
      </c>
      <c r="C7" t="s">
        <v>5090</v>
      </c>
      <c r="D7" t="s">
        <v>5091</v>
      </c>
      <c r="E7" t="s">
        <v>5077</v>
      </c>
      <c r="F7" t="s">
        <v>5078</v>
      </c>
      <c r="G7" s="15">
        <v>7.7654500000000004</v>
      </c>
      <c r="H7" s="15">
        <v>15.739000000000001</v>
      </c>
      <c r="I7" s="45">
        <v>1.0192099999999999</v>
      </c>
      <c r="J7" s="15">
        <v>2.2048899999999998</v>
      </c>
      <c r="K7" s="15">
        <v>2.5000000000000001E-4</v>
      </c>
      <c r="L7" s="15">
        <v>6.6699999999999997E-3</v>
      </c>
      <c r="M7" t="s">
        <v>5079</v>
      </c>
    </row>
    <row r="8" spans="1:13">
      <c r="A8" t="s">
        <v>5092</v>
      </c>
      <c r="B8" t="s">
        <v>5092</v>
      </c>
      <c r="C8" t="s">
        <v>2716</v>
      </c>
      <c r="D8" t="s">
        <v>5093</v>
      </c>
      <c r="E8" t="s">
        <v>5077</v>
      </c>
      <c r="F8" t="s">
        <v>5078</v>
      </c>
      <c r="G8" s="15">
        <v>108.874</v>
      </c>
      <c r="H8" s="15">
        <v>378.13400000000001</v>
      </c>
      <c r="I8" s="45">
        <v>1.79623</v>
      </c>
      <c r="J8" s="15">
        <v>2.2996400000000001</v>
      </c>
      <c r="K8" s="15">
        <v>7.5000000000000002E-4</v>
      </c>
      <c r="L8" s="15">
        <v>1.5389999999999999E-2</v>
      </c>
      <c r="M8" t="s">
        <v>5079</v>
      </c>
    </row>
    <row r="9" spans="1:13">
      <c r="A9" t="s">
        <v>5094</v>
      </c>
      <c r="B9" t="s">
        <v>5094</v>
      </c>
      <c r="C9" t="s">
        <v>64</v>
      </c>
      <c r="D9" t="s">
        <v>5095</v>
      </c>
      <c r="E9" t="s">
        <v>5077</v>
      </c>
      <c r="F9" t="s">
        <v>5078</v>
      </c>
      <c r="G9" s="15">
        <v>16.875599999999999</v>
      </c>
      <c r="H9" s="15">
        <v>9.7417499999999997</v>
      </c>
      <c r="I9" s="45">
        <v>-0.79269999999999996</v>
      </c>
      <c r="J9" s="15">
        <v>-1.8001</v>
      </c>
      <c r="K9" s="15">
        <v>1.9E-3</v>
      </c>
      <c r="L9" s="15">
        <v>2.989E-2</v>
      </c>
      <c r="M9" t="s">
        <v>5079</v>
      </c>
    </row>
    <row r="10" spans="1:13">
      <c r="A10" t="s">
        <v>5096</v>
      </c>
      <c r="B10" t="s">
        <v>5096</v>
      </c>
      <c r="C10" t="s">
        <v>5097</v>
      </c>
      <c r="D10" t="s">
        <v>5098</v>
      </c>
      <c r="E10" t="s">
        <v>5077</v>
      </c>
      <c r="F10" t="s">
        <v>5078</v>
      </c>
      <c r="G10" s="15">
        <v>1.0002</v>
      </c>
      <c r="H10" s="15">
        <v>3.9212600000000002</v>
      </c>
      <c r="I10" s="45">
        <v>1.97102</v>
      </c>
      <c r="J10" s="15">
        <v>2.5057999999999998</v>
      </c>
      <c r="K10" s="15">
        <v>5.5000000000000003E-4</v>
      </c>
      <c r="L10" s="15">
        <v>1.235E-2</v>
      </c>
      <c r="M10" t="s">
        <v>5079</v>
      </c>
    </row>
    <row r="11" spans="1:13">
      <c r="A11" t="s">
        <v>5099</v>
      </c>
      <c r="B11" t="s">
        <v>5099</v>
      </c>
      <c r="C11" t="s">
        <v>5100</v>
      </c>
      <c r="D11" t="s">
        <v>5101</v>
      </c>
      <c r="E11" t="s">
        <v>5077</v>
      </c>
      <c r="F11" t="s">
        <v>5078</v>
      </c>
      <c r="G11" s="15">
        <v>5.9451099999999997</v>
      </c>
      <c r="H11" s="15">
        <v>10.6038</v>
      </c>
      <c r="I11" s="45">
        <v>0.83481000000000005</v>
      </c>
      <c r="J11" s="15">
        <v>1.8842099999999999</v>
      </c>
      <c r="K11" s="15">
        <v>1.2999999999999999E-3</v>
      </c>
      <c r="L11" s="15">
        <v>2.281E-2</v>
      </c>
      <c r="M11" t="s">
        <v>5079</v>
      </c>
    </row>
    <row r="12" spans="1:13">
      <c r="A12" t="s">
        <v>5102</v>
      </c>
      <c r="B12" t="s">
        <v>5102</v>
      </c>
      <c r="C12" t="s">
        <v>5103</v>
      </c>
      <c r="D12" t="s">
        <v>5104</v>
      </c>
      <c r="E12" t="s">
        <v>5077</v>
      </c>
      <c r="F12" t="s">
        <v>5078</v>
      </c>
      <c r="G12" s="15">
        <v>2.9906899999999998</v>
      </c>
      <c r="H12" s="15">
        <v>7.0980499999999997</v>
      </c>
      <c r="I12" s="45">
        <v>1.24695</v>
      </c>
      <c r="J12" s="15">
        <v>2.3357800000000002</v>
      </c>
      <c r="K12" s="15">
        <v>1.4999999999999999E-4</v>
      </c>
      <c r="L12" s="15">
        <v>4.3899999999999998E-3</v>
      </c>
      <c r="M12" t="s">
        <v>5079</v>
      </c>
    </row>
    <row r="13" spans="1:13">
      <c r="A13" t="s">
        <v>5105</v>
      </c>
      <c r="B13" t="s">
        <v>5105</v>
      </c>
      <c r="C13" s="1" t="s">
        <v>8742</v>
      </c>
      <c r="D13" t="s">
        <v>5106</v>
      </c>
      <c r="E13" t="s">
        <v>5077</v>
      </c>
      <c r="F13" t="s">
        <v>5078</v>
      </c>
      <c r="G13" s="15">
        <v>2.5705</v>
      </c>
      <c r="H13" s="15">
        <v>9.5382700000000007</v>
      </c>
      <c r="I13" s="45">
        <v>1.89168</v>
      </c>
      <c r="J13" s="15">
        <v>3.5380500000000001</v>
      </c>
      <c r="K13" s="46">
        <v>5.0000000000000002E-5</v>
      </c>
      <c r="L13" s="15">
        <v>1.73E-3</v>
      </c>
      <c r="M13" t="s">
        <v>5079</v>
      </c>
    </row>
    <row r="14" spans="1:13">
      <c r="A14" t="s">
        <v>5107</v>
      </c>
      <c r="B14" t="s">
        <v>5107</v>
      </c>
      <c r="C14" t="s">
        <v>5108</v>
      </c>
      <c r="D14" t="s">
        <v>5109</v>
      </c>
      <c r="E14" t="s">
        <v>5077</v>
      </c>
      <c r="F14" t="s">
        <v>5078</v>
      </c>
      <c r="G14" s="15">
        <v>6.8181599999999998</v>
      </c>
      <c r="H14" s="15">
        <v>1.4034500000000001</v>
      </c>
      <c r="I14" s="45">
        <v>-2.2804000000000002</v>
      </c>
      <c r="J14" s="15">
        <v>-3.4226000000000001</v>
      </c>
      <c r="K14" s="46">
        <v>5.0000000000000002E-5</v>
      </c>
      <c r="L14" s="15">
        <v>1.73E-3</v>
      </c>
      <c r="M14" t="s">
        <v>5079</v>
      </c>
    </row>
    <row r="15" spans="1:13">
      <c r="A15" t="s">
        <v>5110</v>
      </c>
      <c r="B15" t="s">
        <v>5110</v>
      </c>
      <c r="C15" t="s">
        <v>5111</v>
      </c>
      <c r="D15" t="s">
        <v>5112</v>
      </c>
      <c r="E15" t="s">
        <v>5077</v>
      </c>
      <c r="F15" t="s">
        <v>5078</v>
      </c>
      <c r="G15" s="15">
        <v>1.5970299999999999</v>
      </c>
      <c r="H15" s="15">
        <v>2.7051500000000002</v>
      </c>
      <c r="I15" s="45">
        <v>1.5140100000000001</v>
      </c>
      <c r="J15" s="15">
        <v>2.03945</v>
      </c>
      <c r="K15" s="15">
        <v>1.2999999999999999E-3</v>
      </c>
      <c r="L15" s="15">
        <v>2.281E-2</v>
      </c>
      <c r="M15" t="s">
        <v>5079</v>
      </c>
    </row>
    <row r="16" spans="1:13">
      <c r="A16" t="s">
        <v>5113</v>
      </c>
      <c r="B16" t="s">
        <v>5113</v>
      </c>
      <c r="C16" t="s">
        <v>2964</v>
      </c>
      <c r="D16" t="s">
        <v>5114</v>
      </c>
      <c r="E16" t="s">
        <v>5077</v>
      </c>
      <c r="F16" t="s">
        <v>5078</v>
      </c>
      <c r="G16" s="15">
        <v>4.0666799999999999</v>
      </c>
      <c r="H16" s="15">
        <v>19.138400000000001</v>
      </c>
      <c r="I16" s="45">
        <v>2.23455</v>
      </c>
      <c r="J16" s="15">
        <v>3.06128</v>
      </c>
      <c r="K16" s="15">
        <v>3.5E-4</v>
      </c>
      <c r="L16" s="15">
        <v>8.5400000000000007E-3</v>
      </c>
      <c r="M16" t="s">
        <v>5079</v>
      </c>
    </row>
    <row r="17" spans="1:13">
      <c r="A17" t="s">
        <v>5115</v>
      </c>
      <c r="B17" t="s">
        <v>5115</v>
      </c>
      <c r="C17" t="s">
        <v>5116</v>
      </c>
      <c r="D17" t="s">
        <v>5117</v>
      </c>
      <c r="E17" t="s">
        <v>5077</v>
      </c>
      <c r="F17" t="s">
        <v>5078</v>
      </c>
      <c r="G17" s="15">
        <v>67.470299999999995</v>
      </c>
      <c r="H17" s="15">
        <v>203.07900000000001</v>
      </c>
      <c r="I17" s="45">
        <v>1.58972</v>
      </c>
      <c r="J17" s="15">
        <v>3.44929</v>
      </c>
      <c r="K17" s="46">
        <v>5.0000000000000002E-5</v>
      </c>
      <c r="L17" s="15">
        <v>1.73E-3</v>
      </c>
      <c r="M17" t="s">
        <v>5079</v>
      </c>
    </row>
    <row r="18" spans="1:13">
      <c r="A18" t="s">
        <v>5118</v>
      </c>
      <c r="B18" t="s">
        <v>5118</v>
      </c>
      <c r="C18" t="s">
        <v>5119</v>
      </c>
      <c r="D18" t="s">
        <v>5120</v>
      </c>
      <c r="E18" t="s">
        <v>5077</v>
      </c>
      <c r="F18" t="s">
        <v>5078</v>
      </c>
      <c r="G18" s="15">
        <v>2.25942</v>
      </c>
      <c r="H18" s="15">
        <v>9.9010800000000003</v>
      </c>
      <c r="I18" s="45">
        <v>2.13164</v>
      </c>
      <c r="J18" s="15">
        <v>3.4870700000000001</v>
      </c>
      <c r="K18" s="46">
        <v>5.0000000000000002E-5</v>
      </c>
      <c r="L18" s="15">
        <v>1.73E-3</v>
      </c>
      <c r="M18" t="s">
        <v>5079</v>
      </c>
    </row>
    <row r="19" spans="1:13">
      <c r="A19" t="s">
        <v>5121</v>
      </c>
      <c r="B19" t="s">
        <v>5121</v>
      </c>
      <c r="C19" t="s">
        <v>5122</v>
      </c>
      <c r="D19" t="s">
        <v>5123</v>
      </c>
      <c r="E19" t="s">
        <v>5077</v>
      </c>
      <c r="F19" t="s">
        <v>5078</v>
      </c>
      <c r="G19" s="15">
        <v>4.3334599999999996</v>
      </c>
      <c r="H19" s="15">
        <v>23.683599999999998</v>
      </c>
      <c r="I19" s="45">
        <v>2.4502999999999999</v>
      </c>
      <c r="J19" s="15">
        <v>3.7774700000000001</v>
      </c>
      <c r="K19" s="46">
        <v>5.0000000000000002E-5</v>
      </c>
      <c r="L19" s="15">
        <v>1.73E-3</v>
      </c>
      <c r="M19" t="s">
        <v>5079</v>
      </c>
    </row>
    <row r="20" spans="1:13">
      <c r="A20" t="s">
        <v>5124</v>
      </c>
      <c r="B20" t="s">
        <v>5124</v>
      </c>
      <c r="C20" t="s">
        <v>5125</v>
      </c>
      <c r="D20" t="s">
        <v>5126</v>
      </c>
      <c r="E20" t="s">
        <v>5077</v>
      </c>
      <c r="F20" t="s">
        <v>5078</v>
      </c>
      <c r="G20" s="15">
        <v>2.8819699999999999</v>
      </c>
      <c r="H20" s="15">
        <v>9.4275400000000005</v>
      </c>
      <c r="I20" s="45">
        <v>1.70983</v>
      </c>
      <c r="J20" s="15">
        <v>2.48258</v>
      </c>
      <c r="K20" s="15">
        <v>5.0000000000000001E-4</v>
      </c>
      <c r="L20" s="15">
        <v>1.1379999999999999E-2</v>
      </c>
      <c r="M20" t="s">
        <v>5079</v>
      </c>
    </row>
    <row r="21" spans="1:13">
      <c r="A21" t="s">
        <v>5127</v>
      </c>
      <c r="B21" t="s">
        <v>5127</v>
      </c>
      <c r="C21" t="s">
        <v>5128</v>
      </c>
      <c r="D21" t="s">
        <v>5129</v>
      </c>
      <c r="E21" t="s">
        <v>5077</v>
      </c>
      <c r="F21" t="s">
        <v>5078</v>
      </c>
      <c r="G21" s="15">
        <v>5.1603899999999996</v>
      </c>
      <c r="H21" s="15">
        <v>20.292300000000001</v>
      </c>
      <c r="I21" s="45">
        <v>1.9753799999999999</v>
      </c>
      <c r="J21" s="15">
        <v>4.2553900000000002</v>
      </c>
      <c r="K21" s="46">
        <v>5.0000000000000002E-5</v>
      </c>
      <c r="L21" s="15">
        <v>1.73E-3</v>
      </c>
      <c r="M21" t="s">
        <v>5079</v>
      </c>
    </row>
    <row r="22" spans="1:13">
      <c r="A22" t="s">
        <v>5130</v>
      </c>
      <c r="B22" t="s">
        <v>5130</v>
      </c>
      <c r="C22" t="s">
        <v>2394</v>
      </c>
      <c r="D22" t="s">
        <v>5131</v>
      </c>
      <c r="E22" t="s">
        <v>5077</v>
      </c>
      <c r="F22" t="s">
        <v>5078</v>
      </c>
      <c r="G22" s="15">
        <v>1.4513</v>
      </c>
      <c r="H22" s="15">
        <v>3.0541499999999999</v>
      </c>
      <c r="I22" s="45">
        <v>1.07342</v>
      </c>
      <c r="J22" s="15">
        <v>1.7768999999999999</v>
      </c>
      <c r="K22" s="15">
        <v>2.3999999999999998E-3</v>
      </c>
      <c r="L22" s="15">
        <v>3.5310000000000001E-2</v>
      </c>
      <c r="M22" t="s">
        <v>5079</v>
      </c>
    </row>
    <row r="23" spans="1:13">
      <c r="A23" t="s">
        <v>5132</v>
      </c>
      <c r="B23" t="s">
        <v>5132</v>
      </c>
      <c r="C23" t="s">
        <v>1068</v>
      </c>
      <c r="D23" t="s">
        <v>5133</v>
      </c>
      <c r="E23" t="s">
        <v>5077</v>
      </c>
      <c r="F23" t="s">
        <v>5078</v>
      </c>
      <c r="G23" s="15">
        <v>13.4863</v>
      </c>
      <c r="H23" s="15">
        <v>22.990500000000001</v>
      </c>
      <c r="I23" s="45">
        <v>0.76954999999999996</v>
      </c>
      <c r="J23" s="15">
        <v>1.9769600000000001</v>
      </c>
      <c r="K23" s="15">
        <v>8.4999999999999995E-4</v>
      </c>
      <c r="L23" s="15">
        <v>1.6879999999999999E-2</v>
      </c>
      <c r="M23" t="s">
        <v>5079</v>
      </c>
    </row>
    <row r="24" spans="1:13">
      <c r="A24" t="s">
        <v>5134</v>
      </c>
      <c r="B24" t="s">
        <v>5134</v>
      </c>
      <c r="C24" t="s">
        <v>2280</v>
      </c>
      <c r="D24" t="s">
        <v>5135</v>
      </c>
      <c r="E24" t="s">
        <v>5077</v>
      </c>
      <c r="F24" t="s">
        <v>5078</v>
      </c>
      <c r="G24" s="15">
        <v>7.9279299999999999</v>
      </c>
      <c r="H24" s="15">
        <v>16.670400000000001</v>
      </c>
      <c r="I24" s="45">
        <v>1.0722700000000001</v>
      </c>
      <c r="J24" s="15">
        <v>1.93855</v>
      </c>
      <c r="K24" s="15">
        <v>2.15E-3</v>
      </c>
      <c r="L24" s="15">
        <v>3.2559999999999999E-2</v>
      </c>
      <c r="M24" t="s">
        <v>5079</v>
      </c>
    </row>
    <row r="25" spans="1:13">
      <c r="A25" t="s">
        <v>5136</v>
      </c>
      <c r="B25" t="s">
        <v>5136</v>
      </c>
      <c r="C25" t="s">
        <v>5137</v>
      </c>
      <c r="D25" t="s">
        <v>5138</v>
      </c>
      <c r="E25" t="s">
        <v>5077</v>
      </c>
      <c r="F25" t="s">
        <v>5078</v>
      </c>
      <c r="G25" s="15">
        <v>10.5412</v>
      </c>
      <c r="H25" s="15">
        <v>17.577999999999999</v>
      </c>
      <c r="I25" s="45">
        <v>0.73773</v>
      </c>
      <c r="J25" s="15">
        <v>1.70564</v>
      </c>
      <c r="K25" s="15">
        <v>3.3500000000000001E-3</v>
      </c>
      <c r="L25" s="15">
        <v>4.4150000000000002E-2</v>
      </c>
      <c r="M25" t="s">
        <v>5079</v>
      </c>
    </row>
    <row r="26" spans="1:13">
      <c r="A26" t="s">
        <v>5139</v>
      </c>
      <c r="B26" t="s">
        <v>5139</v>
      </c>
      <c r="C26" t="s">
        <v>2325</v>
      </c>
      <c r="D26" t="s">
        <v>5140</v>
      </c>
      <c r="E26" t="s">
        <v>5077</v>
      </c>
      <c r="F26" t="s">
        <v>5078</v>
      </c>
      <c r="G26" s="15">
        <v>11.6022</v>
      </c>
      <c r="H26" s="15">
        <v>18.642900000000001</v>
      </c>
      <c r="I26" s="45">
        <v>0.68423</v>
      </c>
      <c r="J26" s="15">
        <v>1.71041</v>
      </c>
      <c r="K26" s="15">
        <v>2.8E-3</v>
      </c>
      <c r="L26" s="15">
        <v>3.9379999999999998E-2</v>
      </c>
      <c r="M26" t="s">
        <v>5079</v>
      </c>
    </row>
    <row r="27" spans="1:13">
      <c r="A27" t="s">
        <v>5141</v>
      </c>
      <c r="B27" t="s">
        <v>5141</v>
      </c>
      <c r="C27" t="s">
        <v>5142</v>
      </c>
      <c r="D27" t="s">
        <v>5143</v>
      </c>
      <c r="E27" t="s">
        <v>5077</v>
      </c>
      <c r="F27" t="s">
        <v>5078</v>
      </c>
      <c r="G27" s="15">
        <v>1.0049999999999999</v>
      </c>
      <c r="H27" s="15">
        <v>1.7309099999999999</v>
      </c>
      <c r="I27" s="45">
        <v>0.43490000000000001</v>
      </c>
      <c r="J27" s="15">
        <v>1.3841000000000001</v>
      </c>
      <c r="K27" s="46">
        <v>5.0000000000000002E-5</v>
      </c>
      <c r="L27" s="15">
        <v>1.73E-3</v>
      </c>
      <c r="M27" t="s">
        <v>5079</v>
      </c>
    </row>
    <row r="28" spans="1:13">
      <c r="A28" t="s">
        <v>5144</v>
      </c>
      <c r="B28" t="s">
        <v>5144</v>
      </c>
      <c r="C28" t="s">
        <v>2083</v>
      </c>
      <c r="D28" t="s">
        <v>5145</v>
      </c>
      <c r="E28" t="s">
        <v>5077</v>
      </c>
      <c r="F28" t="s">
        <v>5078</v>
      </c>
      <c r="G28" s="15">
        <v>21.345700000000001</v>
      </c>
      <c r="H28" s="15">
        <v>49.877400000000002</v>
      </c>
      <c r="I28" s="45">
        <v>1.22444</v>
      </c>
      <c r="J28" s="15">
        <v>2.9071600000000002</v>
      </c>
      <c r="K28" s="46">
        <v>5.0000000000000002E-5</v>
      </c>
      <c r="L28" s="15">
        <v>1.73E-3</v>
      </c>
      <c r="M28" t="s">
        <v>5079</v>
      </c>
    </row>
    <row r="29" spans="1:13">
      <c r="A29" t="s">
        <v>5146</v>
      </c>
      <c r="B29" t="s">
        <v>5146</v>
      </c>
      <c r="C29" t="s">
        <v>5147</v>
      </c>
      <c r="D29" t="s">
        <v>5148</v>
      </c>
      <c r="E29" t="s">
        <v>5077</v>
      </c>
      <c r="F29" t="s">
        <v>5078</v>
      </c>
      <c r="G29" s="15">
        <v>2.2282000000000002</v>
      </c>
      <c r="H29" s="15">
        <v>5.0011799999999997</v>
      </c>
      <c r="I29" s="45">
        <v>1.16639</v>
      </c>
      <c r="J29" s="15">
        <v>1.4628099999999999</v>
      </c>
      <c r="K29" s="15">
        <v>2.8999999999999998E-3</v>
      </c>
      <c r="L29" s="15">
        <v>4.0239999999999998E-2</v>
      </c>
      <c r="M29" t="s">
        <v>5079</v>
      </c>
    </row>
    <row r="30" spans="1:13">
      <c r="A30" t="s">
        <v>5149</v>
      </c>
      <c r="B30" t="s">
        <v>5149</v>
      </c>
      <c r="C30" t="s">
        <v>1395</v>
      </c>
      <c r="D30" t="s">
        <v>5150</v>
      </c>
      <c r="E30" t="s">
        <v>5077</v>
      </c>
      <c r="F30" t="s">
        <v>5078</v>
      </c>
      <c r="G30" s="15">
        <v>98.426500000000004</v>
      </c>
      <c r="H30" s="15">
        <v>63.680500000000002</v>
      </c>
      <c r="I30" s="45">
        <v>-0.62819999999999998</v>
      </c>
      <c r="J30" s="15">
        <v>-1.6595</v>
      </c>
      <c r="K30" s="15">
        <v>3.8E-3</v>
      </c>
      <c r="L30" s="15">
        <v>4.7870000000000003E-2</v>
      </c>
      <c r="M30" t="s">
        <v>5079</v>
      </c>
    </row>
    <row r="31" spans="1:13">
      <c r="A31" t="s">
        <v>5151</v>
      </c>
      <c r="B31" t="s">
        <v>5151</v>
      </c>
      <c r="C31" t="s">
        <v>5152</v>
      </c>
      <c r="D31" t="s">
        <v>5153</v>
      </c>
      <c r="E31" t="s">
        <v>5077</v>
      </c>
      <c r="F31" t="s">
        <v>5078</v>
      </c>
      <c r="G31" s="15">
        <v>106.66200000000001</v>
      </c>
      <c r="H31" s="15">
        <v>67.360500000000002</v>
      </c>
      <c r="I31" s="45">
        <v>-0.66310000000000002</v>
      </c>
      <c r="J31" s="15">
        <v>-1.7779</v>
      </c>
      <c r="K31" s="15">
        <v>2.5999999999999999E-3</v>
      </c>
      <c r="L31" s="15">
        <v>3.7269999999999998E-2</v>
      </c>
      <c r="M31" t="s">
        <v>5079</v>
      </c>
    </row>
    <row r="32" spans="1:13">
      <c r="A32" t="s">
        <v>5154</v>
      </c>
      <c r="B32" t="s">
        <v>5154</v>
      </c>
      <c r="C32" t="s">
        <v>5155</v>
      </c>
      <c r="D32" t="s">
        <v>5156</v>
      </c>
      <c r="E32" t="s">
        <v>5077</v>
      </c>
      <c r="F32" t="s">
        <v>5078</v>
      </c>
      <c r="G32" s="15">
        <v>5.85093</v>
      </c>
      <c r="H32" s="15">
        <v>10.7523</v>
      </c>
      <c r="I32" s="45">
        <v>0.87790999999999997</v>
      </c>
      <c r="J32" s="15">
        <v>2.1581700000000001</v>
      </c>
      <c r="K32" s="15">
        <v>2.0000000000000001E-4</v>
      </c>
      <c r="L32" s="15">
        <v>5.5500000000000002E-3</v>
      </c>
      <c r="M32" t="s">
        <v>5079</v>
      </c>
    </row>
    <row r="33" spans="1:13">
      <c r="A33" t="s">
        <v>5157</v>
      </c>
      <c r="B33" t="s">
        <v>5157</v>
      </c>
      <c r="C33" t="s">
        <v>5158</v>
      </c>
      <c r="D33" t="s">
        <v>5159</v>
      </c>
      <c r="E33" t="s">
        <v>5077</v>
      </c>
      <c r="F33" t="s">
        <v>5078</v>
      </c>
      <c r="G33" s="15">
        <v>4.2995900000000002</v>
      </c>
      <c r="H33" s="15">
        <v>2.5850499999999998</v>
      </c>
      <c r="I33" s="45">
        <v>-0.73399999999999999</v>
      </c>
      <c r="J33" s="15">
        <v>-1.6861999999999999</v>
      </c>
      <c r="K33" s="15">
        <v>3.8E-3</v>
      </c>
      <c r="L33" s="15">
        <v>4.7870000000000003E-2</v>
      </c>
      <c r="M33" t="s">
        <v>5079</v>
      </c>
    </row>
    <row r="34" spans="1:13">
      <c r="A34" t="s">
        <v>5160</v>
      </c>
      <c r="B34" t="s">
        <v>5160</v>
      </c>
      <c r="C34" t="s">
        <v>2615</v>
      </c>
      <c r="D34" t="s">
        <v>5161</v>
      </c>
      <c r="E34" t="s">
        <v>5077</v>
      </c>
      <c r="F34" t="s">
        <v>5078</v>
      </c>
      <c r="G34" s="15">
        <v>18.909300000000002</v>
      </c>
      <c r="H34" s="15">
        <v>11.1335</v>
      </c>
      <c r="I34" s="45">
        <v>-0.76419999999999999</v>
      </c>
      <c r="J34" s="15">
        <v>-2.0488</v>
      </c>
      <c r="K34" s="15">
        <v>6.9999999999999999E-4</v>
      </c>
      <c r="L34" s="15">
        <v>1.4659999999999999E-2</v>
      </c>
      <c r="M34" t="s">
        <v>5079</v>
      </c>
    </row>
    <row r="35" spans="1:13">
      <c r="A35" t="s">
        <v>5162</v>
      </c>
      <c r="B35" t="s">
        <v>5162</v>
      </c>
      <c r="C35" t="s">
        <v>5163</v>
      </c>
      <c r="D35" t="s">
        <v>5164</v>
      </c>
      <c r="E35" t="s">
        <v>5077</v>
      </c>
      <c r="F35" t="s">
        <v>5078</v>
      </c>
      <c r="G35" s="15">
        <v>1.744</v>
      </c>
      <c r="H35" s="15">
        <v>5.1723800000000004</v>
      </c>
      <c r="I35" s="45">
        <v>1.56843</v>
      </c>
      <c r="J35" s="15">
        <v>1.82558</v>
      </c>
      <c r="K35" s="15">
        <v>3.3999999999999998E-3</v>
      </c>
      <c r="L35" s="15">
        <v>4.4549999999999999E-2</v>
      </c>
      <c r="M35" t="s">
        <v>5079</v>
      </c>
    </row>
    <row r="36" spans="1:13">
      <c r="A36" t="s">
        <v>5165</v>
      </c>
      <c r="B36" t="s">
        <v>5165</v>
      </c>
      <c r="C36" t="s">
        <v>2660</v>
      </c>
      <c r="D36" t="s">
        <v>5166</v>
      </c>
      <c r="E36" t="s">
        <v>5077</v>
      </c>
      <c r="F36" t="s">
        <v>5078</v>
      </c>
      <c r="G36" s="15">
        <v>10.596399999999999</v>
      </c>
      <c r="H36" s="15">
        <v>34.305100000000003</v>
      </c>
      <c r="I36" s="45">
        <v>1.69485</v>
      </c>
      <c r="J36" s="15">
        <v>2.6403300000000001</v>
      </c>
      <c r="K36" s="15">
        <v>1.4999999999999999E-4</v>
      </c>
      <c r="L36" s="15">
        <v>4.3899999999999998E-3</v>
      </c>
      <c r="M36" t="s">
        <v>5079</v>
      </c>
    </row>
    <row r="37" spans="1:13">
      <c r="A37" t="s">
        <v>5167</v>
      </c>
      <c r="B37" t="s">
        <v>5167</v>
      </c>
      <c r="C37" t="s">
        <v>5168</v>
      </c>
      <c r="D37" t="s">
        <v>5169</v>
      </c>
      <c r="E37" t="s">
        <v>5077</v>
      </c>
      <c r="F37" t="s">
        <v>5078</v>
      </c>
      <c r="G37" s="15">
        <v>8.7371499999999997</v>
      </c>
      <c r="H37" s="15">
        <v>3.3816199999999998</v>
      </c>
      <c r="I37" s="45">
        <v>-1.3694999999999999</v>
      </c>
      <c r="J37" s="15">
        <v>-2.2345999999999999</v>
      </c>
      <c r="K37" s="15">
        <v>2.9999999999999997E-4</v>
      </c>
      <c r="L37" s="15">
        <v>7.6699999999999997E-3</v>
      </c>
      <c r="M37" t="s">
        <v>5079</v>
      </c>
    </row>
    <row r="38" spans="1:13">
      <c r="A38" t="s">
        <v>5170</v>
      </c>
      <c r="B38" t="s">
        <v>5170</v>
      </c>
      <c r="C38" t="s">
        <v>5171</v>
      </c>
      <c r="D38" t="s">
        <v>5172</v>
      </c>
      <c r="E38" t="s">
        <v>5077</v>
      </c>
      <c r="F38" t="s">
        <v>5078</v>
      </c>
      <c r="G38" s="15">
        <v>10.5786</v>
      </c>
      <c r="H38" s="15">
        <v>4.8679100000000002</v>
      </c>
      <c r="I38" s="45">
        <v>-1.1197999999999999</v>
      </c>
      <c r="J38" s="15">
        <v>-2.1297000000000001</v>
      </c>
      <c r="K38" s="15">
        <v>2.5000000000000001E-4</v>
      </c>
      <c r="L38" s="15">
        <v>6.6699999999999997E-3</v>
      </c>
      <c r="M38" t="s">
        <v>5079</v>
      </c>
    </row>
    <row r="39" spans="1:13">
      <c r="A39" t="s">
        <v>5173</v>
      </c>
      <c r="B39" t="s">
        <v>5173</v>
      </c>
      <c r="C39" t="s">
        <v>5174</v>
      </c>
      <c r="D39" t="s">
        <v>5175</v>
      </c>
      <c r="E39" t="s">
        <v>5077</v>
      </c>
      <c r="F39" t="s">
        <v>5078</v>
      </c>
      <c r="G39" s="15">
        <v>12.4664</v>
      </c>
      <c r="H39" s="15">
        <v>6.0640999999999998</v>
      </c>
      <c r="I39" s="45">
        <v>-1.0397000000000001</v>
      </c>
      <c r="J39" s="15">
        <v>-2.2258</v>
      </c>
      <c r="K39" s="15">
        <v>4.4999999999999999E-4</v>
      </c>
      <c r="L39" s="15">
        <v>1.0529999999999999E-2</v>
      </c>
      <c r="M39" t="s">
        <v>5079</v>
      </c>
    </row>
    <row r="40" spans="1:13">
      <c r="A40" t="s">
        <v>5176</v>
      </c>
      <c r="B40" t="s">
        <v>5176</v>
      </c>
      <c r="C40" t="s">
        <v>5177</v>
      </c>
      <c r="D40" t="s">
        <v>5178</v>
      </c>
      <c r="E40" t="s">
        <v>5077</v>
      </c>
      <c r="F40" t="s">
        <v>5078</v>
      </c>
      <c r="G40" s="15">
        <v>3.3329499999999999</v>
      </c>
      <c r="H40" s="15">
        <v>12.2766</v>
      </c>
      <c r="I40" s="45">
        <v>1.8810500000000001</v>
      </c>
      <c r="J40" s="15">
        <v>4.0110400000000004</v>
      </c>
      <c r="K40" s="46">
        <v>5.0000000000000002E-5</v>
      </c>
      <c r="L40" s="15">
        <v>1.73E-3</v>
      </c>
      <c r="M40" t="s">
        <v>5079</v>
      </c>
    </row>
    <row r="41" spans="1:13">
      <c r="A41" t="s">
        <v>5179</v>
      </c>
      <c r="B41" t="s">
        <v>5179</v>
      </c>
      <c r="C41" t="s">
        <v>1693</v>
      </c>
      <c r="D41" t="s">
        <v>5180</v>
      </c>
      <c r="E41" t="s">
        <v>5077</v>
      </c>
      <c r="F41" t="s">
        <v>5078</v>
      </c>
      <c r="G41" s="15">
        <v>63.339599999999997</v>
      </c>
      <c r="H41" s="15">
        <v>40.320700000000002</v>
      </c>
      <c r="I41" s="45">
        <v>-0.65159999999999996</v>
      </c>
      <c r="J41" s="15">
        <v>-1.7606999999999999</v>
      </c>
      <c r="K41" s="15">
        <v>2.5000000000000001E-3</v>
      </c>
      <c r="L41" s="15">
        <v>3.6380000000000003E-2</v>
      </c>
      <c r="M41" t="s">
        <v>5079</v>
      </c>
    </row>
    <row r="42" spans="1:13">
      <c r="A42" t="s">
        <v>5181</v>
      </c>
      <c r="B42" t="s">
        <v>5181</v>
      </c>
      <c r="C42" t="s">
        <v>5182</v>
      </c>
      <c r="D42" t="s">
        <v>5183</v>
      </c>
      <c r="E42" t="s">
        <v>5077</v>
      </c>
      <c r="F42" t="s">
        <v>5078</v>
      </c>
      <c r="G42" s="15">
        <v>21.350999999999999</v>
      </c>
      <c r="H42" s="15">
        <v>13.8081</v>
      </c>
      <c r="I42" s="45">
        <v>-0.62880000000000003</v>
      </c>
      <c r="J42" s="15">
        <v>-1.6671</v>
      </c>
      <c r="K42" s="15">
        <v>3.5500000000000002E-3</v>
      </c>
      <c r="L42" s="15">
        <v>4.5879999999999997E-2</v>
      </c>
      <c r="M42" t="s">
        <v>5079</v>
      </c>
    </row>
    <row r="43" spans="1:13">
      <c r="A43" t="s">
        <v>5184</v>
      </c>
      <c r="B43" t="s">
        <v>5184</v>
      </c>
      <c r="C43" t="s">
        <v>5185</v>
      </c>
      <c r="D43" t="s">
        <v>5186</v>
      </c>
      <c r="E43" t="s">
        <v>5077</v>
      </c>
      <c r="F43" t="s">
        <v>5078</v>
      </c>
      <c r="G43" s="15">
        <v>1.9306399999999999</v>
      </c>
      <c r="H43" s="15">
        <v>6.7828999999999997</v>
      </c>
      <c r="I43" s="45">
        <v>2.6355</v>
      </c>
      <c r="J43" s="15">
        <v>3.2269299999999999</v>
      </c>
      <c r="K43" s="46">
        <v>5.0000000000000002E-5</v>
      </c>
      <c r="L43" s="15">
        <v>1.73E-3</v>
      </c>
      <c r="M43" t="s">
        <v>5079</v>
      </c>
    </row>
    <row r="44" spans="1:13">
      <c r="A44" t="s">
        <v>5187</v>
      </c>
      <c r="B44" t="s">
        <v>5187</v>
      </c>
      <c r="C44" t="s">
        <v>5188</v>
      </c>
      <c r="D44" t="s">
        <v>5189</v>
      </c>
      <c r="E44" t="s">
        <v>5077</v>
      </c>
      <c r="F44" t="s">
        <v>5078</v>
      </c>
      <c r="G44" s="15">
        <v>3.7763399999999998</v>
      </c>
      <c r="H44" s="15">
        <v>1.579</v>
      </c>
      <c r="I44" s="45">
        <v>-2.2616000000000001</v>
      </c>
      <c r="J44" s="15">
        <v>-2.5577000000000001</v>
      </c>
      <c r="K44" s="15">
        <v>4.4999999999999999E-4</v>
      </c>
      <c r="L44" s="15">
        <v>1.0529999999999999E-2</v>
      </c>
      <c r="M44" t="s">
        <v>5079</v>
      </c>
    </row>
    <row r="45" spans="1:13">
      <c r="A45" t="s">
        <v>5190</v>
      </c>
      <c r="B45" t="s">
        <v>5190</v>
      </c>
      <c r="C45" t="s">
        <v>5191</v>
      </c>
      <c r="D45" t="s">
        <v>5192</v>
      </c>
      <c r="E45" t="s">
        <v>5077</v>
      </c>
      <c r="F45" t="s">
        <v>5078</v>
      </c>
      <c r="G45" s="15">
        <v>5.0877699999999999</v>
      </c>
      <c r="H45" s="15">
        <v>13.3673</v>
      </c>
      <c r="I45" s="45">
        <v>1.39361</v>
      </c>
      <c r="J45" s="15">
        <v>3.3370700000000002</v>
      </c>
      <c r="K45" s="46">
        <v>5.0000000000000002E-5</v>
      </c>
      <c r="L45" s="15">
        <v>1.73E-3</v>
      </c>
      <c r="M45" t="s">
        <v>5079</v>
      </c>
    </row>
    <row r="46" spans="1:13">
      <c r="A46" t="s">
        <v>5193</v>
      </c>
      <c r="B46" t="s">
        <v>5193</v>
      </c>
      <c r="C46" t="s">
        <v>5194</v>
      </c>
      <c r="D46" t="s">
        <v>5195</v>
      </c>
      <c r="E46" t="s">
        <v>5077</v>
      </c>
      <c r="F46" t="s">
        <v>5078</v>
      </c>
      <c r="G46" s="15">
        <v>24.302700000000002</v>
      </c>
      <c r="H46" s="15">
        <v>40.638500000000001</v>
      </c>
      <c r="I46" s="45">
        <v>0.74173</v>
      </c>
      <c r="J46" s="15">
        <v>1.8672899999999999</v>
      </c>
      <c r="K46" s="15">
        <v>1.0499999999999999E-3</v>
      </c>
      <c r="L46" s="15">
        <v>1.985E-2</v>
      </c>
      <c r="M46" t="s">
        <v>5079</v>
      </c>
    </row>
    <row r="47" spans="1:13">
      <c r="A47" t="s">
        <v>5196</v>
      </c>
      <c r="B47" t="s">
        <v>5196</v>
      </c>
      <c r="C47" t="s">
        <v>5197</v>
      </c>
      <c r="D47" t="s">
        <v>5198</v>
      </c>
      <c r="E47" t="s">
        <v>5077</v>
      </c>
      <c r="F47" t="s">
        <v>5078</v>
      </c>
      <c r="G47" s="15">
        <v>23.0443</v>
      </c>
      <c r="H47" s="15">
        <v>12.8085</v>
      </c>
      <c r="I47" s="45">
        <v>-0.84730000000000005</v>
      </c>
      <c r="J47" s="15">
        <v>-2.0451000000000001</v>
      </c>
      <c r="K47" s="15">
        <v>2.5000000000000001E-4</v>
      </c>
      <c r="L47" s="15">
        <v>6.6699999999999997E-3</v>
      </c>
      <c r="M47" t="s">
        <v>5079</v>
      </c>
    </row>
    <row r="48" spans="1:13">
      <c r="A48" t="s">
        <v>5199</v>
      </c>
      <c r="B48" t="s">
        <v>5199</v>
      </c>
      <c r="C48" t="s">
        <v>5200</v>
      </c>
      <c r="D48" t="s">
        <v>5201</v>
      </c>
      <c r="E48" t="s">
        <v>5077</v>
      </c>
      <c r="F48" t="s">
        <v>5078</v>
      </c>
      <c r="G48" s="15">
        <v>17.601800000000001</v>
      </c>
      <c r="H48" s="15">
        <v>28.656700000000001</v>
      </c>
      <c r="I48" s="45">
        <v>0.70315000000000005</v>
      </c>
      <c r="J48" s="15">
        <v>1.7904199999999999</v>
      </c>
      <c r="K48" s="15">
        <v>1.9E-3</v>
      </c>
      <c r="L48" s="15">
        <v>2.989E-2</v>
      </c>
      <c r="M48" t="s">
        <v>5079</v>
      </c>
    </row>
    <row r="49" spans="1:13">
      <c r="A49" t="s">
        <v>5202</v>
      </c>
      <c r="B49" t="s">
        <v>5202</v>
      </c>
      <c r="C49" t="s">
        <v>5203</v>
      </c>
      <c r="D49" t="s">
        <v>5204</v>
      </c>
      <c r="E49" t="s">
        <v>5077</v>
      </c>
      <c r="F49" t="s">
        <v>5078</v>
      </c>
      <c r="G49" s="15">
        <v>9.7296099999999992</v>
      </c>
      <c r="H49" s="15">
        <v>3.3345400000000001</v>
      </c>
      <c r="I49" s="45">
        <v>-1.5448999999999999</v>
      </c>
      <c r="J49" s="15">
        <v>-2.9622000000000002</v>
      </c>
      <c r="K49" s="46">
        <v>5.0000000000000002E-5</v>
      </c>
      <c r="L49" s="15">
        <v>1.73E-3</v>
      </c>
      <c r="M49" t="s">
        <v>5079</v>
      </c>
    </row>
    <row r="50" spans="1:13">
      <c r="A50" t="s">
        <v>5205</v>
      </c>
      <c r="B50" t="s">
        <v>5205</v>
      </c>
      <c r="C50" t="s">
        <v>135</v>
      </c>
      <c r="D50" t="s">
        <v>5206</v>
      </c>
      <c r="E50" t="s">
        <v>5077</v>
      </c>
      <c r="F50" t="s">
        <v>5078</v>
      </c>
      <c r="G50" s="15">
        <v>53.796900000000001</v>
      </c>
      <c r="H50" s="15">
        <v>22.750399999999999</v>
      </c>
      <c r="I50" s="45">
        <v>-1.2416</v>
      </c>
      <c r="J50" s="15">
        <v>-3.2618</v>
      </c>
      <c r="K50" s="46">
        <v>5.0000000000000002E-5</v>
      </c>
      <c r="L50" s="15">
        <v>1.73E-3</v>
      </c>
      <c r="M50" t="s">
        <v>5079</v>
      </c>
    </row>
    <row r="51" spans="1:13">
      <c r="A51" t="s">
        <v>5207</v>
      </c>
      <c r="B51" t="s">
        <v>5207</v>
      </c>
      <c r="C51" t="s">
        <v>1828</v>
      </c>
      <c r="D51" t="s">
        <v>5208</v>
      </c>
      <c r="E51" t="s">
        <v>5077</v>
      </c>
      <c r="F51" t="s">
        <v>5078</v>
      </c>
      <c r="G51" s="15">
        <v>16.029800000000002</v>
      </c>
      <c r="H51" s="15">
        <v>26.476299999999998</v>
      </c>
      <c r="I51" s="45">
        <v>0.72394999999999998</v>
      </c>
      <c r="J51" s="15">
        <v>1.85745</v>
      </c>
      <c r="K51" s="15">
        <v>1.1999999999999999E-3</v>
      </c>
      <c r="L51" s="15">
        <v>2.1590000000000002E-2</v>
      </c>
      <c r="M51" t="s">
        <v>5079</v>
      </c>
    </row>
    <row r="52" spans="1:13">
      <c r="A52" t="s">
        <v>5209</v>
      </c>
      <c r="B52" t="s">
        <v>5209</v>
      </c>
      <c r="C52" t="s">
        <v>2134</v>
      </c>
      <c r="D52" t="s">
        <v>5210</v>
      </c>
      <c r="E52" t="s">
        <v>5077</v>
      </c>
      <c r="F52" t="s">
        <v>5078</v>
      </c>
      <c r="G52" s="15">
        <v>77.945599999999999</v>
      </c>
      <c r="H52" s="15">
        <v>49.144399999999997</v>
      </c>
      <c r="I52" s="45">
        <v>-0.66539999999999999</v>
      </c>
      <c r="J52" s="15">
        <v>-1.776</v>
      </c>
      <c r="K52" s="15">
        <v>2.3500000000000001E-3</v>
      </c>
      <c r="L52" s="15">
        <v>3.4880000000000001E-2</v>
      </c>
      <c r="M52" t="s">
        <v>5079</v>
      </c>
    </row>
    <row r="53" spans="1:13">
      <c r="A53" t="s">
        <v>5211</v>
      </c>
      <c r="B53" t="s">
        <v>5211</v>
      </c>
      <c r="C53" t="s">
        <v>5212</v>
      </c>
      <c r="D53" t="s">
        <v>5213</v>
      </c>
      <c r="E53" t="s">
        <v>5077</v>
      </c>
      <c r="F53" t="s">
        <v>5078</v>
      </c>
      <c r="G53" s="15">
        <v>48.285200000000003</v>
      </c>
      <c r="H53" s="15">
        <v>23.097300000000001</v>
      </c>
      <c r="I53" s="45">
        <v>-1.0639000000000001</v>
      </c>
      <c r="J53" s="15">
        <v>-2.5225</v>
      </c>
      <c r="K53" s="46">
        <v>5.0000000000000002E-5</v>
      </c>
      <c r="L53" s="15">
        <v>1.73E-3</v>
      </c>
      <c r="M53" t="s">
        <v>5079</v>
      </c>
    </row>
    <row r="54" spans="1:13">
      <c r="A54" t="s">
        <v>5214</v>
      </c>
      <c r="B54" t="s">
        <v>5214</v>
      </c>
      <c r="C54" t="s">
        <v>5215</v>
      </c>
      <c r="D54" t="s">
        <v>5216</v>
      </c>
      <c r="E54" t="s">
        <v>5077</v>
      </c>
      <c r="F54" t="s">
        <v>5078</v>
      </c>
      <c r="G54" s="15">
        <v>1.81446</v>
      </c>
      <c r="H54" s="15">
        <v>7.7502899999999997</v>
      </c>
      <c r="I54" s="45">
        <v>3.0510299999999999</v>
      </c>
      <c r="J54" s="15">
        <v>3.6594899999999999</v>
      </c>
      <c r="K54" s="46">
        <v>5.0000000000000002E-5</v>
      </c>
      <c r="L54" s="15">
        <v>1.73E-3</v>
      </c>
      <c r="M54" t="s">
        <v>5079</v>
      </c>
    </row>
    <row r="55" spans="1:13">
      <c r="A55" t="s">
        <v>5217</v>
      </c>
      <c r="B55" t="s">
        <v>5217</v>
      </c>
      <c r="C55" t="s">
        <v>5218</v>
      </c>
      <c r="D55" t="s">
        <v>5219</v>
      </c>
      <c r="E55" t="s">
        <v>5077</v>
      </c>
      <c r="F55" t="s">
        <v>5078</v>
      </c>
      <c r="G55" s="15">
        <v>7.5839699999999999</v>
      </c>
      <c r="H55" s="15">
        <v>16.669699999999999</v>
      </c>
      <c r="I55" s="45">
        <v>1.1362000000000001</v>
      </c>
      <c r="J55" s="15">
        <v>2.8573900000000001</v>
      </c>
      <c r="K55" s="46">
        <v>5.0000000000000002E-5</v>
      </c>
      <c r="L55" s="15">
        <v>1.73E-3</v>
      </c>
      <c r="M55" t="s">
        <v>5079</v>
      </c>
    </row>
    <row r="56" spans="1:13">
      <c r="A56" t="s">
        <v>5220</v>
      </c>
      <c r="B56" t="s">
        <v>5220</v>
      </c>
      <c r="C56" t="s">
        <v>5221</v>
      </c>
      <c r="D56" t="s">
        <v>5222</v>
      </c>
      <c r="E56" t="s">
        <v>5077</v>
      </c>
      <c r="F56" t="s">
        <v>5078</v>
      </c>
      <c r="G56" s="15">
        <v>1.7819</v>
      </c>
      <c r="H56" s="15">
        <v>5.0161800000000003</v>
      </c>
      <c r="I56" s="45">
        <v>2.36077</v>
      </c>
      <c r="J56" s="15">
        <v>3.08561</v>
      </c>
      <c r="K56" s="46">
        <v>5.0000000000000002E-5</v>
      </c>
      <c r="L56" s="15">
        <v>1.73E-3</v>
      </c>
      <c r="M56" t="s">
        <v>5079</v>
      </c>
    </row>
    <row r="57" spans="1:13">
      <c r="A57" t="s">
        <v>5223</v>
      </c>
      <c r="B57" t="s">
        <v>5223</v>
      </c>
      <c r="C57" t="s">
        <v>5224</v>
      </c>
      <c r="D57" t="s">
        <v>5225</v>
      </c>
      <c r="E57" t="s">
        <v>5077</v>
      </c>
      <c r="F57" t="s">
        <v>5078</v>
      </c>
      <c r="G57" s="15">
        <v>3.9157600000000001</v>
      </c>
      <c r="H57" s="15">
        <v>19.179500000000001</v>
      </c>
      <c r="I57" s="45">
        <v>2.2921999999999998</v>
      </c>
      <c r="J57" s="15">
        <v>5.1092899999999997</v>
      </c>
      <c r="K57" s="46">
        <v>5.0000000000000002E-5</v>
      </c>
      <c r="L57" s="15">
        <v>1.73E-3</v>
      </c>
      <c r="M57" t="s">
        <v>5079</v>
      </c>
    </row>
    <row r="58" spans="1:13">
      <c r="A58" t="s">
        <v>5226</v>
      </c>
      <c r="B58" t="s">
        <v>5226</v>
      </c>
      <c r="C58" t="s">
        <v>5227</v>
      </c>
      <c r="D58" t="s">
        <v>5228</v>
      </c>
      <c r="E58" t="s">
        <v>5077</v>
      </c>
      <c r="F58" t="s">
        <v>5078</v>
      </c>
      <c r="G58" s="15">
        <v>1.2196100000000001</v>
      </c>
      <c r="H58" s="15">
        <v>1.7188699999999999</v>
      </c>
      <c r="I58" s="45">
        <v>1.7107699999999999</v>
      </c>
      <c r="J58" s="15">
        <v>2.1257999999999999</v>
      </c>
      <c r="K58" s="15">
        <v>1.2999999999999999E-3</v>
      </c>
      <c r="L58" s="15">
        <v>2.281E-2</v>
      </c>
      <c r="M58" t="s">
        <v>5079</v>
      </c>
    </row>
    <row r="59" spans="1:13">
      <c r="A59" t="s">
        <v>5229</v>
      </c>
      <c r="B59" t="s">
        <v>5229</v>
      </c>
      <c r="C59" t="s">
        <v>5230</v>
      </c>
      <c r="D59" t="s">
        <v>5231</v>
      </c>
      <c r="E59" t="s">
        <v>5077</v>
      </c>
      <c r="F59" t="s">
        <v>5078</v>
      </c>
      <c r="G59" s="15">
        <v>4.76532</v>
      </c>
      <c r="H59" s="15">
        <v>7.6092599999999999</v>
      </c>
      <c r="I59" s="45">
        <v>0.67518</v>
      </c>
      <c r="J59" s="15">
        <v>1.7809600000000001</v>
      </c>
      <c r="K59" s="15">
        <v>1.4499999999999999E-3</v>
      </c>
      <c r="L59" s="15">
        <v>2.4539999999999999E-2</v>
      </c>
      <c r="M59" t="s">
        <v>5079</v>
      </c>
    </row>
    <row r="60" spans="1:13">
      <c r="A60" t="s">
        <v>5232</v>
      </c>
      <c r="B60" t="s">
        <v>5232</v>
      </c>
      <c r="C60" t="s">
        <v>683</v>
      </c>
      <c r="D60" t="s">
        <v>5233</v>
      </c>
      <c r="E60" t="s">
        <v>5077</v>
      </c>
      <c r="F60" t="s">
        <v>5078</v>
      </c>
      <c r="G60" s="15">
        <v>626.88400000000001</v>
      </c>
      <c r="H60" s="15">
        <v>337.77</v>
      </c>
      <c r="I60" s="45">
        <v>-0.89219999999999999</v>
      </c>
      <c r="J60" s="15">
        <v>-2.2292999999999998</v>
      </c>
      <c r="K60" s="15">
        <v>3.5E-4</v>
      </c>
      <c r="L60" s="15">
        <v>8.5400000000000007E-3</v>
      </c>
      <c r="M60" t="s">
        <v>5079</v>
      </c>
    </row>
    <row r="61" spans="1:13">
      <c r="A61" t="s">
        <v>5234</v>
      </c>
      <c r="B61" t="s">
        <v>5234</v>
      </c>
      <c r="C61" t="s">
        <v>5235</v>
      </c>
      <c r="D61" t="s">
        <v>5236</v>
      </c>
      <c r="E61" t="s">
        <v>5077</v>
      </c>
      <c r="F61" t="s">
        <v>5078</v>
      </c>
      <c r="G61" s="15">
        <v>10.9725</v>
      </c>
      <c r="H61" s="15">
        <v>6.66608</v>
      </c>
      <c r="I61" s="45">
        <v>-0.71899999999999997</v>
      </c>
      <c r="J61" s="15">
        <v>-1.6998</v>
      </c>
      <c r="K61" s="15">
        <v>3.7000000000000002E-3</v>
      </c>
      <c r="L61" s="15">
        <v>4.6960000000000002E-2</v>
      </c>
      <c r="M61" t="s">
        <v>5079</v>
      </c>
    </row>
    <row r="62" spans="1:13">
      <c r="A62" t="s">
        <v>5237</v>
      </c>
      <c r="B62" t="s">
        <v>5237</v>
      </c>
      <c r="C62" t="s">
        <v>5238</v>
      </c>
      <c r="D62" t="s">
        <v>5239</v>
      </c>
      <c r="E62" t="s">
        <v>5077</v>
      </c>
      <c r="F62" t="s">
        <v>5078</v>
      </c>
      <c r="G62" s="15">
        <v>3.3454700000000002</v>
      </c>
      <c r="H62" s="15">
        <v>9.5285100000000007</v>
      </c>
      <c r="I62" s="45">
        <v>1.51004</v>
      </c>
      <c r="J62" s="15">
        <v>2.77434</v>
      </c>
      <c r="K62" s="15">
        <v>1E-4</v>
      </c>
      <c r="L62" s="15">
        <v>3.1700000000000001E-3</v>
      </c>
      <c r="M62" t="s">
        <v>5079</v>
      </c>
    </row>
    <row r="63" spans="1:13">
      <c r="A63" t="s">
        <v>5240</v>
      </c>
      <c r="B63" t="s">
        <v>5240</v>
      </c>
      <c r="C63" t="s">
        <v>5241</v>
      </c>
      <c r="D63" t="s">
        <v>5242</v>
      </c>
      <c r="E63" t="s">
        <v>5077</v>
      </c>
      <c r="F63" t="s">
        <v>5078</v>
      </c>
      <c r="G63" s="15">
        <v>1.44922</v>
      </c>
      <c r="H63" s="15">
        <v>7.3529299999999997</v>
      </c>
      <c r="I63" s="45">
        <v>2.3430399999999998</v>
      </c>
      <c r="J63" s="15">
        <v>3.4752999999999998</v>
      </c>
      <c r="K63" s="46">
        <v>5.0000000000000002E-5</v>
      </c>
      <c r="L63" s="15">
        <v>1.73E-3</v>
      </c>
      <c r="M63" t="s">
        <v>5079</v>
      </c>
    </row>
    <row r="64" spans="1:13">
      <c r="A64" t="s">
        <v>5243</v>
      </c>
      <c r="B64" t="s">
        <v>5243</v>
      </c>
      <c r="C64" t="s">
        <v>2174</v>
      </c>
      <c r="D64" t="s">
        <v>5244</v>
      </c>
      <c r="E64" t="s">
        <v>5077</v>
      </c>
      <c r="F64" t="s">
        <v>5078</v>
      </c>
      <c r="G64" s="15">
        <v>40.601900000000001</v>
      </c>
      <c r="H64" s="15">
        <v>9.8639899999999994</v>
      </c>
      <c r="I64" s="45">
        <v>-2.0413000000000001</v>
      </c>
      <c r="J64" s="15">
        <v>-4.8775000000000004</v>
      </c>
      <c r="K64" s="46">
        <v>5.0000000000000002E-5</v>
      </c>
      <c r="L64" s="15">
        <v>1.73E-3</v>
      </c>
      <c r="M64" t="s">
        <v>5079</v>
      </c>
    </row>
    <row r="65" spans="1:13">
      <c r="A65" t="s">
        <v>5245</v>
      </c>
      <c r="B65" t="s">
        <v>5245</v>
      </c>
      <c r="C65" t="s">
        <v>5246</v>
      </c>
      <c r="D65" t="s">
        <v>5247</v>
      </c>
      <c r="E65" t="s">
        <v>5077</v>
      </c>
      <c r="F65" t="s">
        <v>5078</v>
      </c>
      <c r="G65" s="15">
        <v>4.9071800000000003</v>
      </c>
      <c r="H65" s="15">
        <v>11.498900000000001</v>
      </c>
      <c r="I65" s="45">
        <v>1.2285299999999999</v>
      </c>
      <c r="J65" s="15">
        <v>2.7541899999999999</v>
      </c>
      <c r="K65" s="46">
        <v>5.0000000000000002E-5</v>
      </c>
      <c r="L65" s="15">
        <v>1.73E-3</v>
      </c>
      <c r="M65" t="s">
        <v>5079</v>
      </c>
    </row>
    <row r="66" spans="1:13">
      <c r="A66" t="s">
        <v>5248</v>
      </c>
      <c r="B66" t="s">
        <v>5248</v>
      </c>
      <c r="C66" t="s">
        <v>2384</v>
      </c>
      <c r="D66" t="s">
        <v>5249</v>
      </c>
      <c r="E66" t="s">
        <v>5077</v>
      </c>
      <c r="F66" t="s">
        <v>5078</v>
      </c>
      <c r="G66" s="15">
        <v>2.3666499999999999</v>
      </c>
      <c r="H66" s="15">
        <v>8.2273999999999994</v>
      </c>
      <c r="I66" s="45">
        <v>1.79759</v>
      </c>
      <c r="J66" s="15">
        <v>2.8315199999999998</v>
      </c>
      <c r="K66" s="15">
        <v>1.4999999999999999E-4</v>
      </c>
      <c r="L66" s="15">
        <v>4.3899999999999998E-3</v>
      </c>
      <c r="M66" t="s">
        <v>5079</v>
      </c>
    </row>
    <row r="67" spans="1:13">
      <c r="A67" t="s">
        <v>5250</v>
      </c>
      <c r="B67" t="s">
        <v>5250</v>
      </c>
      <c r="C67" t="s">
        <v>5251</v>
      </c>
      <c r="D67" t="s">
        <v>5252</v>
      </c>
      <c r="E67" t="s">
        <v>5077</v>
      </c>
      <c r="F67" t="s">
        <v>5078</v>
      </c>
      <c r="G67" s="15">
        <v>5.12263</v>
      </c>
      <c r="H67" s="15">
        <v>2.5490499999999998</v>
      </c>
      <c r="I67" s="45">
        <v>-1.0068999999999999</v>
      </c>
      <c r="J67" s="15">
        <v>-2.3239999999999998</v>
      </c>
      <c r="K67" s="46">
        <v>5.0000000000000002E-5</v>
      </c>
      <c r="L67" s="15">
        <v>1.73E-3</v>
      </c>
      <c r="M67" t="s">
        <v>5079</v>
      </c>
    </row>
    <row r="68" spans="1:13">
      <c r="A68" t="s">
        <v>5253</v>
      </c>
      <c r="B68" t="s">
        <v>5253</v>
      </c>
      <c r="C68" t="s">
        <v>5254</v>
      </c>
      <c r="D68" t="s">
        <v>5255</v>
      </c>
      <c r="E68" t="s">
        <v>5077</v>
      </c>
      <c r="F68" t="s">
        <v>5078</v>
      </c>
      <c r="G68" s="15">
        <v>8.2452799999999993</v>
      </c>
      <c r="H68" s="15">
        <v>4.2632099999999999</v>
      </c>
      <c r="I68" s="45">
        <v>-0.9516</v>
      </c>
      <c r="J68" s="15">
        <v>-1.8595999999999999</v>
      </c>
      <c r="K68" s="15">
        <v>1.6000000000000001E-3</v>
      </c>
      <c r="L68" s="15">
        <v>2.6409999999999999E-2</v>
      </c>
      <c r="M68" t="s">
        <v>5079</v>
      </c>
    </row>
    <row r="69" spans="1:13">
      <c r="A69" t="s">
        <v>5256</v>
      </c>
      <c r="B69" t="s">
        <v>5256</v>
      </c>
      <c r="C69" t="s">
        <v>1472</v>
      </c>
      <c r="D69" t="s">
        <v>5257</v>
      </c>
      <c r="E69" t="s">
        <v>5077</v>
      </c>
      <c r="F69" t="s">
        <v>5078</v>
      </c>
      <c r="G69" s="15">
        <v>3.9897300000000002</v>
      </c>
      <c r="H69" s="15">
        <v>1.821</v>
      </c>
      <c r="I69" s="45">
        <v>-1.1315999999999999</v>
      </c>
      <c r="J69" s="15">
        <v>-1.7195</v>
      </c>
      <c r="K69" s="15">
        <v>2.8E-3</v>
      </c>
      <c r="L69" s="15">
        <v>3.9379999999999998E-2</v>
      </c>
      <c r="M69" t="s">
        <v>5079</v>
      </c>
    </row>
    <row r="70" spans="1:13">
      <c r="A70" t="s">
        <v>5258</v>
      </c>
      <c r="B70" t="s">
        <v>5258</v>
      </c>
      <c r="C70" t="s">
        <v>5259</v>
      </c>
      <c r="D70" t="s">
        <v>5260</v>
      </c>
      <c r="E70" t="s">
        <v>5077</v>
      </c>
      <c r="F70" t="s">
        <v>5078</v>
      </c>
      <c r="G70" s="15">
        <v>20.0274</v>
      </c>
      <c r="H70" s="15">
        <v>11.1227</v>
      </c>
      <c r="I70" s="45">
        <v>-0.84850000000000003</v>
      </c>
      <c r="J70" s="15">
        <v>-1.9998</v>
      </c>
      <c r="K70" s="15">
        <v>8.9999999999999998E-4</v>
      </c>
      <c r="L70" s="15">
        <v>1.7579999999999998E-2</v>
      </c>
      <c r="M70" t="s">
        <v>5079</v>
      </c>
    </row>
    <row r="71" spans="1:13">
      <c r="A71" t="s">
        <v>5261</v>
      </c>
      <c r="B71" t="s">
        <v>5261</v>
      </c>
      <c r="C71" t="s">
        <v>3513</v>
      </c>
      <c r="D71" t="s">
        <v>5262</v>
      </c>
      <c r="E71" t="s">
        <v>5077</v>
      </c>
      <c r="F71" t="s">
        <v>5078</v>
      </c>
      <c r="G71" s="15">
        <v>35.315399999999997</v>
      </c>
      <c r="H71" s="15">
        <v>58.489899999999999</v>
      </c>
      <c r="I71" s="45">
        <v>0.72789000000000004</v>
      </c>
      <c r="J71" s="15">
        <v>1.7372300000000001</v>
      </c>
      <c r="K71" s="15">
        <v>3.7000000000000002E-3</v>
      </c>
      <c r="L71" s="15">
        <v>4.6960000000000002E-2</v>
      </c>
      <c r="M71" t="s">
        <v>5079</v>
      </c>
    </row>
    <row r="72" spans="1:13">
      <c r="A72" t="s">
        <v>5263</v>
      </c>
      <c r="B72" t="s">
        <v>5263</v>
      </c>
      <c r="C72" t="s">
        <v>3121</v>
      </c>
      <c r="D72" t="s">
        <v>5264</v>
      </c>
      <c r="E72" t="s">
        <v>5077</v>
      </c>
      <c r="F72" t="s">
        <v>5078</v>
      </c>
      <c r="G72" s="15">
        <v>72.557500000000005</v>
      </c>
      <c r="H72" s="15">
        <v>355.32100000000003</v>
      </c>
      <c r="I72" s="45">
        <v>2.2919299999999998</v>
      </c>
      <c r="J72" s="15">
        <v>3.1179600000000001</v>
      </c>
      <c r="K72" s="46">
        <v>5.0000000000000002E-5</v>
      </c>
      <c r="L72" s="15">
        <v>1.73E-3</v>
      </c>
      <c r="M72" t="s">
        <v>5079</v>
      </c>
    </row>
    <row r="73" spans="1:13">
      <c r="A73" t="s">
        <v>5265</v>
      </c>
      <c r="B73" t="s">
        <v>5265</v>
      </c>
      <c r="C73" t="s">
        <v>2783</v>
      </c>
      <c r="D73" t="s">
        <v>5266</v>
      </c>
      <c r="E73" t="s">
        <v>5077</v>
      </c>
      <c r="F73" t="s">
        <v>5078</v>
      </c>
      <c r="G73" s="15">
        <v>16.3263</v>
      </c>
      <c r="H73" s="15">
        <v>77.370999999999995</v>
      </c>
      <c r="I73" s="45">
        <v>2.2446000000000002</v>
      </c>
      <c r="J73" s="15">
        <v>3.2889400000000002</v>
      </c>
      <c r="K73" s="46">
        <v>5.0000000000000002E-5</v>
      </c>
      <c r="L73" s="15">
        <v>1.73E-3</v>
      </c>
      <c r="M73" t="s">
        <v>5079</v>
      </c>
    </row>
    <row r="74" spans="1:13">
      <c r="A74" t="s">
        <v>5267</v>
      </c>
      <c r="B74" t="s">
        <v>5267</v>
      </c>
      <c r="C74" t="s">
        <v>5268</v>
      </c>
      <c r="D74" t="s">
        <v>5269</v>
      </c>
      <c r="E74" t="s">
        <v>5077</v>
      </c>
      <c r="F74" t="s">
        <v>5078</v>
      </c>
      <c r="G74" s="15">
        <v>9.4188299999999998</v>
      </c>
      <c r="H74" s="15">
        <v>5.36111</v>
      </c>
      <c r="I74" s="45">
        <v>-0.81299999999999994</v>
      </c>
      <c r="J74" s="15">
        <v>-2.0606</v>
      </c>
      <c r="K74" s="15">
        <v>5.5000000000000003E-4</v>
      </c>
      <c r="L74" s="15">
        <v>1.235E-2</v>
      </c>
      <c r="M74" t="s">
        <v>5079</v>
      </c>
    </row>
    <row r="75" spans="1:13">
      <c r="A75" t="s">
        <v>5270</v>
      </c>
      <c r="B75" t="s">
        <v>5270</v>
      </c>
      <c r="C75" t="s">
        <v>5271</v>
      </c>
      <c r="D75" t="s">
        <v>5272</v>
      </c>
      <c r="E75" t="s">
        <v>5077</v>
      </c>
      <c r="F75" t="s">
        <v>5078</v>
      </c>
      <c r="G75" s="15">
        <v>1.2844800000000001</v>
      </c>
      <c r="H75" s="15">
        <v>4.8460900000000002</v>
      </c>
      <c r="I75" s="45">
        <v>1.91564</v>
      </c>
      <c r="J75" s="15">
        <v>1.9766699999999999</v>
      </c>
      <c r="K75" s="15">
        <v>2.8E-3</v>
      </c>
      <c r="L75" s="15">
        <v>3.9379999999999998E-2</v>
      </c>
      <c r="M75" t="s">
        <v>5079</v>
      </c>
    </row>
    <row r="76" spans="1:13">
      <c r="A76" t="s">
        <v>5273</v>
      </c>
      <c r="B76" t="s">
        <v>5273</v>
      </c>
      <c r="C76" t="s">
        <v>5274</v>
      </c>
      <c r="D76" t="s">
        <v>5275</v>
      </c>
      <c r="E76" t="s">
        <v>5077</v>
      </c>
      <c r="F76" t="s">
        <v>5078</v>
      </c>
      <c r="G76" s="15">
        <v>15.342000000000001</v>
      </c>
      <c r="H76" s="15">
        <v>30.770099999999999</v>
      </c>
      <c r="I76" s="45">
        <v>1.0040500000000001</v>
      </c>
      <c r="J76" s="15">
        <v>2.65726</v>
      </c>
      <c r="K76" s="46">
        <v>5.0000000000000002E-5</v>
      </c>
      <c r="L76" s="15">
        <v>1.73E-3</v>
      </c>
      <c r="M76" t="s">
        <v>5079</v>
      </c>
    </row>
    <row r="77" spans="1:13">
      <c r="A77" t="s">
        <v>5276</v>
      </c>
      <c r="B77" t="s">
        <v>5276</v>
      </c>
      <c r="C77" t="s">
        <v>5277</v>
      </c>
      <c r="D77" t="s">
        <v>5278</v>
      </c>
      <c r="E77" t="s">
        <v>5077</v>
      </c>
      <c r="F77" t="s">
        <v>5078</v>
      </c>
      <c r="G77" s="15">
        <v>4.2574699999999996</v>
      </c>
      <c r="H77" s="15">
        <v>1.3763700000000001</v>
      </c>
      <c r="I77" s="45">
        <v>-1.6291</v>
      </c>
      <c r="J77" s="15">
        <v>-2.5566</v>
      </c>
      <c r="K77" s="15">
        <v>1E-4</v>
      </c>
      <c r="L77" s="15">
        <v>3.1700000000000001E-3</v>
      </c>
      <c r="M77" t="s">
        <v>5079</v>
      </c>
    </row>
    <row r="78" spans="1:13">
      <c r="A78" t="s">
        <v>5279</v>
      </c>
      <c r="B78" t="s">
        <v>5279</v>
      </c>
      <c r="C78" t="s">
        <v>5280</v>
      </c>
      <c r="D78" t="s">
        <v>5281</v>
      </c>
      <c r="E78" t="s">
        <v>5077</v>
      </c>
      <c r="F78" t="s">
        <v>5078</v>
      </c>
      <c r="G78" s="15">
        <v>7.8457800000000004</v>
      </c>
      <c r="H78" s="15">
        <v>3.2984</v>
      </c>
      <c r="I78" s="45">
        <v>-1.2502</v>
      </c>
      <c r="J78" s="15">
        <v>-1.9481999999999999</v>
      </c>
      <c r="K78" s="15">
        <v>6.9999999999999999E-4</v>
      </c>
      <c r="L78" s="15">
        <v>1.4659999999999999E-2</v>
      </c>
      <c r="M78" t="s">
        <v>5079</v>
      </c>
    </row>
    <row r="79" spans="1:13">
      <c r="A79" t="s">
        <v>5282</v>
      </c>
      <c r="B79" t="s">
        <v>5282</v>
      </c>
      <c r="C79" t="s">
        <v>5283</v>
      </c>
      <c r="D79" t="s">
        <v>5284</v>
      </c>
      <c r="E79" t="s">
        <v>5077</v>
      </c>
      <c r="F79" t="s">
        <v>5078</v>
      </c>
      <c r="G79" s="15">
        <v>1.67991</v>
      </c>
      <c r="H79" s="15">
        <v>3.6608900000000002</v>
      </c>
      <c r="I79" s="45">
        <v>1.12381</v>
      </c>
      <c r="J79" s="15">
        <v>2.11463</v>
      </c>
      <c r="K79" s="15">
        <v>6.9999999999999999E-4</v>
      </c>
      <c r="L79" s="15">
        <v>1.4659999999999999E-2</v>
      </c>
      <c r="M79" t="s">
        <v>5079</v>
      </c>
    </row>
    <row r="80" spans="1:13">
      <c r="A80" t="s">
        <v>5285</v>
      </c>
      <c r="B80" t="s">
        <v>5285</v>
      </c>
      <c r="C80" t="s">
        <v>5286</v>
      </c>
      <c r="D80" t="s">
        <v>5287</v>
      </c>
      <c r="E80" t="s">
        <v>5077</v>
      </c>
      <c r="F80" t="s">
        <v>5078</v>
      </c>
      <c r="G80" s="15">
        <v>1.06175</v>
      </c>
      <c r="H80" s="15">
        <v>7.80959</v>
      </c>
      <c r="I80" s="45">
        <v>2.8788100000000001</v>
      </c>
      <c r="J80" s="15">
        <v>3.1600999999999999</v>
      </c>
      <c r="K80" s="15">
        <v>2.0000000000000001E-4</v>
      </c>
      <c r="L80" s="15">
        <v>5.5500000000000002E-3</v>
      </c>
      <c r="M80" t="s">
        <v>5079</v>
      </c>
    </row>
    <row r="81" spans="1:13">
      <c r="A81" t="s">
        <v>5288</v>
      </c>
      <c r="B81" t="s">
        <v>5288</v>
      </c>
      <c r="C81" t="s">
        <v>1342</v>
      </c>
      <c r="D81" t="s">
        <v>5289</v>
      </c>
      <c r="E81" t="s">
        <v>5077</v>
      </c>
      <c r="F81" t="s">
        <v>5078</v>
      </c>
      <c r="G81" s="15">
        <v>20.170400000000001</v>
      </c>
      <c r="H81" s="15">
        <v>11.776</v>
      </c>
      <c r="I81" s="45">
        <v>-0.77639999999999998</v>
      </c>
      <c r="J81" s="15">
        <v>-2.0291000000000001</v>
      </c>
      <c r="K81" s="15">
        <v>6.4999999999999997E-4</v>
      </c>
      <c r="L81" s="15">
        <v>1.401E-2</v>
      </c>
      <c r="M81" t="s">
        <v>5079</v>
      </c>
    </row>
    <row r="82" spans="1:13">
      <c r="A82" t="s">
        <v>5290</v>
      </c>
      <c r="B82" t="s">
        <v>5290</v>
      </c>
      <c r="C82" t="s">
        <v>5291</v>
      </c>
      <c r="D82" t="s">
        <v>5292</v>
      </c>
      <c r="E82" t="s">
        <v>5077</v>
      </c>
      <c r="F82" t="s">
        <v>5078</v>
      </c>
      <c r="G82" s="15">
        <v>1.7492399999999999</v>
      </c>
      <c r="H82" s="15">
        <v>3.7095699999999998</v>
      </c>
      <c r="I82" s="45">
        <v>1.08453</v>
      </c>
      <c r="J82" s="15">
        <v>2.1034600000000001</v>
      </c>
      <c r="K82" s="15">
        <v>6.4999999999999997E-4</v>
      </c>
      <c r="L82" s="15">
        <v>1.401E-2</v>
      </c>
      <c r="M82" t="s">
        <v>5079</v>
      </c>
    </row>
    <row r="83" spans="1:13">
      <c r="A83" t="s">
        <v>5293</v>
      </c>
      <c r="B83" t="s">
        <v>5293</v>
      </c>
      <c r="C83" t="s">
        <v>4078</v>
      </c>
      <c r="D83" t="s">
        <v>5294</v>
      </c>
      <c r="E83" t="s">
        <v>5077</v>
      </c>
      <c r="F83" t="s">
        <v>5078</v>
      </c>
      <c r="G83" s="15">
        <v>6.7566699999999997</v>
      </c>
      <c r="H83" s="15">
        <v>15.0555</v>
      </c>
      <c r="I83" s="45">
        <v>1.1558999999999999</v>
      </c>
      <c r="J83" s="15">
        <v>2.8649800000000001</v>
      </c>
      <c r="K83" s="46">
        <v>5.0000000000000002E-5</v>
      </c>
      <c r="L83" s="15">
        <v>1.73E-3</v>
      </c>
      <c r="M83" t="s">
        <v>5079</v>
      </c>
    </row>
    <row r="84" spans="1:13">
      <c r="A84" t="s">
        <v>5295</v>
      </c>
      <c r="B84" t="s">
        <v>5295</v>
      </c>
      <c r="C84" t="s">
        <v>5296</v>
      </c>
      <c r="D84" t="s">
        <v>5297</v>
      </c>
      <c r="E84" t="s">
        <v>5077</v>
      </c>
      <c r="F84" t="s">
        <v>5078</v>
      </c>
      <c r="G84" s="15">
        <v>3.5203700000000002</v>
      </c>
      <c r="H84" s="15">
        <v>9.6803100000000004</v>
      </c>
      <c r="I84" s="45">
        <v>1.45932</v>
      </c>
      <c r="J84" s="15">
        <v>2.9750000000000001</v>
      </c>
      <c r="K84" s="46">
        <v>5.0000000000000002E-5</v>
      </c>
      <c r="L84" s="15">
        <v>1.73E-3</v>
      </c>
      <c r="M84" t="s">
        <v>5079</v>
      </c>
    </row>
    <row r="85" spans="1:13">
      <c r="A85" t="s">
        <v>5298</v>
      </c>
      <c r="B85" t="s">
        <v>5298</v>
      </c>
      <c r="C85" t="s">
        <v>5299</v>
      </c>
      <c r="D85" t="s">
        <v>5300</v>
      </c>
      <c r="E85" t="s">
        <v>5077</v>
      </c>
      <c r="F85" t="s">
        <v>5078</v>
      </c>
      <c r="G85" s="15">
        <v>2.3091900000000001</v>
      </c>
      <c r="H85" s="15">
        <v>5.3581799999999999</v>
      </c>
      <c r="I85" s="45">
        <v>1.2143600000000001</v>
      </c>
      <c r="J85" s="15">
        <v>2.2240899999999999</v>
      </c>
      <c r="K85" s="15">
        <v>7.5000000000000002E-4</v>
      </c>
      <c r="L85" s="15">
        <v>1.5389999999999999E-2</v>
      </c>
      <c r="M85" t="s">
        <v>5079</v>
      </c>
    </row>
    <row r="86" spans="1:13">
      <c r="A86" t="s">
        <v>5301</v>
      </c>
      <c r="B86" t="s">
        <v>5301</v>
      </c>
      <c r="C86" t="s">
        <v>5302</v>
      </c>
      <c r="D86" t="s">
        <v>5303</v>
      </c>
      <c r="E86" t="s">
        <v>5077</v>
      </c>
      <c r="F86" t="s">
        <v>5078</v>
      </c>
      <c r="G86" s="15">
        <v>21.392399999999999</v>
      </c>
      <c r="H86" s="15">
        <v>10.063000000000001</v>
      </c>
      <c r="I86" s="45">
        <v>-1.0880000000000001</v>
      </c>
      <c r="J86" s="15">
        <v>-2.6153</v>
      </c>
      <c r="K86" s="46">
        <v>5.0000000000000002E-5</v>
      </c>
      <c r="L86" s="15">
        <v>1.73E-3</v>
      </c>
      <c r="M86" t="s">
        <v>5079</v>
      </c>
    </row>
    <row r="87" spans="1:13">
      <c r="A87" t="s">
        <v>5304</v>
      </c>
      <c r="B87" t="s">
        <v>5304</v>
      </c>
      <c r="C87" t="s">
        <v>3552</v>
      </c>
      <c r="D87" t="s">
        <v>5305</v>
      </c>
      <c r="E87" t="s">
        <v>5077</v>
      </c>
      <c r="F87" t="s">
        <v>5078</v>
      </c>
      <c r="G87" s="15">
        <v>17.052499999999998</v>
      </c>
      <c r="H87" s="15">
        <v>31.7317</v>
      </c>
      <c r="I87" s="45">
        <v>0.89593999999999996</v>
      </c>
      <c r="J87" s="15">
        <v>2.3045599999999999</v>
      </c>
      <c r="K87" s="46">
        <v>5.0000000000000002E-5</v>
      </c>
      <c r="L87" s="15">
        <v>1.73E-3</v>
      </c>
      <c r="M87" t="s">
        <v>5079</v>
      </c>
    </row>
    <row r="88" spans="1:13">
      <c r="A88" t="s">
        <v>5306</v>
      </c>
      <c r="B88" t="s">
        <v>5306</v>
      </c>
      <c r="C88" t="s">
        <v>1273</v>
      </c>
      <c r="D88" t="s">
        <v>5307</v>
      </c>
      <c r="E88" t="s">
        <v>5077</v>
      </c>
      <c r="F88" t="s">
        <v>5078</v>
      </c>
      <c r="G88" s="15">
        <v>49.919699999999999</v>
      </c>
      <c r="H88" s="15">
        <v>26.6601</v>
      </c>
      <c r="I88" s="45">
        <v>-0.90490000000000004</v>
      </c>
      <c r="J88" s="15">
        <v>-2.4197000000000002</v>
      </c>
      <c r="K88" s="46">
        <v>5.0000000000000002E-5</v>
      </c>
      <c r="L88" s="15">
        <v>1.73E-3</v>
      </c>
      <c r="M88" t="s">
        <v>5079</v>
      </c>
    </row>
    <row r="89" spans="1:13">
      <c r="A89" t="s">
        <v>5308</v>
      </c>
      <c r="B89" t="s">
        <v>5308</v>
      </c>
      <c r="C89" t="s">
        <v>5309</v>
      </c>
      <c r="D89" t="s">
        <v>5310</v>
      </c>
      <c r="E89" t="s">
        <v>5077</v>
      </c>
      <c r="F89" t="s">
        <v>5078</v>
      </c>
      <c r="G89" s="15">
        <v>2.4689700000000001</v>
      </c>
      <c r="H89" s="15">
        <v>1.1020099999999999</v>
      </c>
      <c r="I89" s="45">
        <v>-3.8479999999999999</v>
      </c>
      <c r="J89" s="15">
        <v>-3.0036999999999998</v>
      </c>
      <c r="K89" s="15">
        <v>3.3E-3</v>
      </c>
      <c r="L89" s="15">
        <v>4.3790000000000003E-2</v>
      </c>
      <c r="M89" t="s">
        <v>5079</v>
      </c>
    </row>
    <row r="90" spans="1:13">
      <c r="A90" t="s">
        <v>5311</v>
      </c>
      <c r="B90" t="s">
        <v>5311</v>
      </c>
      <c r="C90" t="s">
        <v>5312</v>
      </c>
      <c r="D90" t="s">
        <v>5313</v>
      </c>
      <c r="E90" t="s">
        <v>5077</v>
      </c>
      <c r="F90" t="s">
        <v>5078</v>
      </c>
      <c r="G90" s="15">
        <v>12.184799999999999</v>
      </c>
      <c r="H90" s="15">
        <v>7.0729600000000001</v>
      </c>
      <c r="I90" s="45">
        <v>-0.78469999999999995</v>
      </c>
      <c r="J90" s="15">
        <v>-1.7881</v>
      </c>
      <c r="K90" s="15">
        <v>2.4499999999999999E-3</v>
      </c>
      <c r="L90" s="15">
        <v>3.5770000000000003E-2</v>
      </c>
      <c r="M90" t="s">
        <v>5079</v>
      </c>
    </row>
    <row r="91" spans="1:13">
      <c r="A91" t="s">
        <v>5314</v>
      </c>
      <c r="B91" t="s">
        <v>5314</v>
      </c>
      <c r="C91" t="s">
        <v>288</v>
      </c>
      <c r="D91" t="s">
        <v>5315</v>
      </c>
      <c r="E91" t="s">
        <v>5077</v>
      </c>
      <c r="F91" t="s">
        <v>5078</v>
      </c>
      <c r="G91" s="15">
        <v>2.1920299999999999</v>
      </c>
      <c r="H91" s="15">
        <v>9.6762200000000007</v>
      </c>
      <c r="I91" s="45">
        <v>2.1421800000000002</v>
      </c>
      <c r="J91" s="15">
        <v>4.1208</v>
      </c>
      <c r="K91" s="46">
        <v>5.0000000000000002E-5</v>
      </c>
      <c r="L91" s="15">
        <v>1.73E-3</v>
      </c>
      <c r="M91" t="s">
        <v>5079</v>
      </c>
    </row>
    <row r="92" spans="1:13">
      <c r="A92" t="s">
        <v>5316</v>
      </c>
      <c r="B92" t="s">
        <v>5316</v>
      </c>
      <c r="C92" t="s">
        <v>5317</v>
      </c>
      <c r="D92" t="s">
        <v>5318</v>
      </c>
      <c r="E92" t="s">
        <v>5077</v>
      </c>
      <c r="F92" t="s">
        <v>5078</v>
      </c>
      <c r="G92" s="15">
        <v>2.9441199999999998</v>
      </c>
      <c r="H92" s="15">
        <v>5.80192</v>
      </c>
      <c r="I92" s="45">
        <v>0.97868999999999995</v>
      </c>
      <c r="J92" s="15">
        <v>1.9102300000000001</v>
      </c>
      <c r="K92" s="15">
        <v>1.9E-3</v>
      </c>
      <c r="L92" s="15">
        <v>2.989E-2</v>
      </c>
      <c r="M92" t="s">
        <v>5079</v>
      </c>
    </row>
    <row r="93" spans="1:13">
      <c r="A93" t="s">
        <v>5319</v>
      </c>
      <c r="B93" t="s">
        <v>5319</v>
      </c>
      <c r="C93" t="s">
        <v>5320</v>
      </c>
      <c r="D93" t="s">
        <v>5321</v>
      </c>
      <c r="E93" t="s">
        <v>5077</v>
      </c>
      <c r="F93" t="s">
        <v>5078</v>
      </c>
      <c r="G93" s="15">
        <v>2.1726800000000002</v>
      </c>
      <c r="H93" s="15">
        <v>1.4155199999999999</v>
      </c>
      <c r="I93" s="45">
        <v>-1.4967999999999999</v>
      </c>
      <c r="J93" s="15">
        <v>-2.2299000000000002</v>
      </c>
      <c r="K93" s="15">
        <v>4.4999999999999999E-4</v>
      </c>
      <c r="L93" s="15">
        <v>1.0529999999999999E-2</v>
      </c>
      <c r="M93" t="s">
        <v>5079</v>
      </c>
    </row>
    <row r="94" spans="1:13">
      <c r="A94" t="s">
        <v>5322</v>
      </c>
      <c r="B94" t="s">
        <v>5322</v>
      </c>
      <c r="C94" t="s">
        <v>5323</v>
      </c>
      <c r="D94" t="s">
        <v>5324</v>
      </c>
      <c r="E94" t="s">
        <v>5077</v>
      </c>
      <c r="F94" t="s">
        <v>5078</v>
      </c>
      <c r="G94" s="15">
        <v>1.1426700000000001</v>
      </c>
      <c r="H94" s="15">
        <v>2.2778399999999999</v>
      </c>
      <c r="I94" s="45">
        <v>0.99526000000000003</v>
      </c>
      <c r="J94" s="15">
        <v>2.03328</v>
      </c>
      <c r="K94" s="15">
        <v>1.65E-3</v>
      </c>
      <c r="L94" s="15">
        <v>2.6970000000000001E-2</v>
      </c>
      <c r="M94" t="s">
        <v>5079</v>
      </c>
    </row>
    <row r="95" spans="1:13">
      <c r="A95" t="s">
        <v>5325</v>
      </c>
      <c r="B95" t="s">
        <v>5325</v>
      </c>
      <c r="C95" t="s">
        <v>3541</v>
      </c>
      <c r="D95" t="s">
        <v>5326</v>
      </c>
      <c r="E95" t="s">
        <v>5077</v>
      </c>
      <c r="F95" t="s">
        <v>5078</v>
      </c>
      <c r="G95" s="15">
        <v>1.7534799999999999</v>
      </c>
      <c r="H95" s="15">
        <v>5.2682099999999998</v>
      </c>
      <c r="I95" s="45">
        <v>1.5870899999999999</v>
      </c>
      <c r="J95" s="15">
        <v>1.9517800000000001</v>
      </c>
      <c r="K95" s="15">
        <v>2.3999999999999998E-3</v>
      </c>
      <c r="L95" s="15">
        <v>3.5310000000000001E-2</v>
      </c>
      <c r="M95" t="s">
        <v>5079</v>
      </c>
    </row>
    <row r="96" spans="1:13">
      <c r="A96" t="s">
        <v>5327</v>
      </c>
      <c r="B96" t="s">
        <v>5327</v>
      </c>
      <c r="C96" t="s">
        <v>5328</v>
      </c>
      <c r="D96" t="s">
        <v>5329</v>
      </c>
      <c r="E96" t="s">
        <v>5077</v>
      </c>
      <c r="F96" t="s">
        <v>5078</v>
      </c>
      <c r="G96" s="15">
        <v>42.111199999999997</v>
      </c>
      <c r="H96" s="15">
        <v>16.269500000000001</v>
      </c>
      <c r="I96" s="45">
        <v>-1.3720000000000001</v>
      </c>
      <c r="J96" s="15">
        <v>-2.8296000000000001</v>
      </c>
      <c r="K96" s="46">
        <v>5.0000000000000002E-5</v>
      </c>
      <c r="L96" s="15">
        <v>1.73E-3</v>
      </c>
      <c r="M96" t="s">
        <v>5079</v>
      </c>
    </row>
    <row r="97" spans="1:13">
      <c r="A97" t="s">
        <v>5330</v>
      </c>
      <c r="B97" t="s">
        <v>5330</v>
      </c>
      <c r="C97" t="s">
        <v>5331</v>
      </c>
      <c r="D97" t="s">
        <v>5332</v>
      </c>
      <c r="E97" t="s">
        <v>5077</v>
      </c>
      <c r="F97" t="s">
        <v>5078</v>
      </c>
      <c r="G97" s="15">
        <v>2.3522799999999999</v>
      </c>
      <c r="H97" s="15">
        <v>7.4222700000000001</v>
      </c>
      <c r="I97" s="45">
        <v>1.6577999999999999</v>
      </c>
      <c r="J97" s="15">
        <v>2.8611399999999998</v>
      </c>
      <c r="K97" s="46">
        <v>5.0000000000000002E-5</v>
      </c>
      <c r="L97" s="15">
        <v>1.73E-3</v>
      </c>
      <c r="M97" t="s">
        <v>5079</v>
      </c>
    </row>
    <row r="98" spans="1:13">
      <c r="A98" t="s">
        <v>5333</v>
      </c>
      <c r="B98" t="s">
        <v>5333</v>
      </c>
      <c r="C98" t="s">
        <v>5334</v>
      </c>
      <c r="D98" t="s">
        <v>5335</v>
      </c>
      <c r="E98" t="s">
        <v>5077</v>
      </c>
      <c r="F98" t="s">
        <v>5078</v>
      </c>
      <c r="G98" s="15">
        <v>20.7515</v>
      </c>
      <c r="H98" s="15">
        <v>70.5749</v>
      </c>
      <c r="I98" s="45">
        <v>1.7659400000000001</v>
      </c>
      <c r="J98" s="15">
        <v>4.0211899999999998</v>
      </c>
      <c r="K98" s="46">
        <v>5.0000000000000002E-5</v>
      </c>
      <c r="L98" s="15">
        <v>1.73E-3</v>
      </c>
      <c r="M98" t="s">
        <v>5079</v>
      </c>
    </row>
    <row r="99" spans="1:13">
      <c r="A99" t="s">
        <v>5336</v>
      </c>
      <c r="B99" t="s">
        <v>5336</v>
      </c>
      <c r="C99" t="s">
        <v>5337</v>
      </c>
      <c r="D99" t="s">
        <v>5338</v>
      </c>
      <c r="E99" t="s">
        <v>5077</v>
      </c>
      <c r="F99" t="s">
        <v>5078</v>
      </c>
      <c r="G99" s="15">
        <v>23.406400000000001</v>
      </c>
      <c r="H99" s="15">
        <v>14.136900000000001</v>
      </c>
      <c r="I99" s="45">
        <v>-0.72740000000000005</v>
      </c>
      <c r="J99" s="15">
        <v>-1.8501000000000001</v>
      </c>
      <c r="K99" s="15">
        <v>1.6999999999999999E-3</v>
      </c>
      <c r="L99" s="15">
        <v>2.7619999999999999E-2</v>
      </c>
      <c r="M99" t="s">
        <v>5079</v>
      </c>
    </row>
    <row r="100" spans="1:13">
      <c r="A100" t="s">
        <v>5339</v>
      </c>
      <c r="B100" t="s">
        <v>5339</v>
      </c>
      <c r="C100" t="s">
        <v>5340</v>
      </c>
      <c r="D100" t="s">
        <v>5341</v>
      </c>
      <c r="E100" t="s">
        <v>5077</v>
      </c>
      <c r="F100" t="s">
        <v>5078</v>
      </c>
      <c r="G100" s="15">
        <v>2.7143000000000002</v>
      </c>
      <c r="H100" s="15">
        <v>8.1549800000000001</v>
      </c>
      <c r="I100" s="45">
        <v>1.5871</v>
      </c>
      <c r="J100" s="15">
        <v>3.64642</v>
      </c>
      <c r="K100" s="46">
        <v>5.0000000000000002E-5</v>
      </c>
      <c r="L100" s="15">
        <v>1.73E-3</v>
      </c>
      <c r="M100" t="s">
        <v>5079</v>
      </c>
    </row>
    <row r="101" spans="1:13">
      <c r="A101" t="s">
        <v>5342</v>
      </c>
      <c r="B101" t="s">
        <v>5342</v>
      </c>
      <c r="C101" t="s">
        <v>5343</v>
      </c>
      <c r="D101" t="s">
        <v>5344</v>
      </c>
      <c r="E101" t="s">
        <v>5077</v>
      </c>
      <c r="F101" t="s">
        <v>5078</v>
      </c>
      <c r="G101" s="15">
        <v>7.8915300000000004</v>
      </c>
      <c r="H101" s="15">
        <v>28.673999999999999</v>
      </c>
      <c r="I101" s="45">
        <v>1.8613599999999999</v>
      </c>
      <c r="J101" s="15">
        <v>4.15273</v>
      </c>
      <c r="K101" s="46">
        <v>5.0000000000000002E-5</v>
      </c>
      <c r="L101" s="15">
        <v>1.73E-3</v>
      </c>
      <c r="M101" t="s">
        <v>5079</v>
      </c>
    </row>
    <row r="102" spans="1:13">
      <c r="A102" t="s">
        <v>5345</v>
      </c>
      <c r="B102" t="s">
        <v>5345</v>
      </c>
      <c r="C102" t="s">
        <v>5346</v>
      </c>
      <c r="D102" t="s">
        <v>5347</v>
      </c>
      <c r="E102" t="s">
        <v>5077</v>
      </c>
      <c r="F102" t="s">
        <v>5078</v>
      </c>
      <c r="G102" s="15">
        <v>4.2554999999999996</v>
      </c>
      <c r="H102" s="15">
        <v>8.0127100000000002</v>
      </c>
      <c r="I102" s="45">
        <v>0.91295999999999999</v>
      </c>
      <c r="J102" s="15">
        <v>1.9276199999999999</v>
      </c>
      <c r="K102" s="15">
        <v>1.6000000000000001E-3</v>
      </c>
      <c r="L102" s="15">
        <v>2.6409999999999999E-2</v>
      </c>
      <c r="M102" t="s">
        <v>5079</v>
      </c>
    </row>
    <row r="103" spans="1:13">
      <c r="A103" t="s">
        <v>5348</v>
      </c>
      <c r="B103" t="s">
        <v>5348</v>
      </c>
      <c r="C103" t="s">
        <v>5349</v>
      </c>
      <c r="D103" t="s">
        <v>5350</v>
      </c>
      <c r="E103" t="s">
        <v>5077</v>
      </c>
      <c r="F103" t="s">
        <v>5078</v>
      </c>
      <c r="G103" s="15">
        <v>1.4879</v>
      </c>
      <c r="H103" s="15">
        <v>3.7228300000000001</v>
      </c>
      <c r="I103" s="45">
        <v>1.3231200000000001</v>
      </c>
      <c r="J103" s="15">
        <v>2.4549699999999999</v>
      </c>
      <c r="K103" s="15">
        <v>2.0000000000000001E-4</v>
      </c>
      <c r="L103" s="15">
        <v>5.5500000000000002E-3</v>
      </c>
      <c r="M103" t="s">
        <v>5079</v>
      </c>
    </row>
    <row r="104" spans="1:13">
      <c r="A104" t="s">
        <v>5351</v>
      </c>
      <c r="B104" t="s">
        <v>5351</v>
      </c>
      <c r="C104" t="s">
        <v>5352</v>
      </c>
      <c r="D104" t="s">
        <v>5353</v>
      </c>
      <c r="E104" t="s">
        <v>5077</v>
      </c>
      <c r="F104" t="s">
        <v>5078</v>
      </c>
      <c r="G104" s="15">
        <v>8.7833000000000006</v>
      </c>
      <c r="H104" s="15">
        <v>14.5143</v>
      </c>
      <c r="I104" s="45">
        <v>0.72463999999999995</v>
      </c>
      <c r="J104" s="15">
        <v>1.8521799999999999</v>
      </c>
      <c r="K104" s="15">
        <v>1.75E-3</v>
      </c>
      <c r="L104" s="15">
        <v>2.826E-2</v>
      </c>
      <c r="M104" t="s">
        <v>5079</v>
      </c>
    </row>
    <row r="105" spans="1:13">
      <c r="A105" t="s">
        <v>5354</v>
      </c>
      <c r="B105" t="s">
        <v>5354</v>
      </c>
      <c r="C105" t="s">
        <v>5355</v>
      </c>
      <c r="D105" t="s">
        <v>5356</v>
      </c>
      <c r="E105" t="s">
        <v>5077</v>
      </c>
      <c r="F105" t="s">
        <v>5078</v>
      </c>
      <c r="G105" s="15">
        <v>5.03634</v>
      </c>
      <c r="H105" s="15">
        <v>9.4866600000000005</v>
      </c>
      <c r="I105" s="45">
        <v>0.91352</v>
      </c>
      <c r="J105" s="15">
        <v>2.2215799999999999</v>
      </c>
      <c r="K105" s="15">
        <v>2.9999999999999997E-4</v>
      </c>
      <c r="L105" s="15">
        <v>7.6699999999999997E-3</v>
      </c>
      <c r="M105" t="s">
        <v>5079</v>
      </c>
    </row>
    <row r="106" spans="1:13">
      <c r="A106" t="s">
        <v>5357</v>
      </c>
      <c r="B106" t="s">
        <v>5357</v>
      </c>
      <c r="C106" t="s">
        <v>5358</v>
      </c>
      <c r="D106" t="s">
        <v>5359</v>
      </c>
      <c r="E106" t="s">
        <v>5077</v>
      </c>
      <c r="F106" t="s">
        <v>5078</v>
      </c>
      <c r="G106" s="15">
        <v>15.811199999999999</v>
      </c>
      <c r="H106" s="15">
        <v>32.361800000000002</v>
      </c>
      <c r="I106" s="45">
        <v>1.03335</v>
      </c>
      <c r="J106" s="15">
        <v>2.5123500000000001</v>
      </c>
      <c r="K106" s="46">
        <v>5.0000000000000002E-5</v>
      </c>
      <c r="L106" s="15">
        <v>1.73E-3</v>
      </c>
      <c r="M106" t="s">
        <v>5079</v>
      </c>
    </row>
    <row r="107" spans="1:13">
      <c r="A107" t="s">
        <v>5360</v>
      </c>
      <c r="B107" t="s">
        <v>5360</v>
      </c>
      <c r="C107" t="s">
        <v>5361</v>
      </c>
      <c r="D107" t="s">
        <v>5362</v>
      </c>
      <c r="E107" t="s">
        <v>5077</v>
      </c>
      <c r="F107" t="s">
        <v>5078</v>
      </c>
      <c r="G107" s="15">
        <v>2.56602</v>
      </c>
      <c r="H107" s="15">
        <v>7.3228</v>
      </c>
      <c r="I107" s="45">
        <v>1.5128600000000001</v>
      </c>
      <c r="J107" s="15">
        <v>2.4837600000000002</v>
      </c>
      <c r="K107" s="15">
        <v>1E-4</v>
      </c>
      <c r="L107" s="15">
        <v>3.1700000000000001E-3</v>
      </c>
      <c r="M107" t="s">
        <v>5079</v>
      </c>
    </row>
    <row r="108" spans="1:13">
      <c r="A108" t="s">
        <v>5363</v>
      </c>
      <c r="B108" t="s">
        <v>5363</v>
      </c>
      <c r="C108" t="s">
        <v>3061</v>
      </c>
      <c r="D108" t="s">
        <v>5364</v>
      </c>
      <c r="E108" t="s">
        <v>5077</v>
      </c>
      <c r="F108" t="s">
        <v>5078</v>
      </c>
      <c r="G108" s="15">
        <v>2.3406899999999999</v>
      </c>
      <c r="H108" s="15">
        <v>9.5936800000000009</v>
      </c>
      <c r="I108" s="45">
        <v>2.0351499999999998</v>
      </c>
      <c r="J108" s="15">
        <v>3.9818799999999999</v>
      </c>
      <c r="K108" s="46">
        <v>5.0000000000000002E-5</v>
      </c>
      <c r="L108" s="15">
        <v>1.73E-3</v>
      </c>
      <c r="M108" t="s">
        <v>5079</v>
      </c>
    </row>
    <row r="109" spans="1:13">
      <c r="A109" t="s">
        <v>5365</v>
      </c>
      <c r="B109" t="s">
        <v>5365</v>
      </c>
      <c r="C109" t="s">
        <v>1095</v>
      </c>
      <c r="D109" t="s">
        <v>5366</v>
      </c>
      <c r="E109" t="s">
        <v>5077</v>
      </c>
      <c r="F109" t="s">
        <v>5078</v>
      </c>
      <c r="G109" s="15">
        <v>11.0207</v>
      </c>
      <c r="H109" s="15">
        <v>20.709800000000001</v>
      </c>
      <c r="I109" s="45">
        <v>0.91008999999999995</v>
      </c>
      <c r="J109" s="15">
        <v>2.2126800000000002</v>
      </c>
      <c r="K109" s="15">
        <v>2.0000000000000001E-4</v>
      </c>
      <c r="L109" s="15">
        <v>5.5500000000000002E-3</v>
      </c>
      <c r="M109" t="s">
        <v>5079</v>
      </c>
    </row>
    <row r="110" spans="1:13">
      <c r="A110" t="s">
        <v>5367</v>
      </c>
      <c r="B110" t="s">
        <v>5367</v>
      </c>
      <c r="C110" t="s">
        <v>5368</v>
      </c>
      <c r="D110" t="s">
        <v>5369</v>
      </c>
      <c r="E110" t="s">
        <v>5077</v>
      </c>
      <c r="F110" t="s">
        <v>5078</v>
      </c>
      <c r="G110" s="15">
        <v>9.51328</v>
      </c>
      <c r="H110" s="15">
        <v>14.8574</v>
      </c>
      <c r="I110" s="45">
        <v>0.64317000000000002</v>
      </c>
      <c r="J110" s="15">
        <v>1.74865</v>
      </c>
      <c r="K110" s="15">
        <v>2.5999999999999999E-3</v>
      </c>
      <c r="L110" s="15">
        <v>3.7269999999999998E-2</v>
      </c>
      <c r="M110" t="s">
        <v>5079</v>
      </c>
    </row>
    <row r="111" spans="1:13">
      <c r="A111" t="s">
        <v>5370</v>
      </c>
      <c r="B111" t="s">
        <v>5370</v>
      </c>
      <c r="C111" t="s">
        <v>5371</v>
      </c>
      <c r="D111" t="s">
        <v>5372</v>
      </c>
      <c r="E111" t="s">
        <v>5077</v>
      </c>
      <c r="F111" t="s">
        <v>5078</v>
      </c>
      <c r="G111" s="15">
        <v>1.7069799999999999</v>
      </c>
      <c r="H111" s="15">
        <v>4.71746</v>
      </c>
      <c r="I111" s="45">
        <v>2.3945799999999999</v>
      </c>
      <c r="J111" s="15">
        <v>2.15645</v>
      </c>
      <c r="K111" s="15">
        <v>2.8999999999999998E-3</v>
      </c>
      <c r="L111" s="15">
        <v>4.0239999999999998E-2</v>
      </c>
      <c r="M111" t="s">
        <v>5079</v>
      </c>
    </row>
    <row r="112" spans="1:13">
      <c r="A112" t="s">
        <v>5373</v>
      </c>
      <c r="B112" t="s">
        <v>5373</v>
      </c>
      <c r="C112" t="s">
        <v>5374</v>
      </c>
      <c r="D112" t="s">
        <v>5375</v>
      </c>
      <c r="E112" t="s">
        <v>5077</v>
      </c>
      <c r="F112" t="s">
        <v>5078</v>
      </c>
      <c r="G112" s="15">
        <v>5.9665100000000004</v>
      </c>
      <c r="H112" s="15">
        <v>19.082000000000001</v>
      </c>
      <c r="I112" s="45">
        <v>1.67726</v>
      </c>
      <c r="J112" s="15">
        <v>3.66866</v>
      </c>
      <c r="K112" s="46">
        <v>5.0000000000000002E-5</v>
      </c>
      <c r="L112" s="15">
        <v>1.73E-3</v>
      </c>
      <c r="M112" t="s">
        <v>5079</v>
      </c>
    </row>
    <row r="113" spans="1:13">
      <c r="A113" t="s">
        <v>5376</v>
      </c>
      <c r="B113" t="s">
        <v>5376</v>
      </c>
      <c r="C113" t="s">
        <v>975</v>
      </c>
      <c r="D113" t="s">
        <v>5377</v>
      </c>
      <c r="E113" t="s">
        <v>5077</v>
      </c>
      <c r="F113" t="s">
        <v>5078</v>
      </c>
      <c r="G113" s="15">
        <v>23.2941</v>
      </c>
      <c r="H113" s="15">
        <v>11.515000000000001</v>
      </c>
      <c r="I113" s="45">
        <v>-1.0164</v>
      </c>
      <c r="J113" s="15">
        <v>-2.5891999999999999</v>
      </c>
      <c r="K113" s="46">
        <v>5.0000000000000002E-5</v>
      </c>
      <c r="L113" s="15">
        <v>1.73E-3</v>
      </c>
      <c r="M113" t="s">
        <v>5079</v>
      </c>
    </row>
    <row r="114" spans="1:13">
      <c r="A114" t="s">
        <v>5378</v>
      </c>
      <c r="B114" t="s">
        <v>5378</v>
      </c>
      <c r="C114" t="s">
        <v>5379</v>
      </c>
      <c r="D114" t="s">
        <v>5380</v>
      </c>
      <c r="E114" t="s">
        <v>5077</v>
      </c>
      <c r="F114" t="s">
        <v>5078</v>
      </c>
      <c r="G114" s="15">
        <v>12.4687</v>
      </c>
      <c r="H114" s="15">
        <v>6.5468500000000001</v>
      </c>
      <c r="I114" s="45">
        <v>-0.9294</v>
      </c>
      <c r="J114" s="15">
        <v>-1.9518</v>
      </c>
      <c r="K114" s="15">
        <v>1.4E-3</v>
      </c>
      <c r="L114" s="15">
        <v>2.4E-2</v>
      </c>
      <c r="M114" t="s">
        <v>5079</v>
      </c>
    </row>
    <row r="115" spans="1:13">
      <c r="A115" t="s">
        <v>5381</v>
      </c>
      <c r="B115" t="s">
        <v>5381</v>
      </c>
      <c r="C115" t="s">
        <v>5382</v>
      </c>
      <c r="D115" t="s">
        <v>5383</v>
      </c>
      <c r="E115" t="s">
        <v>5077</v>
      </c>
      <c r="F115" t="s">
        <v>5078</v>
      </c>
      <c r="G115" s="15">
        <v>4.7370700000000001</v>
      </c>
      <c r="H115" s="15">
        <v>9.8291500000000003</v>
      </c>
      <c r="I115" s="45">
        <v>1.05307</v>
      </c>
      <c r="J115" s="15">
        <v>2.47403</v>
      </c>
      <c r="K115" s="46">
        <v>5.0000000000000002E-5</v>
      </c>
      <c r="L115" s="15">
        <v>1.73E-3</v>
      </c>
      <c r="M115" t="s">
        <v>5079</v>
      </c>
    </row>
    <row r="116" spans="1:13">
      <c r="A116" t="s">
        <v>5384</v>
      </c>
      <c r="B116" t="s">
        <v>5384</v>
      </c>
      <c r="C116" t="s">
        <v>5385</v>
      </c>
      <c r="D116" t="s">
        <v>5386</v>
      </c>
      <c r="E116" t="s">
        <v>5077</v>
      </c>
      <c r="F116" t="s">
        <v>5078</v>
      </c>
      <c r="G116" s="15">
        <v>1.6601699999999999</v>
      </c>
      <c r="H116" s="15">
        <v>2.5596999999999999</v>
      </c>
      <c r="I116" s="45">
        <v>1.24037</v>
      </c>
      <c r="J116" s="15">
        <v>1.91178</v>
      </c>
      <c r="K116" s="15">
        <v>3.3E-3</v>
      </c>
      <c r="L116" s="15">
        <v>4.3790000000000003E-2</v>
      </c>
      <c r="M116" t="s">
        <v>5079</v>
      </c>
    </row>
    <row r="117" spans="1:13">
      <c r="A117" t="s">
        <v>5387</v>
      </c>
      <c r="B117" t="s">
        <v>5387</v>
      </c>
      <c r="C117" t="s">
        <v>5388</v>
      </c>
      <c r="D117" t="s">
        <v>5389</v>
      </c>
      <c r="E117" t="s">
        <v>5077</v>
      </c>
      <c r="F117" t="s">
        <v>5078</v>
      </c>
      <c r="G117" s="15">
        <v>1.26396</v>
      </c>
      <c r="H117" s="15">
        <v>1.92869</v>
      </c>
      <c r="I117" s="45">
        <v>1.8148899999999999</v>
      </c>
      <c r="J117" s="15">
        <v>2.1862300000000001</v>
      </c>
      <c r="K117" s="15">
        <v>1.8E-3</v>
      </c>
      <c r="L117" s="15">
        <v>2.8930000000000001E-2</v>
      </c>
      <c r="M117" t="s">
        <v>5079</v>
      </c>
    </row>
    <row r="118" spans="1:13">
      <c r="A118" t="s">
        <v>5390</v>
      </c>
      <c r="B118" t="s">
        <v>5390</v>
      </c>
      <c r="C118" t="s">
        <v>5391</v>
      </c>
      <c r="D118" t="s">
        <v>5392</v>
      </c>
      <c r="E118" t="s">
        <v>5077</v>
      </c>
      <c r="F118" t="s">
        <v>5078</v>
      </c>
      <c r="G118" s="15">
        <v>10.5237</v>
      </c>
      <c r="H118" s="15">
        <v>5.4514300000000002</v>
      </c>
      <c r="I118" s="45">
        <v>-0.94889999999999997</v>
      </c>
      <c r="J118" s="15">
        <v>-2.4155000000000002</v>
      </c>
      <c r="K118" s="46">
        <v>5.0000000000000002E-5</v>
      </c>
      <c r="L118" s="15">
        <v>1.73E-3</v>
      </c>
      <c r="M118" t="s">
        <v>5079</v>
      </c>
    </row>
    <row r="119" spans="1:13">
      <c r="A119" t="s">
        <v>5393</v>
      </c>
      <c r="B119" t="s">
        <v>5393</v>
      </c>
      <c r="C119" t="s">
        <v>1449</v>
      </c>
      <c r="D119" t="s">
        <v>5394</v>
      </c>
      <c r="E119" t="s">
        <v>5077</v>
      </c>
      <c r="F119" t="s">
        <v>5078</v>
      </c>
      <c r="G119" s="15">
        <v>12.865</v>
      </c>
      <c r="H119" s="15">
        <v>33.396900000000002</v>
      </c>
      <c r="I119" s="45">
        <v>1.37626</v>
      </c>
      <c r="J119" s="15">
        <v>3.3750599999999999</v>
      </c>
      <c r="K119" s="46">
        <v>5.0000000000000002E-5</v>
      </c>
      <c r="L119" s="15">
        <v>1.73E-3</v>
      </c>
      <c r="M119" t="s">
        <v>5079</v>
      </c>
    </row>
    <row r="120" spans="1:13">
      <c r="A120" t="s">
        <v>5395</v>
      </c>
      <c r="B120" t="s">
        <v>5395</v>
      </c>
      <c r="C120" t="s">
        <v>5396</v>
      </c>
      <c r="D120" t="s">
        <v>5397</v>
      </c>
      <c r="E120" t="s">
        <v>5077</v>
      </c>
      <c r="F120" t="s">
        <v>5078</v>
      </c>
      <c r="G120" s="15">
        <v>1.6377699999999999</v>
      </c>
      <c r="H120" s="15">
        <v>4.1749499999999999</v>
      </c>
      <c r="I120" s="45">
        <v>2.31562</v>
      </c>
      <c r="J120" s="15">
        <v>2.1804700000000001</v>
      </c>
      <c r="K120" s="46">
        <v>5.0000000000000002E-5</v>
      </c>
      <c r="L120" s="15">
        <v>1.73E-3</v>
      </c>
      <c r="M120" t="s">
        <v>5079</v>
      </c>
    </row>
    <row r="121" spans="1:13">
      <c r="A121" t="s">
        <v>5398</v>
      </c>
      <c r="B121" t="s">
        <v>5398</v>
      </c>
      <c r="C121" t="s">
        <v>658</v>
      </c>
      <c r="D121" t="s">
        <v>5399</v>
      </c>
      <c r="E121" t="s">
        <v>5077</v>
      </c>
      <c r="F121" t="s">
        <v>5078</v>
      </c>
      <c r="G121" s="15">
        <v>209.30600000000001</v>
      </c>
      <c r="H121" s="15">
        <v>121.806</v>
      </c>
      <c r="I121" s="45">
        <v>-0.78100000000000003</v>
      </c>
      <c r="J121" s="15">
        <v>-2.0402999999999998</v>
      </c>
      <c r="K121" s="15">
        <v>2.9999999999999997E-4</v>
      </c>
      <c r="L121" s="15">
        <v>7.6699999999999997E-3</v>
      </c>
      <c r="M121" t="s">
        <v>5079</v>
      </c>
    </row>
    <row r="122" spans="1:13">
      <c r="A122" t="s">
        <v>5400</v>
      </c>
      <c r="B122" t="s">
        <v>5400</v>
      </c>
      <c r="C122" t="s">
        <v>5401</v>
      </c>
      <c r="D122" t="s">
        <v>5402</v>
      </c>
      <c r="E122" t="s">
        <v>5077</v>
      </c>
      <c r="F122" t="s">
        <v>5078</v>
      </c>
      <c r="G122" s="15">
        <v>1.32586</v>
      </c>
      <c r="H122" s="15">
        <v>2.4655</v>
      </c>
      <c r="I122" s="45">
        <v>2.1690700000000001</v>
      </c>
      <c r="J122" s="15">
        <v>2.65998</v>
      </c>
      <c r="K122" s="15">
        <v>4.0000000000000002E-4</v>
      </c>
      <c r="L122" s="15">
        <v>9.5600000000000008E-3</v>
      </c>
      <c r="M122" t="s">
        <v>5079</v>
      </c>
    </row>
    <row r="123" spans="1:13">
      <c r="A123" t="s">
        <v>5403</v>
      </c>
      <c r="B123" t="s">
        <v>5403</v>
      </c>
      <c r="C123" t="s">
        <v>5404</v>
      </c>
      <c r="D123" t="s">
        <v>5405</v>
      </c>
      <c r="E123" t="s">
        <v>5077</v>
      </c>
      <c r="F123" t="s">
        <v>5078</v>
      </c>
      <c r="G123" s="15">
        <v>1.5119199999999999</v>
      </c>
      <c r="H123" s="15">
        <v>2.91167</v>
      </c>
      <c r="I123" s="45">
        <v>0.94547000000000003</v>
      </c>
      <c r="J123" s="15">
        <v>1.68065</v>
      </c>
      <c r="K123" s="15">
        <v>3.65E-3</v>
      </c>
      <c r="L123" s="15">
        <v>4.6550000000000001E-2</v>
      </c>
      <c r="M123" t="s">
        <v>5079</v>
      </c>
    </row>
    <row r="124" spans="1:13">
      <c r="A124" t="s">
        <v>5406</v>
      </c>
      <c r="B124" t="s">
        <v>5406</v>
      </c>
      <c r="C124" t="s">
        <v>5407</v>
      </c>
      <c r="D124" t="s">
        <v>5408</v>
      </c>
      <c r="E124" t="s">
        <v>5077</v>
      </c>
      <c r="F124" t="s">
        <v>5078</v>
      </c>
      <c r="G124" s="15">
        <v>4.7441700000000004</v>
      </c>
      <c r="H124" s="15">
        <v>2.0183300000000002</v>
      </c>
      <c r="I124" s="45">
        <v>-1.2330000000000001</v>
      </c>
      <c r="J124" s="15">
        <v>-2.1019000000000001</v>
      </c>
      <c r="K124" s="15">
        <v>5.0000000000000001E-4</v>
      </c>
      <c r="L124" s="15">
        <v>1.1379999999999999E-2</v>
      </c>
      <c r="M124" t="s">
        <v>5079</v>
      </c>
    </row>
    <row r="125" spans="1:13">
      <c r="A125" t="s">
        <v>5409</v>
      </c>
      <c r="B125" t="s">
        <v>5409</v>
      </c>
      <c r="C125" t="s">
        <v>5410</v>
      </c>
      <c r="D125" t="s">
        <v>5411</v>
      </c>
      <c r="E125" t="s">
        <v>5077</v>
      </c>
      <c r="F125" t="s">
        <v>5078</v>
      </c>
      <c r="G125" s="15">
        <v>10.6745</v>
      </c>
      <c r="H125" s="15">
        <v>6.2665899999999999</v>
      </c>
      <c r="I125" s="45">
        <v>-0.76839999999999997</v>
      </c>
      <c r="J125" s="15">
        <v>-1.9523999999999999</v>
      </c>
      <c r="K125" s="15">
        <v>1.0499999999999999E-3</v>
      </c>
      <c r="L125" s="15">
        <v>1.985E-2</v>
      </c>
      <c r="M125" t="s">
        <v>5079</v>
      </c>
    </row>
    <row r="126" spans="1:13">
      <c r="A126" t="s">
        <v>5412</v>
      </c>
      <c r="B126" t="s">
        <v>5412</v>
      </c>
      <c r="C126" t="s">
        <v>456</v>
      </c>
      <c r="D126" t="s">
        <v>5413</v>
      </c>
      <c r="E126" t="s">
        <v>5077</v>
      </c>
      <c r="F126" t="s">
        <v>5078</v>
      </c>
      <c r="G126" s="15">
        <v>11.336399999999999</v>
      </c>
      <c r="H126" s="15">
        <v>7.2784599999999999</v>
      </c>
      <c r="I126" s="45">
        <v>-0.63929999999999998</v>
      </c>
      <c r="J126" s="15">
        <v>-1.6173999999999999</v>
      </c>
      <c r="K126" s="15">
        <v>3.4499999999999999E-3</v>
      </c>
      <c r="L126" s="15">
        <v>4.5069999999999999E-2</v>
      </c>
      <c r="M126" t="s">
        <v>5079</v>
      </c>
    </row>
    <row r="127" spans="1:13">
      <c r="A127" t="s">
        <v>5414</v>
      </c>
      <c r="B127" t="s">
        <v>5414</v>
      </c>
      <c r="C127" t="s">
        <v>5415</v>
      </c>
      <c r="D127" t="s">
        <v>5416</v>
      </c>
      <c r="E127" t="s">
        <v>5077</v>
      </c>
      <c r="F127" t="s">
        <v>5078</v>
      </c>
      <c r="G127" s="15">
        <v>1.54084</v>
      </c>
      <c r="H127" s="15">
        <v>3.1712600000000002</v>
      </c>
      <c r="I127" s="45">
        <v>1.0413399999999999</v>
      </c>
      <c r="J127" s="15">
        <v>2.1038700000000001</v>
      </c>
      <c r="K127" s="15">
        <v>8.9999999999999998E-4</v>
      </c>
      <c r="L127" s="15">
        <v>1.7579999999999998E-2</v>
      </c>
      <c r="M127" t="s">
        <v>5079</v>
      </c>
    </row>
    <row r="128" spans="1:13">
      <c r="A128" t="s">
        <v>5417</v>
      </c>
      <c r="B128" t="s">
        <v>5417</v>
      </c>
      <c r="C128" t="s">
        <v>2554</v>
      </c>
      <c r="D128" t="s">
        <v>5418</v>
      </c>
      <c r="E128" t="s">
        <v>5077</v>
      </c>
      <c r="F128" t="s">
        <v>5078</v>
      </c>
      <c r="G128" s="15">
        <v>4.6806299999999998</v>
      </c>
      <c r="H128" s="15">
        <v>12.510999999999999</v>
      </c>
      <c r="I128" s="45">
        <v>1.41842</v>
      </c>
      <c r="J128" s="15">
        <v>3.3222800000000001</v>
      </c>
      <c r="K128" s="46">
        <v>5.0000000000000002E-5</v>
      </c>
      <c r="L128" s="15">
        <v>1.73E-3</v>
      </c>
      <c r="M128" t="s">
        <v>5079</v>
      </c>
    </row>
    <row r="129" spans="1:13">
      <c r="A129" t="s">
        <v>5419</v>
      </c>
      <c r="B129" t="s">
        <v>5419</v>
      </c>
      <c r="C129" t="s">
        <v>5420</v>
      </c>
      <c r="D129" t="s">
        <v>5421</v>
      </c>
      <c r="E129" t="s">
        <v>5077</v>
      </c>
      <c r="F129" t="s">
        <v>5078</v>
      </c>
      <c r="G129" s="15">
        <v>1.008</v>
      </c>
      <c r="H129" s="15">
        <v>3.9538799999999998</v>
      </c>
      <c r="I129" s="45">
        <v>0.15459999999999999</v>
      </c>
      <c r="J129" s="15">
        <v>1.74</v>
      </c>
      <c r="K129" s="46">
        <v>5.0000000000000002E-5</v>
      </c>
      <c r="L129" s="15">
        <v>1.73E-3</v>
      </c>
      <c r="M129" t="s">
        <v>5079</v>
      </c>
    </row>
    <row r="130" spans="1:13">
      <c r="A130" t="s">
        <v>5422</v>
      </c>
      <c r="B130" t="s">
        <v>5422</v>
      </c>
      <c r="C130" t="s">
        <v>5423</v>
      </c>
      <c r="D130" t="s">
        <v>5424</v>
      </c>
      <c r="E130" t="s">
        <v>5077</v>
      </c>
      <c r="F130" t="s">
        <v>5078</v>
      </c>
      <c r="G130" s="15">
        <v>10.4041</v>
      </c>
      <c r="H130" s="15">
        <v>5.97403</v>
      </c>
      <c r="I130" s="45">
        <v>-0.8004</v>
      </c>
      <c r="J130" s="15">
        <v>-1.7039</v>
      </c>
      <c r="K130" s="15">
        <v>2.9499999999999999E-3</v>
      </c>
      <c r="L130" s="15">
        <v>4.0759999999999998E-2</v>
      </c>
      <c r="M130" t="s">
        <v>5079</v>
      </c>
    </row>
    <row r="131" spans="1:13">
      <c r="A131" t="s">
        <v>5425</v>
      </c>
      <c r="B131" t="s">
        <v>5425</v>
      </c>
      <c r="C131" t="s">
        <v>5426</v>
      </c>
      <c r="D131" t="s">
        <v>5427</v>
      </c>
      <c r="E131" t="s">
        <v>5077</v>
      </c>
      <c r="F131" t="s">
        <v>5078</v>
      </c>
      <c r="G131" s="15">
        <v>68.016900000000007</v>
      </c>
      <c r="H131" s="15">
        <v>43.851799999999997</v>
      </c>
      <c r="I131" s="45">
        <v>-0.63329999999999997</v>
      </c>
      <c r="J131" s="15">
        <v>-1.6283000000000001</v>
      </c>
      <c r="K131" s="15">
        <v>3.8E-3</v>
      </c>
      <c r="L131" s="15">
        <v>4.7870000000000003E-2</v>
      </c>
      <c r="M131" t="s">
        <v>5079</v>
      </c>
    </row>
    <row r="132" spans="1:13">
      <c r="A132" t="s">
        <v>5428</v>
      </c>
      <c r="B132" t="s">
        <v>5428</v>
      </c>
      <c r="C132" t="s">
        <v>5429</v>
      </c>
      <c r="D132" t="s">
        <v>5430</v>
      </c>
      <c r="E132" t="s">
        <v>5077</v>
      </c>
      <c r="F132" t="s">
        <v>5078</v>
      </c>
      <c r="G132" s="15">
        <v>9.1781500000000005</v>
      </c>
      <c r="H132" s="15">
        <v>14.9625</v>
      </c>
      <c r="I132" s="45">
        <v>0.70508000000000004</v>
      </c>
      <c r="J132" s="15">
        <v>1.7892999999999999</v>
      </c>
      <c r="K132" s="15">
        <v>2.3500000000000001E-3</v>
      </c>
      <c r="L132" s="15">
        <v>3.4880000000000001E-2</v>
      </c>
      <c r="M132" t="s">
        <v>5079</v>
      </c>
    </row>
    <row r="133" spans="1:13">
      <c r="A133" t="s">
        <v>5431</v>
      </c>
      <c r="B133" t="s">
        <v>5431</v>
      </c>
      <c r="C133" t="s">
        <v>5432</v>
      </c>
      <c r="D133" t="s">
        <v>5433</v>
      </c>
      <c r="E133" t="s">
        <v>5077</v>
      </c>
      <c r="F133" t="s">
        <v>5078</v>
      </c>
      <c r="G133" s="15">
        <v>9.1651199999999999</v>
      </c>
      <c r="H133" s="15">
        <v>3.09788</v>
      </c>
      <c r="I133" s="45">
        <v>-1.5649</v>
      </c>
      <c r="J133" s="15">
        <v>-2.7349000000000001</v>
      </c>
      <c r="K133" s="46">
        <v>5.0000000000000002E-5</v>
      </c>
      <c r="L133" s="15">
        <v>1.73E-3</v>
      </c>
      <c r="M133" t="s">
        <v>5079</v>
      </c>
    </row>
    <row r="134" spans="1:13">
      <c r="A134" t="s">
        <v>5434</v>
      </c>
      <c r="B134" t="s">
        <v>5434</v>
      </c>
      <c r="C134" t="s">
        <v>5435</v>
      </c>
      <c r="D134" t="s">
        <v>5436</v>
      </c>
      <c r="E134" t="s">
        <v>5077</v>
      </c>
      <c r="F134" t="s">
        <v>5078</v>
      </c>
      <c r="G134" s="15">
        <v>2.2276699999999998</v>
      </c>
      <c r="H134" s="15">
        <v>1.2893399999999999</v>
      </c>
      <c r="I134" s="45">
        <v>-2.0851000000000002</v>
      </c>
      <c r="J134" s="15">
        <v>-2.1696</v>
      </c>
      <c r="K134" s="15">
        <v>2.7499999999999998E-3</v>
      </c>
      <c r="L134" s="15">
        <v>3.8920000000000003E-2</v>
      </c>
      <c r="M134" t="s">
        <v>5079</v>
      </c>
    </row>
    <row r="135" spans="1:13">
      <c r="A135" t="s">
        <v>5437</v>
      </c>
      <c r="B135" t="s">
        <v>5437</v>
      </c>
      <c r="C135" t="s">
        <v>738</v>
      </c>
      <c r="D135" t="s">
        <v>5438</v>
      </c>
      <c r="E135" t="s">
        <v>5077</v>
      </c>
      <c r="F135" t="s">
        <v>5078</v>
      </c>
      <c r="G135" s="15">
        <v>1.5478499999999999</v>
      </c>
      <c r="H135" s="15">
        <v>2.69746</v>
      </c>
      <c r="I135" s="45">
        <v>1.6315299999999999</v>
      </c>
      <c r="J135" s="15">
        <v>2.00048</v>
      </c>
      <c r="K135" s="15">
        <v>2.0500000000000002E-3</v>
      </c>
      <c r="L135" s="15">
        <v>3.1550000000000002E-2</v>
      </c>
      <c r="M135" t="s">
        <v>5079</v>
      </c>
    </row>
    <row r="136" spans="1:13">
      <c r="A136" t="s">
        <v>5439</v>
      </c>
      <c r="B136" t="s">
        <v>5439</v>
      </c>
      <c r="C136" t="s">
        <v>5440</v>
      </c>
      <c r="D136" t="s">
        <v>5441</v>
      </c>
      <c r="E136" t="s">
        <v>5077</v>
      </c>
      <c r="F136" t="s">
        <v>5078</v>
      </c>
      <c r="G136" s="15">
        <v>1.9955099999999999</v>
      </c>
      <c r="H136" s="15">
        <v>4.1613199999999999</v>
      </c>
      <c r="I136" s="45">
        <v>1.06029</v>
      </c>
      <c r="J136" s="15">
        <v>1.93771</v>
      </c>
      <c r="K136" s="15">
        <v>1.4499999999999999E-3</v>
      </c>
      <c r="L136" s="15">
        <v>2.4539999999999999E-2</v>
      </c>
      <c r="M136" t="s">
        <v>5079</v>
      </c>
    </row>
    <row r="137" spans="1:13">
      <c r="A137" t="s">
        <v>5442</v>
      </c>
      <c r="B137" t="s">
        <v>5442</v>
      </c>
      <c r="C137" t="s">
        <v>5443</v>
      </c>
      <c r="D137" t="s">
        <v>5444</v>
      </c>
      <c r="E137" t="s">
        <v>5077</v>
      </c>
      <c r="F137" t="s">
        <v>5078</v>
      </c>
      <c r="G137" s="15">
        <v>15.896100000000001</v>
      </c>
      <c r="H137" s="15">
        <v>8.2875599999999991</v>
      </c>
      <c r="I137" s="45">
        <v>-0.93969999999999998</v>
      </c>
      <c r="J137" s="15">
        <v>-2.0217999999999998</v>
      </c>
      <c r="K137" s="15">
        <v>7.5000000000000002E-4</v>
      </c>
      <c r="L137" s="15">
        <v>1.5389999999999999E-2</v>
      </c>
      <c r="M137" t="s">
        <v>5079</v>
      </c>
    </row>
    <row r="138" spans="1:13">
      <c r="A138" t="s">
        <v>5445</v>
      </c>
      <c r="B138" t="s">
        <v>5445</v>
      </c>
      <c r="C138" t="s">
        <v>5446</v>
      </c>
      <c r="D138" t="s">
        <v>5447</v>
      </c>
      <c r="E138" t="s">
        <v>5077</v>
      </c>
      <c r="F138" t="s">
        <v>5078</v>
      </c>
      <c r="G138" s="15">
        <v>3.2683399999999998</v>
      </c>
      <c r="H138" s="15">
        <v>12.3849</v>
      </c>
      <c r="I138" s="45">
        <v>1.92195</v>
      </c>
      <c r="J138" s="15">
        <v>3.3608600000000002</v>
      </c>
      <c r="K138" s="46">
        <v>5.0000000000000002E-5</v>
      </c>
      <c r="L138" s="15">
        <v>1.73E-3</v>
      </c>
      <c r="M138" t="s">
        <v>5079</v>
      </c>
    </row>
    <row r="139" spans="1:13">
      <c r="A139" t="s">
        <v>5448</v>
      </c>
      <c r="B139" t="s">
        <v>5448</v>
      </c>
      <c r="C139" t="s">
        <v>5449</v>
      </c>
      <c r="D139" t="s">
        <v>5450</v>
      </c>
      <c r="E139" t="s">
        <v>5077</v>
      </c>
      <c r="F139" t="s">
        <v>5078</v>
      </c>
      <c r="G139" s="15">
        <v>25.4467</v>
      </c>
      <c r="H139" s="15">
        <v>14.115600000000001</v>
      </c>
      <c r="I139" s="45">
        <v>-0.85019999999999996</v>
      </c>
      <c r="J139" s="15">
        <v>-1.9198</v>
      </c>
      <c r="K139" s="15">
        <v>1.0499999999999999E-3</v>
      </c>
      <c r="L139" s="15">
        <v>1.985E-2</v>
      </c>
      <c r="M139" t="s">
        <v>5079</v>
      </c>
    </row>
    <row r="140" spans="1:13">
      <c r="A140" t="s">
        <v>5451</v>
      </c>
      <c r="B140" t="s">
        <v>5451</v>
      </c>
      <c r="C140" t="s">
        <v>3442</v>
      </c>
      <c r="D140" t="s">
        <v>5452</v>
      </c>
      <c r="E140" t="s">
        <v>5077</v>
      </c>
      <c r="F140" t="s">
        <v>5078</v>
      </c>
      <c r="G140" s="15">
        <v>102.06</v>
      </c>
      <c r="H140" s="15">
        <v>197.72900000000001</v>
      </c>
      <c r="I140" s="45">
        <v>0.95409999999999995</v>
      </c>
      <c r="J140" s="15">
        <v>2.3639100000000002</v>
      </c>
      <c r="K140" s="15">
        <v>1.4999999999999999E-4</v>
      </c>
      <c r="L140" s="15">
        <v>4.3899999999999998E-3</v>
      </c>
      <c r="M140" t="s">
        <v>5079</v>
      </c>
    </row>
    <row r="141" spans="1:13">
      <c r="A141" t="s">
        <v>5453</v>
      </c>
      <c r="B141" t="s">
        <v>5453</v>
      </c>
      <c r="C141" t="s">
        <v>5454</v>
      </c>
      <c r="D141" t="s">
        <v>5455</v>
      </c>
      <c r="E141" t="s">
        <v>5077</v>
      </c>
      <c r="F141" t="s">
        <v>5078</v>
      </c>
      <c r="G141" s="15">
        <v>1.6504799999999999</v>
      </c>
      <c r="H141" s="15">
        <v>3.7277900000000002</v>
      </c>
      <c r="I141" s="45">
        <v>1.17544</v>
      </c>
      <c r="J141" s="15">
        <v>2.2543799999999998</v>
      </c>
      <c r="K141" s="15">
        <v>4.0000000000000002E-4</v>
      </c>
      <c r="L141" s="15">
        <v>9.5600000000000008E-3</v>
      </c>
      <c r="M141" t="s">
        <v>5079</v>
      </c>
    </row>
    <row r="142" spans="1:13">
      <c r="A142" t="s">
        <v>5456</v>
      </c>
      <c r="B142" t="s">
        <v>5456</v>
      </c>
      <c r="C142" t="s">
        <v>5457</v>
      </c>
      <c r="D142" t="s">
        <v>5458</v>
      </c>
      <c r="E142" t="s">
        <v>5077</v>
      </c>
      <c r="F142" t="s">
        <v>5078</v>
      </c>
      <c r="G142" s="15">
        <v>1.3914</v>
      </c>
      <c r="H142" s="15">
        <v>4.5660600000000002</v>
      </c>
      <c r="I142" s="45">
        <v>1.71441</v>
      </c>
      <c r="J142" s="15">
        <v>2.1191499999999999</v>
      </c>
      <c r="K142" s="15">
        <v>1.15E-3</v>
      </c>
      <c r="L142" s="15">
        <v>2.1059999999999999E-2</v>
      </c>
      <c r="M142" t="s">
        <v>5079</v>
      </c>
    </row>
    <row r="143" spans="1:13">
      <c r="A143" t="s">
        <v>5459</v>
      </c>
      <c r="B143" t="s">
        <v>5459</v>
      </c>
      <c r="C143" t="s">
        <v>5460</v>
      </c>
      <c r="D143" t="s">
        <v>5461</v>
      </c>
      <c r="E143" t="s">
        <v>5077</v>
      </c>
      <c r="F143" t="s">
        <v>5078</v>
      </c>
      <c r="G143" s="15">
        <v>5.5379300000000002</v>
      </c>
      <c r="H143" s="15">
        <v>8.7688600000000001</v>
      </c>
      <c r="I143" s="45">
        <v>0.66303999999999996</v>
      </c>
      <c r="J143" s="15">
        <v>1.67848</v>
      </c>
      <c r="K143" s="15">
        <v>3.7000000000000002E-3</v>
      </c>
      <c r="L143" s="15">
        <v>4.6960000000000002E-2</v>
      </c>
      <c r="M143" t="s">
        <v>5079</v>
      </c>
    </row>
    <row r="144" spans="1:13">
      <c r="A144" t="s">
        <v>5462</v>
      </c>
      <c r="B144" t="s">
        <v>5462</v>
      </c>
      <c r="C144" t="s">
        <v>5463</v>
      </c>
      <c r="D144" t="s">
        <v>5464</v>
      </c>
      <c r="E144" t="s">
        <v>5077</v>
      </c>
      <c r="F144" t="s">
        <v>5078</v>
      </c>
      <c r="G144" s="15">
        <v>2.1250200000000001</v>
      </c>
      <c r="H144" s="15">
        <v>1.38456</v>
      </c>
      <c r="I144" s="45">
        <v>-1.5487</v>
      </c>
      <c r="J144" s="15">
        <v>-1.8897999999999999</v>
      </c>
      <c r="K144" s="15">
        <v>2.65E-3</v>
      </c>
      <c r="L144" s="15">
        <v>3.7830000000000003E-2</v>
      </c>
      <c r="M144" t="s">
        <v>5079</v>
      </c>
    </row>
    <row r="145" spans="1:13">
      <c r="A145" t="s">
        <v>5465</v>
      </c>
      <c r="B145" t="s">
        <v>5465</v>
      </c>
      <c r="C145" s="1">
        <v>43527</v>
      </c>
      <c r="D145" t="s">
        <v>5466</v>
      </c>
      <c r="E145" t="s">
        <v>5077</v>
      </c>
      <c r="F145" t="s">
        <v>5078</v>
      </c>
      <c r="G145" s="15">
        <v>33.325499999999998</v>
      </c>
      <c r="H145" s="15">
        <v>15.4847</v>
      </c>
      <c r="I145" s="45">
        <v>-1.1057999999999999</v>
      </c>
      <c r="J145" s="15">
        <v>-2.7652999999999999</v>
      </c>
      <c r="K145" s="46">
        <v>5.0000000000000002E-5</v>
      </c>
      <c r="L145" s="15">
        <v>1.73E-3</v>
      </c>
      <c r="M145" t="s">
        <v>5079</v>
      </c>
    </row>
    <row r="146" spans="1:13">
      <c r="A146" t="s">
        <v>5467</v>
      </c>
      <c r="B146" t="s">
        <v>5467</v>
      </c>
      <c r="C146" s="1">
        <v>43716</v>
      </c>
      <c r="D146" t="s">
        <v>5468</v>
      </c>
      <c r="E146" t="s">
        <v>5077</v>
      </c>
      <c r="F146" t="s">
        <v>5078</v>
      </c>
      <c r="G146" s="15">
        <v>36.416699999999999</v>
      </c>
      <c r="H146" s="15">
        <v>21.0031</v>
      </c>
      <c r="I146" s="45">
        <v>-0.79400000000000004</v>
      </c>
      <c r="J146" s="15">
        <v>-2.0106000000000002</v>
      </c>
      <c r="K146" s="15">
        <v>3.5E-4</v>
      </c>
      <c r="L146" s="15">
        <v>8.5400000000000007E-3</v>
      </c>
      <c r="M146" t="s">
        <v>5079</v>
      </c>
    </row>
    <row r="147" spans="1:13">
      <c r="A147" t="s">
        <v>5469</v>
      </c>
      <c r="B147" t="s">
        <v>5469</v>
      </c>
      <c r="C147" t="s">
        <v>377</v>
      </c>
      <c r="D147" t="s">
        <v>5470</v>
      </c>
      <c r="E147" t="s">
        <v>5077</v>
      </c>
      <c r="F147" t="s">
        <v>5078</v>
      </c>
      <c r="G147" s="15">
        <v>56.429000000000002</v>
      </c>
      <c r="H147" s="15">
        <v>35.225200000000001</v>
      </c>
      <c r="I147" s="45">
        <v>-0.67979999999999996</v>
      </c>
      <c r="J147" s="15">
        <v>-1.7857000000000001</v>
      </c>
      <c r="K147" s="15">
        <v>1.9499999999999999E-3</v>
      </c>
      <c r="L147" s="15">
        <v>3.039E-2</v>
      </c>
      <c r="M147" t="s">
        <v>5079</v>
      </c>
    </row>
    <row r="148" spans="1:13">
      <c r="A148" t="s">
        <v>5471</v>
      </c>
      <c r="B148" t="s">
        <v>5471</v>
      </c>
      <c r="C148" t="s">
        <v>5472</v>
      </c>
      <c r="D148" t="s">
        <v>5473</v>
      </c>
      <c r="E148" t="s">
        <v>5077</v>
      </c>
      <c r="F148" t="s">
        <v>5078</v>
      </c>
      <c r="G148" s="15">
        <v>1.29911</v>
      </c>
      <c r="H148" s="15">
        <v>5.6402599999999996</v>
      </c>
      <c r="I148" s="45">
        <v>2.1182400000000001</v>
      </c>
      <c r="J148" s="15">
        <v>3.5244200000000001</v>
      </c>
      <c r="K148" s="46">
        <v>5.0000000000000002E-5</v>
      </c>
      <c r="L148" s="15">
        <v>1.73E-3</v>
      </c>
      <c r="M148" t="s">
        <v>5079</v>
      </c>
    </row>
    <row r="149" spans="1:13">
      <c r="A149" t="s">
        <v>5474</v>
      </c>
      <c r="B149" t="s">
        <v>5474</v>
      </c>
      <c r="C149" t="s">
        <v>5475</v>
      </c>
      <c r="D149" t="s">
        <v>5476</v>
      </c>
      <c r="E149" t="s">
        <v>5077</v>
      </c>
      <c r="F149" t="s">
        <v>5078</v>
      </c>
      <c r="G149" s="15">
        <v>4.0818199999999996</v>
      </c>
      <c r="H149" s="15">
        <v>7.7914599999999998</v>
      </c>
      <c r="I149" s="45">
        <v>0.93267999999999995</v>
      </c>
      <c r="J149" s="15">
        <v>2.01952</v>
      </c>
      <c r="K149" s="15">
        <v>6.9999999999999999E-4</v>
      </c>
      <c r="L149" s="15">
        <v>1.4659999999999999E-2</v>
      </c>
      <c r="M149" t="s">
        <v>5079</v>
      </c>
    </row>
    <row r="150" spans="1:13">
      <c r="A150" t="s">
        <v>5477</v>
      </c>
      <c r="B150" t="s">
        <v>5477</v>
      </c>
      <c r="C150" t="s">
        <v>1197</v>
      </c>
      <c r="D150" t="s">
        <v>5478</v>
      </c>
      <c r="E150" t="s">
        <v>5077</v>
      </c>
      <c r="F150" t="s">
        <v>5078</v>
      </c>
      <c r="G150" s="15">
        <v>82.0411</v>
      </c>
      <c r="H150" s="15">
        <v>376.35300000000001</v>
      </c>
      <c r="I150" s="45">
        <v>2.19767</v>
      </c>
      <c r="J150" s="15">
        <v>3.7172200000000002</v>
      </c>
      <c r="K150" s="46">
        <v>5.0000000000000002E-5</v>
      </c>
      <c r="L150" s="15">
        <v>1.73E-3</v>
      </c>
      <c r="M150" t="s">
        <v>5079</v>
      </c>
    </row>
    <row r="151" spans="1:13">
      <c r="A151" t="s">
        <v>5479</v>
      </c>
      <c r="B151" t="s">
        <v>5479</v>
      </c>
      <c r="C151" t="s">
        <v>5480</v>
      </c>
      <c r="D151" t="s">
        <v>5481</v>
      </c>
      <c r="E151" t="s">
        <v>5077</v>
      </c>
      <c r="F151" t="s">
        <v>5078</v>
      </c>
      <c r="G151" s="15">
        <v>10.464600000000001</v>
      </c>
      <c r="H151" s="15">
        <v>5.7124899999999998</v>
      </c>
      <c r="I151" s="45">
        <v>-0.87329999999999997</v>
      </c>
      <c r="J151" s="15">
        <v>-1.8495999999999999</v>
      </c>
      <c r="K151" s="15">
        <v>1.6000000000000001E-3</v>
      </c>
      <c r="L151" s="15">
        <v>2.6409999999999999E-2</v>
      </c>
      <c r="M151" t="s">
        <v>5079</v>
      </c>
    </row>
    <row r="152" spans="1:13">
      <c r="A152" t="s">
        <v>5482</v>
      </c>
      <c r="B152" t="s">
        <v>5482</v>
      </c>
      <c r="C152" t="s">
        <v>5483</v>
      </c>
      <c r="D152" t="s">
        <v>5484</v>
      </c>
      <c r="E152" t="s">
        <v>5077</v>
      </c>
      <c r="F152" t="s">
        <v>5078</v>
      </c>
      <c r="G152" s="15">
        <v>19.145900000000001</v>
      </c>
      <c r="H152" s="15">
        <v>11.881500000000001</v>
      </c>
      <c r="I152" s="45">
        <v>-0.68830000000000002</v>
      </c>
      <c r="J152" s="15">
        <v>-1.7196</v>
      </c>
      <c r="K152" s="15">
        <v>3.15E-3</v>
      </c>
      <c r="L152" s="15">
        <v>4.2560000000000001E-2</v>
      </c>
      <c r="M152" t="s">
        <v>5079</v>
      </c>
    </row>
    <row r="153" spans="1:13">
      <c r="A153" t="s">
        <v>5485</v>
      </c>
      <c r="B153" t="s">
        <v>5485</v>
      </c>
      <c r="C153" t="s">
        <v>5486</v>
      </c>
      <c r="D153" t="s">
        <v>5487</v>
      </c>
      <c r="E153" t="s">
        <v>5077</v>
      </c>
      <c r="F153" t="s">
        <v>5078</v>
      </c>
      <c r="G153" s="15">
        <v>2.0347200000000001</v>
      </c>
      <c r="H153" s="15">
        <v>4.06724</v>
      </c>
      <c r="I153" s="45">
        <v>0.99922</v>
      </c>
      <c r="J153" s="15">
        <v>2.2023299999999999</v>
      </c>
      <c r="K153" s="15">
        <v>2.0000000000000001E-4</v>
      </c>
      <c r="L153" s="15">
        <v>5.5500000000000002E-3</v>
      </c>
      <c r="M153" t="s">
        <v>5079</v>
      </c>
    </row>
    <row r="154" spans="1:13">
      <c r="A154" t="s">
        <v>5488</v>
      </c>
      <c r="B154" t="s">
        <v>5488</v>
      </c>
      <c r="C154" t="s">
        <v>5489</v>
      </c>
      <c r="D154" t="s">
        <v>5490</v>
      </c>
      <c r="E154" t="s">
        <v>5077</v>
      </c>
      <c r="F154" t="s">
        <v>5078</v>
      </c>
      <c r="G154" s="15">
        <v>3.2571400000000001</v>
      </c>
      <c r="H154" s="15">
        <v>1.3981699999999999</v>
      </c>
      <c r="I154" s="45">
        <v>-2.5030000000000001</v>
      </c>
      <c r="J154" s="15">
        <v>-2.7930000000000001</v>
      </c>
      <c r="K154" s="15">
        <v>1E-4</v>
      </c>
      <c r="L154" s="15">
        <v>3.1700000000000001E-3</v>
      </c>
      <c r="M154" t="s">
        <v>5079</v>
      </c>
    </row>
    <row r="155" spans="1:13">
      <c r="A155" t="s">
        <v>5491</v>
      </c>
      <c r="B155" t="s">
        <v>5491</v>
      </c>
      <c r="C155" t="s">
        <v>5492</v>
      </c>
      <c r="D155" t="s">
        <v>5493</v>
      </c>
      <c r="E155" t="s">
        <v>5077</v>
      </c>
      <c r="F155" t="s">
        <v>5078</v>
      </c>
      <c r="G155" s="15">
        <v>3.7046899999999998</v>
      </c>
      <c r="H155" s="15">
        <v>1.1129899999999999</v>
      </c>
      <c r="I155" s="45">
        <v>-1.7349000000000001</v>
      </c>
      <c r="J155" s="15">
        <v>-2.6244999999999998</v>
      </c>
      <c r="K155" s="46">
        <v>5.0000000000000002E-5</v>
      </c>
      <c r="L155" s="15">
        <v>1.73E-3</v>
      </c>
      <c r="M155" t="s">
        <v>5079</v>
      </c>
    </row>
    <row r="156" spans="1:13">
      <c r="A156" t="s">
        <v>5494</v>
      </c>
      <c r="B156" t="s">
        <v>5494</v>
      </c>
      <c r="C156" t="s">
        <v>3029</v>
      </c>
      <c r="D156" t="s">
        <v>5495</v>
      </c>
      <c r="E156" t="s">
        <v>5077</v>
      </c>
      <c r="F156" t="s">
        <v>5078</v>
      </c>
      <c r="G156" s="15">
        <v>40.500399999999999</v>
      </c>
      <c r="H156" s="15">
        <v>25.075700000000001</v>
      </c>
      <c r="I156" s="45">
        <v>-0.69169999999999998</v>
      </c>
      <c r="J156" s="15">
        <v>-1.7175</v>
      </c>
      <c r="K156" s="15">
        <v>3.0500000000000002E-3</v>
      </c>
      <c r="L156" s="15">
        <v>4.1669999999999999E-2</v>
      </c>
      <c r="M156" t="s">
        <v>5079</v>
      </c>
    </row>
    <row r="157" spans="1:13">
      <c r="A157" t="s">
        <v>5496</v>
      </c>
      <c r="B157" t="s">
        <v>5496</v>
      </c>
      <c r="C157" t="s">
        <v>29</v>
      </c>
      <c r="D157" t="s">
        <v>5497</v>
      </c>
      <c r="E157" t="s">
        <v>5077</v>
      </c>
      <c r="F157" t="s">
        <v>5078</v>
      </c>
      <c r="G157" s="15">
        <v>15.9579</v>
      </c>
      <c r="H157" s="15">
        <v>8.6950900000000004</v>
      </c>
      <c r="I157" s="45">
        <v>-0.876</v>
      </c>
      <c r="J157" s="15">
        <v>-2.0891000000000002</v>
      </c>
      <c r="K157" s="15">
        <v>5.0000000000000001E-4</v>
      </c>
      <c r="L157" s="15">
        <v>1.1379999999999999E-2</v>
      </c>
      <c r="M157" t="s">
        <v>5079</v>
      </c>
    </row>
    <row r="158" spans="1:13">
      <c r="A158" t="s">
        <v>5498</v>
      </c>
      <c r="B158" t="s">
        <v>5498</v>
      </c>
      <c r="C158" t="s">
        <v>5499</v>
      </c>
      <c r="D158" t="s">
        <v>5500</v>
      </c>
      <c r="E158" t="s">
        <v>5077</v>
      </c>
      <c r="F158" t="s">
        <v>5078</v>
      </c>
      <c r="G158" s="15">
        <v>1.7965599999999999</v>
      </c>
      <c r="H158" s="15">
        <v>2.7074600000000002</v>
      </c>
      <c r="I158" s="45">
        <v>1.1000000000000001</v>
      </c>
      <c r="J158" s="15">
        <v>1.82528</v>
      </c>
      <c r="K158" s="15">
        <v>2E-3</v>
      </c>
      <c r="L158" s="15">
        <v>3.1029999999999999E-2</v>
      </c>
      <c r="M158" t="s">
        <v>5079</v>
      </c>
    </row>
    <row r="159" spans="1:13">
      <c r="A159" t="s">
        <v>5501</v>
      </c>
      <c r="B159" t="s">
        <v>5501</v>
      </c>
      <c r="C159" t="s">
        <v>5502</v>
      </c>
      <c r="D159" t="s">
        <v>5503</v>
      </c>
      <c r="E159" t="s">
        <v>5077</v>
      </c>
      <c r="F159" t="s">
        <v>5078</v>
      </c>
      <c r="G159" s="15">
        <v>32.806199999999997</v>
      </c>
      <c r="H159" s="15">
        <v>19.5611</v>
      </c>
      <c r="I159" s="45">
        <v>-0.746</v>
      </c>
      <c r="J159" s="15">
        <v>-2.0038</v>
      </c>
      <c r="K159" s="15">
        <v>2.0000000000000001E-4</v>
      </c>
      <c r="L159" s="15">
        <v>5.5500000000000002E-3</v>
      </c>
      <c r="M159" t="s">
        <v>5079</v>
      </c>
    </row>
    <row r="160" spans="1:13">
      <c r="A160" t="s">
        <v>5504</v>
      </c>
      <c r="B160" t="s">
        <v>5504</v>
      </c>
      <c r="C160" t="s">
        <v>5505</v>
      </c>
      <c r="D160" t="s">
        <v>5506</v>
      </c>
      <c r="E160" t="s">
        <v>5077</v>
      </c>
      <c r="F160" t="s">
        <v>5078</v>
      </c>
      <c r="G160" s="15">
        <v>1.7339800000000001</v>
      </c>
      <c r="H160" s="15">
        <v>4.1374899999999997</v>
      </c>
      <c r="I160" s="45">
        <v>1.25467</v>
      </c>
      <c r="J160" s="15">
        <v>1.9126300000000001</v>
      </c>
      <c r="K160" s="15">
        <v>1.4E-3</v>
      </c>
      <c r="L160" s="15">
        <v>2.4E-2</v>
      </c>
      <c r="M160" t="s">
        <v>5079</v>
      </c>
    </row>
    <row r="161" spans="1:13">
      <c r="A161" t="s">
        <v>5507</v>
      </c>
      <c r="B161" t="s">
        <v>5507</v>
      </c>
      <c r="C161" t="s">
        <v>1333</v>
      </c>
      <c r="D161" t="s">
        <v>5508</v>
      </c>
      <c r="E161" t="s">
        <v>5077</v>
      </c>
      <c r="F161" t="s">
        <v>5078</v>
      </c>
      <c r="G161" s="15">
        <v>29.0242</v>
      </c>
      <c r="H161" s="15">
        <v>112.893</v>
      </c>
      <c r="I161" s="45">
        <v>1.95963</v>
      </c>
      <c r="J161" s="15">
        <v>4.0499599999999996</v>
      </c>
      <c r="K161" s="46">
        <v>5.0000000000000002E-5</v>
      </c>
      <c r="L161" s="15">
        <v>1.73E-3</v>
      </c>
      <c r="M161" t="s">
        <v>5079</v>
      </c>
    </row>
    <row r="162" spans="1:13">
      <c r="A162" t="s">
        <v>5509</v>
      </c>
      <c r="B162" t="s">
        <v>5509</v>
      </c>
      <c r="C162" t="s">
        <v>5510</v>
      </c>
      <c r="D162" t="s">
        <v>5511</v>
      </c>
      <c r="E162" t="s">
        <v>5077</v>
      </c>
      <c r="F162" t="s">
        <v>5078</v>
      </c>
      <c r="G162" s="15">
        <v>12.813000000000001</v>
      </c>
      <c r="H162" s="15">
        <v>29.8812</v>
      </c>
      <c r="I162" s="45">
        <v>1.22163</v>
      </c>
      <c r="J162" s="15">
        <v>2.75387</v>
      </c>
      <c r="K162" s="46">
        <v>5.0000000000000002E-5</v>
      </c>
      <c r="L162" s="15">
        <v>1.73E-3</v>
      </c>
      <c r="M162" t="s">
        <v>5079</v>
      </c>
    </row>
    <row r="163" spans="1:13">
      <c r="A163" t="s">
        <v>5512</v>
      </c>
      <c r="B163" t="s">
        <v>5512</v>
      </c>
      <c r="C163" t="s">
        <v>5513</v>
      </c>
      <c r="D163" t="s">
        <v>5514</v>
      </c>
      <c r="E163" t="s">
        <v>5077</v>
      </c>
      <c r="F163" t="s">
        <v>5078</v>
      </c>
      <c r="G163" s="15">
        <v>14.9169</v>
      </c>
      <c r="H163" s="15">
        <v>39.874200000000002</v>
      </c>
      <c r="I163" s="45">
        <v>1.4185000000000001</v>
      </c>
      <c r="J163" s="15">
        <v>3.3097699999999999</v>
      </c>
      <c r="K163" s="46">
        <v>5.0000000000000002E-5</v>
      </c>
      <c r="L163" s="15">
        <v>1.73E-3</v>
      </c>
      <c r="M163" t="s">
        <v>5079</v>
      </c>
    </row>
    <row r="164" spans="1:13">
      <c r="A164" t="s">
        <v>5515</v>
      </c>
      <c r="B164" t="s">
        <v>5515</v>
      </c>
      <c r="C164" t="s">
        <v>2649</v>
      </c>
      <c r="D164" t="s">
        <v>5516</v>
      </c>
      <c r="E164" t="s">
        <v>5077</v>
      </c>
      <c r="F164" t="s">
        <v>5078</v>
      </c>
      <c r="G164" s="15">
        <v>57.639400000000002</v>
      </c>
      <c r="H164" s="15">
        <v>92.578299999999999</v>
      </c>
      <c r="I164" s="45">
        <v>0.68362000000000001</v>
      </c>
      <c r="J164" s="15">
        <v>1.79634</v>
      </c>
      <c r="K164" s="15">
        <v>2.3999999999999998E-3</v>
      </c>
      <c r="L164" s="15">
        <v>3.5310000000000001E-2</v>
      </c>
      <c r="M164" t="s">
        <v>5079</v>
      </c>
    </row>
    <row r="165" spans="1:13">
      <c r="A165" t="s">
        <v>5517</v>
      </c>
      <c r="B165" t="s">
        <v>5517</v>
      </c>
      <c r="C165" t="s">
        <v>5518</v>
      </c>
      <c r="D165" t="s">
        <v>5519</v>
      </c>
      <c r="E165" t="s">
        <v>5077</v>
      </c>
      <c r="F165" t="s">
        <v>5078</v>
      </c>
      <c r="G165" s="15">
        <v>19.7041</v>
      </c>
      <c r="H165" s="15">
        <v>9.9552099999999992</v>
      </c>
      <c r="I165" s="45">
        <v>-0.98499999999999999</v>
      </c>
      <c r="J165" s="15">
        <v>-2.4493999999999998</v>
      </c>
      <c r="K165" s="46">
        <v>5.0000000000000002E-5</v>
      </c>
      <c r="L165" s="15">
        <v>1.73E-3</v>
      </c>
      <c r="M165" t="s">
        <v>5079</v>
      </c>
    </row>
    <row r="166" spans="1:13">
      <c r="A166" t="s">
        <v>5520</v>
      </c>
      <c r="B166" t="s">
        <v>5520</v>
      </c>
      <c r="C166" t="s">
        <v>5521</v>
      </c>
      <c r="D166" t="s">
        <v>5522</v>
      </c>
      <c r="E166" t="s">
        <v>5077</v>
      </c>
      <c r="F166" t="s">
        <v>5078</v>
      </c>
      <c r="G166" s="15">
        <v>2.3540100000000002</v>
      </c>
      <c r="H166" s="15">
        <v>7.3545199999999999</v>
      </c>
      <c r="I166" s="45">
        <v>1.64351</v>
      </c>
      <c r="J166" s="15">
        <v>2.9592999999999998</v>
      </c>
      <c r="K166" s="46">
        <v>5.0000000000000002E-5</v>
      </c>
      <c r="L166" s="15">
        <v>1.73E-3</v>
      </c>
      <c r="M166" t="s">
        <v>5079</v>
      </c>
    </row>
    <row r="167" spans="1:13">
      <c r="A167" t="s">
        <v>5523</v>
      </c>
      <c r="B167" t="s">
        <v>5523</v>
      </c>
      <c r="C167" t="s">
        <v>5524</v>
      </c>
      <c r="D167" t="s">
        <v>5525</v>
      </c>
      <c r="E167" t="s">
        <v>5077</v>
      </c>
      <c r="F167" t="s">
        <v>5078</v>
      </c>
      <c r="G167" s="15">
        <v>97.120099999999994</v>
      </c>
      <c r="H167" s="15">
        <v>38.159399999999998</v>
      </c>
      <c r="I167" s="45">
        <v>-1.3476999999999999</v>
      </c>
      <c r="J167" s="15">
        <v>-3.3439999999999999</v>
      </c>
      <c r="K167" s="46">
        <v>5.0000000000000002E-5</v>
      </c>
      <c r="L167" s="15">
        <v>1.73E-3</v>
      </c>
      <c r="M167" t="s">
        <v>5079</v>
      </c>
    </row>
    <row r="168" spans="1:13">
      <c r="A168" t="s">
        <v>5526</v>
      </c>
      <c r="B168" t="s">
        <v>5526</v>
      </c>
      <c r="C168" t="s">
        <v>5527</v>
      </c>
      <c r="D168" t="s">
        <v>5528</v>
      </c>
      <c r="E168" t="s">
        <v>5077</v>
      </c>
      <c r="F168" t="s">
        <v>5078</v>
      </c>
      <c r="G168" s="15">
        <v>73.352400000000003</v>
      </c>
      <c r="H168" s="15">
        <v>21.922899999999998</v>
      </c>
      <c r="I168" s="45">
        <v>-1.7423999999999999</v>
      </c>
      <c r="J168" s="15">
        <v>-4.5419</v>
      </c>
      <c r="K168" s="46">
        <v>5.0000000000000002E-5</v>
      </c>
      <c r="L168" s="15">
        <v>1.73E-3</v>
      </c>
      <c r="M168" t="s">
        <v>5079</v>
      </c>
    </row>
    <row r="169" spans="1:13">
      <c r="A169" t="s">
        <v>5529</v>
      </c>
      <c r="B169" t="s">
        <v>5529</v>
      </c>
      <c r="C169" t="s">
        <v>5530</v>
      </c>
      <c r="D169" t="s">
        <v>5531</v>
      </c>
      <c r="E169" t="s">
        <v>5077</v>
      </c>
      <c r="F169" t="s">
        <v>5078</v>
      </c>
      <c r="G169" s="15">
        <v>156.57599999999999</v>
      </c>
      <c r="H169" s="15">
        <v>87.614599999999996</v>
      </c>
      <c r="I169" s="45">
        <v>-0.83760000000000001</v>
      </c>
      <c r="J169" s="15">
        <v>-2.0428999999999999</v>
      </c>
      <c r="K169" s="15">
        <v>7.5000000000000002E-4</v>
      </c>
      <c r="L169" s="15">
        <v>1.5389999999999999E-2</v>
      </c>
      <c r="M169" t="s">
        <v>5079</v>
      </c>
    </row>
    <row r="170" spans="1:13">
      <c r="A170" t="s">
        <v>5532</v>
      </c>
      <c r="B170" t="s">
        <v>5532</v>
      </c>
      <c r="C170" t="s">
        <v>5533</v>
      </c>
      <c r="D170" t="s">
        <v>5534</v>
      </c>
      <c r="E170" t="s">
        <v>5077</v>
      </c>
      <c r="F170" t="s">
        <v>5078</v>
      </c>
      <c r="G170" s="15">
        <v>12.257099999999999</v>
      </c>
      <c r="H170" s="15">
        <v>20.8581</v>
      </c>
      <c r="I170" s="45">
        <v>0.76698999999999995</v>
      </c>
      <c r="J170" s="15">
        <v>2.0649600000000001</v>
      </c>
      <c r="K170" s="15">
        <v>2.0000000000000001E-4</v>
      </c>
      <c r="L170" s="15">
        <v>5.5500000000000002E-3</v>
      </c>
      <c r="M170" t="s">
        <v>5079</v>
      </c>
    </row>
    <row r="171" spans="1:13">
      <c r="A171" t="s">
        <v>5535</v>
      </c>
      <c r="B171" t="s">
        <v>5535</v>
      </c>
      <c r="C171" t="s">
        <v>5536</v>
      </c>
      <c r="D171" t="s">
        <v>5537</v>
      </c>
      <c r="E171" t="s">
        <v>5077</v>
      </c>
      <c r="F171" t="s">
        <v>5078</v>
      </c>
      <c r="G171" s="15">
        <v>1.5027699999999999</v>
      </c>
      <c r="H171" s="15">
        <v>3.5528</v>
      </c>
      <c r="I171" s="45">
        <v>2.3441100000000001</v>
      </c>
      <c r="J171" s="15">
        <v>3.06785</v>
      </c>
      <c r="K171" s="46">
        <v>5.0000000000000002E-5</v>
      </c>
      <c r="L171" s="15">
        <v>1.73E-3</v>
      </c>
      <c r="M171" t="s">
        <v>5079</v>
      </c>
    </row>
    <row r="172" spans="1:13">
      <c r="A172" t="s">
        <v>5538</v>
      </c>
      <c r="B172" t="s">
        <v>5538</v>
      </c>
      <c r="C172" t="s">
        <v>1478</v>
      </c>
      <c r="D172" t="s">
        <v>5539</v>
      </c>
      <c r="E172" t="s">
        <v>5077</v>
      </c>
      <c r="F172" t="s">
        <v>5078</v>
      </c>
      <c r="G172" s="15">
        <v>1.54</v>
      </c>
      <c r="H172" s="15">
        <v>6.75284</v>
      </c>
      <c r="I172" s="45">
        <v>2.1325599999999998</v>
      </c>
      <c r="J172" s="15">
        <v>2.50589</v>
      </c>
      <c r="K172" s="15">
        <v>2.5000000000000001E-4</v>
      </c>
      <c r="L172" s="15">
        <v>6.6699999999999997E-3</v>
      </c>
      <c r="M172" t="s">
        <v>5079</v>
      </c>
    </row>
    <row r="173" spans="1:13">
      <c r="A173" t="s">
        <v>5540</v>
      </c>
      <c r="B173" t="s">
        <v>5540</v>
      </c>
      <c r="C173" t="s">
        <v>3356</v>
      </c>
      <c r="D173" t="s">
        <v>5541</v>
      </c>
      <c r="E173" t="s">
        <v>5077</v>
      </c>
      <c r="F173" t="s">
        <v>5078</v>
      </c>
      <c r="G173" s="15">
        <v>5.9915599999999998</v>
      </c>
      <c r="H173" s="15">
        <v>12.958600000000001</v>
      </c>
      <c r="I173" s="45">
        <v>1.1129100000000001</v>
      </c>
      <c r="J173" s="15">
        <v>2.53633</v>
      </c>
      <c r="K173" s="46">
        <v>5.0000000000000002E-5</v>
      </c>
      <c r="L173" s="15">
        <v>1.73E-3</v>
      </c>
      <c r="M173" t="s">
        <v>5079</v>
      </c>
    </row>
    <row r="174" spans="1:13">
      <c r="A174" t="s">
        <v>5542</v>
      </c>
      <c r="B174" t="s">
        <v>5542</v>
      </c>
      <c r="C174" t="s">
        <v>5543</v>
      </c>
      <c r="D174" t="s">
        <v>5544</v>
      </c>
      <c r="E174" t="s">
        <v>5077</v>
      </c>
      <c r="F174" t="s">
        <v>5078</v>
      </c>
      <c r="G174" s="15">
        <v>4.48874</v>
      </c>
      <c r="H174" s="15">
        <v>9.0622100000000003</v>
      </c>
      <c r="I174" s="45">
        <v>1.01355</v>
      </c>
      <c r="J174" s="15">
        <v>2.1687099999999999</v>
      </c>
      <c r="K174" s="15">
        <v>4.0000000000000002E-4</v>
      </c>
      <c r="L174" s="15">
        <v>9.5600000000000008E-3</v>
      </c>
      <c r="M174" t="s">
        <v>5079</v>
      </c>
    </row>
    <row r="175" spans="1:13">
      <c r="A175" t="s">
        <v>5545</v>
      </c>
      <c r="B175" t="s">
        <v>5545</v>
      </c>
      <c r="C175" t="s">
        <v>5546</v>
      </c>
      <c r="D175" t="s">
        <v>5547</v>
      </c>
      <c r="E175" t="s">
        <v>5077</v>
      </c>
      <c r="F175" t="s">
        <v>5078</v>
      </c>
      <c r="G175" s="15">
        <v>1.0209999999999999</v>
      </c>
      <c r="H175" s="15">
        <v>39.4831</v>
      </c>
      <c r="I175" s="45">
        <v>3.0129999999999999</v>
      </c>
      <c r="J175" s="15">
        <v>4.63</v>
      </c>
      <c r="K175" s="15">
        <v>1.1999999999999999E-3</v>
      </c>
      <c r="L175" s="15">
        <v>2.1590000000000002E-2</v>
      </c>
      <c r="M175" t="s">
        <v>5079</v>
      </c>
    </row>
    <row r="176" spans="1:13">
      <c r="A176" t="s">
        <v>5548</v>
      </c>
      <c r="B176" t="s">
        <v>5548</v>
      </c>
      <c r="C176" t="s">
        <v>3382</v>
      </c>
      <c r="D176" t="s">
        <v>5549</v>
      </c>
      <c r="E176" t="s">
        <v>5077</v>
      </c>
      <c r="F176" t="s">
        <v>5078</v>
      </c>
      <c r="G176" s="15">
        <v>17.508199999999999</v>
      </c>
      <c r="H176" s="15">
        <v>11.0794</v>
      </c>
      <c r="I176" s="45">
        <v>-0.66010000000000002</v>
      </c>
      <c r="J176" s="15">
        <v>-1.7214</v>
      </c>
      <c r="K176" s="15">
        <v>3.2499999999999999E-3</v>
      </c>
      <c r="L176" s="15">
        <v>4.3470000000000002E-2</v>
      </c>
      <c r="M176" t="s">
        <v>5079</v>
      </c>
    </row>
    <row r="177" spans="1:13">
      <c r="A177" t="s">
        <v>5550</v>
      </c>
      <c r="B177" t="s">
        <v>5550</v>
      </c>
      <c r="C177" t="s">
        <v>5551</v>
      </c>
      <c r="D177" t="s">
        <v>5552</v>
      </c>
      <c r="E177" t="s">
        <v>5077</v>
      </c>
      <c r="F177" t="s">
        <v>5078</v>
      </c>
      <c r="G177" s="15">
        <v>4.9535900000000002</v>
      </c>
      <c r="H177" s="15">
        <v>8.7308400000000006</v>
      </c>
      <c r="I177" s="45">
        <v>0.81764999999999999</v>
      </c>
      <c r="J177" s="15">
        <v>1.8819699999999999</v>
      </c>
      <c r="K177" s="15">
        <v>9.5E-4</v>
      </c>
      <c r="L177" s="15">
        <v>1.8350000000000002E-2</v>
      </c>
      <c r="M177" t="s">
        <v>5079</v>
      </c>
    </row>
    <row r="178" spans="1:13">
      <c r="A178" t="s">
        <v>5553</v>
      </c>
      <c r="B178" t="s">
        <v>5553</v>
      </c>
      <c r="C178" t="s">
        <v>5554</v>
      </c>
      <c r="D178" t="s">
        <v>5555</v>
      </c>
      <c r="E178" t="s">
        <v>5077</v>
      </c>
      <c r="F178" t="s">
        <v>5078</v>
      </c>
      <c r="G178" s="15">
        <v>15.7073</v>
      </c>
      <c r="H178" s="15">
        <v>62.722700000000003</v>
      </c>
      <c r="I178" s="45">
        <v>1.9975499999999999</v>
      </c>
      <c r="J178" s="15">
        <v>3.9879799999999999</v>
      </c>
      <c r="K178" s="46">
        <v>5.0000000000000002E-5</v>
      </c>
      <c r="L178" s="15">
        <v>1.73E-3</v>
      </c>
      <c r="M178" t="s">
        <v>5079</v>
      </c>
    </row>
    <row r="179" spans="1:13">
      <c r="A179" t="s">
        <v>5556</v>
      </c>
      <c r="B179" t="s">
        <v>5556</v>
      </c>
      <c r="C179" t="s">
        <v>5557</v>
      </c>
      <c r="D179" t="s">
        <v>5558</v>
      </c>
      <c r="E179" t="s">
        <v>5077</v>
      </c>
      <c r="F179" t="s">
        <v>5078</v>
      </c>
      <c r="G179" s="15">
        <v>41.451999999999998</v>
      </c>
      <c r="H179" s="15">
        <v>3.4885100000000002</v>
      </c>
      <c r="I179" s="45">
        <v>-3.5708000000000002</v>
      </c>
      <c r="J179" s="15">
        <v>-4.5037000000000003</v>
      </c>
      <c r="K179" s="46">
        <v>5.0000000000000002E-5</v>
      </c>
      <c r="L179" s="15">
        <v>1.73E-3</v>
      </c>
      <c r="M179" t="s">
        <v>5079</v>
      </c>
    </row>
    <row r="180" spans="1:13">
      <c r="A180" t="s">
        <v>5559</v>
      </c>
      <c r="B180" t="s">
        <v>5559</v>
      </c>
      <c r="C180" t="s">
        <v>1851</v>
      </c>
      <c r="D180" t="s">
        <v>5560</v>
      </c>
      <c r="E180" t="s">
        <v>5077</v>
      </c>
      <c r="F180" t="s">
        <v>5078</v>
      </c>
      <c r="G180" s="15">
        <v>6.7770299999999999</v>
      </c>
      <c r="H180" s="15">
        <v>13.1279</v>
      </c>
      <c r="I180" s="45">
        <v>0.95391000000000004</v>
      </c>
      <c r="J180" s="15">
        <v>1.85314</v>
      </c>
      <c r="K180" s="15">
        <v>1.65E-3</v>
      </c>
      <c r="L180" s="15">
        <v>2.6970000000000001E-2</v>
      </c>
      <c r="M180" t="s">
        <v>5079</v>
      </c>
    </row>
    <row r="181" spans="1:13">
      <c r="A181" t="s">
        <v>5561</v>
      </c>
      <c r="B181" t="s">
        <v>5561</v>
      </c>
      <c r="C181" t="s">
        <v>5562</v>
      </c>
      <c r="D181" t="s">
        <v>5563</v>
      </c>
      <c r="E181" t="s">
        <v>5077</v>
      </c>
      <c r="F181" t="s">
        <v>5078</v>
      </c>
      <c r="G181" s="15">
        <v>13.9101</v>
      </c>
      <c r="H181" s="15">
        <v>6.6887999999999996</v>
      </c>
      <c r="I181" s="45">
        <v>-1.0563</v>
      </c>
      <c r="J181" s="15">
        <v>-2.0737000000000001</v>
      </c>
      <c r="K181" s="15">
        <v>6.4999999999999997E-4</v>
      </c>
      <c r="L181" s="15">
        <v>1.401E-2</v>
      </c>
      <c r="M181" t="s">
        <v>5079</v>
      </c>
    </row>
    <row r="182" spans="1:13">
      <c r="A182" t="s">
        <v>5564</v>
      </c>
      <c r="B182" t="s">
        <v>5564</v>
      </c>
      <c r="C182" t="s">
        <v>5565</v>
      </c>
      <c r="D182" t="s">
        <v>5566</v>
      </c>
      <c r="E182" t="s">
        <v>5077</v>
      </c>
      <c r="F182" t="s">
        <v>5078</v>
      </c>
      <c r="G182" s="15">
        <v>1.1457299999999999</v>
      </c>
      <c r="H182" s="15">
        <v>2.51938</v>
      </c>
      <c r="I182" s="45">
        <v>1.1368</v>
      </c>
      <c r="J182" s="15">
        <v>2.0085299999999999</v>
      </c>
      <c r="K182" s="15">
        <v>8.4999999999999995E-4</v>
      </c>
      <c r="L182" s="15">
        <v>1.6879999999999999E-2</v>
      </c>
      <c r="M182" t="s">
        <v>5079</v>
      </c>
    </row>
    <row r="183" spans="1:13">
      <c r="A183" t="s">
        <v>5567</v>
      </c>
      <c r="B183" t="s">
        <v>5567</v>
      </c>
      <c r="C183" t="s">
        <v>5568</v>
      </c>
      <c r="D183" t="s">
        <v>5569</v>
      </c>
      <c r="E183" t="s">
        <v>5077</v>
      </c>
      <c r="F183" t="s">
        <v>5078</v>
      </c>
      <c r="G183" s="15">
        <v>3.2886600000000001</v>
      </c>
      <c r="H183" s="15">
        <v>1.6135699999999999</v>
      </c>
      <c r="I183" s="45">
        <v>-1.8992</v>
      </c>
      <c r="J183" s="15">
        <v>-2.1013999999999999</v>
      </c>
      <c r="K183" s="15">
        <v>2.0999999999999999E-3</v>
      </c>
      <c r="L183" s="15">
        <v>3.202E-2</v>
      </c>
      <c r="M183" t="s">
        <v>5079</v>
      </c>
    </row>
    <row r="184" spans="1:13">
      <c r="A184" t="s">
        <v>5570</v>
      </c>
      <c r="B184" t="s">
        <v>5570</v>
      </c>
      <c r="C184" t="s">
        <v>3163</v>
      </c>
      <c r="D184" t="s">
        <v>5571</v>
      </c>
      <c r="E184" t="s">
        <v>5077</v>
      </c>
      <c r="F184" t="s">
        <v>5078</v>
      </c>
      <c r="G184" s="15">
        <v>6.0274900000000002</v>
      </c>
      <c r="H184" s="15">
        <v>1.5948199999999999</v>
      </c>
      <c r="I184" s="45">
        <v>-1.9181999999999999</v>
      </c>
      <c r="J184" s="15">
        <v>-2.2309000000000001</v>
      </c>
      <c r="K184" s="15">
        <v>1.15E-3</v>
      </c>
      <c r="L184" s="15">
        <v>2.1059999999999999E-2</v>
      </c>
      <c r="M184" t="s">
        <v>5079</v>
      </c>
    </row>
    <row r="185" spans="1:13">
      <c r="A185" t="s">
        <v>5572</v>
      </c>
      <c r="B185" t="s">
        <v>5572</v>
      </c>
      <c r="C185" t="s">
        <v>5573</v>
      </c>
      <c r="D185" t="s">
        <v>5574</v>
      </c>
      <c r="E185" t="s">
        <v>5077</v>
      </c>
      <c r="F185" t="s">
        <v>5078</v>
      </c>
      <c r="G185" s="15">
        <v>8.1266300000000005</v>
      </c>
      <c r="H185" s="15">
        <v>1.8077099999999999</v>
      </c>
      <c r="I185" s="45">
        <v>-2.1684999999999999</v>
      </c>
      <c r="J185" s="15">
        <v>-2.7993000000000001</v>
      </c>
      <c r="K185" s="46">
        <v>5.0000000000000002E-5</v>
      </c>
      <c r="L185" s="15">
        <v>1.73E-3</v>
      </c>
      <c r="M185" t="s">
        <v>5079</v>
      </c>
    </row>
    <row r="186" spans="1:13">
      <c r="A186" t="s">
        <v>5575</v>
      </c>
      <c r="B186" t="s">
        <v>5575</v>
      </c>
      <c r="C186" t="s">
        <v>5576</v>
      </c>
      <c r="D186" t="s">
        <v>5577</v>
      </c>
      <c r="E186" t="s">
        <v>5077</v>
      </c>
      <c r="F186" t="s">
        <v>5078</v>
      </c>
      <c r="G186" s="15">
        <v>23.046299999999999</v>
      </c>
      <c r="H186" s="15">
        <v>1.6054600000000001</v>
      </c>
      <c r="I186" s="45">
        <v>-3.8435000000000001</v>
      </c>
      <c r="J186" s="15">
        <v>-4.5750999999999999</v>
      </c>
      <c r="K186" s="46">
        <v>5.0000000000000002E-5</v>
      </c>
      <c r="L186" s="15">
        <v>1.73E-3</v>
      </c>
      <c r="M186" t="s">
        <v>5079</v>
      </c>
    </row>
    <row r="187" spans="1:13">
      <c r="A187" t="s">
        <v>5578</v>
      </c>
      <c r="B187" t="s">
        <v>5578</v>
      </c>
      <c r="C187" t="s">
        <v>5579</v>
      </c>
      <c r="D187" t="s">
        <v>5580</v>
      </c>
      <c r="E187" t="s">
        <v>5077</v>
      </c>
      <c r="F187" t="s">
        <v>5078</v>
      </c>
      <c r="G187" s="15">
        <v>1.77623</v>
      </c>
      <c r="H187" s="15">
        <v>3.6772300000000002</v>
      </c>
      <c r="I187" s="45">
        <v>1.0498000000000001</v>
      </c>
      <c r="J187" s="15">
        <v>2.0122599999999999</v>
      </c>
      <c r="K187" s="15">
        <v>8.4999999999999995E-4</v>
      </c>
      <c r="L187" s="15">
        <v>1.6879999999999999E-2</v>
      </c>
      <c r="M187" t="s">
        <v>5079</v>
      </c>
    </row>
    <row r="188" spans="1:13">
      <c r="A188" t="s">
        <v>5581</v>
      </c>
      <c r="B188" t="s">
        <v>5581</v>
      </c>
      <c r="C188" t="s">
        <v>5582</v>
      </c>
      <c r="D188" t="s">
        <v>5583</v>
      </c>
      <c r="E188" t="s">
        <v>5077</v>
      </c>
      <c r="F188" t="s">
        <v>5078</v>
      </c>
      <c r="G188" s="15">
        <v>6.0284500000000003</v>
      </c>
      <c r="H188" s="15">
        <v>2.1372100000000001</v>
      </c>
      <c r="I188" s="45">
        <v>-1.4961</v>
      </c>
      <c r="J188" s="15">
        <v>-2.2393999999999998</v>
      </c>
      <c r="K188" s="15">
        <v>8.4999999999999995E-4</v>
      </c>
      <c r="L188" s="15">
        <v>1.6879999999999999E-2</v>
      </c>
      <c r="M188" t="s">
        <v>5079</v>
      </c>
    </row>
    <row r="189" spans="1:13">
      <c r="A189" t="s">
        <v>5584</v>
      </c>
      <c r="B189" t="s">
        <v>5584</v>
      </c>
      <c r="C189" t="s">
        <v>5585</v>
      </c>
      <c r="D189" t="s">
        <v>5586</v>
      </c>
      <c r="E189" t="s">
        <v>5077</v>
      </c>
      <c r="F189" t="s">
        <v>5078</v>
      </c>
      <c r="G189" s="15">
        <v>4.0943300000000002</v>
      </c>
      <c r="H189" s="15">
        <v>8.3086599999999997</v>
      </c>
      <c r="I189" s="45">
        <v>1.0209900000000001</v>
      </c>
      <c r="J189" s="15">
        <v>2.4912200000000002</v>
      </c>
      <c r="K189" s="46">
        <v>5.0000000000000002E-5</v>
      </c>
      <c r="L189" s="15">
        <v>1.73E-3</v>
      </c>
      <c r="M189" t="s">
        <v>5079</v>
      </c>
    </row>
    <row r="190" spans="1:13">
      <c r="A190" t="s">
        <v>5587</v>
      </c>
      <c r="B190" t="s">
        <v>5587</v>
      </c>
      <c r="C190" t="s">
        <v>5588</v>
      </c>
      <c r="D190" t="s">
        <v>5589</v>
      </c>
      <c r="E190" t="s">
        <v>5077</v>
      </c>
      <c r="F190" t="s">
        <v>5078</v>
      </c>
      <c r="G190" s="15">
        <v>1.93849</v>
      </c>
      <c r="H190" s="15">
        <v>3.6330900000000002</v>
      </c>
      <c r="I190" s="45">
        <v>1.48834</v>
      </c>
      <c r="J190" s="15">
        <v>2.40158</v>
      </c>
      <c r="K190" s="15">
        <v>1E-4</v>
      </c>
      <c r="L190" s="15">
        <v>3.1700000000000001E-3</v>
      </c>
      <c r="M190" t="s">
        <v>5079</v>
      </c>
    </row>
    <row r="191" spans="1:13">
      <c r="A191" t="s">
        <v>5590</v>
      </c>
      <c r="B191" t="s">
        <v>5590</v>
      </c>
      <c r="C191" t="s">
        <v>5591</v>
      </c>
      <c r="D191" t="s">
        <v>5592</v>
      </c>
      <c r="E191" t="s">
        <v>5077</v>
      </c>
      <c r="F191" t="s">
        <v>5078</v>
      </c>
      <c r="G191" s="15">
        <v>1.2343500000000001</v>
      </c>
      <c r="H191" s="15">
        <v>3.76268</v>
      </c>
      <c r="I191" s="45">
        <v>1.6080099999999999</v>
      </c>
      <c r="J191" s="15">
        <v>2.2010800000000001</v>
      </c>
      <c r="K191" s="15">
        <v>7.5000000000000002E-4</v>
      </c>
      <c r="L191" s="15">
        <v>1.5389999999999999E-2</v>
      </c>
      <c r="M191" t="s">
        <v>5079</v>
      </c>
    </row>
    <row r="192" spans="1:13">
      <c r="A192" t="s">
        <v>5593</v>
      </c>
      <c r="B192" t="s">
        <v>5593</v>
      </c>
      <c r="C192" t="s">
        <v>262</v>
      </c>
      <c r="D192" t="s">
        <v>5594</v>
      </c>
      <c r="E192" t="s">
        <v>5077</v>
      </c>
      <c r="F192" t="s">
        <v>5078</v>
      </c>
      <c r="G192" s="15">
        <v>9.1243700000000008</v>
      </c>
      <c r="H192" s="15">
        <v>23.283200000000001</v>
      </c>
      <c r="I192" s="45">
        <v>1.3514900000000001</v>
      </c>
      <c r="J192" s="15">
        <v>3.4285100000000002</v>
      </c>
      <c r="K192" s="46">
        <v>5.0000000000000002E-5</v>
      </c>
      <c r="L192" s="15">
        <v>1.73E-3</v>
      </c>
      <c r="M192" t="s">
        <v>5079</v>
      </c>
    </row>
    <row r="193" spans="1:13">
      <c r="A193" t="s">
        <v>5595</v>
      </c>
      <c r="B193" t="s">
        <v>5595</v>
      </c>
      <c r="C193" t="s">
        <v>3603</v>
      </c>
      <c r="D193" t="s">
        <v>5596</v>
      </c>
      <c r="E193" t="s">
        <v>5077</v>
      </c>
      <c r="F193" t="s">
        <v>5078</v>
      </c>
      <c r="G193" s="15">
        <v>5.3963900000000002</v>
      </c>
      <c r="H193" s="15">
        <v>11.9008</v>
      </c>
      <c r="I193" s="45">
        <v>1.1409899999999999</v>
      </c>
      <c r="J193" s="15">
        <v>2.0674299999999999</v>
      </c>
      <c r="K193" s="15">
        <v>1E-3</v>
      </c>
      <c r="L193" s="15">
        <v>1.9120000000000002E-2</v>
      </c>
      <c r="M193" t="s">
        <v>5079</v>
      </c>
    </row>
    <row r="194" spans="1:13">
      <c r="A194" t="s">
        <v>5597</v>
      </c>
      <c r="B194" t="s">
        <v>5597</v>
      </c>
      <c r="C194" t="s">
        <v>5598</v>
      </c>
      <c r="D194" t="s">
        <v>5599</v>
      </c>
      <c r="E194" t="s">
        <v>5077</v>
      </c>
      <c r="F194" t="s">
        <v>5078</v>
      </c>
      <c r="G194" s="15">
        <v>1.21889</v>
      </c>
      <c r="H194" s="15">
        <v>2.1317400000000002</v>
      </c>
      <c r="I194" s="45">
        <v>2.37026</v>
      </c>
      <c r="J194" s="15">
        <v>2.04738</v>
      </c>
      <c r="K194" s="15">
        <v>3.5999999999999999E-3</v>
      </c>
      <c r="L194" s="15">
        <v>4.6170000000000003E-2</v>
      </c>
      <c r="M194" t="s">
        <v>5079</v>
      </c>
    </row>
    <row r="195" spans="1:13">
      <c r="A195" t="s">
        <v>5600</v>
      </c>
      <c r="B195" t="s">
        <v>5600</v>
      </c>
      <c r="C195" t="s">
        <v>5601</v>
      </c>
      <c r="D195" t="s">
        <v>5602</v>
      </c>
      <c r="E195" t="s">
        <v>5077</v>
      </c>
      <c r="F195" t="s">
        <v>5078</v>
      </c>
      <c r="G195" s="15">
        <v>5.9843299999999999</v>
      </c>
      <c r="H195" s="15">
        <v>18.4222</v>
      </c>
      <c r="I195" s="45">
        <v>1.62218</v>
      </c>
      <c r="J195" s="15">
        <v>3.4854599999999998</v>
      </c>
      <c r="K195" s="46">
        <v>5.0000000000000002E-5</v>
      </c>
      <c r="L195" s="15">
        <v>1.73E-3</v>
      </c>
      <c r="M195" t="s">
        <v>5079</v>
      </c>
    </row>
    <row r="196" spans="1:13">
      <c r="A196" t="s">
        <v>5603</v>
      </c>
      <c r="B196" t="s">
        <v>5603</v>
      </c>
      <c r="C196" t="s">
        <v>5604</v>
      </c>
      <c r="D196" t="s">
        <v>5605</v>
      </c>
      <c r="E196" t="s">
        <v>5077</v>
      </c>
      <c r="F196" t="s">
        <v>5078</v>
      </c>
      <c r="G196" s="15">
        <v>8.4713899999999995</v>
      </c>
      <c r="H196" s="15">
        <v>1.55718</v>
      </c>
      <c r="I196" s="45">
        <v>-3.7452000000000001</v>
      </c>
      <c r="J196" s="15">
        <v>-2.7113</v>
      </c>
      <c r="K196" s="15">
        <v>3.5E-4</v>
      </c>
      <c r="L196" s="15">
        <v>8.5400000000000007E-3</v>
      </c>
      <c r="M196" t="s">
        <v>5079</v>
      </c>
    </row>
    <row r="197" spans="1:13">
      <c r="A197" t="s">
        <v>5606</v>
      </c>
      <c r="B197" t="s">
        <v>5606</v>
      </c>
      <c r="C197" t="s">
        <v>5607</v>
      </c>
      <c r="D197" t="s">
        <v>5608</v>
      </c>
      <c r="E197" t="s">
        <v>5077</v>
      </c>
      <c r="F197" t="s">
        <v>5078</v>
      </c>
      <c r="G197" s="15">
        <v>6.75854</v>
      </c>
      <c r="H197" s="15">
        <v>1.0078</v>
      </c>
      <c r="I197" s="45">
        <v>0.85699999999999998</v>
      </c>
      <c r="J197" s="15">
        <v>1.571</v>
      </c>
      <c r="K197" s="46">
        <v>5.0000000000000002E-5</v>
      </c>
      <c r="L197" s="15">
        <v>1.73E-3</v>
      </c>
      <c r="M197" t="s">
        <v>5079</v>
      </c>
    </row>
    <row r="198" spans="1:13">
      <c r="A198" t="s">
        <v>5609</v>
      </c>
      <c r="B198" t="s">
        <v>5609</v>
      </c>
      <c r="C198" t="s">
        <v>5610</v>
      </c>
      <c r="D198" t="s">
        <v>5611</v>
      </c>
      <c r="E198" t="s">
        <v>5077</v>
      </c>
      <c r="F198" t="s">
        <v>5078</v>
      </c>
      <c r="G198" s="15">
        <v>7.3805699999999996</v>
      </c>
      <c r="H198" s="15">
        <v>12.96</v>
      </c>
      <c r="I198" s="45">
        <v>0.81227000000000005</v>
      </c>
      <c r="J198" s="15">
        <v>1.76457</v>
      </c>
      <c r="K198" s="15">
        <v>3.2499999999999999E-3</v>
      </c>
      <c r="L198" s="15">
        <v>4.3470000000000002E-2</v>
      </c>
      <c r="M198" t="s">
        <v>5079</v>
      </c>
    </row>
    <row r="199" spans="1:13">
      <c r="A199" t="s">
        <v>5612</v>
      </c>
      <c r="B199" t="s">
        <v>5612</v>
      </c>
      <c r="C199" t="s">
        <v>5613</v>
      </c>
      <c r="D199" t="s">
        <v>5614</v>
      </c>
      <c r="E199" t="s">
        <v>5077</v>
      </c>
      <c r="F199" t="s">
        <v>5078</v>
      </c>
      <c r="G199" s="15">
        <v>4.0856500000000002</v>
      </c>
      <c r="H199" s="15">
        <v>1.95312</v>
      </c>
      <c r="I199" s="45">
        <v>-1.6948000000000001</v>
      </c>
      <c r="J199" s="15">
        <v>-1.8589</v>
      </c>
      <c r="K199" s="15">
        <v>3.5000000000000001E-3</v>
      </c>
      <c r="L199" s="15">
        <v>4.5589999999999999E-2</v>
      </c>
      <c r="M199" t="s">
        <v>5079</v>
      </c>
    </row>
    <row r="200" spans="1:13">
      <c r="A200" t="s">
        <v>5615</v>
      </c>
      <c r="B200" t="s">
        <v>5615</v>
      </c>
      <c r="C200" t="s">
        <v>8726</v>
      </c>
      <c r="D200" t="s">
        <v>5616</v>
      </c>
      <c r="E200" t="s">
        <v>5077</v>
      </c>
      <c r="F200" t="s">
        <v>5078</v>
      </c>
      <c r="G200" s="15">
        <v>1727797</v>
      </c>
      <c r="H200" s="15">
        <v>3.0991900000000001</v>
      </c>
      <c r="I200" s="45">
        <v>1.5282199999999999</v>
      </c>
      <c r="J200" s="15">
        <v>2.1483400000000001</v>
      </c>
      <c r="K200" s="15">
        <v>5.5000000000000003E-4</v>
      </c>
      <c r="L200" s="15">
        <v>1.235E-2</v>
      </c>
      <c r="M200" t="s">
        <v>5079</v>
      </c>
    </row>
    <row r="201" spans="1:13">
      <c r="A201" t="s">
        <v>5617</v>
      </c>
      <c r="B201" t="s">
        <v>5617</v>
      </c>
      <c r="C201" t="s">
        <v>5618</v>
      </c>
      <c r="D201" t="s">
        <v>5619</v>
      </c>
      <c r="E201" t="s">
        <v>5077</v>
      </c>
      <c r="F201" t="s">
        <v>5078</v>
      </c>
      <c r="G201" s="15">
        <v>1.7110099999999999</v>
      </c>
      <c r="H201" s="15">
        <v>2.7465099999999998</v>
      </c>
      <c r="I201" s="45">
        <v>1.29653</v>
      </c>
      <c r="J201" s="15">
        <v>2.3535599999999999</v>
      </c>
      <c r="K201" s="15">
        <v>1.4999999999999999E-4</v>
      </c>
      <c r="L201" s="15">
        <v>4.3899999999999998E-3</v>
      </c>
      <c r="M201" t="s">
        <v>5079</v>
      </c>
    </row>
    <row r="202" spans="1:13">
      <c r="A202" t="s">
        <v>5620</v>
      </c>
      <c r="B202" t="s">
        <v>5620</v>
      </c>
      <c r="C202" t="s">
        <v>3906</v>
      </c>
      <c r="D202" t="s">
        <v>5621</v>
      </c>
      <c r="E202" t="s">
        <v>5077</v>
      </c>
      <c r="F202" t="s">
        <v>5078</v>
      </c>
      <c r="G202" s="15">
        <v>4.4154499999999999</v>
      </c>
      <c r="H202" s="15">
        <v>8.9411400000000008</v>
      </c>
      <c r="I202" s="45">
        <v>1.0179</v>
      </c>
      <c r="J202" s="15">
        <v>2.45011</v>
      </c>
      <c r="K202" s="46">
        <v>5.0000000000000002E-5</v>
      </c>
      <c r="L202" s="15">
        <v>1.73E-3</v>
      </c>
      <c r="M202" t="s">
        <v>5079</v>
      </c>
    </row>
    <row r="203" spans="1:13">
      <c r="A203" t="s">
        <v>5622</v>
      </c>
      <c r="B203" t="s">
        <v>5622</v>
      </c>
      <c r="C203" t="s">
        <v>5623</v>
      </c>
      <c r="D203" t="s">
        <v>5624</v>
      </c>
      <c r="E203" t="s">
        <v>5077</v>
      </c>
      <c r="F203" t="s">
        <v>5078</v>
      </c>
      <c r="G203" s="15">
        <v>1.6921200000000001</v>
      </c>
      <c r="H203" s="15">
        <v>4.6365499999999997</v>
      </c>
      <c r="I203" s="45">
        <v>1.4542200000000001</v>
      </c>
      <c r="J203" s="15">
        <v>3.2228599999999998</v>
      </c>
      <c r="K203" s="46">
        <v>5.0000000000000002E-5</v>
      </c>
      <c r="L203" s="15">
        <v>1.73E-3</v>
      </c>
      <c r="M203" t="s">
        <v>5079</v>
      </c>
    </row>
    <row r="204" spans="1:13">
      <c r="A204" t="s">
        <v>5625</v>
      </c>
      <c r="B204" t="s">
        <v>5625</v>
      </c>
      <c r="C204" t="s">
        <v>5626</v>
      </c>
      <c r="D204" t="s">
        <v>5627</v>
      </c>
      <c r="E204" t="s">
        <v>5077</v>
      </c>
      <c r="F204" t="s">
        <v>5078</v>
      </c>
      <c r="G204" s="15">
        <v>30.400500000000001</v>
      </c>
      <c r="H204" s="15">
        <v>52.409599999999998</v>
      </c>
      <c r="I204" s="45">
        <v>0.78573999999999999</v>
      </c>
      <c r="J204" s="15">
        <v>1.9571000000000001</v>
      </c>
      <c r="K204" s="15">
        <v>8.4999999999999995E-4</v>
      </c>
      <c r="L204" s="15">
        <v>1.6879999999999999E-2</v>
      </c>
      <c r="M204" t="s">
        <v>5079</v>
      </c>
    </row>
    <row r="205" spans="1:13">
      <c r="A205" t="s">
        <v>5628</v>
      </c>
      <c r="B205" t="s">
        <v>5628</v>
      </c>
      <c r="C205" t="s">
        <v>4055</v>
      </c>
      <c r="D205" t="s">
        <v>5629</v>
      </c>
      <c r="E205" t="s">
        <v>5077</v>
      </c>
      <c r="F205" t="s">
        <v>5078</v>
      </c>
      <c r="G205" s="15">
        <v>53.1235</v>
      </c>
      <c r="H205" s="15">
        <v>32.064399999999999</v>
      </c>
      <c r="I205" s="45">
        <v>-0.72840000000000005</v>
      </c>
      <c r="J205" s="15">
        <v>-1.8504</v>
      </c>
      <c r="K205" s="15">
        <v>2.0999999999999999E-3</v>
      </c>
      <c r="L205" s="15">
        <v>3.202E-2</v>
      </c>
      <c r="M205" t="s">
        <v>5079</v>
      </c>
    </row>
    <row r="206" spans="1:13">
      <c r="A206" t="s">
        <v>5630</v>
      </c>
      <c r="B206" t="s">
        <v>5630</v>
      </c>
      <c r="C206" t="s">
        <v>5631</v>
      </c>
      <c r="D206" t="s">
        <v>5632</v>
      </c>
      <c r="E206" t="s">
        <v>5077</v>
      </c>
      <c r="F206" t="s">
        <v>5078</v>
      </c>
      <c r="G206" s="15">
        <v>7.8923300000000003</v>
      </c>
      <c r="H206" s="15">
        <v>3.2513100000000001</v>
      </c>
      <c r="I206" s="45">
        <v>-1.2794000000000001</v>
      </c>
      <c r="J206" s="15">
        <v>-2.6920999999999999</v>
      </c>
      <c r="K206" s="46">
        <v>5.0000000000000002E-5</v>
      </c>
      <c r="L206" s="15">
        <v>1.73E-3</v>
      </c>
      <c r="M206" t="s">
        <v>5079</v>
      </c>
    </row>
    <row r="207" spans="1:13">
      <c r="A207" t="s">
        <v>5633</v>
      </c>
      <c r="B207" t="s">
        <v>5633</v>
      </c>
      <c r="C207" t="s">
        <v>5634</v>
      </c>
      <c r="D207" t="s">
        <v>5635</v>
      </c>
      <c r="E207" t="s">
        <v>5077</v>
      </c>
      <c r="F207" t="s">
        <v>5078</v>
      </c>
      <c r="G207" s="15">
        <v>4.23773</v>
      </c>
      <c r="H207" s="15">
        <v>15.5564</v>
      </c>
      <c r="I207" s="45">
        <v>1.87615</v>
      </c>
      <c r="J207" s="15">
        <v>2.9242699999999999</v>
      </c>
      <c r="K207" s="15">
        <v>1E-4</v>
      </c>
      <c r="L207" s="15">
        <v>3.1700000000000001E-3</v>
      </c>
      <c r="M207" t="s">
        <v>5079</v>
      </c>
    </row>
    <row r="208" spans="1:13">
      <c r="A208" t="s">
        <v>5636</v>
      </c>
      <c r="B208" t="s">
        <v>5636</v>
      </c>
      <c r="C208" t="s">
        <v>5637</v>
      </c>
      <c r="D208" t="s">
        <v>5638</v>
      </c>
      <c r="E208" t="s">
        <v>5077</v>
      </c>
      <c r="F208" t="s">
        <v>5078</v>
      </c>
      <c r="G208" s="15">
        <v>4.5866100000000003</v>
      </c>
      <c r="H208" s="15">
        <v>7.9823300000000001</v>
      </c>
      <c r="I208" s="45">
        <v>0.79937999999999998</v>
      </c>
      <c r="J208" s="15">
        <v>1.7440599999999999</v>
      </c>
      <c r="K208" s="15">
        <v>2.5999999999999999E-3</v>
      </c>
      <c r="L208" s="15">
        <v>3.7269999999999998E-2</v>
      </c>
      <c r="M208" t="s">
        <v>5079</v>
      </c>
    </row>
    <row r="209" spans="1:13">
      <c r="A209" t="s">
        <v>5639</v>
      </c>
      <c r="B209" t="s">
        <v>5639</v>
      </c>
      <c r="C209" t="s">
        <v>5640</v>
      </c>
      <c r="D209" t="s">
        <v>5641</v>
      </c>
      <c r="E209" t="s">
        <v>5077</v>
      </c>
      <c r="F209" t="s">
        <v>5078</v>
      </c>
      <c r="G209" s="15">
        <v>1.0939099999999999</v>
      </c>
      <c r="H209" s="15">
        <v>2.7949299999999999</v>
      </c>
      <c r="I209" s="45">
        <v>1.3533200000000001</v>
      </c>
      <c r="J209" s="15">
        <v>1.9122399999999999</v>
      </c>
      <c r="K209" s="15">
        <v>1.8E-3</v>
      </c>
      <c r="L209" s="15">
        <v>2.8930000000000001E-2</v>
      </c>
      <c r="M209" t="s">
        <v>5079</v>
      </c>
    </row>
    <row r="210" spans="1:13">
      <c r="A210" t="s">
        <v>5642</v>
      </c>
      <c r="B210" t="s">
        <v>5642</v>
      </c>
      <c r="C210" t="s">
        <v>5643</v>
      </c>
      <c r="D210" t="s">
        <v>5644</v>
      </c>
      <c r="E210" t="s">
        <v>5077</v>
      </c>
      <c r="F210" t="s">
        <v>5078</v>
      </c>
      <c r="G210" s="15">
        <v>14.028700000000001</v>
      </c>
      <c r="H210" s="15">
        <v>1.7640499999999999</v>
      </c>
      <c r="I210" s="45">
        <v>-4.0918999999999999</v>
      </c>
      <c r="J210" s="15">
        <v>-5.4545000000000003</v>
      </c>
      <c r="K210" s="46">
        <v>5.0000000000000002E-5</v>
      </c>
      <c r="L210" s="15">
        <v>1.73E-3</v>
      </c>
      <c r="M210" t="s">
        <v>5079</v>
      </c>
    </row>
    <row r="211" spans="1:13">
      <c r="A211" t="s">
        <v>5645</v>
      </c>
      <c r="B211" t="s">
        <v>5645</v>
      </c>
      <c r="C211" t="s">
        <v>5646</v>
      </c>
      <c r="D211" t="s">
        <v>5647</v>
      </c>
      <c r="E211" t="s">
        <v>5077</v>
      </c>
      <c r="F211" t="s">
        <v>5078</v>
      </c>
      <c r="G211" s="15">
        <v>8.8021499999999993</v>
      </c>
      <c r="H211" s="15">
        <v>15.472200000000001</v>
      </c>
      <c r="I211" s="45">
        <v>0.81374999999999997</v>
      </c>
      <c r="J211" s="15">
        <v>2.1526900000000002</v>
      </c>
      <c r="K211" s="15">
        <v>2.5000000000000001E-4</v>
      </c>
      <c r="L211" s="15">
        <v>6.6699999999999997E-3</v>
      </c>
      <c r="M211" t="s">
        <v>5079</v>
      </c>
    </row>
    <row r="212" spans="1:13">
      <c r="A212" t="s">
        <v>5648</v>
      </c>
      <c r="B212" t="s">
        <v>5648</v>
      </c>
      <c r="C212" t="s">
        <v>5649</v>
      </c>
      <c r="D212" t="s">
        <v>5650</v>
      </c>
      <c r="E212" t="s">
        <v>5077</v>
      </c>
      <c r="F212" t="s">
        <v>5078</v>
      </c>
      <c r="G212" s="15">
        <v>6.1861600000000001</v>
      </c>
      <c r="H212" s="15">
        <v>12.151199999999999</v>
      </c>
      <c r="I212" s="45">
        <v>0.97397999999999996</v>
      </c>
      <c r="J212" s="15">
        <v>2.05084</v>
      </c>
      <c r="K212" s="15">
        <v>7.5000000000000002E-4</v>
      </c>
      <c r="L212" s="15">
        <v>1.5389999999999999E-2</v>
      </c>
      <c r="M212" t="s">
        <v>5079</v>
      </c>
    </row>
    <row r="213" spans="1:13">
      <c r="A213" t="s">
        <v>5651</v>
      </c>
      <c r="B213" t="s">
        <v>5651</v>
      </c>
      <c r="C213" t="s">
        <v>2425</v>
      </c>
      <c r="D213" t="s">
        <v>5652</v>
      </c>
      <c r="E213" t="s">
        <v>5077</v>
      </c>
      <c r="F213" t="s">
        <v>5078</v>
      </c>
      <c r="G213" s="15">
        <v>6.5553900000000001</v>
      </c>
      <c r="H213" s="15">
        <v>33.688400000000001</v>
      </c>
      <c r="I213" s="45">
        <v>2.3614999999999999</v>
      </c>
      <c r="J213" s="15">
        <v>3.6982300000000001</v>
      </c>
      <c r="K213" s="46">
        <v>5.0000000000000002E-5</v>
      </c>
      <c r="L213" s="15">
        <v>1.73E-3</v>
      </c>
      <c r="M213" t="s">
        <v>5079</v>
      </c>
    </row>
    <row r="214" spans="1:13">
      <c r="A214" t="s">
        <v>5653</v>
      </c>
      <c r="B214" t="s">
        <v>5653</v>
      </c>
      <c r="C214" t="s">
        <v>5654</v>
      </c>
      <c r="D214" t="s">
        <v>5655</v>
      </c>
      <c r="E214" t="s">
        <v>5077</v>
      </c>
      <c r="F214" t="s">
        <v>5078</v>
      </c>
      <c r="G214" s="15">
        <v>1.3323100000000001</v>
      </c>
      <c r="H214" s="15">
        <v>8.1497200000000003</v>
      </c>
      <c r="I214" s="45">
        <v>2.6128200000000001</v>
      </c>
      <c r="J214" s="15">
        <v>4.0202</v>
      </c>
      <c r="K214" s="46">
        <v>5.0000000000000002E-5</v>
      </c>
      <c r="L214" s="15">
        <v>1.73E-3</v>
      </c>
      <c r="M214" t="s">
        <v>5079</v>
      </c>
    </row>
    <row r="215" spans="1:13">
      <c r="A215" t="s">
        <v>5656</v>
      </c>
      <c r="B215" t="s">
        <v>5656</v>
      </c>
      <c r="C215" t="s">
        <v>386</v>
      </c>
      <c r="D215" t="s">
        <v>5657</v>
      </c>
      <c r="E215" t="s">
        <v>5077</v>
      </c>
      <c r="F215" t="s">
        <v>5078</v>
      </c>
      <c r="G215" s="15">
        <v>8.4855999999999998</v>
      </c>
      <c r="H215" s="15">
        <v>14.399699999999999</v>
      </c>
      <c r="I215" s="45">
        <v>0.76295000000000002</v>
      </c>
      <c r="J215" s="15">
        <v>1.8519600000000001</v>
      </c>
      <c r="K215" s="15">
        <v>1.5E-3</v>
      </c>
      <c r="L215" s="15">
        <v>2.5229999999999999E-2</v>
      </c>
      <c r="M215" t="s">
        <v>5079</v>
      </c>
    </row>
    <row r="216" spans="1:13">
      <c r="A216" t="s">
        <v>5658</v>
      </c>
      <c r="B216" t="s">
        <v>5658</v>
      </c>
      <c r="C216" t="s">
        <v>5659</v>
      </c>
      <c r="D216" t="s">
        <v>5660</v>
      </c>
      <c r="E216" t="s">
        <v>5077</v>
      </c>
      <c r="F216" t="s">
        <v>5078</v>
      </c>
      <c r="G216" s="15">
        <v>41.149799999999999</v>
      </c>
      <c r="H216" s="15">
        <v>21.897200000000002</v>
      </c>
      <c r="I216" s="45">
        <v>-0.91010000000000002</v>
      </c>
      <c r="J216" s="15">
        <v>-2.347</v>
      </c>
      <c r="K216" s="15">
        <v>1.4999999999999999E-4</v>
      </c>
      <c r="L216" s="15">
        <v>4.3899999999999998E-3</v>
      </c>
      <c r="M216" t="s">
        <v>5079</v>
      </c>
    </row>
    <row r="217" spans="1:13">
      <c r="A217" t="s">
        <v>5661</v>
      </c>
      <c r="B217" t="s">
        <v>5661</v>
      </c>
      <c r="C217" t="s">
        <v>5662</v>
      </c>
      <c r="D217" t="s">
        <v>5663</v>
      </c>
      <c r="E217" t="s">
        <v>5077</v>
      </c>
      <c r="F217" t="s">
        <v>5078</v>
      </c>
      <c r="G217" s="15">
        <v>2.9656500000000001</v>
      </c>
      <c r="H217" s="15">
        <v>4.9291900000000002</v>
      </c>
      <c r="I217" s="45">
        <v>0.73299999999999998</v>
      </c>
      <c r="J217" s="15">
        <v>1.81376</v>
      </c>
      <c r="K217" s="15">
        <v>1.8E-3</v>
      </c>
      <c r="L217" s="15">
        <v>2.8930000000000001E-2</v>
      </c>
      <c r="M217" t="s">
        <v>5079</v>
      </c>
    </row>
    <row r="218" spans="1:13">
      <c r="A218" t="s">
        <v>5664</v>
      </c>
      <c r="B218" t="s">
        <v>5664</v>
      </c>
      <c r="C218" t="s">
        <v>5665</v>
      </c>
      <c r="D218" t="s">
        <v>5666</v>
      </c>
      <c r="E218" t="s">
        <v>5077</v>
      </c>
      <c r="F218" t="s">
        <v>5078</v>
      </c>
      <c r="G218" s="15">
        <v>6.7224899999999996</v>
      </c>
      <c r="H218" s="15">
        <v>11.754</v>
      </c>
      <c r="I218" s="45">
        <v>0.80608000000000002</v>
      </c>
      <c r="J218" s="15">
        <v>1.99963</v>
      </c>
      <c r="K218" s="15">
        <v>6.4999999999999997E-4</v>
      </c>
      <c r="L218" s="15">
        <v>1.401E-2</v>
      </c>
      <c r="M218" t="s">
        <v>5079</v>
      </c>
    </row>
    <row r="219" spans="1:13">
      <c r="A219" t="s">
        <v>5667</v>
      </c>
      <c r="B219" t="s">
        <v>5667</v>
      </c>
      <c r="C219" t="s">
        <v>5668</v>
      </c>
      <c r="D219" t="s">
        <v>5669</v>
      </c>
      <c r="E219" t="s">
        <v>5077</v>
      </c>
      <c r="F219" t="s">
        <v>5078</v>
      </c>
      <c r="G219" s="15">
        <v>11.299200000000001</v>
      </c>
      <c r="H219" s="15">
        <v>24.164200000000001</v>
      </c>
      <c r="I219" s="45">
        <v>1.0966499999999999</v>
      </c>
      <c r="J219" s="15">
        <v>2.3180800000000001</v>
      </c>
      <c r="K219" s="15">
        <v>1.4999999999999999E-4</v>
      </c>
      <c r="L219" s="15">
        <v>4.3899999999999998E-3</v>
      </c>
      <c r="M219" t="s">
        <v>5079</v>
      </c>
    </row>
    <row r="220" spans="1:13">
      <c r="A220" t="s">
        <v>5670</v>
      </c>
      <c r="B220" t="s">
        <v>5670</v>
      </c>
      <c r="C220" t="s">
        <v>3466</v>
      </c>
      <c r="D220" t="s">
        <v>5671</v>
      </c>
      <c r="E220" t="s">
        <v>5077</v>
      </c>
      <c r="F220" t="s">
        <v>5078</v>
      </c>
      <c r="G220" s="15">
        <v>49.533200000000001</v>
      </c>
      <c r="H220" s="15">
        <v>82.142200000000003</v>
      </c>
      <c r="I220" s="45">
        <v>0.72972999999999999</v>
      </c>
      <c r="J220" s="15">
        <v>1.9340299999999999</v>
      </c>
      <c r="K220" s="15">
        <v>6.4999999999999997E-4</v>
      </c>
      <c r="L220" s="15">
        <v>1.401E-2</v>
      </c>
      <c r="M220" t="s">
        <v>5079</v>
      </c>
    </row>
    <row r="221" spans="1:13">
      <c r="A221" t="s">
        <v>5672</v>
      </c>
      <c r="B221" t="s">
        <v>5672</v>
      </c>
      <c r="C221" t="s">
        <v>5673</v>
      </c>
      <c r="D221" t="s">
        <v>5674</v>
      </c>
      <c r="E221" t="s">
        <v>5077</v>
      </c>
      <c r="F221" t="s">
        <v>5078</v>
      </c>
      <c r="G221" s="15">
        <v>4.7815899999999996</v>
      </c>
      <c r="H221" s="15">
        <v>1.4721599999999999</v>
      </c>
      <c r="I221" s="45">
        <v>-1.6996</v>
      </c>
      <c r="J221" s="15">
        <v>-2.5207999999999999</v>
      </c>
      <c r="K221" s="15">
        <v>2.5000000000000001E-4</v>
      </c>
      <c r="L221" s="15">
        <v>6.6699999999999997E-3</v>
      </c>
      <c r="M221" t="s">
        <v>5079</v>
      </c>
    </row>
    <row r="222" spans="1:13">
      <c r="A222" t="s">
        <v>5675</v>
      </c>
      <c r="B222" t="s">
        <v>5675</v>
      </c>
      <c r="C222" t="s">
        <v>5676</v>
      </c>
      <c r="D222" t="s">
        <v>5677</v>
      </c>
      <c r="E222" t="s">
        <v>5077</v>
      </c>
      <c r="F222" t="s">
        <v>5078</v>
      </c>
      <c r="G222" s="15">
        <v>15.418200000000001</v>
      </c>
      <c r="H222" s="15">
        <v>4.7953900000000003</v>
      </c>
      <c r="I222" s="45">
        <v>-1.6849000000000001</v>
      </c>
      <c r="J222" s="15">
        <v>-3.2945000000000002</v>
      </c>
      <c r="K222" s="46">
        <v>5.0000000000000002E-5</v>
      </c>
      <c r="L222" s="15">
        <v>1.73E-3</v>
      </c>
      <c r="M222" t="s">
        <v>5079</v>
      </c>
    </row>
    <row r="223" spans="1:13">
      <c r="A223" t="s">
        <v>5678</v>
      </c>
      <c r="B223" t="s">
        <v>5678</v>
      </c>
      <c r="C223" t="s">
        <v>2865</v>
      </c>
      <c r="D223" t="s">
        <v>5679</v>
      </c>
      <c r="E223" t="s">
        <v>5077</v>
      </c>
      <c r="F223" t="s">
        <v>5078</v>
      </c>
      <c r="G223" s="15">
        <v>41.341299999999997</v>
      </c>
      <c r="H223" s="15">
        <v>25.202100000000002</v>
      </c>
      <c r="I223" s="45">
        <v>-0.71399999999999997</v>
      </c>
      <c r="J223" s="15">
        <v>-1.7088000000000001</v>
      </c>
      <c r="K223" s="15">
        <v>3.7000000000000002E-3</v>
      </c>
      <c r="L223" s="15">
        <v>4.6960000000000002E-2</v>
      </c>
      <c r="M223" t="s">
        <v>5079</v>
      </c>
    </row>
    <row r="224" spans="1:13">
      <c r="A224" t="s">
        <v>5680</v>
      </c>
      <c r="B224" t="s">
        <v>5680</v>
      </c>
      <c r="C224" t="s">
        <v>5681</v>
      </c>
      <c r="D224" t="s">
        <v>5682</v>
      </c>
      <c r="E224" t="s">
        <v>5077</v>
      </c>
      <c r="F224" t="s">
        <v>5078</v>
      </c>
      <c r="G224" s="15">
        <v>6.97424</v>
      </c>
      <c r="H224" s="15">
        <v>3.2934600000000001</v>
      </c>
      <c r="I224" s="45">
        <v>-1.0824</v>
      </c>
      <c r="J224" s="15">
        <v>-2.1890000000000001</v>
      </c>
      <c r="K224" s="15">
        <v>3.5E-4</v>
      </c>
      <c r="L224" s="15">
        <v>8.5400000000000007E-3</v>
      </c>
      <c r="M224" t="s">
        <v>5079</v>
      </c>
    </row>
    <row r="225" spans="1:13">
      <c r="A225" t="s">
        <v>5683</v>
      </c>
      <c r="B225" t="s">
        <v>5683</v>
      </c>
      <c r="C225" t="s">
        <v>5684</v>
      </c>
      <c r="D225" t="s">
        <v>5685</v>
      </c>
      <c r="E225" t="s">
        <v>5077</v>
      </c>
      <c r="F225" t="s">
        <v>5078</v>
      </c>
      <c r="G225" s="15">
        <v>15.1365</v>
      </c>
      <c r="H225" s="15">
        <v>7.7908200000000001</v>
      </c>
      <c r="I225" s="45">
        <v>-0.95820000000000005</v>
      </c>
      <c r="J225" s="15">
        <v>-2.5836999999999999</v>
      </c>
      <c r="K225" s="46">
        <v>5.0000000000000002E-5</v>
      </c>
      <c r="L225" s="15">
        <v>1.73E-3</v>
      </c>
      <c r="M225" t="s">
        <v>5079</v>
      </c>
    </row>
    <row r="226" spans="1:13">
      <c r="A226" t="s">
        <v>5686</v>
      </c>
      <c r="B226" t="s">
        <v>5686</v>
      </c>
      <c r="C226" t="s">
        <v>5687</v>
      </c>
      <c r="D226" t="s">
        <v>5688</v>
      </c>
      <c r="E226" t="s">
        <v>5077</v>
      </c>
      <c r="F226" t="s">
        <v>5078</v>
      </c>
      <c r="G226" s="15">
        <v>2.42577</v>
      </c>
      <c r="H226" s="15">
        <v>1.1311899999999999</v>
      </c>
      <c r="I226" s="45">
        <v>-1.1006</v>
      </c>
      <c r="J226" s="15">
        <v>-2.1404999999999998</v>
      </c>
      <c r="K226" s="15">
        <v>5.5000000000000003E-4</v>
      </c>
      <c r="L226" s="15">
        <v>1.235E-2</v>
      </c>
      <c r="M226" t="s">
        <v>5079</v>
      </c>
    </row>
    <row r="227" spans="1:13">
      <c r="A227" t="s">
        <v>5689</v>
      </c>
      <c r="B227" t="s">
        <v>5689</v>
      </c>
      <c r="C227" t="s">
        <v>5690</v>
      </c>
      <c r="D227" t="s">
        <v>5691</v>
      </c>
      <c r="E227" t="s">
        <v>5077</v>
      </c>
      <c r="F227" t="s">
        <v>5078</v>
      </c>
      <c r="G227" s="15">
        <v>26.855799999999999</v>
      </c>
      <c r="H227" s="15">
        <v>13.914199999999999</v>
      </c>
      <c r="I227" s="45">
        <v>-0.94869999999999999</v>
      </c>
      <c r="J227" s="15">
        <v>-2.4578000000000002</v>
      </c>
      <c r="K227" s="15">
        <v>1E-4</v>
      </c>
      <c r="L227" s="15">
        <v>3.1700000000000001E-3</v>
      </c>
      <c r="M227" t="s">
        <v>5079</v>
      </c>
    </row>
    <row r="228" spans="1:13">
      <c r="A228" t="s">
        <v>5692</v>
      </c>
      <c r="B228" t="s">
        <v>5692</v>
      </c>
      <c r="C228" t="s">
        <v>5693</v>
      </c>
      <c r="D228" t="s">
        <v>5694</v>
      </c>
      <c r="E228" t="s">
        <v>5077</v>
      </c>
      <c r="F228" t="s">
        <v>5078</v>
      </c>
      <c r="G228" s="15">
        <v>4.0567599999999997</v>
      </c>
      <c r="H228" s="15">
        <v>2.2246600000000001</v>
      </c>
      <c r="I228" s="45">
        <v>-0.86670000000000003</v>
      </c>
      <c r="J228" s="15">
        <v>-1.7383</v>
      </c>
      <c r="K228" s="15">
        <v>3.3E-3</v>
      </c>
      <c r="L228" s="15">
        <v>4.3790000000000003E-2</v>
      </c>
      <c r="M228" t="s">
        <v>5079</v>
      </c>
    </row>
    <row r="229" spans="1:13">
      <c r="A229" t="s">
        <v>5695</v>
      </c>
      <c r="B229" t="s">
        <v>5695</v>
      </c>
      <c r="C229" t="s">
        <v>5696</v>
      </c>
      <c r="D229" t="s">
        <v>5697</v>
      </c>
      <c r="E229" t="s">
        <v>5077</v>
      </c>
      <c r="F229" t="s">
        <v>5078</v>
      </c>
      <c r="G229" s="15">
        <v>4.6352500000000001</v>
      </c>
      <c r="H229" s="15">
        <v>1.96729</v>
      </c>
      <c r="I229" s="45">
        <v>-1.2363999999999999</v>
      </c>
      <c r="J229" s="15">
        <v>-1.9623999999999999</v>
      </c>
      <c r="K229" s="15">
        <v>5.9999999999999995E-4</v>
      </c>
      <c r="L229" s="15">
        <v>1.3180000000000001E-2</v>
      </c>
      <c r="M229" t="s">
        <v>5079</v>
      </c>
    </row>
    <row r="230" spans="1:13">
      <c r="A230" t="s">
        <v>5698</v>
      </c>
      <c r="B230" t="s">
        <v>5698</v>
      </c>
      <c r="C230" t="s">
        <v>5699</v>
      </c>
      <c r="D230" t="s">
        <v>5700</v>
      </c>
      <c r="E230" t="s">
        <v>5077</v>
      </c>
      <c r="F230" t="s">
        <v>5078</v>
      </c>
      <c r="G230" s="15">
        <v>2.80951</v>
      </c>
      <c r="H230" s="15">
        <v>15.100899999999999</v>
      </c>
      <c r="I230" s="45">
        <v>2.42625</v>
      </c>
      <c r="J230" s="15">
        <v>3.17523</v>
      </c>
      <c r="K230" s="46">
        <v>5.0000000000000002E-5</v>
      </c>
      <c r="L230" s="15">
        <v>1.73E-3</v>
      </c>
      <c r="M230" t="s">
        <v>5079</v>
      </c>
    </row>
    <row r="231" spans="1:13">
      <c r="A231" t="s">
        <v>5701</v>
      </c>
      <c r="B231" t="s">
        <v>5701</v>
      </c>
      <c r="C231" t="s">
        <v>2395</v>
      </c>
      <c r="D231" t="s">
        <v>5702</v>
      </c>
      <c r="E231" t="s">
        <v>5077</v>
      </c>
      <c r="F231" t="s">
        <v>5078</v>
      </c>
      <c r="G231" s="15">
        <v>1.6670100000000001</v>
      </c>
      <c r="H231" s="15">
        <v>4.8804100000000004</v>
      </c>
      <c r="I231" s="45">
        <v>1.5497399999999999</v>
      </c>
      <c r="J231" s="15">
        <v>2.2640699999999998</v>
      </c>
      <c r="K231" s="15">
        <v>3.5E-4</v>
      </c>
      <c r="L231" s="15">
        <v>8.5400000000000007E-3</v>
      </c>
      <c r="M231" t="s">
        <v>5079</v>
      </c>
    </row>
    <row r="232" spans="1:13">
      <c r="A232" t="s">
        <v>5703</v>
      </c>
      <c r="B232" t="s">
        <v>5703</v>
      </c>
      <c r="C232" t="s">
        <v>5704</v>
      </c>
      <c r="D232" t="s">
        <v>5705</v>
      </c>
      <c r="E232" t="s">
        <v>5077</v>
      </c>
      <c r="F232" t="s">
        <v>5078</v>
      </c>
      <c r="G232" s="15">
        <v>1.8835</v>
      </c>
      <c r="H232" s="15">
        <v>5.5054100000000004</v>
      </c>
      <c r="I232" s="45">
        <v>1.5474300000000001</v>
      </c>
      <c r="J232" s="15">
        <v>2.95601</v>
      </c>
      <c r="K232" s="46">
        <v>5.0000000000000002E-5</v>
      </c>
      <c r="L232" s="15">
        <v>1.73E-3</v>
      </c>
      <c r="M232" t="s">
        <v>5079</v>
      </c>
    </row>
    <row r="233" spans="1:13">
      <c r="A233" t="s">
        <v>5706</v>
      </c>
      <c r="B233" t="s">
        <v>5706</v>
      </c>
      <c r="C233" t="s">
        <v>5707</v>
      </c>
      <c r="D233" t="s">
        <v>5708</v>
      </c>
      <c r="E233" t="s">
        <v>5077</v>
      </c>
      <c r="F233" t="s">
        <v>5078</v>
      </c>
      <c r="G233" s="15">
        <v>1.8616999999999999</v>
      </c>
      <c r="H233" s="15">
        <v>5.13124</v>
      </c>
      <c r="I233" s="45">
        <v>2.26132</v>
      </c>
      <c r="J233" s="15">
        <v>3.3684799999999999</v>
      </c>
      <c r="K233" s="46">
        <v>5.0000000000000002E-5</v>
      </c>
      <c r="L233" s="15">
        <v>1.73E-3</v>
      </c>
      <c r="M233" t="s">
        <v>5079</v>
      </c>
    </row>
    <row r="234" spans="1:13">
      <c r="A234" t="s">
        <v>5709</v>
      </c>
      <c r="B234" t="s">
        <v>5709</v>
      </c>
      <c r="C234" t="s">
        <v>5710</v>
      </c>
      <c r="D234" t="s">
        <v>5711</v>
      </c>
      <c r="E234" t="s">
        <v>5077</v>
      </c>
      <c r="F234" t="s">
        <v>5078</v>
      </c>
      <c r="G234" s="15">
        <v>1.20113</v>
      </c>
      <c r="H234" s="15">
        <v>3.4825300000000001</v>
      </c>
      <c r="I234" s="45">
        <v>1.5357499999999999</v>
      </c>
      <c r="J234" s="15">
        <v>1.9391799999999999</v>
      </c>
      <c r="K234" s="15">
        <v>3.3E-3</v>
      </c>
      <c r="L234" s="15">
        <v>4.3790000000000003E-2</v>
      </c>
      <c r="M234" t="s">
        <v>5079</v>
      </c>
    </row>
    <row r="235" spans="1:13">
      <c r="A235" t="s">
        <v>5712</v>
      </c>
      <c r="B235" t="s">
        <v>5712</v>
      </c>
      <c r="C235" t="s">
        <v>5713</v>
      </c>
      <c r="D235" t="s">
        <v>5714</v>
      </c>
      <c r="E235" t="s">
        <v>5077</v>
      </c>
      <c r="F235" t="s">
        <v>5078</v>
      </c>
      <c r="G235" s="15">
        <v>2.38171</v>
      </c>
      <c r="H235" s="15">
        <v>6.2491500000000002</v>
      </c>
      <c r="I235" s="45">
        <v>1.3916599999999999</v>
      </c>
      <c r="J235" s="15">
        <v>2.8531300000000002</v>
      </c>
      <c r="K235" s="46">
        <v>5.0000000000000002E-5</v>
      </c>
      <c r="L235" s="15">
        <v>1.73E-3</v>
      </c>
      <c r="M235" t="s">
        <v>5079</v>
      </c>
    </row>
    <row r="236" spans="1:13">
      <c r="A236" t="s">
        <v>5715</v>
      </c>
      <c r="B236" t="s">
        <v>5715</v>
      </c>
      <c r="C236" t="s">
        <v>5716</v>
      </c>
      <c r="D236" t="s">
        <v>5717</v>
      </c>
      <c r="E236" t="s">
        <v>5077</v>
      </c>
      <c r="F236" t="s">
        <v>5078</v>
      </c>
      <c r="G236" s="15">
        <v>13.892799999999999</v>
      </c>
      <c r="H236" s="15">
        <v>8.3197600000000005</v>
      </c>
      <c r="I236" s="45">
        <v>-0.73970000000000002</v>
      </c>
      <c r="J236" s="15">
        <v>-1.8452</v>
      </c>
      <c r="K236" s="15">
        <v>1.15E-3</v>
      </c>
      <c r="L236" s="15">
        <v>2.1059999999999999E-2</v>
      </c>
      <c r="M236" t="s">
        <v>5079</v>
      </c>
    </row>
    <row r="237" spans="1:13">
      <c r="A237" t="s">
        <v>5718</v>
      </c>
      <c r="B237" t="s">
        <v>5718</v>
      </c>
      <c r="C237" t="s">
        <v>1488</v>
      </c>
      <c r="D237" t="s">
        <v>5719</v>
      </c>
      <c r="E237" t="s">
        <v>5077</v>
      </c>
      <c r="F237" t="s">
        <v>5078</v>
      </c>
      <c r="G237" s="15">
        <v>23.202300000000001</v>
      </c>
      <c r="H237" s="15">
        <v>43.731099999999998</v>
      </c>
      <c r="I237" s="45">
        <v>0.91439000000000004</v>
      </c>
      <c r="J237" s="15">
        <v>2.3734899999999999</v>
      </c>
      <c r="K237" s="46">
        <v>5.0000000000000002E-5</v>
      </c>
      <c r="L237" s="15">
        <v>1.73E-3</v>
      </c>
      <c r="M237" t="s">
        <v>5079</v>
      </c>
    </row>
    <row r="238" spans="1:13">
      <c r="A238" t="s">
        <v>5720</v>
      </c>
      <c r="B238" t="s">
        <v>5720</v>
      </c>
      <c r="C238" t="s">
        <v>5721</v>
      </c>
      <c r="D238" t="s">
        <v>5722</v>
      </c>
      <c r="E238" t="s">
        <v>5077</v>
      </c>
      <c r="F238" t="s">
        <v>5078</v>
      </c>
      <c r="G238" s="15">
        <v>6.0533099999999997</v>
      </c>
      <c r="H238" s="15">
        <v>10.840299999999999</v>
      </c>
      <c r="I238" s="45">
        <v>0.84060000000000001</v>
      </c>
      <c r="J238" s="15">
        <v>1.9649700000000001</v>
      </c>
      <c r="K238" s="15">
        <v>5.9999999999999995E-4</v>
      </c>
      <c r="L238" s="15">
        <v>1.3180000000000001E-2</v>
      </c>
      <c r="M238" t="s">
        <v>5079</v>
      </c>
    </row>
    <row r="239" spans="1:13">
      <c r="A239" t="s">
        <v>5723</v>
      </c>
      <c r="B239" t="s">
        <v>5723</v>
      </c>
      <c r="C239" t="s">
        <v>1323</v>
      </c>
      <c r="D239" t="s">
        <v>5724</v>
      </c>
      <c r="E239" t="s">
        <v>5077</v>
      </c>
      <c r="F239" t="s">
        <v>5078</v>
      </c>
      <c r="G239" s="15">
        <v>266.54199999999997</v>
      </c>
      <c r="H239" s="15">
        <v>147.66300000000001</v>
      </c>
      <c r="I239" s="45">
        <v>-0.85209999999999997</v>
      </c>
      <c r="J239" s="15">
        <v>-1.9561999999999999</v>
      </c>
      <c r="K239" s="15">
        <v>1.1999999999999999E-3</v>
      </c>
      <c r="L239" s="15">
        <v>2.1590000000000002E-2</v>
      </c>
      <c r="M239" t="s">
        <v>5079</v>
      </c>
    </row>
    <row r="240" spans="1:13">
      <c r="A240" t="s">
        <v>5725</v>
      </c>
      <c r="B240" t="s">
        <v>5725</v>
      </c>
      <c r="C240" t="s">
        <v>5726</v>
      </c>
      <c r="D240" t="s">
        <v>5727</v>
      </c>
      <c r="E240" t="s">
        <v>5077</v>
      </c>
      <c r="F240" t="s">
        <v>5078</v>
      </c>
      <c r="G240" s="15">
        <v>10.999700000000001</v>
      </c>
      <c r="H240" s="15">
        <v>21.354099999999999</v>
      </c>
      <c r="I240" s="45">
        <v>0.95704999999999996</v>
      </c>
      <c r="J240" s="15">
        <v>1.8843000000000001</v>
      </c>
      <c r="K240" s="15">
        <v>1.1999999999999999E-3</v>
      </c>
      <c r="L240" s="15">
        <v>2.1590000000000002E-2</v>
      </c>
      <c r="M240" t="s">
        <v>5079</v>
      </c>
    </row>
    <row r="241" spans="1:13">
      <c r="A241" t="s">
        <v>5728</v>
      </c>
      <c r="B241" t="s">
        <v>5728</v>
      </c>
      <c r="C241" t="s">
        <v>5729</v>
      </c>
      <c r="D241" t="s">
        <v>5730</v>
      </c>
      <c r="E241" t="s">
        <v>5077</v>
      </c>
      <c r="F241" t="s">
        <v>5078</v>
      </c>
      <c r="G241" s="15">
        <v>13.333600000000001</v>
      </c>
      <c r="H241" s="15">
        <v>7.8183800000000003</v>
      </c>
      <c r="I241" s="45">
        <v>-0.77010000000000001</v>
      </c>
      <c r="J241" s="15">
        <v>-2.0312000000000001</v>
      </c>
      <c r="K241" s="15">
        <v>3.5E-4</v>
      </c>
      <c r="L241" s="15">
        <v>8.5400000000000007E-3</v>
      </c>
      <c r="M241" t="s">
        <v>5079</v>
      </c>
    </row>
    <row r="242" spans="1:13">
      <c r="A242" t="s">
        <v>5731</v>
      </c>
      <c r="B242" t="s">
        <v>5731</v>
      </c>
      <c r="C242" t="s">
        <v>5732</v>
      </c>
      <c r="D242" t="s">
        <v>5733</v>
      </c>
      <c r="E242" t="s">
        <v>5077</v>
      </c>
      <c r="F242" t="s">
        <v>5078</v>
      </c>
      <c r="G242" s="15">
        <v>2.16269</v>
      </c>
      <c r="H242" s="15">
        <v>6.1989700000000001</v>
      </c>
      <c r="I242" s="45">
        <v>1.5192000000000001</v>
      </c>
      <c r="J242" s="15">
        <v>3.1808100000000001</v>
      </c>
      <c r="K242" s="46">
        <v>5.0000000000000002E-5</v>
      </c>
      <c r="L242" s="15">
        <v>1.73E-3</v>
      </c>
      <c r="M242" t="s">
        <v>5079</v>
      </c>
    </row>
    <row r="243" spans="1:13">
      <c r="A243" t="s">
        <v>5734</v>
      </c>
      <c r="B243" t="s">
        <v>5734</v>
      </c>
      <c r="C243" t="s">
        <v>5735</v>
      </c>
      <c r="D243" t="s">
        <v>5736</v>
      </c>
      <c r="E243" t="s">
        <v>5077</v>
      </c>
      <c r="F243" t="s">
        <v>5078</v>
      </c>
      <c r="G243" s="15">
        <v>4.1580500000000002</v>
      </c>
      <c r="H243" s="15">
        <v>18.284400000000002</v>
      </c>
      <c r="I243" s="45">
        <v>2.1366299999999998</v>
      </c>
      <c r="J243" s="15">
        <v>4.3087099999999996</v>
      </c>
      <c r="K243" s="46">
        <v>5.0000000000000002E-5</v>
      </c>
      <c r="L243" s="15">
        <v>1.73E-3</v>
      </c>
      <c r="M243" t="s">
        <v>5079</v>
      </c>
    </row>
    <row r="244" spans="1:13">
      <c r="A244" t="s">
        <v>5737</v>
      </c>
      <c r="B244" t="s">
        <v>5737</v>
      </c>
      <c r="C244" t="s">
        <v>5738</v>
      </c>
      <c r="D244" t="s">
        <v>5739</v>
      </c>
      <c r="E244" t="s">
        <v>5077</v>
      </c>
      <c r="F244" t="s">
        <v>5078</v>
      </c>
      <c r="G244" s="15">
        <v>534.1</v>
      </c>
      <c r="H244" s="15">
        <v>129.72499999999999</v>
      </c>
      <c r="I244" s="45">
        <v>-2.0417000000000001</v>
      </c>
      <c r="J244" s="15">
        <v>-4.7762000000000002</v>
      </c>
      <c r="K244" s="46">
        <v>5.0000000000000002E-5</v>
      </c>
      <c r="L244" s="15">
        <v>1.73E-3</v>
      </c>
      <c r="M244" t="s">
        <v>5079</v>
      </c>
    </row>
    <row r="245" spans="1:13">
      <c r="A245" t="s">
        <v>5740</v>
      </c>
      <c r="B245" t="s">
        <v>5740</v>
      </c>
      <c r="C245" t="s">
        <v>5741</v>
      </c>
      <c r="D245" t="s">
        <v>5742</v>
      </c>
      <c r="E245" t="s">
        <v>5077</v>
      </c>
      <c r="F245" t="s">
        <v>5078</v>
      </c>
      <c r="G245" s="15">
        <v>82.120800000000003</v>
      </c>
      <c r="H245" s="15">
        <v>15.156700000000001</v>
      </c>
      <c r="I245" s="45">
        <v>-2.4378000000000002</v>
      </c>
      <c r="J245" s="15">
        <v>-4.0773000000000001</v>
      </c>
      <c r="K245" s="46">
        <v>5.0000000000000002E-5</v>
      </c>
      <c r="L245" s="15">
        <v>1.73E-3</v>
      </c>
      <c r="M245" t="s">
        <v>5079</v>
      </c>
    </row>
    <row r="246" spans="1:13">
      <c r="A246" t="s">
        <v>5743</v>
      </c>
      <c r="B246" t="s">
        <v>5743</v>
      </c>
      <c r="C246" t="s">
        <v>5744</v>
      </c>
      <c r="D246" t="s">
        <v>5745</v>
      </c>
      <c r="E246" t="s">
        <v>5077</v>
      </c>
      <c r="F246" t="s">
        <v>5078</v>
      </c>
      <c r="G246" s="15">
        <v>4.2659500000000001</v>
      </c>
      <c r="H246" s="15">
        <v>11.6427</v>
      </c>
      <c r="I246" s="45">
        <v>1.44848</v>
      </c>
      <c r="J246" s="15">
        <v>2.7819400000000001</v>
      </c>
      <c r="K246" s="46">
        <v>5.0000000000000002E-5</v>
      </c>
      <c r="L246" s="15">
        <v>1.73E-3</v>
      </c>
      <c r="M246" t="s">
        <v>5079</v>
      </c>
    </row>
    <row r="247" spans="1:13">
      <c r="A247" t="s">
        <v>5746</v>
      </c>
      <c r="B247" t="s">
        <v>5746</v>
      </c>
      <c r="C247" t="s">
        <v>5747</v>
      </c>
      <c r="D247" t="s">
        <v>5748</v>
      </c>
      <c r="E247" t="s">
        <v>5077</v>
      </c>
      <c r="F247" t="s">
        <v>5078</v>
      </c>
      <c r="G247" s="15">
        <v>1.53685</v>
      </c>
      <c r="H247" s="15">
        <v>4.1712899999999999</v>
      </c>
      <c r="I247" s="45">
        <v>1.44052</v>
      </c>
      <c r="J247" s="15">
        <v>2.48068</v>
      </c>
      <c r="K247" s="15">
        <v>2.0000000000000001E-4</v>
      </c>
      <c r="L247" s="15">
        <v>5.5500000000000002E-3</v>
      </c>
      <c r="M247" t="s">
        <v>5079</v>
      </c>
    </row>
    <row r="248" spans="1:13">
      <c r="A248" t="s">
        <v>5749</v>
      </c>
      <c r="B248" t="s">
        <v>5749</v>
      </c>
      <c r="C248" t="s">
        <v>5750</v>
      </c>
      <c r="D248" t="s">
        <v>5751</v>
      </c>
      <c r="E248" t="s">
        <v>5077</v>
      </c>
      <c r="F248" t="s">
        <v>5078</v>
      </c>
      <c r="G248" s="15">
        <v>1.9500999999999999</v>
      </c>
      <c r="H248" s="15">
        <v>7.0765000000000002</v>
      </c>
      <c r="I248" s="45">
        <v>1.8594900000000001</v>
      </c>
      <c r="J248" s="15">
        <v>2.5856699999999999</v>
      </c>
      <c r="K248" s="15">
        <v>1.4999999999999999E-4</v>
      </c>
      <c r="L248" s="15">
        <v>4.3899999999999998E-3</v>
      </c>
      <c r="M248" t="s">
        <v>5079</v>
      </c>
    </row>
    <row r="249" spans="1:13">
      <c r="A249" t="s">
        <v>5752</v>
      </c>
      <c r="B249" t="s">
        <v>5752</v>
      </c>
      <c r="C249" t="s">
        <v>305</v>
      </c>
      <c r="D249" t="s">
        <v>5753</v>
      </c>
      <c r="E249" t="s">
        <v>5077</v>
      </c>
      <c r="F249" t="s">
        <v>5078</v>
      </c>
      <c r="G249" s="15">
        <v>394.80700000000002</v>
      </c>
      <c r="H249" s="15">
        <v>221.666</v>
      </c>
      <c r="I249" s="45">
        <v>-0.83279999999999998</v>
      </c>
      <c r="J249" s="15">
        <v>-1.8098000000000001</v>
      </c>
      <c r="K249" s="15">
        <v>2.3999999999999998E-3</v>
      </c>
      <c r="L249" s="15">
        <v>3.5310000000000001E-2</v>
      </c>
      <c r="M249" t="s">
        <v>5079</v>
      </c>
    </row>
    <row r="250" spans="1:13">
      <c r="A250" t="s">
        <v>5754</v>
      </c>
      <c r="B250" t="s">
        <v>5754</v>
      </c>
      <c r="C250" t="s">
        <v>1191</v>
      </c>
      <c r="D250" t="s">
        <v>5755</v>
      </c>
      <c r="E250" t="s">
        <v>5077</v>
      </c>
      <c r="F250" t="s">
        <v>5078</v>
      </c>
      <c r="G250" s="15">
        <v>14.7666</v>
      </c>
      <c r="H250" s="15">
        <v>7.1366100000000001</v>
      </c>
      <c r="I250" s="45">
        <v>-1.0489999999999999</v>
      </c>
      <c r="J250" s="15">
        <v>-2.2086000000000001</v>
      </c>
      <c r="K250" s="46">
        <v>5.0000000000000002E-5</v>
      </c>
      <c r="L250" s="15">
        <v>1.73E-3</v>
      </c>
      <c r="M250" t="s">
        <v>5079</v>
      </c>
    </row>
    <row r="251" spans="1:13">
      <c r="A251" t="s">
        <v>5756</v>
      </c>
      <c r="B251" t="s">
        <v>5756</v>
      </c>
      <c r="C251" t="s">
        <v>3850</v>
      </c>
      <c r="D251" t="s">
        <v>5757</v>
      </c>
      <c r="E251" t="s">
        <v>5077</v>
      </c>
      <c r="F251" t="s">
        <v>5078</v>
      </c>
      <c r="G251" s="15">
        <v>345.27600000000001</v>
      </c>
      <c r="H251" s="15">
        <v>197.78100000000001</v>
      </c>
      <c r="I251" s="45">
        <v>-0.80379999999999996</v>
      </c>
      <c r="J251" s="15">
        <v>-1.7585999999999999</v>
      </c>
      <c r="K251" s="15">
        <v>2.0999999999999999E-3</v>
      </c>
      <c r="L251" s="15">
        <v>3.202E-2</v>
      </c>
      <c r="M251" t="s">
        <v>5079</v>
      </c>
    </row>
    <row r="252" spans="1:13">
      <c r="A252" t="s">
        <v>5758</v>
      </c>
      <c r="B252" t="s">
        <v>5758</v>
      </c>
      <c r="C252" t="s">
        <v>5759</v>
      </c>
      <c r="D252" t="s">
        <v>5760</v>
      </c>
      <c r="E252" t="s">
        <v>5077</v>
      </c>
      <c r="F252" t="s">
        <v>5078</v>
      </c>
      <c r="G252" s="15">
        <v>3.1563599999999998</v>
      </c>
      <c r="H252" s="15">
        <v>1.2253799999999999</v>
      </c>
      <c r="I252" s="45">
        <v>-1.365</v>
      </c>
      <c r="J252" s="15">
        <v>-1.9515</v>
      </c>
      <c r="K252" s="15">
        <v>1.9499999999999999E-3</v>
      </c>
      <c r="L252" s="15">
        <v>3.039E-2</v>
      </c>
      <c r="M252" t="s">
        <v>5079</v>
      </c>
    </row>
    <row r="253" spans="1:13">
      <c r="A253" t="s">
        <v>5761</v>
      </c>
      <c r="B253" t="s">
        <v>5761</v>
      </c>
      <c r="C253" t="s">
        <v>5762</v>
      </c>
      <c r="D253" t="s">
        <v>5763</v>
      </c>
      <c r="E253" t="s">
        <v>5077</v>
      </c>
      <c r="F253" t="s">
        <v>5078</v>
      </c>
      <c r="G253" s="15">
        <v>12.0396</v>
      </c>
      <c r="H253" s="15">
        <v>25.731400000000001</v>
      </c>
      <c r="I253" s="45">
        <v>1.0957399999999999</v>
      </c>
      <c r="J253" s="15">
        <v>2.7896200000000002</v>
      </c>
      <c r="K253" s="46">
        <v>5.0000000000000002E-5</v>
      </c>
      <c r="L253" s="15">
        <v>1.73E-3</v>
      </c>
      <c r="M253" t="s">
        <v>5079</v>
      </c>
    </row>
    <row r="254" spans="1:13">
      <c r="A254" t="s">
        <v>5764</v>
      </c>
      <c r="B254" t="s">
        <v>5764</v>
      </c>
      <c r="C254" t="s">
        <v>5765</v>
      </c>
      <c r="D254" t="s">
        <v>5766</v>
      </c>
      <c r="E254" t="s">
        <v>5077</v>
      </c>
      <c r="F254" t="s">
        <v>5078</v>
      </c>
      <c r="G254" s="15">
        <v>2.9853499999999999</v>
      </c>
      <c r="H254" s="15">
        <v>8.8076600000000003</v>
      </c>
      <c r="I254" s="45">
        <v>1.5608599999999999</v>
      </c>
      <c r="J254" s="15">
        <v>2.9807600000000001</v>
      </c>
      <c r="K254" s="46">
        <v>5.0000000000000002E-5</v>
      </c>
      <c r="L254" s="15">
        <v>1.73E-3</v>
      </c>
      <c r="M254" t="s">
        <v>5079</v>
      </c>
    </row>
    <row r="255" spans="1:13">
      <c r="A255" t="s">
        <v>5767</v>
      </c>
      <c r="B255" t="s">
        <v>5767</v>
      </c>
      <c r="C255" t="s">
        <v>3961</v>
      </c>
      <c r="D255" t="s">
        <v>5768</v>
      </c>
      <c r="E255" t="s">
        <v>5077</v>
      </c>
      <c r="F255" t="s">
        <v>5078</v>
      </c>
      <c r="G255" s="15">
        <v>1.5175799999999999</v>
      </c>
      <c r="H255" s="15">
        <v>2.88679</v>
      </c>
      <c r="I255" s="45">
        <v>1.86608</v>
      </c>
      <c r="J255" s="15">
        <v>2.6936399999999998</v>
      </c>
      <c r="K255" s="15">
        <v>1.4999999999999999E-4</v>
      </c>
      <c r="L255" s="15">
        <v>4.3899999999999998E-3</v>
      </c>
      <c r="M255" t="s">
        <v>5079</v>
      </c>
    </row>
    <row r="256" spans="1:13">
      <c r="A256" t="s">
        <v>5769</v>
      </c>
      <c r="B256" t="s">
        <v>5769</v>
      </c>
      <c r="C256" t="s">
        <v>34</v>
      </c>
      <c r="D256" t="s">
        <v>5770</v>
      </c>
      <c r="E256" t="s">
        <v>5077</v>
      </c>
      <c r="F256" t="s">
        <v>5078</v>
      </c>
      <c r="G256" s="15">
        <v>71.988200000000006</v>
      </c>
      <c r="H256" s="15">
        <v>35.677999999999997</v>
      </c>
      <c r="I256" s="45">
        <v>-1.0126999999999999</v>
      </c>
      <c r="J256" s="15">
        <v>-2.5792000000000002</v>
      </c>
      <c r="K256" s="46">
        <v>5.0000000000000002E-5</v>
      </c>
      <c r="L256" s="15">
        <v>1.73E-3</v>
      </c>
      <c r="M256" t="s">
        <v>5079</v>
      </c>
    </row>
    <row r="257" spans="1:13">
      <c r="A257" t="s">
        <v>5771</v>
      </c>
      <c r="B257" t="s">
        <v>5771</v>
      </c>
      <c r="C257" t="s">
        <v>5772</v>
      </c>
      <c r="D257" t="s">
        <v>5773</v>
      </c>
      <c r="E257" t="s">
        <v>5077</v>
      </c>
      <c r="F257" t="s">
        <v>5078</v>
      </c>
      <c r="G257" s="15">
        <v>5.3708499999999999</v>
      </c>
      <c r="H257" s="15">
        <v>12.5097</v>
      </c>
      <c r="I257" s="45">
        <v>1.2198199999999999</v>
      </c>
      <c r="J257" s="15">
        <v>3.0949499999999999</v>
      </c>
      <c r="K257" s="46">
        <v>5.0000000000000002E-5</v>
      </c>
      <c r="L257" s="15">
        <v>1.73E-3</v>
      </c>
      <c r="M257" t="s">
        <v>5079</v>
      </c>
    </row>
    <row r="258" spans="1:13">
      <c r="A258" t="s">
        <v>5774</v>
      </c>
      <c r="B258" t="s">
        <v>5774</v>
      </c>
      <c r="C258" t="s">
        <v>5775</v>
      </c>
      <c r="D258" t="s">
        <v>5776</v>
      </c>
      <c r="E258" t="s">
        <v>5077</v>
      </c>
      <c r="F258" t="s">
        <v>5078</v>
      </c>
      <c r="G258" s="15">
        <v>8.0090500000000002</v>
      </c>
      <c r="H258" s="15">
        <v>4.6667800000000002</v>
      </c>
      <c r="I258" s="45">
        <v>-0.7792</v>
      </c>
      <c r="J258" s="15">
        <v>-1.8697999999999999</v>
      </c>
      <c r="K258" s="15">
        <v>1.2999999999999999E-3</v>
      </c>
      <c r="L258" s="15">
        <v>2.281E-2</v>
      </c>
      <c r="M258" t="s">
        <v>5079</v>
      </c>
    </row>
    <row r="259" spans="1:13">
      <c r="A259" t="s">
        <v>5777</v>
      </c>
      <c r="B259" t="s">
        <v>5777</v>
      </c>
      <c r="C259" t="s">
        <v>5778</v>
      </c>
      <c r="D259" t="s">
        <v>5779</v>
      </c>
      <c r="E259" t="s">
        <v>5077</v>
      </c>
      <c r="F259" t="s">
        <v>5078</v>
      </c>
      <c r="G259" s="15">
        <v>39.0383</v>
      </c>
      <c r="H259" s="15">
        <v>24.545300000000001</v>
      </c>
      <c r="I259" s="45">
        <v>-0.6694</v>
      </c>
      <c r="J259" s="15">
        <v>-1.7015</v>
      </c>
      <c r="K259" s="15">
        <v>2.8500000000000001E-3</v>
      </c>
      <c r="L259" s="15">
        <v>3.9829999999999997E-2</v>
      </c>
      <c r="M259" t="s">
        <v>5079</v>
      </c>
    </row>
    <row r="260" spans="1:13">
      <c r="A260" t="s">
        <v>5780</v>
      </c>
      <c r="B260" t="s">
        <v>5780</v>
      </c>
      <c r="C260" t="s">
        <v>5781</v>
      </c>
      <c r="D260" t="s">
        <v>5782</v>
      </c>
      <c r="E260" t="s">
        <v>5077</v>
      </c>
      <c r="F260" t="s">
        <v>5078</v>
      </c>
      <c r="G260" s="15">
        <v>57.228099999999998</v>
      </c>
      <c r="H260" s="15">
        <v>33.902200000000001</v>
      </c>
      <c r="I260" s="45">
        <v>-0.75529999999999997</v>
      </c>
      <c r="J260" s="15">
        <v>-2.0286</v>
      </c>
      <c r="K260" s="15">
        <v>5.9999999999999995E-4</v>
      </c>
      <c r="L260" s="15">
        <v>1.3180000000000001E-2</v>
      </c>
      <c r="M260" t="s">
        <v>5079</v>
      </c>
    </row>
    <row r="261" spans="1:13">
      <c r="A261" t="s">
        <v>5783</v>
      </c>
      <c r="B261" t="s">
        <v>5783</v>
      </c>
      <c r="C261" t="s">
        <v>5784</v>
      </c>
      <c r="D261" t="s">
        <v>5785</v>
      </c>
      <c r="E261" t="s">
        <v>5077</v>
      </c>
      <c r="F261" t="s">
        <v>5078</v>
      </c>
      <c r="G261" s="15">
        <v>1.24407</v>
      </c>
      <c r="H261" s="15">
        <v>1.7040599999999999</v>
      </c>
      <c r="I261" s="45">
        <v>1.5283899999999999</v>
      </c>
      <c r="J261" s="15">
        <v>2.0543100000000001</v>
      </c>
      <c r="K261" s="15">
        <v>1.1000000000000001E-3</v>
      </c>
      <c r="L261" s="15">
        <v>2.0480000000000002E-2</v>
      </c>
      <c r="M261" t="s">
        <v>5079</v>
      </c>
    </row>
    <row r="262" spans="1:13">
      <c r="A262" t="s">
        <v>5786</v>
      </c>
      <c r="B262" t="s">
        <v>5786</v>
      </c>
      <c r="C262" t="s">
        <v>5787</v>
      </c>
      <c r="D262" t="s">
        <v>5788</v>
      </c>
      <c r="E262" t="s">
        <v>5077</v>
      </c>
      <c r="F262" t="s">
        <v>5078</v>
      </c>
      <c r="G262" s="15">
        <v>1.5587500000000001</v>
      </c>
      <c r="H262" s="15">
        <v>2.51295</v>
      </c>
      <c r="I262" s="45">
        <v>1.43709</v>
      </c>
      <c r="J262" s="15">
        <v>2.37175</v>
      </c>
      <c r="K262" s="15">
        <v>1E-4</v>
      </c>
      <c r="L262" s="15">
        <v>3.1700000000000001E-3</v>
      </c>
      <c r="M262" t="s">
        <v>5079</v>
      </c>
    </row>
    <row r="263" spans="1:13">
      <c r="A263" t="s">
        <v>5789</v>
      </c>
      <c r="B263" t="s">
        <v>5789</v>
      </c>
      <c r="C263" t="s">
        <v>2417</v>
      </c>
      <c r="D263" t="s">
        <v>5790</v>
      </c>
      <c r="E263" t="s">
        <v>5077</v>
      </c>
      <c r="F263" t="s">
        <v>5078</v>
      </c>
      <c r="G263" s="15">
        <v>6.2456500000000004</v>
      </c>
      <c r="H263" s="15">
        <v>3.32057</v>
      </c>
      <c r="I263" s="45">
        <v>-0.91139999999999999</v>
      </c>
      <c r="J263" s="15">
        <v>-1.7746999999999999</v>
      </c>
      <c r="K263" s="15">
        <v>2.8999999999999998E-3</v>
      </c>
      <c r="L263" s="15">
        <v>4.0239999999999998E-2</v>
      </c>
      <c r="M263" t="s">
        <v>5079</v>
      </c>
    </row>
    <row r="264" spans="1:13">
      <c r="A264" t="s">
        <v>5791</v>
      </c>
      <c r="B264" t="s">
        <v>5791</v>
      </c>
      <c r="C264" t="s">
        <v>5792</v>
      </c>
      <c r="D264" t="s">
        <v>5793</v>
      </c>
      <c r="E264" t="s">
        <v>5077</v>
      </c>
      <c r="F264" t="s">
        <v>5078</v>
      </c>
      <c r="G264" s="15">
        <v>1.40168</v>
      </c>
      <c r="H264" s="15">
        <v>2.05823</v>
      </c>
      <c r="I264" s="45">
        <v>1.3975599999999999</v>
      </c>
      <c r="J264" s="15">
        <v>1.80531</v>
      </c>
      <c r="K264" s="15">
        <v>3.5500000000000002E-3</v>
      </c>
      <c r="L264" s="15">
        <v>4.5879999999999997E-2</v>
      </c>
      <c r="M264" t="s">
        <v>5079</v>
      </c>
    </row>
    <row r="265" spans="1:13">
      <c r="A265" t="s">
        <v>5794</v>
      </c>
      <c r="B265" t="s">
        <v>5794</v>
      </c>
      <c r="C265" t="s">
        <v>5795</v>
      </c>
      <c r="D265" t="s">
        <v>5796</v>
      </c>
      <c r="E265" t="s">
        <v>5077</v>
      </c>
      <c r="F265" t="s">
        <v>5078</v>
      </c>
      <c r="G265" s="15">
        <v>6.5711700000000004</v>
      </c>
      <c r="H265" s="15">
        <v>22.6568</v>
      </c>
      <c r="I265" s="45">
        <v>1.78572</v>
      </c>
      <c r="J265" s="15">
        <v>3.8050000000000002</v>
      </c>
      <c r="K265" s="46">
        <v>5.0000000000000002E-5</v>
      </c>
      <c r="L265" s="15">
        <v>1.73E-3</v>
      </c>
      <c r="M265" t="s">
        <v>5079</v>
      </c>
    </row>
    <row r="266" spans="1:13">
      <c r="A266" t="s">
        <v>5797</v>
      </c>
      <c r="B266" t="s">
        <v>5797</v>
      </c>
      <c r="C266" t="s">
        <v>1861</v>
      </c>
      <c r="D266" t="s">
        <v>5798</v>
      </c>
      <c r="E266" t="s">
        <v>5077</v>
      </c>
      <c r="F266" t="s">
        <v>5078</v>
      </c>
      <c r="G266" s="15">
        <v>30.244900000000001</v>
      </c>
      <c r="H266" s="15">
        <v>17.521000000000001</v>
      </c>
      <c r="I266" s="45">
        <v>-0.78759999999999997</v>
      </c>
      <c r="J266" s="15">
        <v>-2.0503999999999998</v>
      </c>
      <c r="K266" s="15">
        <v>5.9999999999999995E-4</v>
      </c>
      <c r="L266" s="15">
        <v>1.3180000000000001E-2</v>
      </c>
      <c r="M266" t="s">
        <v>5079</v>
      </c>
    </row>
    <row r="267" spans="1:13">
      <c r="A267" t="s">
        <v>5799</v>
      </c>
      <c r="B267" t="s">
        <v>5799</v>
      </c>
      <c r="C267" t="s">
        <v>2327</v>
      </c>
      <c r="D267" t="s">
        <v>5800</v>
      </c>
      <c r="E267" t="s">
        <v>5077</v>
      </c>
      <c r="F267" t="s">
        <v>5078</v>
      </c>
      <c r="G267" s="15">
        <v>5.0845000000000002</v>
      </c>
      <c r="H267" s="15">
        <v>12.839</v>
      </c>
      <c r="I267" s="45">
        <v>1.33636</v>
      </c>
      <c r="J267" s="15">
        <v>2.52881</v>
      </c>
      <c r="K267" s="46">
        <v>5.0000000000000002E-5</v>
      </c>
      <c r="L267" s="15">
        <v>1.73E-3</v>
      </c>
      <c r="M267" t="s">
        <v>5079</v>
      </c>
    </row>
    <row r="268" spans="1:13">
      <c r="A268" t="s">
        <v>5801</v>
      </c>
      <c r="B268" t="s">
        <v>5801</v>
      </c>
      <c r="C268" t="s">
        <v>5802</v>
      </c>
      <c r="D268" t="s">
        <v>5803</v>
      </c>
      <c r="E268" t="s">
        <v>5077</v>
      </c>
      <c r="F268" t="s">
        <v>5078</v>
      </c>
      <c r="G268" s="15">
        <v>2.2313900000000002</v>
      </c>
      <c r="H268" s="15">
        <v>6.4926899999999996</v>
      </c>
      <c r="I268" s="45">
        <v>1.54088</v>
      </c>
      <c r="J268" s="15">
        <v>3.2481100000000001</v>
      </c>
      <c r="K268" s="46">
        <v>5.0000000000000002E-5</v>
      </c>
      <c r="L268" s="15">
        <v>1.73E-3</v>
      </c>
      <c r="M268" t="s">
        <v>5079</v>
      </c>
    </row>
    <row r="269" spans="1:13">
      <c r="A269" t="s">
        <v>5804</v>
      </c>
      <c r="B269" t="s">
        <v>5804</v>
      </c>
      <c r="C269" t="s">
        <v>5805</v>
      </c>
      <c r="D269" t="s">
        <v>5806</v>
      </c>
      <c r="E269" t="s">
        <v>5077</v>
      </c>
      <c r="F269" t="s">
        <v>5078</v>
      </c>
      <c r="G269" s="15">
        <v>71.602999999999994</v>
      </c>
      <c r="H269" s="15">
        <v>40.528500000000001</v>
      </c>
      <c r="I269" s="45">
        <v>-0.82110000000000005</v>
      </c>
      <c r="J269" s="15">
        <v>-1.9377</v>
      </c>
      <c r="K269" s="15">
        <v>1.6999999999999999E-3</v>
      </c>
      <c r="L269" s="15">
        <v>2.7619999999999999E-2</v>
      </c>
      <c r="M269" t="s">
        <v>5079</v>
      </c>
    </row>
    <row r="270" spans="1:13">
      <c r="A270" t="s">
        <v>5807</v>
      </c>
      <c r="B270" t="s">
        <v>5807</v>
      </c>
      <c r="C270" t="s">
        <v>2221</v>
      </c>
      <c r="D270" t="s">
        <v>5808</v>
      </c>
      <c r="E270" t="s">
        <v>5077</v>
      </c>
      <c r="F270" t="s">
        <v>5078</v>
      </c>
      <c r="G270" s="15">
        <v>32.159700000000001</v>
      </c>
      <c r="H270" s="15">
        <v>14.0319</v>
      </c>
      <c r="I270" s="45">
        <v>-1.1964999999999999</v>
      </c>
      <c r="J270" s="15">
        <v>-2.8268</v>
      </c>
      <c r="K270" s="46">
        <v>5.0000000000000002E-5</v>
      </c>
      <c r="L270" s="15">
        <v>1.73E-3</v>
      </c>
      <c r="M270" t="s">
        <v>5079</v>
      </c>
    </row>
    <row r="271" spans="1:13">
      <c r="A271" t="s">
        <v>5809</v>
      </c>
      <c r="B271" t="s">
        <v>5809</v>
      </c>
      <c r="C271" t="s">
        <v>5810</v>
      </c>
      <c r="D271" t="s">
        <v>5811</v>
      </c>
      <c r="E271" t="s">
        <v>5077</v>
      </c>
      <c r="F271" t="s">
        <v>5078</v>
      </c>
      <c r="G271" s="15">
        <v>2.4620899999999999</v>
      </c>
      <c r="H271" s="15">
        <v>16.216799999999999</v>
      </c>
      <c r="I271" s="45">
        <v>2.7195299999999998</v>
      </c>
      <c r="J271" s="15">
        <v>3.1379899999999998</v>
      </c>
      <c r="K271" s="15">
        <v>1E-4</v>
      </c>
      <c r="L271" s="15">
        <v>3.1700000000000001E-3</v>
      </c>
      <c r="M271" t="s">
        <v>5079</v>
      </c>
    </row>
    <row r="272" spans="1:13">
      <c r="A272" t="s">
        <v>5812</v>
      </c>
      <c r="B272" t="s">
        <v>5812</v>
      </c>
      <c r="C272" t="s">
        <v>5813</v>
      </c>
      <c r="D272" t="s">
        <v>5814</v>
      </c>
      <c r="E272" t="s">
        <v>5077</v>
      </c>
      <c r="F272" t="s">
        <v>5078</v>
      </c>
      <c r="G272" s="15">
        <v>31.232099999999999</v>
      </c>
      <c r="H272" s="15">
        <v>59.730499999999999</v>
      </c>
      <c r="I272" s="45">
        <v>0.93544000000000005</v>
      </c>
      <c r="J272" s="15">
        <v>2.38252</v>
      </c>
      <c r="K272" s="46">
        <v>5.0000000000000002E-5</v>
      </c>
      <c r="L272" s="15">
        <v>1.73E-3</v>
      </c>
      <c r="M272" t="s">
        <v>5079</v>
      </c>
    </row>
    <row r="273" spans="1:13">
      <c r="A273" t="s">
        <v>5815</v>
      </c>
      <c r="B273" t="s">
        <v>5815</v>
      </c>
      <c r="C273" t="s">
        <v>1681</v>
      </c>
      <c r="D273" t="s">
        <v>5816</v>
      </c>
      <c r="E273" t="s">
        <v>5077</v>
      </c>
      <c r="F273" t="s">
        <v>5078</v>
      </c>
      <c r="G273" s="15">
        <v>31.557200000000002</v>
      </c>
      <c r="H273" s="15">
        <v>15.630699999999999</v>
      </c>
      <c r="I273" s="45">
        <v>-1.0136000000000001</v>
      </c>
      <c r="J273" s="15">
        <v>-2.5802999999999998</v>
      </c>
      <c r="K273" s="46">
        <v>5.0000000000000002E-5</v>
      </c>
      <c r="L273" s="15">
        <v>1.73E-3</v>
      </c>
      <c r="M273" t="s">
        <v>5079</v>
      </c>
    </row>
    <row r="274" spans="1:13">
      <c r="A274" t="s">
        <v>5817</v>
      </c>
      <c r="B274" t="s">
        <v>5817</v>
      </c>
      <c r="C274" t="s">
        <v>5818</v>
      </c>
      <c r="D274" t="s">
        <v>5819</v>
      </c>
      <c r="E274" t="s">
        <v>5077</v>
      </c>
      <c r="F274" t="s">
        <v>5078</v>
      </c>
      <c r="G274" s="15">
        <v>1.9426000000000001</v>
      </c>
      <c r="H274" s="15">
        <v>6.71122</v>
      </c>
      <c r="I274" s="45">
        <v>1.7885800000000001</v>
      </c>
      <c r="J274" s="15">
        <v>3.09124</v>
      </c>
      <c r="K274" s="46">
        <v>5.0000000000000002E-5</v>
      </c>
      <c r="L274" s="15">
        <v>1.73E-3</v>
      </c>
      <c r="M274" t="s">
        <v>5079</v>
      </c>
    </row>
    <row r="275" spans="1:13">
      <c r="A275" t="s">
        <v>5820</v>
      </c>
      <c r="B275" t="s">
        <v>5820</v>
      </c>
      <c r="C275" t="s">
        <v>3995</v>
      </c>
      <c r="D275" t="s">
        <v>5821</v>
      </c>
      <c r="E275" t="s">
        <v>5077</v>
      </c>
      <c r="F275" t="s">
        <v>5078</v>
      </c>
      <c r="G275" s="15">
        <v>42.774700000000003</v>
      </c>
      <c r="H275" s="15">
        <v>104.202</v>
      </c>
      <c r="I275" s="45">
        <v>1.2845500000000001</v>
      </c>
      <c r="J275" s="15">
        <v>3.0048599999999999</v>
      </c>
      <c r="K275" s="46">
        <v>5.0000000000000002E-5</v>
      </c>
      <c r="L275" s="15">
        <v>1.73E-3</v>
      </c>
      <c r="M275" t="s">
        <v>5079</v>
      </c>
    </row>
    <row r="276" spans="1:13">
      <c r="A276" t="s">
        <v>5822</v>
      </c>
      <c r="B276" t="s">
        <v>5822</v>
      </c>
      <c r="C276" t="s">
        <v>5823</v>
      </c>
      <c r="D276" t="s">
        <v>5824</v>
      </c>
      <c r="E276" t="s">
        <v>5077</v>
      </c>
      <c r="F276" t="s">
        <v>5078</v>
      </c>
      <c r="G276" s="15">
        <v>20.059899999999999</v>
      </c>
      <c r="H276" s="15">
        <v>30.7089</v>
      </c>
      <c r="I276" s="45">
        <v>0.61434999999999995</v>
      </c>
      <c r="J276" s="15">
        <v>1.64632</v>
      </c>
      <c r="K276" s="15">
        <v>3.65E-3</v>
      </c>
      <c r="L276" s="15">
        <v>4.6550000000000001E-2</v>
      </c>
      <c r="M276" t="s">
        <v>5079</v>
      </c>
    </row>
    <row r="277" spans="1:13">
      <c r="A277" t="s">
        <v>5825</v>
      </c>
      <c r="B277" t="s">
        <v>5825</v>
      </c>
      <c r="C277" t="s">
        <v>5826</v>
      </c>
      <c r="D277" t="s">
        <v>5827</v>
      </c>
      <c r="E277" t="s">
        <v>5077</v>
      </c>
      <c r="F277" t="s">
        <v>5078</v>
      </c>
      <c r="G277" s="15">
        <v>98.9602</v>
      </c>
      <c r="H277" s="15">
        <v>60.339700000000001</v>
      </c>
      <c r="I277" s="45">
        <v>-0.7137</v>
      </c>
      <c r="J277" s="15">
        <v>-1.889</v>
      </c>
      <c r="K277" s="15">
        <v>1.75E-3</v>
      </c>
      <c r="L277" s="15">
        <v>2.826E-2</v>
      </c>
      <c r="M277" t="s">
        <v>5079</v>
      </c>
    </row>
    <row r="278" spans="1:13">
      <c r="A278" t="s">
        <v>5828</v>
      </c>
      <c r="B278" t="s">
        <v>5828</v>
      </c>
      <c r="C278" t="s">
        <v>5829</v>
      </c>
      <c r="D278" t="s">
        <v>5830</v>
      </c>
      <c r="E278" t="s">
        <v>5077</v>
      </c>
      <c r="F278" t="s">
        <v>5078</v>
      </c>
      <c r="G278" s="15">
        <v>14.984999999999999</v>
      </c>
      <c r="H278" s="15">
        <v>28.915900000000001</v>
      </c>
      <c r="I278" s="45">
        <v>0.94835000000000003</v>
      </c>
      <c r="J278" s="15">
        <v>2.4860000000000002</v>
      </c>
      <c r="K278" s="15">
        <v>1E-4</v>
      </c>
      <c r="L278" s="15">
        <v>3.1700000000000001E-3</v>
      </c>
      <c r="M278" t="s">
        <v>5079</v>
      </c>
    </row>
    <row r="279" spans="1:13">
      <c r="A279" t="s">
        <v>5831</v>
      </c>
      <c r="B279" t="s">
        <v>5831</v>
      </c>
      <c r="C279" t="s">
        <v>1446</v>
      </c>
      <c r="D279" t="s">
        <v>5832</v>
      </c>
      <c r="E279" t="s">
        <v>5077</v>
      </c>
      <c r="F279" t="s">
        <v>5078</v>
      </c>
      <c r="G279" s="15">
        <v>267.661</v>
      </c>
      <c r="H279" s="15">
        <v>113.72199999999999</v>
      </c>
      <c r="I279" s="45">
        <v>-1.2349000000000001</v>
      </c>
      <c r="J279" s="15">
        <v>-2.8127</v>
      </c>
      <c r="K279" s="46">
        <v>5.0000000000000002E-5</v>
      </c>
      <c r="L279" s="15">
        <v>1.73E-3</v>
      </c>
      <c r="M279" t="s">
        <v>5079</v>
      </c>
    </row>
    <row r="280" spans="1:13">
      <c r="A280" t="s">
        <v>5833</v>
      </c>
      <c r="B280" t="s">
        <v>5833</v>
      </c>
      <c r="C280" t="s">
        <v>5834</v>
      </c>
      <c r="D280" t="s">
        <v>5835</v>
      </c>
      <c r="E280" t="s">
        <v>5077</v>
      </c>
      <c r="F280" t="s">
        <v>5078</v>
      </c>
      <c r="G280" s="15">
        <v>15.1869</v>
      </c>
      <c r="H280" s="15">
        <v>6.9678399999999998</v>
      </c>
      <c r="I280" s="45">
        <v>-1.1241000000000001</v>
      </c>
      <c r="J280" s="15">
        <v>-2.7029000000000001</v>
      </c>
      <c r="K280" s="46">
        <v>5.0000000000000002E-5</v>
      </c>
      <c r="L280" s="15">
        <v>1.73E-3</v>
      </c>
      <c r="M280" t="s">
        <v>5079</v>
      </c>
    </row>
    <row r="281" spans="1:13">
      <c r="A281" t="s">
        <v>5836</v>
      </c>
      <c r="B281" t="s">
        <v>5836</v>
      </c>
      <c r="C281" t="s">
        <v>235</v>
      </c>
      <c r="D281" t="s">
        <v>5837</v>
      </c>
      <c r="E281" t="s">
        <v>5077</v>
      </c>
      <c r="F281" t="s">
        <v>5078</v>
      </c>
      <c r="G281" s="15">
        <v>3.4597099999999998</v>
      </c>
      <c r="H281" s="15">
        <v>7.4362300000000001</v>
      </c>
      <c r="I281" s="45">
        <v>1.10392</v>
      </c>
      <c r="J281" s="15">
        <v>1.7389699999999999</v>
      </c>
      <c r="K281" s="15">
        <v>3.9500000000000004E-3</v>
      </c>
      <c r="L281" s="15">
        <v>4.9200000000000001E-2</v>
      </c>
      <c r="M281" t="s">
        <v>5079</v>
      </c>
    </row>
    <row r="282" spans="1:13">
      <c r="A282" t="s">
        <v>5838</v>
      </c>
      <c r="B282" t="s">
        <v>5838</v>
      </c>
      <c r="C282" t="s">
        <v>5839</v>
      </c>
      <c r="D282" t="s">
        <v>5840</v>
      </c>
      <c r="E282" t="s">
        <v>5077</v>
      </c>
      <c r="F282" t="s">
        <v>5078</v>
      </c>
      <c r="G282" s="15">
        <v>41.204900000000002</v>
      </c>
      <c r="H282" s="15">
        <v>23.428100000000001</v>
      </c>
      <c r="I282" s="45">
        <v>-0.81459999999999999</v>
      </c>
      <c r="J282" s="15">
        <v>-2.1242000000000001</v>
      </c>
      <c r="K282" s="15">
        <v>2.0000000000000001E-4</v>
      </c>
      <c r="L282" s="15">
        <v>5.5500000000000002E-3</v>
      </c>
      <c r="M282" t="s">
        <v>5079</v>
      </c>
    </row>
    <row r="283" spans="1:13">
      <c r="A283" t="s">
        <v>5841</v>
      </c>
      <c r="B283" t="s">
        <v>5841</v>
      </c>
      <c r="C283" t="s">
        <v>5842</v>
      </c>
      <c r="D283" t="s">
        <v>5843</v>
      </c>
      <c r="E283" t="s">
        <v>5077</v>
      </c>
      <c r="F283" t="s">
        <v>5078</v>
      </c>
      <c r="G283" s="15">
        <v>2.84985</v>
      </c>
      <c r="H283" s="15">
        <v>7.9552199999999997</v>
      </c>
      <c r="I283" s="45">
        <v>1.48102</v>
      </c>
      <c r="J283" s="15">
        <v>2.3696999999999999</v>
      </c>
      <c r="K283" s="15">
        <v>2.9999999999999997E-4</v>
      </c>
      <c r="L283" s="15">
        <v>7.6699999999999997E-3</v>
      </c>
      <c r="M283" t="s">
        <v>5079</v>
      </c>
    </row>
    <row r="284" spans="1:13">
      <c r="A284" t="s">
        <v>5844</v>
      </c>
      <c r="B284" t="s">
        <v>5844</v>
      </c>
      <c r="C284" t="s">
        <v>5845</v>
      </c>
      <c r="D284" t="s">
        <v>5846</v>
      </c>
      <c r="E284" t="s">
        <v>5077</v>
      </c>
      <c r="F284" t="s">
        <v>5078</v>
      </c>
      <c r="G284" s="15">
        <v>2.2927900000000001</v>
      </c>
      <c r="H284" s="15">
        <v>5.3128299999999999</v>
      </c>
      <c r="I284" s="45">
        <v>1.21238</v>
      </c>
      <c r="J284" s="15">
        <v>1.86043</v>
      </c>
      <c r="K284" s="15">
        <v>2.65E-3</v>
      </c>
      <c r="L284" s="15">
        <v>3.7830000000000003E-2</v>
      </c>
      <c r="M284" t="s">
        <v>5079</v>
      </c>
    </row>
    <row r="285" spans="1:13">
      <c r="A285" t="s">
        <v>5847</v>
      </c>
      <c r="B285" t="s">
        <v>5847</v>
      </c>
      <c r="C285" t="s">
        <v>5848</v>
      </c>
      <c r="D285" t="s">
        <v>5849</v>
      </c>
      <c r="E285" t="s">
        <v>5077</v>
      </c>
      <c r="F285" t="s">
        <v>5078</v>
      </c>
      <c r="G285" s="15">
        <v>1.3204100000000001</v>
      </c>
      <c r="H285" s="15">
        <v>3.4924200000000001</v>
      </c>
      <c r="I285" s="45">
        <v>1.40324</v>
      </c>
      <c r="J285" s="15">
        <v>2.1142099999999999</v>
      </c>
      <c r="K285" s="15">
        <v>4.4999999999999999E-4</v>
      </c>
      <c r="L285" s="15">
        <v>1.0529999999999999E-2</v>
      </c>
      <c r="M285" t="s">
        <v>5079</v>
      </c>
    </row>
    <row r="286" spans="1:13">
      <c r="A286" t="s">
        <v>5850</v>
      </c>
      <c r="B286" t="s">
        <v>5850</v>
      </c>
      <c r="C286" t="s">
        <v>5851</v>
      </c>
      <c r="D286" t="s">
        <v>5852</v>
      </c>
      <c r="E286" t="s">
        <v>5077</v>
      </c>
      <c r="F286" t="s">
        <v>5078</v>
      </c>
      <c r="G286" s="15">
        <v>1.4574</v>
      </c>
      <c r="H286" s="15">
        <v>2.96679</v>
      </c>
      <c r="I286" s="45">
        <v>2.1043099999999999</v>
      </c>
      <c r="J286" s="15">
        <v>3.1400299999999999</v>
      </c>
      <c r="K286" s="46">
        <v>5.0000000000000002E-5</v>
      </c>
      <c r="L286" s="15">
        <v>1.73E-3</v>
      </c>
      <c r="M286" t="s">
        <v>5079</v>
      </c>
    </row>
    <row r="287" spans="1:13">
      <c r="A287" t="s">
        <v>5853</v>
      </c>
      <c r="B287" t="s">
        <v>5853</v>
      </c>
      <c r="C287" t="s">
        <v>5854</v>
      </c>
      <c r="D287" t="s">
        <v>5855</v>
      </c>
      <c r="E287" t="s">
        <v>5077</v>
      </c>
      <c r="F287" t="s">
        <v>5078</v>
      </c>
      <c r="G287" s="15">
        <v>64.971999999999994</v>
      </c>
      <c r="H287" s="15">
        <v>14.771599999999999</v>
      </c>
      <c r="I287" s="45">
        <v>-2.137</v>
      </c>
      <c r="J287" s="15">
        <v>-4.5140000000000002</v>
      </c>
      <c r="K287" s="46">
        <v>5.0000000000000002E-5</v>
      </c>
      <c r="L287" s="15">
        <v>1.73E-3</v>
      </c>
      <c r="M287" t="s">
        <v>5079</v>
      </c>
    </row>
    <row r="288" spans="1:13">
      <c r="A288" t="s">
        <v>5856</v>
      </c>
      <c r="B288" t="s">
        <v>5856</v>
      </c>
      <c r="C288" t="s">
        <v>5857</v>
      </c>
      <c r="D288" t="s">
        <v>5858</v>
      </c>
      <c r="E288" t="s">
        <v>5077</v>
      </c>
      <c r="F288" t="s">
        <v>5078</v>
      </c>
      <c r="G288" s="15">
        <v>5.7515700000000001</v>
      </c>
      <c r="H288" s="15">
        <v>3.1808200000000002</v>
      </c>
      <c r="I288" s="45">
        <v>-0.85460000000000003</v>
      </c>
      <c r="J288" s="15">
        <v>-1.6795</v>
      </c>
      <c r="K288" s="15">
        <v>3.9500000000000004E-3</v>
      </c>
      <c r="L288" s="15">
        <v>4.9200000000000001E-2</v>
      </c>
      <c r="M288" t="s">
        <v>5079</v>
      </c>
    </row>
    <row r="289" spans="1:13">
      <c r="A289" t="s">
        <v>5859</v>
      </c>
      <c r="B289" t="s">
        <v>5859</v>
      </c>
      <c r="C289" t="s">
        <v>5860</v>
      </c>
      <c r="D289" t="s">
        <v>5861</v>
      </c>
      <c r="E289" t="s">
        <v>5077</v>
      </c>
      <c r="F289" t="s">
        <v>5078</v>
      </c>
      <c r="G289" s="15">
        <v>16.035299999999999</v>
      </c>
      <c r="H289" s="15">
        <v>35.772599999999997</v>
      </c>
      <c r="I289" s="45">
        <v>1.1576</v>
      </c>
      <c r="J289" s="15">
        <v>2.9210600000000002</v>
      </c>
      <c r="K289" s="46">
        <v>5.0000000000000002E-5</v>
      </c>
      <c r="L289" s="15">
        <v>1.73E-3</v>
      </c>
      <c r="M289" t="s">
        <v>5079</v>
      </c>
    </row>
    <row r="290" spans="1:13">
      <c r="A290" t="s">
        <v>5862</v>
      </c>
      <c r="B290" t="s">
        <v>5862</v>
      </c>
      <c r="C290" t="s">
        <v>596</v>
      </c>
      <c r="D290" t="s">
        <v>5863</v>
      </c>
      <c r="E290" t="s">
        <v>5077</v>
      </c>
      <c r="F290" t="s">
        <v>5078</v>
      </c>
      <c r="G290" s="15">
        <v>105.645</v>
      </c>
      <c r="H290" s="15">
        <v>57.641500000000001</v>
      </c>
      <c r="I290" s="45">
        <v>-0.874</v>
      </c>
      <c r="J290" s="15">
        <v>-2.3163999999999998</v>
      </c>
      <c r="K290" s="15">
        <v>1E-4</v>
      </c>
      <c r="L290" s="15">
        <v>3.1700000000000001E-3</v>
      </c>
      <c r="M290" t="s">
        <v>5079</v>
      </c>
    </row>
    <row r="291" spans="1:13">
      <c r="A291" t="s">
        <v>5864</v>
      </c>
      <c r="B291" t="s">
        <v>5864</v>
      </c>
      <c r="C291" t="s">
        <v>5865</v>
      </c>
      <c r="D291" t="s">
        <v>5866</v>
      </c>
      <c r="E291" t="s">
        <v>5077</v>
      </c>
      <c r="F291" t="s">
        <v>5078</v>
      </c>
      <c r="G291" s="15">
        <v>10.480399999999999</v>
      </c>
      <c r="H291" s="15">
        <v>4.4104299999999999</v>
      </c>
      <c r="I291" s="45">
        <v>-1.2486999999999999</v>
      </c>
      <c r="J291" s="15">
        <v>-2.472</v>
      </c>
      <c r="K291" s="15">
        <v>1E-4</v>
      </c>
      <c r="L291" s="15">
        <v>3.1700000000000001E-3</v>
      </c>
      <c r="M291" t="s">
        <v>5079</v>
      </c>
    </row>
    <row r="292" spans="1:13">
      <c r="A292" t="s">
        <v>5867</v>
      </c>
      <c r="B292" t="s">
        <v>5867</v>
      </c>
      <c r="C292" t="s">
        <v>420</v>
      </c>
      <c r="D292" t="s">
        <v>5868</v>
      </c>
      <c r="E292" t="s">
        <v>5077</v>
      </c>
      <c r="F292" t="s">
        <v>5078</v>
      </c>
      <c r="G292" s="15">
        <v>24.725200000000001</v>
      </c>
      <c r="H292" s="15">
        <v>9.9443400000000004</v>
      </c>
      <c r="I292" s="45">
        <v>-1.3140000000000001</v>
      </c>
      <c r="J292" s="15">
        <v>-2.7968999999999999</v>
      </c>
      <c r="K292" s="46">
        <v>5.0000000000000002E-5</v>
      </c>
      <c r="L292" s="15">
        <v>1.73E-3</v>
      </c>
      <c r="M292" t="s">
        <v>5079</v>
      </c>
    </row>
    <row r="293" spans="1:13">
      <c r="A293" t="s">
        <v>5869</v>
      </c>
      <c r="B293" t="s">
        <v>5869</v>
      </c>
      <c r="C293" t="s">
        <v>5870</v>
      </c>
      <c r="D293" t="s">
        <v>5871</v>
      </c>
      <c r="E293" t="s">
        <v>5077</v>
      </c>
      <c r="F293" t="s">
        <v>5078</v>
      </c>
      <c r="G293" s="15">
        <v>1.19232</v>
      </c>
      <c r="H293" s="15">
        <v>2.3801800000000002</v>
      </c>
      <c r="I293" s="45">
        <v>0.99729000000000001</v>
      </c>
      <c r="J293" s="15">
        <v>1.8911500000000001</v>
      </c>
      <c r="K293" s="15">
        <v>1.6999999999999999E-3</v>
      </c>
      <c r="L293" s="15">
        <v>2.7619999999999999E-2</v>
      </c>
      <c r="M293" t="s">
        <v>5079</v>
      </c>
    </row>
    <row r="294" spans="1:13">
      <c r="A294" t="s">
        <v>5872</v>
      </c>
      <c r="B294" t="s">
        <v>5872</v>
      </c>
      <c r="C294" t="s">
        <v>5873</v>
      </c>
      <c r="D294" t="s">
        <v>5874</v>
      </c>
      <c r="E294" t="s">
        <v>5077</v>
      </c>
      <c r="F294" t="s">
        <v>5078</v>
      </c>
      <c r="G294" s="15">
        <v>15.3741</v>
      </c>
      <c r="H294" s="15">
        <v>5.5915699999999999</v>
      </c>
      <c r="I294" s="45">
        <v>-1.4592000000000001</v>
      </c>
      <c r="J294" s="15">
        <v>-3.0632000000000001</v>
      </c>
      <c r="K294" s="46">
        <v>5.0000000000000002E-5</v>
      </c>
      <c r="L294" s="15">
        <v>1.73E-3</v>
      </c>
      <c r="M294" t="s">
        <v>5079</v>
      </c>
    </row>
    <row r="295" spans="1:13">
      <c r="A295" t="s">
        <v>5875</v>
      </c>
      <c r="B295" t="s">
        <v>5875</v>
      </c>
      <c r="C295" t="s">
        <v>5876</v>
      </c>
      <c r="D295" t="s">
        <v>5877</v>
      </c>
      <c r="E295" t="s">
        <v>5077</v>
      </c>
      <c r="F295" t="s">
        <v>5078</v>
      </c>
      <c r="G295" s="15">
        <v>1.88842</v>
      </c>
      <c r="H295" s="15">
        <v>5.7692800000000002</v>
      </c>
      <c r="I295" s="45">
        <v>2.4244599999999998</v>
      </c>
      <c r="J295" s="15">
        <v>2.6652800000000001</v>
      </c>
      <c r="K295" s="15">
        <v>1.2999999999999999E-3</v>
      </c>
      <c r="L295" s="15">
        <v>2.281E-2</v>
      </c>
      <c r="M295" t="s">
        <v>5079</v>
      </c>
    </row>
    <row r="296" spans="1:13">
      <c r="A296" t="s">
        <v>5878</v>
      </c>
      <c r="B296" t="s">
        <v>5878</v>
      </c>
      <c r="C296" t="s">
        <v>4031</v>
      </c>
      <c r="D296" t="s">
        <v>5879</v>
      </c>
      <c r="E296" t="s">
        <v>5077</v>
      </c>
      <c r="F296" t="s">
        <v>5078</v>
      </c>
      <c r="G296" s="15">
        <v>30.396599999999999</v>
      </c>
      <c r="H296" s="15">
        <v>99.563599999999994</v>
      </c>
      <c r="I296" s="45">
        <v>1.7117100000000001</v>
      </c>
      <c r="J296" s="15">
        <v>3.88978</v>
      </c>
      <c r="K296" s="46">
        <v>5.0000000000000002E-5</v>
      </c>
      <c r="L296" s="15">
        <v>1.73E-3</v>
      </c>
      <c r="M296" t="s">
        <v>5079</v>
      </c>
    </row>
    <row r="297" spans="1:13">
      <c r="A297" t="s">
        <v>5880</v>
      </c>
      <c r="B297" t="s">
        <v>5880</v>
      </c>
      <c r="C297" t="s">
        <v>1697</v>
      </c>
      <c r="D297" t="s">
        <v>5881</v>
      </c>
      <c r="E297" t="s">
        <v>5077</v>
      </c>
      <c r="F297" t="s">
        <v>5078</v>
      </c>
      <c r="G297" s="15">
        <v>16.216699999999999</v>
      </c>
      <c r="H297" s="15">
        <v>40.687199999999997</v>
      </c>
      <c r="I297" s="45">
        <v>1.3270999999999999</v>
      </c>
      <c r="J297" s="15">
        <v>2.3049300000000001</v>
      </c>
      <c r="K297" s="46">
        <v>5.0000000000000002E-5</v>
      </c>
      <c r="L297" s="15">
        <v>1.73E-3</v>
      </c>
      <c r="M297" t="s">
        <v>5079</v>
      </c>
    </row>
    <row r="298" spans="1:13">
      <c r="A298" t="s">
        <v>5882</v>
      </c>
      <c r="B298" t="s">
        <v>5882</v>
      </c>
      <c r="C298" t="s">
        <v>3691</v>
      </c>
      <c r="D298" t="s">
        <v>5883</v>
      </c>
      <c r="E298" t="s">
        <v>5077</v>
      </c>
      <c r="F298" t="s">
        <v>5078</v>
      </c>
      <c r="G298" s="15">
        <v>3.0868600000000002</v>
      </c>
      <c r="H298" s="15">
        <v>11.4415</v>
      </c>
      <c r="I298" s="45">
        <v>1.8900600000000001</v>
      </c>
      <c r="J298" s="15">
        <v>3.66628</v>
      </c>
      <c r="K298" s="46">
        <v>5.0000000000000002E-5</v>
      </c>
      <c r="L298" s="15">
        <v>1.73E-3</v>
      </c>
      <c r="M298" t="s">
        <v>5079</v>
      </c>
    </row>
    <row r="299" spans="1:13">
      <c r="A299" t="s">
        <v>5884</v>
      </c>
      <c r="B299" t="s">
        <v>5884</v>
      </c>
      <c r="C299" t="s">
        <v>5885</v>
      </c>
      <c r="D299" t="s">
        <v>5886</v>
      </c>
      <c r="E299" t="s">
        <v>5077</v>
      </c>
      <c r="F299" t="s">
        <v>5078</v>
      </c>
      <c r="G299" s="15">
        <v>3.0169600000000001</v>
      </c>
      <c r="H299" s="15">
        <v>7.44998</v>
      </c>
      <c r="I299" s="45">
        <v>1.3041400000000001</v>
      </c>
      <c r="J299" s="15">
        <v>1.8438000000000001</v>
      </c>
      <c r="K299" s="15">
        <v>2.4499999999999999E-3</v>
      </c>
      <c r="L299" s="15">
        <v>3.5770000000000003E-2</v>
      </c>
      <c r="M299" t="s">
        <v>5079</v>
      </c>
    </row>
    <row r="300" spans="1:13">
      <c r="A300" t="s">
        <v>5887</v>
      </c>
      <c r="B300" t="s">
        <v>5887</v>
      </c>
      <c r="C300" t="s">
        <v>5888</v>
      </c>
      <c r="D300" t="s">
        <v>5889</v>
      </c>
      <c r="E300" t="s">
        <v>5077</v>
      </c>
      <c r="F300" t="s">
        <v>5078</v>
      </c>
      <c r="G300" s="15">
        <v>25.714600000000001</v>
      </c>
      <c r="H300" s="15">
        <v>40.933599999999998</v>
      </c>
      <c r="I300" s="45">
        <v>0.67069999999999996</v>
      </c>
      <c r="J300" s="15">
        <v>1.6673500000000001</v>
      </c>
      <c r="K300" s="15">
        <v>3.3500000000000001E-3</v>
      </c>
      <c r="L300" s="15">
        <v>4.4150000000000002E-2</v>
      </c>
      <c r="M300" t="s">
        <v>5079</v>
      </c>
    </row>
    <row r="301" spans="1:13">
      <c r="A301" t="s">
        <v>5890</v>
      </c>
      <c r="B301" t="s">
        <v>5890</v>
      </c>
      <c r="C301" t="s">
        <v>5891</v>
      </c>
      <c r="D301" t="s">
        <v>5892</v>
      </c>
      <c r="E301" t="s">
        <v>5077</v>
      </c>
      <c r="F301" t="s">
        <v>5078</v>
      </c>
      <c r="G301" s="15">
        <v>25.267600000000002</v>
      </c>
      <c r="H301" s="15">
        <v>14.328200000000001</v>
      </c>
      <c r="I301" s="45">
        <v>-0.81840000000000002</v>
      </c>
      <c r="J301" s="15">
        <v>-2.1696</v>
      </c>
      <c r="K301" s="15">
        <v>2.0000000000000001E-4</v>
      </c>
      <c r="L301" s="15">
        <v>5.5500000000000002E-3</v>
      </c>
      <c r="M301" t="s">
        <v>5079</v>
      </c>
    </row>
    <row r="302" spans="1:13">
      <c r="A302" t="s">
        <v>5893</v>
      </c>
      <c r="B302" t="s">
        <v>5893</v>
      </c>
      <c r="C302" t="s">
        <v>5894</v>
      </c>
      <c r="D302" t="s">
        <v>5895</v>
      </c>
      <c r="E302" t="s">
        <v>5077</v>
      </c>
      <c r="F302" t="s">
        <v>5078</v>
      </c>
      <c r="G302" s="15">
        <v>1.1373500000000001</v>
      </c>
      <c r="H302" s="15">
        <v>3.6937500000000001</v>
      </c>
      <c r="I302" s="45">
        <v>1.6994100000000001</v>
      </c>
      <c r="J302" s="15">
        <v>2.67272</v>
      </c>
      <c r="K302" s="15">
        <v>1E-4</v>
      </c>
      <c r="L302" s="15">
        <v>3.1700000000000001E-3</v>
      </c>
      <c r="M302" t="s">
        <v>5079</v>
      </c>
    </row>
    <row r="303" spans="1:13">
      <c r="A303" t="s">
        <v>5896</v>
      </c>
      <c r="B303" t="s">
        <v>5896</v>
      </c>
      <c r="C303" t="s">
        <v>5897</v>
      </c>
      <c r="D303" t="s">
        <v>5898</v>
      </c>
      <c r="E303" t="s">
        <v>5077</v>
      </c>
      <c r="F303" t="s">
        <v>5078</v>
      </c>
      <c r="G303" s="15">
        <v>51.0715</v>
      </c>
      <c r="H303" s="15">
        <v>20.393999999999998</v>
      </c>
      <c r="I303" s="45">
        <v>-1.3244</v>
      </c>
      <c r="J303" s="15">
        <v>-3.2816999999999998</v>
      </c>
      <c r="K303" s="46">
        <v>5.0000000000000002E-5</v>
      </c>
      <c r="L303" s="15">
        <v>1.73E-3</v>
      </c>
      <c r="M303" t="s">
        <v>5079</v>
      </c>
    </row>
    <row r="304" spans="1:13">
      <c r="A304" t="s">
        <v>5899</v>
      </c>
      <c r="B304" t="s">
        <v>5899</v>
      </c>
      <c r="C304" t="s">
        <v>915</v>
      </c>
      <c r="D304" t="s">
        <v>5900</v>
      </c>
      <c r="E304" t="s">
        <v>5077</v>
      </c>
      <c r="F304" t="s">
        <v>5078</v>
      </c>
      <c r="G304" s="15">
        <v>1.7990699999999999</v>
      </c>
      <c r="H304" s="15">
        <v>5.8381299999999996</v>
      </c>
      <c r="I304" s="45">
        <v>2.5980599999999998</v>
      </c>
      <c r="J304" s="15">
        <v>3.2073499999999999</v>
      </c>
      <c r="K304" s="46">
        <v>5.0000000000000002E-5</v>
      </c>
      <c r="L304" s="15">
        <v>1.73E-3</v>
      </c>
      <c r="M304" t="s">
        <v>5079</v>
      </c>
    </row>
    <row r="305" spans="1:13">
      <c r="A305" t="s">
        <v>5901</v>
      </c>
      <c r="B305" t="s">
        <v>5901</v>
      </c>
      <c r="C305" t="s">
        <v>5902</v>
      </c>
      <c r="D305" t="s">
        <v>5903</v>
      </c>
      <c r="E305" t="s">
        <v>5077</v>
      </c>
      <c r="F305" t="s">
        <v>5078</v>
      </c>
      <c r="G305" s="15">
        <v>1.9383699999999999</v>
      </c>
      <c r="H305" s="15">
        <v>3.4127800000000001</v>
      </c>
      <c r="I305" s="45">
        <v>1.3624700000000001</v>
      </c>
      <c r="J305" s="15">
        <v>2.1665700000000001</v>
      </c>
      <c r="K305" s="15">
        <v>8.0000000000000004E-4</v>
      </c>
      <c r="L305" s="15">
        <v>1.6250000000000001E-2</v>
      </c>
      <c r="M305" t="s">
        <v>5079</v>
      </c>
    </row>
    <row r="306" spans="1:13">
      <c r="A306" t="s">
        <v>5904</v>
      </c>
      <c r="B306" t="s">
        <v>5904</v>
      </c>
      <c r="C306" t="s">
        <v>867</v>
      </c>
      <c r="D306" t="s">
        <v>5905</v>
      </c>
      <c r="E306" t="s">
        <v>5077</v>
      </c>
      <c r="F306" t="s">
        <v>5078</v>
      </c>
      <c r="G306" s="15">
        <v>17.4725</v>
      </c>
      <c r="H306" s="15">
        <v>47.037300000000002</v>
      </c>
      <c r="I306" s="45">
        <v>1.42872</v>
      </c>
      <c r="J306" s="15">
        <v>2.7497400000000001</v>
      </c>
      <c r="K306" s="46">
        <v>5.0000000000000002E-5</v>
      </c>
      <c r="L306" s="15">
        <v>1.73E-3</v>
      </c>
      <c r="M306" t="s">
        <v>5079</v>
      </c>
    </row>
    <row r="307" spans="1:13">
      <c r="A307" t="s">
        <v>5906</v>
      </c>
      <c r="B307" t="s">
        <v>5906</v>
      </c>
      <c r="C307" t="s">
        <v>5907</v>
      </c>
      <c r="D307" t="s">
        <v>5908</v>
      </c>
      <c r="E307" t="s">
        <v>5077</v>
      </c>
      <c r="F307" t="s">
        <v>5078</v>
      </c>
      <c r="G307" s="15">
        <v>3.0707200000000001</v>
      </c>
      <c r="H307" s="15">
        <v>1.76945</v>
      </c>
      <c r="I307" s="45">
        <v>-1.4281999999999999</v>
      </c>
      <c r="J307" s="15">
        <v>-1.9216</v>
      </c>
      <c r="K307" s="15">
        <v>3.5500000000000002E-3</v>
      </c>
      <c r="L307" s="15">
        <v>4.5879999999999997E-2</v>
      </c>
      <c r="M307" t="s">
        <v>5079</v>
      </c>
    </row>
    <row r="308" spans="1:13">
      <c r="A308" t="s">
        <v>5909</v>
      </c>
      <c r="B308" t="s">
        <v>5909</v>
      </c>
      <c r="C308" t="s">
        <v>5910</v>
      </c>
      <c r="D308" t="s">
        <v>5911</v>
      </c>
      <c r="E308" t="s">
        <v>5077</v>
      </c>
      <c r="F308" t="s">
        <v>5078</v>
      </c>
      <c r="G308" s="15">
        <v>4.3203399999999998</v>
      </c>
      <c r="H308" s="15">
        <v>8.7300799999999992</v>
      </c>
      <c r="I308" s="45">
        <v>1.01485</v>
      </c>
      <c r="J308" s="15">
        <v>2.40293</v>
      </c>
      <c r="K308" s="46">
        <v>5.0000000000000002E-5</v>
      </c>
      <c r="L308" s="15">
        <v>1.73E-3</v>
      </c>
      <c r="M308" t="s">
        <v>5079</v>
      </c>
    </row>
    <row r="309" spans="1:13">
      <c r="A309" t="s">
        <v>5912</v>
      </c>
      <c r="B309" t="s">
        <v>5912</v>
      </c>
      <c r="C309" t="s">
        <v>5913</v>
      </c>
      <c r="D309" t="s">
        <v>5914</v>
      </c>
      <c r="E309" t="s">
        <v>5077</v>
      </c>
      <c r="F309" t="s">
        <v>5078</v>
      </c>
      <c r="G309" s="15">
        <v>16.952100000000002</v>
      </c>
      <c r="H309" s="15">
        <v>9.0648300000000006</v>
      </c>
      <c r="I309" s="45">
        <v>-0.90310000000000001</v>
      </c>
      <c r="J309" s="15">
        <v>-2.1568000000000001</v>
      </c>
      <c r="K309" s="15">
        <v>2.9999999999999997E-4</v>
      </c>
      <c r="L309" s="15">
        <v>7.6699999999999997E-3</v>
      </c>
      <c r="M309" t="s">
        <v>5079</v>
      </c>
    </row>
    <row r="310" spans="1:13">
      <c r="A310" t="s">
        <v>5915</v>
      </c>
      <c r="B310" t="s">
        <v>5915</v>
      </c>
      <c r="C310" t="s">
        <v>5916</v>
      </c>
      <c r="D310" t="s">
        <v>5917</v>
      </c>
      <c r="E310" t="s">
        <v>5077</v>
      </c>
      <c r="F310" t="s">
        <v>5078</v>
      </c>
      <c r="G310" s="15">
        <v>9.9670900000000007</v>
      </c>
      <c r="H310" s="15">
        <v>3.6719900000000001</v>
      </c>
      <c r="I310" s="45">
        <v>-1.4406000000000001</v>
      </c>
      <c r="J310" s="15">
        <v>-3.0276000000000001</v>
      </c>
      <c r="K310" s="46">
        <v>5.0000000000000002E-5</v>
      </c>
      <c r="L310" s="15">
        <v>1.73E-3</v>
      </c>
      <c r="M310" t="s">
        <v>5079</v>
      </c>
    </row>
    <row r="311" spans="1:13">
      <c r="A311" t="s">
        <v>5918</v>
      </c>
      <c r="B311" t="s">
        <v>5918</v>
      </c>
      <c r="C311" t="s">
        <v>5919</v>
      </c>
      <c r="D311" t="s">
        <v>5920</v>
      </c>
      <c r="E311" t="s">
        <v>5077</v>
      </c>
      <c r="F311" t="s">
        <v>5078</v>
      </c>
      <c r="G311" s="15">
        <v>13.9735</v>
      </c>
      <c r="H311" s="15">
        <v>7.6304699999999999</v>
      </c>
      <c r="I311" s="45">
        <v>-0.87290000000000001</v>
      </c>
      <c r="J311" s="15">
        <v>-2.1230000000000002</v>
      </c>
      <c r="K311" s="15">
        <v>5.0000000000000001E-4</v>
      </c>
      <c r="L311" s="15">
        <v>1.1379999999999999E-2</v>
      </c>
      <c r="M311" t="s">
        <v>5079</v>
      </c>
    </row>
    <row r="312" spans="1:13">
      <c r="A312" t="s">
        <v>5921</v>
      </c>
      <c r="B312" t="s">
        <v>5921</v>
      </c>
      <c r="C312" t="s">
        <v>5922</v>
      </c>
      <c r="D312" t="s">
        <v>5923</v>
      </c>
      <c r="E312" t="s">
        <v>5077</v>
      </c>
      <c r="F312" t="s">
        <v>5078</v>
      </c>
      <c r="G312" s="15">
        <v>1.3745799999999999</v>
      </c>
      <c r="H312" s="15">
        <v>3.60094</v>
      </c>
      <c r="I312" s="45">
        <v>1.3893899999999999</v>
      </c>
      <c r="J312" s="15">
        <v>1.8173699999999999</v>
      </c>
      <c r="K312" s="15">
        <v>2.8500000000000001E-3</v>
      </c>
      <c r="L312" s="15">
        <v>3.9829999999999997E-2</v>
      </c>
      <c r="M312" t="s">
        <v>5079</v>
      </c>
    </row>
    <row r="313" spans="1:13">
      <c r="A313" t="s">
        <v>5924</v>
      </c>
      <c r="B313" t="s">
        <v>5924</v>
      </c>
      <c r="C313" t="s">
        <v>5925</v>
      </c>
      <c r="D313" t="s">
        <v>5926</v>
      </c>
      <c r="E313" t="s">
        <v>5077</v>
      </c>
      <c r="F313" t="s">
        <v>5078</v>
      </c>
      <c r="G313" s="15">
        <v>3.10778</v>
      </c>
      <c r="H313" s="15">
        <v>1.70957</v>
      </c>
      <c r="I313" s="45">
        <v>-1.5707</v>
      </c>
      <c r="J313" s="15">
        <v>-1.9772000000000001</v>
      </c>
      <c r="K313" s="15">
        <v>1.4E-3</v>
      </c>
      <c r="L313" s="15">
        <v>2.4E-2</v>
      </c>
      <c r="M313" t="s">
        <v>5079</v>
      </c>
    </row>
    <row r="314" spans="1:13">
      <c r="A314" t="s">
        <v>5927</v>
      </c>
      <c r="B314" t="s">
        <v>5927</v>
      </c>
      <c r="C314" t="s">
        <v>5928</v>
      </c>
      <c r="D314" t="s">
        <v>5929</v>
      </c>
      <c r="E314" t="s">
        <v>5077</v>
      </c>
      <c r="F314" t="s">
        <v>5078</v>
      </c>
      <c r="G314" s="15">
        <v>8.0217700000000001</v>
      </c>
      <c r="H314" s="15">
        <v>14.095000000000001</v>
      </c>
      <c r="I314" s="45">
        <v>0.81320000000000003</v>
      </c>
      <c r="J314" s="15">
        <v>1.9526300000000001</v>
      </c>
      <c r="K314" s="15">
        <v>8.0000000000000004E-4</v>
      </c>
      <c r="L314" s="15">
        <v>1.6250000000000001E-2</v>
      </c>
      <c r="M314" t="s">
        <v>5079</v>
      </c>
    </row>
    <row r="315" spans="1:13">
      <c r="A315" t="s">
        <v>5930</v>
      </c>
      <c r="B315" t="s">
        <v>5930</v>
      </c>
      <c r="C315" t="s">
        <v>5931</v>
      </c>
      <c r="D315" t="s">
        <v>5932</v>
      </c>
      <c r="E315" t="s">
        <v>5077</v>
      </c>
      <c r="F315" t="s">
        <v>5078</v>
      </c>
      <c r="G315" s="15">
        <v>1.9815799999999999</v>
      </c>
      <c r="H315" s="15">
        <v>6.0249199999999998</v>
      </c>
      <c r="I315" s="45">
        <v>2.3559199999999998</v>
      </c>
      <c r="J315" s="15">
        <v>2.8843800000000002</v>
      </c>
      <c r="K315" s="46">
        <v>5.0000000000000002E-5</v>
      </c>
      <c r="L315" s="15">
        <v>1.73E-3</v>
      </c>
      <c r="M315" t="s">
        <v>5079</v>
      </c>
    </row>
    <row r="316" spans="1:13">
      <c r="A316" t="s">
        <v>5933</v>
      </c>
      <c r="B316" t="s">
        <v>5933</v>
      </c>
      <c r="C316" t="s">
        <v>5934</v>
      </c>
      <c r="D316" t="s">
        <v>5935</v>
      </c>
      <c r="E316" t="s">
        <v>5077</v>
      </c>
      <c r="F316" t="s">
        <v>5078</v>
      </c>
      <c r="G316" s="15">
        <v>18.003299999999999</v>
      </c>
      <c r="H316" s="15">
        <v>6.1502299999999996</v>
      </c>
      <c r="I316" s="45">
        <v>-1.5496000000000001</v>
      </c>
      <c r="J316" s="15">
        <v>-3.1644000000000001</v>
      </c>
      <c r="K316" s="46">
        <v>5.0000000000000002E-5</v>
      </c>
      <c r="L316" s="15">
        <v>1.73E-3</v>
      </c>
      <c r="M316" t="s">
        <v>5079</v>
      </c>
    </row>
    <row r="317" spans="1:13">
      <c r="A317" t="s">
        <v>5936</v>
      </c>
      <c r="B317" t="s">
        <v>5936</v>
      </c>
      <c r="C317" t="s">
        <v>5937</v>
      </c>
      <c r="D317" t="s">
        <v>5938</v>
      </c>
      <c r="E317" t="s">
        <v>5077</v>
      </c>
      <c r="F317" t="s">
        <v>5078</v>
      </c>
      <c r="G317" s="15">
        <v>1.9747300000000001</v>
      </c>
      <c r="H317" s="15">
        <v>5.1471999999999998</v>
      </c>
      <c r="I317" s="45">
        <v>1.3821300000000001</v>
      </c>
      <c r="J317" s="15">
        <v>1.9518800000000001</v>
      </c>
      <c r="K317" s="15">
        <v>2.5999999999999999E-3</v>
      </c>
      <c r="L317" s="15">
        <v>3.7269999999999998E-2</v>
      </c>
      <c r="M317" t="s">
        <v>5079</v>
      </c>
    </row>
    <row r="318" spans="1:13">
      <c r="A318" t="s">
        <v>5939</v>
      </c>
      <c r="B318" t="s">
        <v>5939</v>
      </c>
      <c r="C318" t="s">
        <v>5940</v>
      </c>
      <c r="D318" t="s">
        <v>5941</v>
      </c>
      <c r="E318" t="s">
        <v>5077</v>
      </c>
      <c r="F318" t="s">
        <v>5078</v>
      </c>
      <c r="G318" s="15">
        <v>2.2710900000000001</v>
      </c>
      <c r="H318" s="15">
        <v>1.2130700000000001</v>
      </c>
      <c r="I318" s="45">
        <v>-2.5767000000000002</v>
      </c>
      <c r="J318" s="15">
        <v>-2.3927999999999998</v>
      </c>
      <c r="K318" s="15">
        <v>1.9499999999999999E-3</v>
      </c>
      <c r="L318" s="15">
        <v>3.039E-2</v>
      </c>
      <c r="M318" t="s">
        <v>5079</v>
      </c>
    </row>
    <row r="319" spans="1:13">
      <c r="A319" t="s">
        <v>5942</v>
      </c>
      <c r="B319" t="s">
        <v>5942</v>
      </c>
      <c r="C319" t="s">
        <v>5943</v>
      </c>
      <c r="D319" t="s">
        <v>5944</v>
      </c>
      <c r="E319" t="s">
        <v>5077</v>
      </c>
      <c r="F319" t="s">
        <v>5078</v>
      </c>
      <c r="G319" s="15">
        <v>9.76248</v>
      </c>
      <c r="H319" s="15">
        <v>4.1071999999999997</v>
      </c>
      <c r="I319" s="45">
        <v>-1.2491000000000001</v>
      </c>
      <c r="J319" s="15">
        <v>-2.5724</v>
      </c>
      <c r="K319" s="15">
        <v>1E-4</v>
      </c>
      <c r="L319" s="15">
        <v>3.1700000000000001E-3</v>
      </c>
      <c r="M319" t="s">
        <v>5079</v>
      </c>
    </row>
    <row r="320" spans="1:13">
      <c r="A320" t="s">
        <v>5945</v>
      </c>
      <c r="B320" t="s">
        <v>5945</v>
      </c>
      <c r="C320" t="s">
        <v>5946</v>
      </c>
      <c r="D320" t="s">
        <v>5947</v>
      </c>
      <c r="E320" t="s">
        <v>5077</v>
      </c>
      <c r="F320" t="s">
        <v>5078</v>
      </c>
      <c r="G320" s="15">
        <v>1.29541</v>
      </c>
      <c r="H320" s="15">
        <v>2.8911600000000002</v>
      </c>
      <c r="I320" s="45">
        <v>2.67848</v>
      </c>
      <c r="J320" s="15">
        <v>2.9541599999999999</v>
      </c>
      <c r="K320" s="46">
        <v>5.0000000000000002E-5</v>
      </c>
      <c r="L320" s="15">
        <v>1.73E-3</v>
      </c>
      <c r="M320" t="s">
        <v>5079</v>
      </c>
    </row>
    <row r="321" spans="1:13">
      <c r="A321" t="s">
        <v>5948</v>
      </c>
      <c r="B321" t="s">
        <v>5948</v>
      </c>
      <c r="C321" t="s">
        <v>5949</v>
      </c>
      <c r="D321" t="s">
        <v>5950</v>
      </c>
      <c r="E321" t="s">
        <v>5077</v>
      </c>
      <c r="F321" t="s">
        <v>5078</v>
      </c>
      <c r="G321" s="15">
        <v>22.026199999999999</v>
      </c>
      <c r="H321" s="15">
        <v>1.5363500000000001</v>
      </c>
      <c r="I321" s="45">
        <v>-3.8416000000000001</v>
      </c>
      <c r="J321" s="15">
        <v>-5.0541999999999998</v>
      </c>
      <c r="K321" s="46">
        <v>5.0000000000000002E-5</v>
      </c>
      <c r="L321" s="15">
        <v>1.73E-3</v>
      </c>
      <c r="M321" t="s">
        <v>5079</v>
      </c>
    </row>
    <row r="322" spans="1:13">
      <c r="A322" t="s">
        <v>5951</v>
      </c>
      <c r="B322" t="s">
        <v>5951</v>
      </c>
      <c r="C322" t="s">
        <v>117</v>
      </c>
      <c r="D322" t="s">
        <v>5952</v>
      </c>
      <c r="E322" t="s">
        <v>5077</v>
      </c>
      <c r="F322" t="s">
        <v>5078</v>
      </c>
      <c r="G322" s="15">
        <v>565.10799999999995</v>
      </c>
      <c r="H322" s="15">
        <v>285.20699999999999</v>
      </c>
      <c r="I322" s="45">
        <v>-0.98650000000000004</v>
      </c>
      <c r="J322" s="15">
        <v>-1.8582000000000001</v>
      </c>
      <c r="K322" s="15">
        <v>2.2000000000000001E-3</v>
      </c>
      <c r="L322" s="15">
        <v>3.3169999999999998E-2</v>
      </c>
      <c r="M322" t="s">
        <v>5079</v>
      </c>
    </row>
    <row r="323" spans="1:13">
      <c r="A323" t="s">
        <v>5953</v>
      </c>
      <c r="B323" t="s">
        <v>5953</v>
      </c>
      <c r="C323" t="s">
        <v>113</v>
      </c>
      <c r="D323" t="s">
        <v>5954</v>
      </c>
      <c r="E323" t="s">
        <v>5077</v>
      </c>
      <c r="F323" t="s">
        <v>5078</v>
      </c>
      <c r="G323" s="15">
        <v>28.441199999999998</v>
      </c>
      <c r="H323" s="15">
        <v>17.732299999999999</v>
      </c>
      <c r="I323" s="45">
        <v>-0.68159999999999998</v>
      </c>
      <c r="J323" s="15">
        <v>-1.7457</v>
      </c>
      <c r="K323" s="15">
        <v>2E-3</v>
      </c>
      <c r="L323" s="15">
        <v>3.1029999999999999E-2</v>
      </c>
      <c r="M323" t="s">
        <v>5079</v>
      </c>
    </row>
    <row r="324" spans="1:13">
      <c r="A324" t="s">
        <v>5955</v>
      </c>
      <c r="B324" t="s">
        <v>5955</v>
      </c>
      <c r="C324" t="s">
        <v>1897</v>
      </c>
      <c r="D324" t="s">
        <v>5956</v>
      </c>
      <c r="E324" t="s">
        <v>5077</v>
      </c>
      <c r="F324" t="s">
        <v>5078</v>
      </c>
      <c r="G324" s="15">
        <v>9.7744499999999999</v>
      </c>
      <c r="H324" s="15">
        <v>33.058999999999997</v>
      </c>
      <c r="I324" s="45">
        <v>1.7579499999999999</v>
      </c>
      <c r="J324" s="15">
        <v>3.9666899999999998</v>
      </c>
      <c r="K324" s="46">
        <v>5.0000000000000002E-5</v>
      </c>
      <c r="L324" s="15">
        <v>1.73E-3</v>
      </c>
      <c r="M324" t="s">
        <v>5079</v>
      </c>
    </row>
    <row r="325" spans="1:13">
      <c r="A325" t="s">
        <v>5957</v>
      </c>
      <c r="B325" t="s">
        <v>5957</v>
      </c>
      <c r="C325" t="s">
        <v>2901</v>
      </c>
      <c r="D325" t="s">
        <v>5958</v>
      </c>
      <c r="E325" t="s">
        <v>5077</v>
      </c>
      <c r="F325" t="s">
        <v>5078</v>
      </c>
      <c r="G325" s="15">
        <v>1.1531100000000001</v>
      </c>
      <c r="H325" s="15">
        <v>2.32558</v>
      </c>
      <c r="I325" s="45">
        <v>3.1139700000000001</v>
      </c>
      <c r="J325" s="15">
        <v>2.3474499999999998</v>
      </c>
      <c r="K325" s="15">
        <v>2.0999999999999999E-3</v>
      </c>
      <c r="L325" s="15">
        <v>3.202E-2</v>
      </c>
      <c r="M325" t="s">
        <v>5079</v>
      </c>
    </row>
    <row r="326" spans="1:13">
      <c r="A326" t="s">
        <v>5959</v>
      </c>
      <c r="B326" t="s">
        <v>5959</v>
      </c>
      <c r="C326" t="s">
        <v>2972</v>
      </c>
      <c r="D326" t="s">
        <v>5960</v>
      </c>
      <c r="E326" t="s">
        <v>5077</v>
      </c>
      <c r="F326" t="s">
        <v>5078</v>
      </c>
      <c r="G326" s="15">
        <v>133.32</v>
      </c>
      <c r="H326" s="15">
        <v>28.1996</v>
      </c>
      <c r="I326" s="45">
        <v>-2.2412000000000001</v>
      </c>
      <c r="J326" s="15">
        <v>-5.5494000000000003</v>
      </c>
      <c r="K326" s="46">
        <v>5.0000000000000002E-5</v>
      </c>
      <c r="L326" s="15">
        <v>1.73E-3</v>
      </c>
      <c r="M326" t="s">
        <v>5079</v>
      </c>
    </row>
    <row r="327" spans="1:13">
      <c r="A327" t="s">
        <v>5961</v>
      </c>
      <c r="B327" t="s">
        <v>5961</v>
      </c>
      <c r="C327" t="s">
        <v>5962</v>
      </c>
      <c r="D327" t="s">
        <v>5963</v>
      </c>
      <c r="E327" t="s">
        <v>5077</v>
      </c>
      <c r="F327" t="s">
        <v>5078</v>
      </c>
      <c r="G327" s="15">
        <v>1.57606</v>
      </c>
      <c r="H327" s="15">
        <v>2.3818800000000002</v>
      </c>
      <c r="I327" s="45">
        <v>1.2623500000000001</v>
      </c>
      <c r="J327" s="15">
        <v>1.90777</v>
      </c>
      <c r="K327" s="15">
        <v>2.4499999999999999E-3</v>
      </c>
      <c r="L327" s="15">
        <v>3.5770000000000003E-2</v>
      </c>
      <c r="M327" t="s">
        <v>5079</v>
      </c>
    </row>
    <row r="328" spans="1:13">
      <c r="A328" t="s">
        <v>5964</v>
      </c>
      <c r="B328" t="s">
        <v>5964</v>
      </c>
      <c r="C328" t="s">
        <v>118</v>
      </c>
      <c r="D328" t="s">
        <v>5965</v>
      </c>
      <c r="E328" t="s">
        <v>5077</v>
      </c>
      <c r="F328" t="s">
        <v>5078</v>
      </c>
      <c r="G328" s="15">
        <v>1.9541500000000001</v>
      </c>
      <c r="H328" s="15">
        <v>4.6711600000000004</v>
      </c>
      <c r="I328" s="45">
        <v>1.94394</v>
      </c>
      <c r="J328" s="15">
        <v>3.3078599999999998</v>
      </c>
      <c r="K328" s="46">
        <v>5.0000000000000002E-5</v>
      </c>
      <c r="L328" s="15">
        <v>1.73E-3</v>
      </c>
      <c r="M328" t="s">
        <v>5079</v>
      </c>
    </row>
    <row r="329" spans="1:13">
      <c r="A329" t="s">
        <v>5966</v>
      </c>
      <c r="B329" t="s">
        <v>5966</v>
      </c>
      <c r="C329" t="s">
        <v>5967</v>
      </c>
      <c r="D329" t="s">
        <v>5968</v>
      </c>
      <c r="E329" t="s">
        <v>5077</v>
      </c>
      <c r="F329" t="s">
        <v>5078</v>
      </c>
      <c r="G329" s="15">
        <v>2.4733700000000001</v>
      </c>
      <c r="H329" s="15">
        <v>8.7597299999999994</v>
      </c>
      <c r="I329" s="45">
        <v>1.8244100000000001</v>
      </c>
      <c r="J329" s="15">
        <v>2.6448700000000001</v>
      </c>
      <c r="K329" s="46">
        <v>5.0000000000000002E-5</v>
      </c>
      <c r="L329" s="15">
        <v>1.73E-3</v>
      </c>
      <c r="M329" t="s">
        <v>5079</v>
      </c>
    </row>
    <row r="330" spans="1:13">
      <c r="A330" t="s">
        <v>5969</v>
      </c>
      <c r="B330" t="s">
        <v>5969</v>
      </c>
      <c r="C330" t="s">
        <v>5970</v>
      </c>
      <c r="D330" t="s">
        <v>5971</v>
      </c>
      <c r="E330" t="s">
        <v>5077</v>
      </c>
      <c r="F330" t="s">
        <v>5078</v>
      </c>
      <c r="G330" s="15">
        <v>3.86572</v>
      </c>
      <c r="H330" s="15">
        <v>13.1225</v>
      </c>
      <c r="I330" s="45">
        <v>1.7632399999999999</v>
      </c>
      <c r="J330" s="15">
        <v>3.4022100000000002</v>
      </c>
      <c r="K330" s="46">
        <v>5.0000000000000002E-5</v>
      </c>
      <c r="L330" s="15">
        <v>1.73E-3</v>
      </c>
      <c r="M330" t="s">
        <v>5079</v>
      </c>
    </row>
    <row r="331" spans="1:13">
      <c r="A331" t="s">
        <v>5972</v>
      </c>
      <c r="B331" t="s">
        <v>5972</v>
      </c>
      <c r="C331" t="s">
        <v>2780</v>
      </c>
      <c r="D331" t="s">
        <v>5973</v>
      </c>
      <c r="E331" t="s">
        <v>5077</v>
      </c>
      <c r="F331" t="s">
        <v>5078</v>
      </c>
      <c r="G331" s="15">
        <v>5.4692600000000002</v>
      </c>
      <c r="H331" s="15">
        <v>13.4816</v>
      </c>
      <c r="I331" s="45">
        <v>1.30158</v>
      </c>
      <c r="J331" s="15">
        <v>2.9260899999999999</v>
      </c>
      <c r="K331" s="46">
        <v>5.0000000000000002E-5</v>
      </c>
      <c r="L331" s="15">
        <v>1.73E-3</v>
      </c>
      <c r="M331" t="s">
        <v>5079</v>
      </c>
    </row>
    <row r="332" spans="1:13">
      <c r="A332" t="s">
        <v>5974</v>
      </c>
      <c r="B332" t="s">
        <v>5974</v>
      </c>
      <c r="C332" t="s">
        <v>5975</v>
      </c>
      <c r="D332" t="s">
        <v>5976</v>
      </c>
      <c r="E332" t="s">
        <v>5077</v>
      </c>
      <c r="F332" t="s">
        <v>5078</v>
      </c>
      <c r="G332" s="15">
        <v>2.0343300000000002</v>
      </c>
      <c r="H332" s="15">
        <v>6.0327299999999999</v>
      </c>
      <c r="I332" s="45">
        <v>1.56826</v>
      </c>
      <c r="J332" s="15">
        <v>2.1751200000000002</v>
      </c>
      <c r="K332" s="15">
        <v>1.1000000000000001E-3</v>
      </c>
      <c r="L332" s="15">
        <v>2.0480000000000002E-2</v>
      </c>
      <c r="M332" t="s">
        <v>5079</v>
      </c>
    </row>
    <row r="333" spans="1:13">
      <c r="A333" t="s">
        <v>5977</v>
      </c>
      <c r="B333" t="s">
        <v>5977</v>
      </c>
      <c r="C333" t="s">
        <v>5978</v>
      </c>
      <c r="D333" t="s">
        <v>5979</v>
      </c>
      <c r="E333" t="s">
        <v>5077</v>
      </c>
      <c r="F333" t="s">
        <v>5078</v>
      </c>
      <c r="G333" s="15">
        <v>1.9772799999999999</v>
      </c>
      <c r="H333" s="15">
        <v>1.28816</v>
      </c>
      <c r="I333" s="45">
        <v>-1.7619</v>
      </c>
      <c r="J333" s="15">
        <v>-1.9086000000000001</v>
      </c>
      <c r="K333" s="15">
        <v>3.3999999999999998E-3</v>
      </c>
      <c r="L333" s="15">
        <v>4.4549999999999999E-2</v>
      </c>
      <c r="M333" t="s">
        <v>5079</v>
      </c>
    </row>
    <row r="334" spans="1:13">
      <c r="A334" t="s">
        <v>5980</v>
      </c>
      <c r="B334" t="s">
        <v>5980</v>
      </c>
      <c r="C334" t="s">
        <v>5981</v>
      </c>
      <c r="D334" t="s">
        <v>5982</v>
      </c>
      <c r="E334" t="s">
        <v>5077</v>
      </c>
      <c r="F334" t="s">
        <v>5078</v>
      </c>
      <c r="G334" s="15">
        <v>3.0640800000000001</v>
      </c>
      <c r="H334" s="15">
        <v>1.0021</v>
      </c>
      <c r="I334" s="45">
        <v>0.69703999999999999</v>
      </c>
      <c r="J334" s="15">
        <v>1.90777</v>
      </c>
      <c r="K334" s="46">
        <v>5.0000000000000002E-5</v>
      </c>
      <c r="L334" s="15">
        <v>1.73E-3</v>
      </c>
      <c r="M334" t="s">
        <v>5079</v>
      </c>
    </row>
    <row r="335" spans="1:13">
      <c r="A335" t="s">
        <v>5983</v>
      </c>
      <c r="B335" t="s">
        <v>5983</v>
      </c>
      <c r="C335" t="s">
        <v>5984</v>
      </c>
      <c r="D335" t="s">
        <v>5985</v>
      </c>
      <c r="E335" t="s">
        <v>5077</v>
      </c>
      <c r="F335" t="s">
        <v>5078</v>
      </c>
      <c r="G335" s="15">
        <v>4.5215699999999996</v>
      </c>
      <c r="H335" s="15">
        <v>2.1979500000000001</v>
      </c>
      <c r="I335" s="45">
        <v>-1.0407</v>
      </c>
      <c r="J335" s="15">
        <v>-1.8636999999999999</v>
      </c>
      <c r="K335" s="15">
        <v>1.4E-3</v>
      </c>
      <c r="L335" s="15">
        <v>2.4E-2</v>
      </c>
      <c r="M335" t="s">
        <v>5079</v>
      </c>
    </row>
    <row r="336" spans="1:13">
      <c r="A336" t="s">
        <v>5986</v>
      </c>
      <c r="B336" t="s">
        <v>5986</v>
      </c>
      <c r="C336" t="s">
        <v>773</v>
      </c>
      <c r="D336" t="s">
        <v>5987</v>
      </c>
      <c r="E336" t="s">
        <v>5077</v>
      </c>
      <c r="F336" t="s">
        <v>5078</v>
      </c>
      <c r="G336" s="15">
        <v>138.66399999999999</v>
      </c>
      <c r="H336" s="15">
        <v>69.995800000000003</v>
      </c>
      <c r="I336" s="45">
        <v>-0.98629999999999995</v>
      </c>
      <c r="J336" s="15">
        <v>-2.6518999999999999</v>
      </c>
      <c r="K336" s="46">
        <v>5.0000000000000002E-5</v>
      </c>
      <c r="L336" s="15">
        <v>1.73E-3</v>
      </c>
      <c r="M336" t="s">
        <v>5079</v>
      </c>
    </row>
    <row r="337" spans="1:13">
      <c r="A337" t="s">
        <v>5988</v>
      </c>
      <c r="B337" t="s">
        <v>5988</v>
      </c>
      <c r="C337" t="s">
        <v>5989</v>
      </c>
      <c r="D337" t="s">
        <v>5990</v>
      </c>
      <c r="E337" t="s">
        <v>5077</v>
      </c>
      <c r="F337" t="s">
        <v>5078</v>
      </c>
      <c r="G337" s="15">
        <v>1.39351</v>
      </c>
      <c r="H337" s="15">
        <v>4.5664800000000003</v>
      </c>
      <c r="I337" s="45">
        <v>3.1800199999999998</v>
      </c>
      <c r="J337" s="15">
        <v>3.7664200000000001</v>
      </c>
      <c r="K337" s="46">
        <v>5.0000000000000002E-5</v>
      </c>
      <c r="L337" s="15">
        <v>1.73E-3</v>
      </c>
      <c r="M337" t="s">
        <v>5079</v>
      </c>
    </row>
    <row r="338" spans="1:13">
      <c r="A338" t="s">
        <v>5991</v>
      </c>
      <c r="B338" t="s">
        <v>5991</v>
      </c>
      <c r="C338" t="s">
        <v>5992</v>
      </c>
      <c r="D338" t="s">
        <v>5993</v>
      </c>
      <c r="E338" t="s">
        <v>5077</v>
      </c>
      <c r="F338" t="s">
        <v>5078</v>
      </c>
      <c r="G338" s="15">
        <v>1.30836</v>
      </c>
      <c r="H338" s="15">
        <v>5.2756999999999996</v>
      </c>
      <c r="I338" s="45">
        <v>2.0116100000000001</v>
      </c>
      <c r="J338" s="15">
        <v>2.8903400000000001</v>
      </c>
      <c r="K338" s="46">
        <v>5.0000000000000002E-5</v>
      </c>
      <c r="L338" s="15">
        <v>1.73E-3</v>
      </c>
      <c r="M338" t="s">
        <v>5079</v>
      </c>
    </row>
    <row r="339" spans="1:13">
      <c r="A339" t="s">
        <v>5994</v>
      </c>
      <c r="B339" t="s">
        <v>5994</v>
      </c>
      <c r="C339" t="s">
        <v>5995</v>
      </c>
      <c r="D339" t="s">
        <v>5996</v>
      </c>
      <c r="E339" t="s">
        <v>5077</v>
      </c>
      <c r="F339" t="s">
        <v>5078</v>
      </c>
      <c r="G339" s="15">
        <v>1.2170000000000001</v>
      </c>
      <c r="H339" s="15">
        <v>2.8926699999999999</v>
      </c>
      <c r="I339" s="45">
        <v>3.1246700000000001</v>
      </c>
      <c r="J339" s="15">
        <v>2.8237100000000002</v>
      </c>
      <c r="K339" s="15">
        <v>2.5500000000000002E-3</v>
      </c>
      <c r="L339" s="15">
        <v>3.6949999999999997E-2</v>
      </c>
      <c r="M339" t="s">
        <v>5079</v>
      </c>
    </row>
    <row r="340" spans="1:13">
      <c r="A340" t="s">
        <v>5997</v>
      </c>
      <c r="B340" t="s">
        <v>5997</v>
      </c>
      <c r="C340" t="s">
        <v>5998</v>
      </c>
      <c r="D340" t="s">
        <v>5999</v>
      </c>
      <c r="E340" t="s">
        <v>5077</v>
      </c>
      <c r="F340" t="s">
        <v>5078</v>
      </c>
      <c r="G340" s="15">
        <v>1.0162899999999999</v>
      </c>
      <c r="H340" s="15">
        <v>3.0264500000000001</v>
      </c>
      <c r="I340" s="45">
        <v>1.5743100000000001</v>
      </c>
      <c r="J340" s="15">
        <v>2.2660499999999999</v>
      </c>
      <c r="K340" s="15">
        <v>8.0000000000000004E-4</v>
      </c>
      <c r="L340" s="15">
        <v>1.6250000000000001E-2</v>
      </c>
      <c r="M340" t="s">
        <v>5079</v>
      </c>
    </row>
    <row r="341" spans="1:13">
      <c r="A341" t="s">
        <v>6000</v>
      </c>
      <c r="B341" t="s">
        <v>6000</v>
      </c>
      <c r="C341" t="s">
        <v>6001</v>
      </c>
      <c r="D341" t="s">
        <v>6002</v>
      </c>
      <c r="E341" t="s">
        <v>5077</v>
      </c>
      <c r="F341" t="s">
        <v>5078</v>
      </c>
      <c r="G341" s="15">
        <v>1.2420599999999999</v>
      </c>
      <c r="H341" s="15">
        <v>1.88628</v>
      </c>
      <c r="I341" s="45">
        <v>1.8723799999999999</v>
      </c>
      <c r="J341" s="15">
        <v>2.0989599999999999</v>
      </c>
      <c r="K341" s="15">
        <v>1.8500000000000001E-3</v>
      </c>
      <c r="L341" s="15">
        <v>2.9409999999999999E-2</v>
      </c>
      <c r="M341" t="s">
        <v>5079</v>
      </c>
    </row>
    <row r="342" spans="1:13">
      <c r="A342" t="s">
        <v>6003</v>
      </c>
      <c r="B342" t="s">
        <v>6003</v>
      </c>
      <c r="C342" t="s">
        <v>1899</v>
      </c>
      <c r="D342" t="s">
        <v>6004</v>
      </c>
      <c r="E342" t="s">
        <v>5077</v>
      </c>
      <c r="F342" t="s">
        <v>5078</v>
      </c>
      <c r="G342" s="15">
        <v>27.395499999999998</v>
      </c>
      <c r="H342" s="15">
        <v>44.4131</v>
      </c>
      <c r="I342" s="45">
        <v>0.69703999999999999</v>
      </c>
      <c r="J342" s="15">
        <v>1.81149</v>
      </c>
      <c r="K342" s="15">
        <v>2.15E-3</v>
      </c>
      <c r="L342" s="15">
        <v>3.2559999999999999E-2</v>
      </c>
      <c r="M342" t="s">
        <v>5079</v>
      </c>
    </row>
    <row r="343" spans="1:13">
      <c r="A343" t="s">
        <v>6005</v>
      </c>
      <c r="B343" t="s">
        <v>6005</v>
      </c>
      <c r="C343" t="s">
        <v>6006</v>
      </c>
      <c r="D343" t="s">
        <v>6007</v>
      </c>
      <c r="E343" t="s">
        <v>5077</v>
      </c>
      <c r="F343" t="s">
        <v>5078</v>
      </c>
      <c r="G343" s="15">
        <v>14.3195</v>
      </c>
      <c r="H343" s="15">
        <v>30.315999999999999</v>
      </c>
      <c r="I343" s="45">
        <v>1.08209</v>
      </c>
      <c r="J343" s="15">
        <v>2.8543400000000001</v>
      </c>
      <c r="K343" s="46">
        <v>5.0000000000000002E-5</v>
      </c>
      <c r="L343" s="15">
        <v>1.73E-3</v>
      </c>
      <c r="M343" t="s">
        <v>5079</v>
      </c>
    </row>
    <row r="344" spans="1:13">
      <c r="A344" t="s">
        <v>6008</v>
      </c>
      <c r="B344" t="s">
        <v>6008</v>
      </c>
      <c r="C344" t="s">
        <v>6009</v>
      </c>
      <c r="D344" t="s">
        <v>6010</v>
      </c>
      <c r="E344" t="s">
        <v>5077</v>
      </c>
      <c r="F344" t="s">
        <v>5078</v>
      </c>
      <c r="G344" s="15">
        <v>92.979200000000006</v>
      </c>
      <c r="H344" s="15">
        <v>166.935</v>
      </c>
      <c r="I344" s="45">
        <v>0.84431</v>
      </c>
      <c r="J344" s="15">
        <v>2.0786500000000001</v>
      </c>
      <c r="K344" s="15">
        <v>2.9999999999999997E-4</v>
      </c>
      <c r="L344" s="15">
        <v>7.6699999999999997E-3</v>
      </c>
      <c r="M344" t="s">
        <v>5079</v>
      </c>
    </row>
    <row r="345" spans="1:13">
      <c r="A345" t="s">
        <v>6011</v>
      </c>
      <c r="B345" t="s">
        <v>6011</v>
      </c>
      <c r="C345" t="s">
        <v>6012</v>
      </c>
      <c r="D345" t="s">
        <v>6013</v>
      </c>
      <c r="E345" t="s">
        <v>5077</v>
      </c>
      <c r="F345" t="s">
        <v>5078</v>
      </c>
      <c r="G345" s="15">
        <v>1.28657</v>
      </c>
      <c r="H345" s="15">
        <v>2.4443899999999998</v>
      </c>
      <c r="I345" s="45">
        <v>2.3334999999999999</v>
      </c>
      <c r="J345" s="15">
        <v>2.3679199999999998</v>
      </c>
      <c r="K345" s="15">
        <v>1.3500000000000001E-3</v>
      </c>
      <c r="L345" s="15">
        <v>2.3529999999999999E-2</v>
      </c>
      <c r="M345" t="s">
        <v>5079</v>
      </c>
    </row>
    <row r="346" spans="1:13">
      <c r="A346" t="s">
        <v>6014</v>
      </c>
      <c r="B346" t="s">
        <v>6014</v>
      </c>
      <c r="C346" t="s">
        <v>6015</v>
      </c>
      <c r="D346" t="s">
        <v>6016</v>
      </c>
      <c r="E346" t="s">
        <v>5077</v>
      </c>
      <c r="F346" t="s">
        <v>5078</v>
      </c>
      <c r="G346" s="15">
        <v>11.203200000000001</v>
      </c>
      <c r="H346" s="15">
        <v>6.1671800000000001</v>
      </c>
      <c r="I346" s="45">
        <v>-0.86119999999999997</v>
      </c>
      <c r="J346" s="15">
        <v>-1.9191</v>
      </c>
      <c r="K346" s="15">
        <v>1E-3</v>
      </c>
      <c r="L346" s="15">
        <v>1.9120000000000002E-2</v>
      </c>
      <c r="M346" t="s">
        <v>5079</v>
      </c>
    </row>
    <row r="347" spans="1:13">
      <c r="A347" t="s">
        <v>6017</v>
      </c>
      <c r="B347" t="s">
        <v>6017</v>
      </c>
      <c r="C347" t="s">
        <v>595</v>
      </c>
      <c r="D347" t="s">
        <v>6018</v>
      </c>
      <c r="E347" t="s">
        <v>5077</v>
      </c>
      <c r="F347" t="s">
        <v>5078</v>
      </c>
      <c r="G347" s="15">
        <v>87.662300000000002</v>
      </c>
      <c r="H347" s="15">
        <v>49.360399999999998</v>
      </c>
      <c r="I347" s="45">
        <v>-0.8286</v>
      </c>
      <c r="J347" s="15">
        <v>-2.1097999999999999</v>
      </c>
      <c r="K347" s="15">
        <v>3.5E-4</v>
      </c>
      <c r="L347" s="15">
        <v>8.5400000000000007E-3</v>
      </c>
      <c r="M347" t="s">
        <v>5079</v>
      </c>
    </row>
    <row r="348" spans="1:13">
      <c r="A348" t="s">
        <v>6019</v>
      </c>
      <c r="B348" t="s">
        <v>6019</v>
      </c>
      <c r="C348" t="s">
        <v>1576</v>
      </c>
      <c r="D348" t="s">
        <v>6020</v>
      </c>
      <c r="E348" t="s">
        <v>5077</v>
      </c>
      <c r="F348" t="s">
        <v>5078</v>
      </c>
      <c r="G348" s="15">
        <v>317.37099999999998</v>
      </c>
      <c r="H348" s="15">
        <v>736.26700000000005</v>
      </c>
      <c r="I348" s="45">
        <v>1.2140599999999999</v>
      </c>
      <c r="J348" s="15">
        <v>2.3022200000000002</v>
      </c>
      <c r="K348" s="46">
        <v>5.0000000000000002E-5</v>
      </c>
      <c r="L348" s="15">
        <v>1.73E-3</v>
      </c>
      <c r="M348" t="s">
        <v>5079</v>
      </c>
    </row>
    <row r="349" spans="1:13">
      <c r="A349" t="s">
        <v>6021</v>
      </c>
      <c r="B349" t="s">
        <v>6021</v>
      </c>
      <c r="C349" t="s">
        <v>6022</v>
      </c>
      <c r="D349" t="s">
        <v>6023</v>
      </c>
      <c r="E349" t="s">
        <v>5077</v>
      </c>
      <c r="F349" t="s">
        <v>5078</v>
      </c>
      <c r="G349" s="15">
        <v>1.0032000000000001</v>
      </c>
      <c r="H349" s="15">
        <v>1.72227</v>
      </c>
      <c r="I349" s="45">
        <v>0.79988000000000004</v>
      </c>
      <c r="J349" s="15">
        <v>2.3990499999999999</v>
      </c>
      <c r="K349" s="15">
        <v>1.6999999999999999E-3</v>
      </c>
      <c r="L349" s="15">
        <v>2.7619999999999999E-2</v>
      </c>
      <c r="M349" t="s">
        <v>5079</v>
      </c>
    </row>
    <row r="350" spans="1:13">
      <c r="A350" t="s">
        <v>6024</v>
      </c>
      <c r="B350" t="s">
        <v>6024</v>
      </c>
      <c r="C350" t="s">
        <v>3674</v>
      </c>
      <c r="D350" t="s">
        <v>6025</v>
      </c>
      <c r="E350" t="s">
        <v>5077</v>
      </c>
      <c r="F350" t="s">
        <v>5078</v>
      </c>
      <c r="G350" s="15">
        <v>119.76600000000001</v>
      </c>
      <c r="H350" s="15">
        <v>76.106499999999997</v>
      </c>
      <c r="I350" s="45">
        <v>-0.65410000000000001</v>
      </c>
      <c r="J350" s="15">
        <v>-1.7751999999999999</v>
      </c>
      <c r="K350" s="15">
        <v>2.9499999999999999E-3</v>
      </c>
      <c r="L350" s="15">
        <v>4.0759999999999998E-2</v>
      </c>
      <c r="M350" t="s">
        <v>5079</v>
      </c>
    </row>
    <row r="351" spans="1:13">
      <c r="A351" t="s">
        <v>6026</v>
      </c>
      <c r="B351" t="s">
        <v>6026</v>
      </c>
      <c r="C351" t="s">
        <v>6027</v>
      </c>
      <c r="D351" t="s">
        <v>6028</v>
      </c>
      <c r="E351" t="s">
        <v>5077</v>
      </c>
      <c r="F351" t="s">
        <v>5078</v>
      </c>
      <c r="G351" s="15">
        <v>1.6125700000000001</v>
      </c>
      <c r="H351" s="15">
        <v>3.2624200000000001</v>
      </c>
      <c r="I351" s="45">
        <v>1.01658</v>
      </c>
      <c r="J351" s="15">
        <v>1.79755</v>
      </c>
      <c r="K351" s="15">
        <v>3.2499999999999999E-3</v>
      </c>
      <c r="L351" s="15">
        <v>4.3470000000000002E-2</v>
      </c>
      <c r="M351" t="s">
        <v>5079</v>
      </c>
    </row>
    <row r="352" spans="1:13">
      <c r="A352" t="s">
        <v>6029</v>
      </c>
      <c r="B352" t="s">
        <v>6029</v>
      </c>
      <c r="C352" t="s">
        <v>6030</v>
      </c>
      <c r="D352" t="s">
        <v>6031</v>
      </c>
      <c r="E352" t="s">
        <v>5077</v>
      </c>
      <c r="F352" t="s">
        <v>5078</v>
      </c>
      <c r="G352" s="15">
        <v>2.1700900000000001</v>
      </c>
      <c r="H352" s="15">
        <v>1.16269</v>
      </c>
      <c r="I352" s="45">
        <v>-2.8464</v>
      </c>
      <c r="J352" s="15">
        <v>-3.0345</v>
      </c>
      <c r="K352" s="46">
        <v>5.0000000000000002E-5</v>
      </c>
      <c r="L352" s="15">
        <v>1.73E-3</v>
      </c>
      <c r="M352" t="s">
        <v>5079</v>
      </c>
    </row>
    <row r="353" spans="1:13">
      <c r="A353" t="s">
        <v>6032</v>
      </c>
      <c r="B353" t="s">
        <v>6032</v>
      </c>
      <c r="C353" t="s">
        <v>6033</v>
      </c>
      <c r="D353" t="s">
        <v>6034</v>
      </c>
      <c r="E353" t="s">
        <v>5077</v>
      </c>
      <c r="F353" t="s">
        <v>5078</v>
      </c>
      <c r="G353" s="15">
        <v>1.1579900000000001</v>
      </c>
      <c r="H353" s="15">
        <v>3.3049300000000001</v>
      </c>
      <c r="I353" s="45">
        <v>1.5129999999999999</v>
      </c>
      <c r="J353" s="15">
        <v>1.81368</v>
      </c>
      <c r="K353" s="15">
        <v>3.3500000000000001E-3</v>
      </c>
      <c r="L353" s="15">
        <v>4.4150000000000002E-2</v>
      </c>
      <c r="M353" t="s">
        <v>5079</v>
      </c>
    </row>
    <row r="354" spans="1:13">
      <c r="A354" t="s">
        <v>6035</v>
      </c>
      <c r="B354" t="s">
        <v>6035</v>
      </c>
      <c r="C354" t="s">
        <v>6036</v>
      </c>
      <c r="D354" t="s">
        <v>6037</v>
      </c>
      <c r="E354" t="s">
        <v>5077</v>
      </c>
      <c r="F354" t="s">
        <v>5078</v>
      </c>
      <c r="G354" s="15">
        <v>15.0053</v>
      </c>
      <c r="H354" s="15">
        <v>4.95601</v>
      </c>
      <c r="I354" s="45">
        <v>-1.5982000000000001</v>
      </c>
      <c r="J354" s="15">
        <v>-3.2724000000000002</v>
      </c>
      <c r="K354" s="46">
        <v>5.0000000000000002E-5</v>
      </c>
      <c r="L354" s="15">
        <v>1.73E-3</v>
      </c>
      <c r="M354" t="s">
        <v>5079</v>
      </c>
    </row>
    <row r="355" spans="1:13">
      <c r="A355" t="s">
        <v>6038</v>
      </c>
      <c r="B355" t="s">
        <v>6038</v>
      </c>
      <c r="C355" t="s">
        <v>6039</v>
      </c>
      <c r="D355" t="s">
        <v>6040</v>
      </c>
      <c r="E355" t="s">
        <v>5077</v>
      </c>
      <c r="F355" t="s">
        <v>5078</v>
      </c>
      <c r="G355" s="15">
        <v>1.4013199999999999</v>
      </c>
      <c r="H355" s="15">
        <v>3.1175600000000001</v>
      </c>
      <c r="I355" s="45">
        <v>2.3995799999999998</v>
      </c>
      <c r="J355" s="15">
        <v>2.32572</v>
      </c>
      <c r="K355" s="15">
        <v>1.6000000000000001E-3</v>
      </c>
      <c r="L355" s="15">
        <v>2.6409999999999999E-2</v>
      </c>
      <c r="M355" t="s">
        <v>5079</v>
      </c>
    </row>
    <row r="356" spans="1:13">
      <c r="A356" t="s">
        <v>6041</v>
      </c>
      <c r="B356" t="s">
        <v>6041</v>
      </c>
      <c r="C356" t="s">
        <v>580</v>
      </c>
      <c r="D356" t="s">
        <v>6042</v>
      </c>
      <c r="E356" t="s">
        <v>5077</v>
      </c>
      <c r="F356" t="s">
        <v>5078</v>
      </c>
      <c r="G356" s="15">
        <v>12.656000000000001</v>
      </c>
      <c r="H356" s="15">
        <v>24.8673</v>
      </c>
      <c r="I356" s="45">
        <v>0.97441999999999995</v>
      </c>
      <c r="J356" s="15">
        <v>2.4522300000000001</v>
      </c>
      <c r="K356" s="15">
        <v>1E-4</v>
      </c>
      <c r="L356" s="15">
        <v>3.1700000000000001E-3</v>
      </c>
      <c r="M356" t="s">
        <v>5079</v>
      </c>
    </row>
    <row r="357" spans="1:13">
      <c r="A357" t="s">
        <v>6043</v>
      </c>
      <c r="B357" t="s">
        <v>6043</v>
      </c>
      <c r="C357" t="s">
        <v>501</v>
      </c>
      <c r="D357" t="s">
        <v>6044</v>
      </c>
      <c r="E357" t="s">
        <v>5077</v>
      </c>
      <c r="F357" t="s">
        <v>5078</v>
      </c>
      <c r="G357" s="15">
        <v>187.714</v>
      </c>
      <c r="H357" s="15">
        <v>115.749</v>
      </c>
      <c r="I357" s="45">
        <v>-0.69750000000000001</v>
      </c>
      <c r="J357" s="15">
        <v>-1.7775000000000001</v>
      </c>
      <c r="K357" s="15">
        <v>1.5E-3</v>
      </c>
      <c r="L357" s="15">
        <v>2.5229999999999999E-2</v>
      </c>
      <c r="M357" t="s">
        <v>5079</v>
      </c>
    </row>
    <row r="358" spans="1:13">
      <c r="A358" t="s">
        <v>6045</v>
      </c>
      <c r="B358" t="s">
        <v>6045</v>
      </c>
      <c r="C358" t="s">
        <v>6046</v>
      </c>
      <c r="D358" t="s">
        <v>6047</v>
      </c>
      <c r="E358" t="s">
        <v>5077</v>
      </c>
      <c r="F358" t="s">
        <v>5078</v>
      </c>
      <c r="G358" s="15">
        <v>3.7607200000000001</v>
      </c>
      <c r="H358" s="15">
        <v>1.7358100000000001</v>
      </c>
      <c r="I358" s="45">
        <v>-1.9076</v>
      </c>
      <c r="J358" s="15">
        <v>-1.4937</v>
      </c>
      <c r="K358" s="15">
        <v>2.4499999999999999E-3</v>
      </c>
      <c r="L358" s="15">
        <v>3.5770000000000003E-2</v>
      </c>
      <c r="M358" t="s">
        <v>5079</v>
      </c>
    </row>
    <row r="359" spans="1:13">
      <c r="A359" t="s">
        <v>6048</v>
      </c>
      <c r="B359" t="s">
        <v>6048</v>
      </c>
      <c r="C359" t="s">
        <v>6049</v>
      </c>
      <c r="D359" t="s">
        <v>6050</v>
      </c>
      <c r="E359" t="s">
        <v>5077</v>
      </c>
      <c r="F359" t="s">
        <v>5078</v>
      </c>
      <c r="G359" s="15">
        <v>18.3428</v>
      </c>
      <c r="H359" s="15">
        <v>10.821899999999999</v>
      </c>
      <c r="I359" s="45">
        <v>-0.76129999999999998</v>
      </c>
      <c r="J359" s="15">
        <v>-1.9327000000000001</v>
      </c>
      <c r="K359" s="15">
        <v>1.1999999999999999E-3</v>
      </c>
      <c r="L359" s="15">
        <v>2.1590000000000002E-2</v>
      </c>
      <c r="M359" t="s">
        <v>5079</v>
      </c>
    </row>
    <row r="360" spans="1:13">
      <c r="A360" t="s">
        <v>6051</v>
      </c>
      <c r="B360" t="s">
        <v>6051</v>
      </c>
      <c r="C360" t="s">
        <v>2130</v>
      </c>
      <c r="D360" t="s">
        <v>6052</v>
      </c>
      <c r="E360" t="s">
        <v>5077</v>
      </c>
      <c r="F360" t="s">
        <v>5078</v>
      </c>
      <c r="G360" s="15">
        <v>4.5323099999999998</v>
      </c>
      <c r="H360" s="15">
        <v>11.2974</v>
      </c>
      <c r="I360" s="45">
        <v>1.3176699999999999</v>
      </c>
      <c r="J360" s="15">
        <v>2.6811199999999999</v>
      </c>
      <c r="K360" s="46">
        <v>5.0000000000000002E-5</v>
      </c>
      <c r="L360" s="15">
        <v>1.73E-3</v>
      </c>
      <c r="M360" t="s">
        <v>5079</v>
      </c>
    </row>
    <row r="361" spans="1:13">
      <c r="A361" t="s">
        <v>6053</v>
      </c>
      <c r="B361" t="s">
        <v>6053</v>
      </c>
      <c r="C361" t="s">
        <v>431</v>
      </c>
      <c r="D361" t="s">
        <v>6054</v>
      </c>
      <c r="E361" t="s">
        <v>5077</v>
      </c>
      <c r="F361" t="s">
        <v>5078</v>
      </c>
      <c r="G361" s="15">
        <v>1.4711099999999999</v>
      </c>
      <c r="H361" s="15">
        <v>5.49437</v>
      </c>
      <c r="I361" s="45">
        <v>1.9010499999999999</v>
      </c>
      <c r="J361" s="15">
        <v>2.9457499999999999</v>
      </c>
      <c r="K361" s="46">
        <v>5.0000000000000002E-5</v>
      </c>
      <c r="L361" s="15">
        <v>1.73E-3</v>
      </c>
      <c r="M361" t="s">
        <v>5079</v>
      </c>
    </row>
    <row r="362" spans="1:13">
      <c r="A362" t="s">
        <v>6055</v>
      </c>
      <c r="B362" t="s">
        <v>6055</v>
      </c>
      <c r="C362" t="s">
        <v>6056</v>
      </c>
      <c r="D362" t="s">
        <v>6057</v>
      </c>
      <c r="E362" t="s">
        <v>5077</v>
      </c>
      <c r="F362" t="s">
        <v>5078</v>
      </c>
      <c r="G362" s="15">
        <v>50.0627</v>
      </c>
      <c r="H362" s="15">
        <v>31.575299999999999</v>
      </c>
      <c r="I362" s="45">
        <v>-0.66490000000000005</v>
      </c>
      <c r="J362" s="15">
        <v>-1.7625</v>
      </c>
      <c r="K362" s="15">
        <v>2.2000000000000001E-3</v>
      </c>
      <c r="L362" s="15">
        <v>3.3169999999999998E-2</v>
      </c>
      <c r="M362" t="s">
        <v>5079</v>
      </c>
    </row>
    <row r="363" spans="1:13">
      <c r="A363" t="s">
        <v>6058</v>
      </c>
      <c r="B363" t="s">
        <v>6058</v>
      </c>
      <c r="C363" t="s">
        <v>6059</v>
      </c>
      <c r="D363" t="s">
        <v>6060</v>
      </c>
      <c r="E363" t="s">
        <v>5077</v>
      </c>
      <c r="F363" t="s">
        <v>5078</v>
      </c>
      <c r="G363" s="15">
        <v>3.7318799999999999</v>
      </c>
      <c r="H363" s="15">
        <v>6.8022200000000002</v>
      </c>
      <c r="I363" s="45">
        <v>0.86609999999999998</v>
      </c>
      <c r="J363" s="15">
        <v>1.9807999999999999</v>
      </c>
      <c r="K363" s="15">
        <v>5.0000000000000001E-4</v>
      </c>
      <c r="L363" s="15">
        <v>1.1379999999999999E-2</v>
      </c>
      <c r="M363" t="s">
        <v>5079</v>
      </c>
    </row>
    <row r="364" spans="1:13">
      <c r="A364" t="s">
        <v>6061</v>
      </c>
      <c r="B364" t="s">
        <v>6061</v>
      </c>
      <c r="C364" t="s">
        <v>3065</v>
      </c>
      <c r="D364" t="s">
        <v>6062</v>
      </c>
      <c r="E364" t="s">
        <v>5077</v>
      </c>
      <c r="F364" t="s">
        <v>5078</v>
      </c>
      <c r="G364" s="15">
        <v>116.55</v>
      </c>
      <c r="H364" s="15">
        <v>12.052899999999999</v>
      </c>
      <c r="I364" s="45">
        <v>-3.2734999999999999</v>
      </c>
      <c r="J364" s="15">
        <v>-5.6310000000000002</v>
      </c>
      <c r="K364" s="46">
        <v>5.0000000000000002E-5</v>
      </c>
      <c r="L364" s="15">
        <v>1.73E-3</v>
      </c>
      <c r="M364" t="s">
        <v>5079</v>
      </c>
    </row>
    <row r="365" spans="1:13">
      <c r="A365" t="s">
        <v>6063</v>
      </c>
      <c r="B365" t="s">
        <v>6063</v>
      </c>
      <c r="C365" t="s">
        <v>6064</v>
      </c>
      <c r="D365" t="s">
        <v>6065</v>
      </c>
      <c r="E365" t="s">
        <v>5077</v>
      </c>
      <c r="F365" t="s">
        <v>5078</v>
      </c>
      <c r="G365" s="15">
        <v>27.879300000000001</v>
      </c>
      <c r="H365" s="15">
        <v>16.791</v>
      </c>
      <c r="I365" s="45">
        <v>-0.73150000000000004</v>
      </c>
      <c r="J365" s="15">
        <v>-1.8478000000000001</v>
      </c>
      <c r="K365" s="15">
        <v>1.25E-3</v>
      </c>
      <c r="L365" s="15">
        <v>2.2249999999999999E-2</v>
      </c>
      <c r="M365" t="s">
        <v>5079</v>
      </c>
    </row>
    <row r="366" spans="1:13">
      <c r="A366" t="s">
        <v>6066</v>
      </c>
      <c r="B366" t="s">
        <v>6066</v>
      </c>
      <c r="C366" t="s">
        <v>6067</v>
      </c>
      <c r="D366" t="s">
        <v>6068</v>
      </c>
      <c r="E366" t="s">
        <v>5077</v>
      </c>
      <c r="F366" t="s">
        <v>5078</v>
      </c>
      <c r="G366" s="15">
        <v>1.33504</v>
      </c>
      <c r="H366" s="15">
        <v>2.36341</v>
      </c>
      <c r="I366" s="45">
        <v>2.0248400000000002</v>
      </c>
      <c r="J366" s="15">
        <v>3.5476800000000002</v>
      </c>
      <c r="K366" s="46">
        <v>5.0000000000000002E-5</v>
      </c>
      <c r="L366" s="15">
        <v>1.73E-3</v>
      </c>
      <c r="M366" t="s">
        <v>5079</v>
      </c>
    </row>
    <row r="367" spans="1:13">
      <c r="A367" t="s">
        <v>6069</v>
      </c>
      <c r="B367" t="s">
        <v>6069</v>
      </c>
      <c r="C367" t="s">
        <v>4005</v>
      </c>
      <c r="D367" t="s">
        <v>6070</v>
      </c>
      <c r="E367" t="s">
        <v>5077</v>
      </c>
      <c r="F367" t="s">
        <v>5078</v>
      </c>
      <c r="G367" s="15">
        <v>10.934799999999999</v>
      </c>
      <c r="H367" s="15">
        <v>21.541899999999998</v>
      </c>
      <c r="I367" s="45">
        <v>0.97821999999999998</v>
      </c>
      <c r="J367" s="15">
        <v>2.6182799999999999</v>
      </c>
      <c r="K367" s="46">
        <v>5.0000000000000002E-5</v>
      </c>
      <c r="L367" s="15">
        <v>1.73E-3</v>
      </c>
      <c r="M367" t="s">
        <v>5079</v>
      </c>
    </row>
    <row r="368" spans="1:13">
      <c r="A368" t="s">
        <v>6071</v>
      </c>
      <c r="B368" t="s">
        <v>6071</v>
      </c>
      <c r="C368" t="s">
        <v>6072</v>
      </c>
      <c r="D368" t="s">
        <v>6073</v>
      </c>
      <c r="E368" t="s">
        <v>5077</v>
      </c>
      <c r="F368" t="s">
        <v>5078</v>
      </c>
      <c r="G368" s="15">
        <v>1.2522200000000001</v>
      </c>
      <c r="H368" s="15">
        <v>3.5364399999999998</v>
      </c>
      <c r="I368" s="45">
        <v>1.4978199999999999</v>
      </c>
      <c r="J368" s="15">
        <v>2.10128</v>
      </c>
      <c r="K368" s="15">
        <v>8.9999999999999998E-4</v>
      </c>
      <c r="L368" s="15">
        <v>1.7579999999999998E-2</v>
      </c>
      <c r="M368" t="s">
        <v>5079</v>
      </c>
    </row>
    <row r="369" spans="1:13">
      <c r="A369" t="s">
        <v>6074</v>
      </c>
      <c r="B369" t="s">
        <v>6074</v>
      </c>
      <c r="C369" t="s">
        <v>2500</v>
      </c>
      <c r="D369" t="s">
        <v>6075</v>
      </c>
      <c r="E369" t="s">
        <v>5077</v>
      </c>
      <c r="F369" t="s">
        <v>5078</v>
      </c>
      <c r="G369" s="15">
        <v>17.716000000000001</v>
      </c>
      <c r="H369" s="15">
        <v>9.3071400000000004</v>
      </c>
      <c r="I369" s="45">
        <v>-0.92859999999999998</v>
      </c>
      <c r="J369" s="15">
        <v>-2.2772000000000001</v>
      </c>
      <c r="K369" s="46">
        <v>5.0000000000000002E-5</v>
      </c>
      <c r="L369" s="15">
        <v>1.73E-3</v>
      </c>
      <c r="M369" t="s">
        <v>5079</v>
      </c>
    </row>
    <row r="370" spans="1:13">
      <c r="A370" t="s">
        <v>6076</v>
      </c>
      <c r="B370" t="s">
        <v>6076</v>
      </c>
      <c r="C370" t="s">
        <v>6077</v>
      </c>
      <c r="D370" t="s">
        <v>6078</v>
      </c>
      <c r="E370" t="s">
        <v>5077</v>
      </c>
      <c r="F370" t="s">
        <v>5078</v>
      </c>
      <c r="G370" s="15">
        <v>6.3326399999999996</v>
      </c>
      <c r="H370" s="15">
        <v>2.0584899999999999</v>
      </c>
      <c r="I370" s="45">
        <v>-1.6212</v>
      </c>
      <c r="J370" s="15">
        <v>-2.2656999999999998</v>
      </c>
      <c r="K370" s="15">
        <v>6.9999999999999999E-4</v>
      </c>
      <c r="L370" s="15">
        <v>1.4659999999999999E-2</v>
      </c>
      <c r="M370" t="s">
        <v>5079</v>
      </c>
    </row>
    <row r="371" spans="1:13">
      <c r="A371" t="s">
        <v>6079</v>
      </c>
      <c r="B371" t="s">
        <v>6079</v>
      </c>
      <c r="C371" t="s">
        <v>3119</v>
      </c>
      <c r="D371" t="s">
        <v>6080</v>
      </c>
      <c r="E371" t="s">
        <v>5077</v>
      </c>
      <c r="F371" t="s">
        <v>5078</v>
      </c>
      <c r="G371" s="15">
        <v>12.827</v>
      </c>
      <c r="H371" s="15">
        <v>30.4528</v>
      </c>
      <c r="I371" s="45">
        <v>1.24739</v>
      </c>
      <c r="J371" s="15">
        <v>2.8455900000000001</v>
      </c>
      <c r="K371" s="46">
        <v>5.0000000000000002E-5</v>
      </c>
      <c r="L371" s="15">
        <v>1.73E-3</v>
      </c>
      <c r="M371" t="s">
        <v>5079</v>
      </c>
    </row>
    <row r="372" spans="1:13">
      <c r="A372" t="s">
        <v>6081</v>
      </c>
      <c r="B372" t="s">
        <v>6081</v>
      </c>
      <c r="C372" t="s">
        <v>208</v>
      </c>
      <c r="D372" t="s">
        <v>6082</v>
      </c>
      <c r="E372" t="s">
        <v>5077</v>
      </c>
      <c r="F372" t="s">
        <v>5078</v>
      </c>
      <c r="G372" s="15">
        <v>29.3856</v>
      </c>
      <c r="H372" s="15">
        <v>16.869199999999999</v>
      </c>
      <c r="I372" s="45">
        <v>-0.80069999999999997</v>
      </c>
      <c r="J372" s="15">
        <v>-2.1229</v>
      </c>
      <c r="K372" s="15">
        <v>3.5E-4</v>
      </c>
      <c r="L372" s="15">
        <v>8.5400000000000007E-3</v>
      </c>
      <c r="M372" t="s">
        <v>5079</v>
      </c>
    </row>
    <row r="373" spans="1:13">
      <c r="A373" t="s">
        <v>6083</v>
      </c>
      <c r="B373" t="s">
        <v>6083</v>
      </c>
      <c r="C373" t="s">
        <v>6084</v>
      </c>
      <c r="D373" t="s">
        <v>6085</v>
      </c>
      <c r="E373" t="s">
        <v>5077</v>
      </c>
      <c r="F373" t="s">
        <v>5078</v>
      </c>
      <c r="G373" s="15">
        <v>1.4335899999999999</v>
      </c>
      <c r="H373" s="15">
        <v>2.5262799999999999</v>
      </c>
      <c r="I373" s="45">
        <v>1.8156099999999999</v>
      </c>
      <c r="J373" s="15">
        <v>1.9783999999999999</v>
      </c>
      <c r="K373" s="15">
        <v>3.2499999999999999E-3</v>
      </c>
      <c r="L373" s="15">
        <v>4.3470000000000002E-2</v>
      </c>
      <c r="M373" t="s">
        <v>5079</v>
      </c>
    </row>
    <row r="374" spans="1:13">
      <c r="A374" t="s">
        <v>6086</v>
      </c>
      <c r="B374" t="s">
        <v>6086</v>
      </c>
      <c r="C374" t="s">
        <v>3774</v>
      </c>
      <c r="D374" t="s">
        <v>6087</v>
      </c>
      <c r="E374" t="s">
        <v>5077</v>
      </c>
      <c r="F374" t="s">
        <v>5078</v>
      </c>
      <c r="G374" s="15">
        <v>409.36099999999999</v>
      </c>
      <c r="H374" s="15">
        <v>224.19300000000001</v>
      </c>
      <c r="I374" s="45">
        <v>-0.86860000000000004</v>
      </c>
      <c r="J374" s="15">
        <v>-2.0363000000000002</v>
      </c>
      <c r="K374" s="15">
        <v>2.5000000000000001E-4</v>
      </c>
      <c r="L374" s="15">
        <v>6.6699999999999997E-3</v>
      </c>
      <c r="M374" t="s">
        <v>5079</v>
      </c>
    </row>
    <row r="375" spans="1:13">
      <c r="A375" t="s">
        <v>6088</v>
      </c>
      <c r="B375" t="s">
        <v>6088</v>
      </c>
      <c r="C375" t="s">
        <v>6089</v>
      </c>
      <c r="D375" t="s">
        <v>6090</v>
      </c>
      <c r="E375" t="s">
        <v>5077</v>
      </c>
      <c r="F375" t="s">
        <v>5078</v>
      </c>
      <c r="G375" s="15">
        <v>33.4895</v>
      </c>
      <c r="H375" s="15">
        <v>17.579499999999999</v>
      </c>
      <c r="I375" s="45">
        <v>-0.92979999999999996</v>
      </c>
      <c r="J375" s="15">
        <v>-2.4866999999999999</v>
      </c>
      <c r="K375" s="46">
        <v>5.0000000000000002E-5</v>
      </c>
      <c r="L375" s="15">
        <v>1.73E-3</v>
      </c>
      <c r="M375" t="s">
        <v>5079</v>
      </c>
    </row>
    <row r="376" spans="1:13">
      <c r="A376" t="s">
        <v>6091</v>
      </c>
      <c r="B376" t="s">
        <v>6091</v>
      </c>
      <c r="C376" t="s">
        <v>1970</v>
      </c>
      <c r="D376" t="s">
        <v>6092</v>
      </c>
      <c r="E376" t="s">
        <v>5077</v>
      </c>
      <c r="F376" t="s">
        <v>5078</v>
      </c>
      <c r="G376" s="15">
        <v>55.352499999999999</v>
      </c>
      <c r="H376" s="15">
        <v>25.215299999999999</v>
      </c>
      <c r="I376" s="45">
        <v>-1.1344000000000001</v>
      </c>
      <c r="J376" s="15">
        <v>-2.6219999999999999</v>
      </c>
      <c r="K376" s="46">
        <v>5.0000000000000002E-5</v>
      </c>
      <c r="L376" s="15">
        <v>1.73E-3</v>
      </c>
      <c r="M376" t="s">
        <v>5079</v>
      </c>
    </row>
    <row r="377" spans="1:13">
      <c r="A377" t="s">
        <v>6093</v>
      </c>
      <c r="B377" t="s">
        <v>6093</v>
      </c>
      <c r="C377" t="s">
        <v>6094</v>
      </c>
      <c r="D377" t="s">
        <v>6095</v>
      </c>
      <c r="E377" t="s">
        <v>5077</v>
      </c>
      <c r="F377" t="s">
        <v>5078</v>
      </c>
      <c r="G377" s="15">
        <v>1.7534799999999999</v>
      </c>
      <c r="H377" s="15">
        <v>3.7810800000000002</v>
      </c>
      <c r="I377" s="45">
        <v>1.1085799999999999</v>
      </c>
      <c r="J377" s="15">
        <v>2.3645299999999998</v>
      </c>
      <c r="K377" s="15">
        <v>3.5E-4</v>
      </c>
      <c r="L377" s="15">
        <v>8.5400000000000007E-3</v>
      </c>
      <c r="M377" t="s">
        <v>5079</v>
      </c>
    </row>
    <row r="378" spans="1:13">
      <c r="A378" t="s">
        <v>6096</v>
      </c>
      <c r="B378" t="s">
        <v>6096</v>
      </c>
      <c r="C378" t="s">
        <v>6097</v>
      </c>
      <c r="D378" t="s">
        <v>6098</v>
      </c>
      <c r="E378" t="s">
        <v>5077</v>
      </c>
      <c r="F378" t="s">
        <v>5078</v>
      </c>
      <c r="G378" s="15">
        <v>7.9666399999999999</v>
      </c>
      <c r="H378" s="15">
        <v>3.4344899999999998</v>
      </c>
      <c r="I378" s="45">
        <v>-1.2139</v>
      </c>
      <c r="J378" s="15">
        <v>-2.4098999999999999</v>
      </c>
      <c r="K378" s="15">
        <v>2.9999999999999997E-4</v>
      </c>
      <c r="L378" s="15">
        <v>7.6699999999999997E-3</v>
      </c>
      <c r="M378" t="s">
        <v>5079</v>
      </c>
    </row>
    <row r="379" spans="1:13">
      <c r="A379" t="s">
        <v>6099</v>
      </c>
      <c r="B379" t="s">
        <v>6099</v>
      </c>
      <c r="C379" t="s">
        <v>2483</v>
      </c>
      <c r="D379" t="s">
        <v>6100</v>
      </c>
      <c r="E379" t="s">
        <v>5077</v>
      </c>
      <c r="F379" t="s">
        <v>5078</v>
      </c>
      <c r="G379" s="15">
        <v>110.601</v>
      </c>
      <c r="H379" s="15">
        <v>64.248800000000003</v>
      </c>
      <c r="I379" s="45">
        <v>-0.78359999999999996</v>
      </c>
      <c r="J379" s="15">
        <v>-2.0728</v>
      </c>
      <c r="K379" s="15">
        <v>2.9999999999999997E-4</v>
      </c>
      <c r="L379" s="15">
        <v>7.6699999999999997E-3</v>
      </c>
      <c r="M379" t="s">
        <v>5079</v>
      </c>
    </row>
    <row r="380" spans="1:13">
      <c r="A380" t="s">
        <v>6101</v>
      </c>
      <c r="B380" t="s">
        <v>6101</v>
      </c>
      <c r="C380" t="s">
        <v>6102</v>
      </c>
      <c r="D380" t="s">
        <v>6103</v>
      </c>
      <c r="E380" t="s">
        <v>5077</v>
      </c>
      <c r="F380" t="s">
        <v>5078</v>
      </c>
      <c r="G380" s="15">
        <v>16.882899999999999</v>
      </c>
      <c r="H380" s="15">
        <v>9.8097999999999992</v>
      </c>
      <c r="I380" s="45">
        <v>-0.7833</v>
      </c>
      <c r="J380" s="15">
        <v>-1.8245</v>
      </c>
      <c r="K380" s="15">
        <v>1.9499999999999999E-3</v>
      </c>
      <c r="L380" s="15">
        <v>3.039E-2</v>
      </c>
      <c r="M380" t="s">
        <v>5079</v>
      </c>
    </row>
    <row r="381" spans="1:13">
      <c r="A381" t="s">
        <v>6104</v>
      </c>
      <c r="B381" t="s">
        <v>6104</v>
      </c>
      <c r="C381" t="s">
        <v>6105</v>
      </c>
      <c r="D381" t="s">
        <v>6106</v>
      </c>
      <c r="E381" t="s">
        <v>5077</v>
      </c>
      <c r="F381" t="s">
        <v>5078</v>
      </c>
      <c r="G381" s="15">
        <v>4.6267800000000001</v>
      </c>
      <c r="H381" s="15">
        <v>10.134399999999999</v>
      </c>
      <c r="I381" s="45">
        <v>1.1311800000000001</v>
      </c>
      <c r="J381" s="15">
        <v>2.0548899999999999</v>
      </c>
      <c r="K381" s="15">
        <v>9.5E-4</v>
      </c>
      <c r="L381" s="15">
        <v>1.8350000000000002E-2</v>
      </c>
      <c r="M381" t="s">
        <v>5079</v>
      </c>
    </row>
    <row r="382" spans="1:13">
      <c r="A382" t="s">
        <v>6107</v>
      </c>
      <c r="B382" t="s">
        <v>6107</v>
      </c>
      <c r="C382" t="s">
        <v>6108</v>
      </c>
      <c r="D382" t="s">
        <v>6109</v>
      </c>
      <c r="E382" t="s">
        <v>5077</v>
      </c>
      <c r="F382" t="s">
        <v>5078</v>
      </c>
      <c r="G382" s="15">
        <v>22.505600000000001</v>
      </c>
      <c r="H382" s="15">
        <v>12.039</v>
      </c>
      <c r="I382" s="45">
        <v>-0.90259999999999996</v>
      </c>
      <c r="J382" s="15">
        <v>-1.9207000000000001</v>
      </c>
      <c r="K382" s="15">
        <v>1.8500000000000001E-3</v>
      </c>
      <c r="L382" s="15">
        <v>2.9409999999999999E-2</v>
      </c>
      <c r="M382" t="s">
        <v>5079</v>
      </c>
    </row>
    <row r="383" spans="1:13">
      <c r="A383" t="s">
        <v>6110</v>
      </c>
      <c r="B383" t="s">
        <v>6110</v>
      </c>
      <c r="C383" t="s">
        <v>6111</v>
      </c>
      <c r="D383" t="s">
        <v>6112</v>
      </c>
      <c r="E383" t="s">
        <v>5077</v>
      </c>
      <c r="F383" t="s">
        <v>5078</v>
      </c>
      <c r="G383" s="15">
        <v>1.37886</v>
      </c>
      <c r="H383" s="15">
        <v>3.7227299999999999</v>
      </c>
      <c r="I383" s="45">
        <v>1.43289</v>
      </c>
      <c r="J383" s="15">
        <v>2.2248100000000002</v>
      </c>
      <c r="K383" s="15">
        <v>5.9999999999999995E-4</v>
      </c>
      <c r="L383" s="15">
        <v>1.3180000000000001E-2</v>
      </c>
      <c r="M383" t="s">
        <v>5079</v>
      </c>
    </row>
    <row r="384" spans="1:13">
      <c r="A384" t="s">
        <v>6113</v>
      </c>
      <c r="B384" t="s">
        <v>6113</v>
      </c>
      <c r="C384" t="s">
        <v>6114</v>
      </c>
      <c r="D384" t="s">
        <v>6115</v>
      </c>
      <c r="E384" t="s">
        <v>5077</v>
      </c>
      <c r="F384" t="s">
        <v>5078</v>
      </c>
      <c r="G384" s="15">
        <v>2.7501600000000002</v>
      </c>
      <c r="H384" s="15">
        <v>5.47309</v>
      </c>
      <c r="I384" s="45">
        <v>0.99283999999999994</v>
      </c>
      <c r="J384" s="15">
        <v>1.6436299999999999</v>
      </c>
      <c r="K384" s="15">
        <v>4.0000000000000001E-3</v>
      </c>
      <c r="L384" s="15">
        <v>4.9639999999999997E-2</v>
      </c>
      <c r="M384" t="s">
        <v>5079</v>
      </c>
    </row>
    <row r="385" spans="1:13">
      <c r="A385" t="s">
        <v>6116</v>
      </c>
      <c r="B385" t="s">
        <v>6116</v>
      </c>
      <c r="C385" t="s">
        <v>6117</v>
      </c>
      <c r="D385" t="s">
        <v>6118</v>
      </c>
      <c r="E385" t="s">
        <v>5077</v>
      </c>
      <c r="F385" t="s">
        <v>5078</v>
      </c>
      <c r="G385" s="15">
        <v>6.3959099999999998</v>
      </c>
      <c r="H385" s="15">
        <v>10.886699999999999</v>
      </c>
      <c r="I385" s="45">
        <v>0.76734000000000002</v>
      </c>
      <c r="J385" s="15">
        <v>1.9132400000000001</v>
      </c>
      <c r="K385" s="15">
        <v>6.9999999999999999E-4</v>
      </c>
      <c r="L385" s="15">
        <v>1.4659999999999999E-2</v>
      </c>
      <c r="M385" t="s">
        <v>5079</v>
      </c>
    </row>
    <row r="386" spans="1:13">
      <c r="A386" t="s">
        <v>6119</v>
      </c>
      <c r="B386" t="s">
        <v>6119</v>
      </c>
      <c r="C386" t="s">
        <v>6120</v>
      </c>
      <c r="D386" t="s">
        <v>6121</v>
      </c>
      <c r="E386" t="s">
        <v>5077</v>
      </c>
      <c r="F386" t="s">
        <v>5078</v>
      </c>
      <c r="G386" s="15">
        <v>5.3265099999999999</v>
      </c>
      <c r="H386" s="15">
        <v>17.096699999999998</v>
      </c>
      <c r="I386" s="45">
        <v>1.6824600000000001</v>
      </c>
      <c r="J386" s="15">
        <v>3.1427999999999998</v>
      </c>
      <c r="K386" s="46">
        <v>5.0000000000000002E-5</v>
      </c>
      <c r="L386" s="15">
        <v>1.73E-3</v>
      </c>
      <c r="M386" t="s">
        <v>5079</v>
      </c>
    </row>
    <row r="387" spans="1:13">
      <c r="A387" t="s">
        <v>6122</v>
      </c>
      <c r="B387" t="s">
        <v>6122</v>
      </c>
      <c r="C387" t="s">
        <v>6123</v>
      </c>
      <c r="D387" t="s">
        <v>6124</v>
      </c>
      <c r="E387" t="s">
        <v>5077</v>
      </c>
      <c r="F387" t="s">
        <v>5078</v>
      </c>
      <c r="G387" s="15">
        <v>11.7883</v>
      </c>
      <c r="H387" s="15">
        <v>20.333500000000001</v>
      </c>
      <c r="I387" s="45">
        <v>0.78651000000000004</v>
      </c>
      <c r="J387" s="15">
        <v>1.81972</v>
      </c>
      <c r="K387" s="15">
        <v>2.5999999999999999E-3</v>
      </c>
      <c r="L387" s="15">
        <v>3.7269999999999998E-2</v>
      </c>
      <c r="M387" t="s">
        <v>5079</v>
      </c>
    </row>
    <row r="388" spans="1:13">
      <c r="A388" t="s">
        <v>6125</v>
      </c>
      <c r="B388" t="s">
        <v>6125</v>
      </c>
      <c r="C388" t="s">
        <v>130</v>
      </c>
      <c r="D388" t="s">
        <v>6126</v>
      </c>
      <c r="E388" t="s">
        <v>5077</v>
      </c>
      <c r="F388" t="s">
        <v>5078</v>
      </c>
      <c r="G388" s="15">
        <v>118.82</v>
      </c>
      <c r="H388" s="15">
        <v>64.594399999999993</v>
      </c>
      <c r="I388" s="45">
        <v>-0.87929999999999997</v>
      </c>
      <c r="J388" s="15">
        <v>-2.3273999999999999</v>
      </c>
      <c r="K388" s="15">
        <v>1E-4</v>
      </c>
      <c r="L388" s="15">
        <v>3.1700000000000001E-3</v>
      </c>
      <c r="M388" t="s">
        <v>5079</v>
      </c>
    </row>
    <row r="389" spans="1:13">
      <c r="A389" t="s">
        <v>6127</v>
      </c>
      <c r="B389" t="s">
        <v>6127</v>
      </c>
      <c r="C389" t="s">
        <v>6128</v>
      </c>
      <c r="D389" t="s">
        <v>6129</v>
      </c>
      <c r="E389" t="s">
        <v>5077</v>
      </c>
      <c r="F389" t="s">
        <v>5078</v>
      </c>
      <c r="G389" s="15">
        <v>2.3037000000000001</v>
      </c>
      <c r="H389" s="15">
        <v>6.8217800000000004</v>
      </c>
      <c r="I389" s="45">
        <v>1.5662</v>
      </c>
      <c r="J389" s="15">
        <v>2.7530399999999999</v>
      </c>
      <c r="K389" s="46">
        <v>5.0000000000000002E-5</v>
      </c>
      <c r="L389" s="15">
        <v>1.73E-3</v>
      </c>
      <c r="M389" t="s">
        <v>5079</v>
      </c>
    </row>
    <row r="390" spans="1:13">
      <c r="A390" t="s">
        <v>6130</v>
      </c>
      <c r="B390" t="s">
        <v>6130</v>
      </c>
      <c r="C390" t="s">
        <v>6131</v>
      </c>
      <c r="D390" t="s">
        <v>6132</v>
      </c>
      <c r="E390" t="s">
        <v>5077</v>
      </c>
      <c r="F390" t="s">
        <v>5078</v>
      </c>
      <c r="G390" s="15">
        <v>1.1703600000000001</v>
      </c>
      <c r="H390" s="15">
        <v>3.2186400000000002</v>
      </c>
      <c r="I390" s="45">
        <v>1.45949</v>
      </c>
      <c r="J390" s="15">
        <v>2.2933599999999998</v>
      </c>
      <c r="K390" s="15">
        <v>5.0000000000000001E-4</v>
      </c>
      <c r="L390" s="15">
        <v>1.1379999999999999E-2</v>
      </c>
      <c r="M390" t="s">
        <v>5079</v>
      </c>
    </row>
    <row r="391" spans="1:13">
      <c r="A391" t="s">
        <v>6133</v>
      </c>
      <c r="B391" t="s">
        <v>6133</v>
      </c>
      <c r="C391" t="s">
        <v>6134</v>
      </c>
      <c r="D391" t="s">
        <v>6135</v>
      </c>
      <c r="E391" t="s">
        <v>5077</v>
      </c>
      <c r="F391" t="s">
        <v>5078</v>
      </c>
      <c r="G391" s="15">
        <v>5.5018799999999999</v>
      </c>
      <c r="H391" s="15">
        <v>10.266</v>
      </c>
      <c r="I391" s="45">
        <v>0.89988000000000001</v>
      </c>
      <c r="J391" s="15">
        <v>2.1990500000000002</v>
      </c>
      <c r="K391" s="15">
        <v>1.4999999999999999E-4</v>
      </c>
      <c r="L391" s="15">
        <v>4.3899999999999998E-3</v>
      </c>
      <c r="M391" t="s">
        <v>5079</v>
      </c>
    </row>
    <row r="392" spans="1:13">
      <c r="A392" t="s">
        <v>6136</v>
      </c>
      <c r="B392" t="s">
        <v>6136</v>
      </c>
      <c r="C392" t="s">
        <v>6137</v>
      </c>
      <c r="D392" t="s">
        <v>6138</v>
      </c>
      <c r="E392" t="s">
        <v>5077</v>
      </c>
      <c r="F392" t="s">
        <v>5078</v>
      </c>
      <c r="G392" s="15">
        <v>9.2623999999999995</v>
      </c>
      <c r="H392" s="15">
        <v>5.5222699999999998</v>
      </c>
      <c r="I392" s="45">
        <v>-0.74609999999999999</v>
      </c>
      <c r="J392" s="15">
        <v>-1.7017</v>
      </c>
      <c r="K392" s="15">
        <v>3.3500000000000001E-3</v>
      </c>
      <c r="L392" s="15">
        <v>4.4150000000000002E-2</v>
      </c>
      <c r="M392" t="s">
        <v>5079</v>
      </c>
    </row>
    <row r="393" spans="1:13">
      <c r="A393" t="s">
        <v>6139</v>
      </c>
      <c r="B393" t="s">
        <v>6139</v>
      </c>
      <c r="C393" t="s">
        <v>3981</v>
      </c>
      <c r="D393" t="s">
        <v>6140</v>
      </c>
      <c r="E393" t="s">
        <v>5077</v>
      </c>
      <c r="F393" t="s">
        <v>5078</v>
      </c>
      <c r="G393" s="15">
        <v>3.2386499999999998</v>
      </c>
      <c r="H393" s="15">
        <v>7.7007500000000002</v>
      </c>
      <c r="I393" s="45">
        <v>1.2496100000000001</v>
      </c>
      <c r="J393" s="15">
        <v>2.17041</v>
      </c>
      <c r="K393" s="15">
        <v>4.0000000000000002E-4</v>
      </c>
      <c r="L393" s="15">
        <v>9.5600000000000008E-3</v>
      </c>
      <c r="M393" t="s">
        <v>5079</v>
      </c>
    </row>
    <row r="394" spans="1:13">
      <c r="A394" t="s">
        <v>6141</v>
      </c>
      <c r="B394" t="s">
        <v>6141</v>
      </c>
      <c r="C394" t="s">
        <v>6142</v>
      </c>
      <c r="D394" t="s">
        <v>6143</v>
      </c>
      <c r="E394" t="s">
        <v>5077</v>
      </c>
      <c r="F394" t="s">
        <v>5078</v>
      </c>
      <c r="G394" s="15">
        <v>1.2648699999999999</v>
      </c>
      <c r="H394" s="15">
        <v>2.30341</v>
      </c>
      <c r="I394" s="45">
        <v>0.86477999999999999</v>
      </c>
      <c r="J394" s="15">
        <v>1.98926</v>
      </c>
      <c r="K394" s="15">
        <v>6.4999999999999997E-4</v>
      </c>
      <c r="L394" s="15">
        <v>1.401E-2</v>
      </c>
      <c r="M394" t="s">
        <v>5079</v>
      </c>
    </row>
    <row r="395" spans="1:13">
      <c r="A395" t="s">
        <v>6144</v>
      </c>
      <c r="B395" t="s">
        <v>6144</v>
      </c>
      <c r="C395" t="s">
        <v>6145</v>
      </c>
      <c r="D395" t="s">
        <v>6146</v>
      </c>
      <c r="E395" t="s">
        <v>5077</v>
      </c>
      <c r="F395" t="s">
        <v>5078</v>
      </c>
      <c r="G395" s="15">
        <v>121.589</v>
      </c>
      <c r="H395" s="15">
        <v>202.85</v>
      </c>
      <c r="I395" s="45">
        <v>0.73839999999999995</v>
      </c>
      <c r="J395" s="15">
        <v>1.8875999999999999</v>
      </c>
      <c r="K395" s="15">
        <v>1.2999999999999999E-3</v>
      </c>
      <c r="L395" s="15">
        <v>2.281E-2</v>
      </c>
      <c r="M395" t="s">
        <v>5079</v>
      </c>
    </row>
    <row r="396" spans="1:13">
      <c r="A396" t="s">
        <v>6147</v>
      </c>
      <c r="B396" t="s">
        <v>6147</v>
      </c>
      <c r="C396" t="s">
        <v>6148</v>
      </c>
      <c r="D396" t="s">
        <v>6149</v>
      </c>
      <c r="E396" t="s">
        <v>5077</v>
      </c>
      <c r="F396" t="s">
        <v>5078</v>
      </c>
      <c r="G396" s="15">
        <v>19.140999999999998</v>
      </c>
      <c r="H396" s="15">
        <v>38.519799999999996</v>
      </c>
      <c r="I396" s="45">
        <v>1.0089399999999999</v>
      </c>
      <c r="J396" s="15">
        <v>2.5499999999999998</v>
      </c>
      <c r="K396" s="46">
        <v>5.0000000000000002E-5</v>
      </c>
      <c r="L396" s="15">
        <v>1.73E-3</v>
      </c>
      <c r="M396" t="s">
        <v>5079</v>
      </c>
    </row>
    <row r="397" spans="1:13">
      <c r="A397" t="s">
        <v>6150</v>
      </c>
      <c r="B397" t="s">
        <v>6150</v>
      </c>
      <c r="C397" t="s">
        <v>50</v>
      </c>
      <c r="D397" t="s">
        <v>6151</v>
      </c>
      <c r="E397" t="s">
        <v>5077</v>
      </c>
      <c r="F397" t="s">
        <v>5078</v>
      </c>
      <c r="G397" s="15">
        <v>48.309699999999999</v>
      </c>
      <c r="H397" s="15">
        <v>17.680900000000001</v>
      </c>
      <c r="I397" s="45">
        <v>-1.4500999999999999</v>
      </c>
      <c r="J397" s="15">
        <v>-3.0468000000000002</v>
      </c>
      <c r="K397" s="46">
        <v>5.0000000000000002E-5</v>
      </c>
      <c r="L397" s="15">
        <v>1.73E-3</v>
      </c>
      <c r="M397" t="s">
        <v>5079</v>
      </c>
    </row>
    <row r="398" spans="1:13">
      <c r="A398" t="s">
        <v>6152</v>
      </c>
      <c r="B398" t="s">
        <v>6152</v>
      </c>
      <c r="C398" t="s">
        <v>176</v>
      </c>
      <c r="D398" t="s">
        <v>6153</v>
      </c>
      <c r="E398" t="s">
        <v>5077</v>
      </c>
      <c r="F398" t="s">
        <v>5078</v>
      </c>
      <c r="G398" s="15">
        <v>10.4534</v>
      </c>
      <c r="H398" s="15">
        <v>6.1286100000000001</v>
      </c>
      <c r="I398" s="45">
        <v>-0.77029999999999998</v>
      </c>
      <c r="J398" s="15">
        <v>-1.7028000000000001</v>
      </c>
      <c r="K398" s="15">
        <v>3.15E-3</v>
      </c>
      <c r="L398" s="15">
        <v>4.2560000000000001E-2</v>
      </c>
      <c r="M398" t="s">
        <v>5079</v>
      </c>
    </row>
    <row r="399" spans="1:13">
      <c r="A399" t="s">
        <v>6154</v>
      </c>
      <c r="B399" t="s">
        <v>6154</v>
      </c>
      <c r="C399" t="s">
        <v>6155</v>
      </c>
      <c r="D399" t="s">
        <v>6156</v>
      </c>
      <c r="E399" t="s">
        <v>5077</v>
      </c>
      <c r="F399" t="s">
        <v>5078</v>
      </c>
      <c r="G399" s="15">
        <v>33.896500000000003</v>
      </c>
      <c r="H399" s="15">
        <v>18.6187</v>
      </c>
      <c r="I399" s="45">
        <v>-0.86439999999999995</v>
      </c>
      <c r="J399" s="15">
        <v>-1.9326000000000001</v>
      </c>
      <c r="K399" s="15">
        <v>1.1000000000000001E-3</v>
      </c>
      <c r="L399" s="15">
        <v>2.0480000000000002E-2</v>
      </c>
      <c r="M399" t="s">
        <v>5079</v>
      </c>
    </row>
    <row r="400" spans="1:13">
      <c r="A400" t="s">
        <v>6157</v>
      </c>
      <c r="B400" t="s">
        <v>6157</v>
      </c>
      <c r="C400" t="s">
        <v>6158</v>
      </c>
      <c r="D400" t="s">
        <v>6159</v>
      </c>
      <c r="E400" t="s">
        <v>5077</v>
      </c>
      <c r="F400" t="s">
        <v>5078</v>
      </c>
      <c r="G400" s="15">
        <v>5.2541599999999997</v>
      </c>
      <c r="H400" s="15">
        <v>9.5473599999999994</v>
      </c>
      <c r="I400" s="45">
        <v>0.86163999999999996</v>
      </c>
      <c r="J400" s="15">
        <v>1.7478400000000001</v>
      </c>
      <c r="K400" s="15">
        <v>3.2499999999999999E-3</v>
      </c>
      <c r="L400" s="15">
        <v>4.3470000000000002E-2</v>
      </c>
      <c r="M400" t="s">
        <v>5079</v>
      </c>
    </row>
    <row r="401" spans="1:13">
      <c r="A401" t="s">
        <v>6160</v>
      </c>
      <c r="B401" t="s">
        <v>6160</v>
      </c>
      <c r="C401" t="s">
        <v>1467</v>
      </c>
      <c r="D401" t="s">
        <v>6161</v>
      </c>
      <c r="E401" t="s">
        <v>5077</v>
      </c>
      <c r="F401" t="s">
        <v>5078</v>
      </c>
      <c r="G401" s="15">
        <v>80.852099999999993</v>
      </c>
      <c r="H401" s="15">
        <v>42.578699999999998</v>
      </c>
      <c r="I401" s="45">
        <v>-0.92520000000000002</v>
      </c>
      <c r="J401" s="15">
        <v>-2.3342999999999998</v>
      </c>
      <c r="K401" s="15">
        <v>1.4999999999999999E-4</v>
      </c>
      <c r="L401" s="15">
        <v>4.3899999999999998E-3</v>
      </c>
      <c r="M401" t="s">
        <v>5079</v>
      </c>
    </row>
    <row r="402" spans="1:13">
      <c r="A402" t="s">
        <v>6162</v>
      </c>
      <c r="B402" t="s">
        <v>6162</v>
      </c>
      <c r="C402" t="s">
        <v>6163</v>
      </c>
      <c r="D402" t="s">
        <v>6164</v>
      </c>
      <c r="E402" t="s">
        <v>5077</v>
      </c>
      <c r="F402" t="s">
        <v>5078</v>
      </c>
      <c r="G402" s="15">
        <v>57.244</v>
      </c>
      <c r="H402" s="15">
        <v>33.469499999999996</v>
      </c>
      <c r="I402" s="45">
        <v>-0.77429999999999999</v>
      </c>
      <c r="J402" s="15">
        <v>-2.0802</v>
      </c>
      <c r="K402" s="15">
        <v>2.5000000000000001E-4</v>
      </c>
      <c r="L402" s="15">
        <v>6.6699999999999997E-3</v>
      </c>
      <c r="M402" t="s">
        <v>5079</v>
      </c>
    </row>
    <row r="403" spans="1:13">
      <c r="A403" t="s">
        <v>6165</v>
      </c>
      <c r="B403" t="s">
        <v>6165</v>
      </c>
      <c r="C403" t="s">
        <v>6166</v>
      </c>
      <c r="D403" t="s">
        <v>6167</v>
      </c>
      <c r="E403" t="s">
        <v>5077</v>
      </c>
      <c r="F403" t="s">
        <v>5078</v>
      </c>
      <c r="G403" s="15">
        <v>1.8234699999999999</v>
      </c>
      <c r="H403" s="15">
        <v>3.0708700000000002</v>
      </c>
      <c r="I403" s="45">
        <v>1.33046</v>
      </c>
      <c r="J403" s="15">
        <v>2.25183</v>
      </c>
      <c r="K403" s="15">
        <v>2.9999999999999997E-4</v>
      </c>
      <c r="L403" s="15">
        <v>7.6699999999999997E-3</v>
      </c>
      <c r="M403" t="s">
        <v>5079</v>
      </c>
    </row>
    <row r="404" spans="1:13">
      <c r="A404" t="s">
        <v>6168</v>
      </c>
      <c r="B404" t="s">
        <v>6168</v>
      </c>
      <c r="C404" t="s">
        <v>6169</v>
      </c>
      <c r="D404" t="s">
        <v>6170</v>
      </c>
      <c r="E404" t="s">
        <v>5077</v>
      </c>
      <c r="F404" t="s">
        <v>5078</v>
      </c>
      <c r="G404" s="15">
        <v>24.428899999999999</v>
      </c>
      <c r="H404" s="15">
        <v>15.5848</v>
      </c>
      <c r="I404" s="45">
        <v>-0.64839999999999998</v>
      </c>
      <c r="J404" s="15">
        <v>-1.7528999999999999</v>
      </c>
      <c r="K404" s="15">
        <v>2.8E-3</v>
      </c>
      <c r="L404" s="15">
        <v>3.9379999999999998E-2</v>
      </c>
      <c r="M404" t="s">
        <v>5079</v>
      </c>
    </row>
    <row r="405" spans="1:13">
      <c r="A405" t="s">
        <v>6171</v>
      </c>
      <c r="B405" t="s">
        <v>6171</v>
      </c>
      <c r="C405" t="s">
        <v>6172</v>
      </c>
      <c r="D405" t="s">
        <v>6173</v>
      </c>
      <c r="E405" t="s">
        <v>5077</v>
      </c>
      <c r="F405" t="s">
        <v>5078</v>
      </c>
      <c r="G405" s="15">
        <v>1.41225</v>
      </c>
      <c r="H405" s="15">
        <v>4.0812999999999997</v>
      </c>
      <c r="I405" s="45">
        <v>2.9019400000000002</v>
      </c>
      <c r="J405" s="15">
        <v>2.87134</v>
      </c>
      <c r="K405" s="15">
        <v>5.0000000000000001E-4</v>
      </c>
      <c r="L405" s="15">
        <v>1.1379999999999999E-2</v>
      </c>
      <c r="M405" t="s">
        <v>5079</v>
      </c>
    </row>
    <row r="406" spans="1:13">
      <c r="A406" t="s">
        <v>6174</v>
      </c>
      <c r="B406" t="s">
        <v>6174</v>
      </c>
      <c r="C406" t="s">
        <v>6175</v>
      </c>
      <c r="D406" t="s">
        <v>6176</v>
      </c>
      <c r="E406" t="s">
        <v>5077</v>
      </c>
      <c r="F406" t="s">
        <v>5078</v>
      </c>
      <c r="G406" s="15">
        <v>1.63025</v>
      </c>
      <c r="H406" s="15">
        <v>8.7721099999999996</v>
      </c>
      <c r="I406" s="45">
        <v>2.4278300000000002</v>
      </c>
      <c r="J406" s="15">
        <v>4.7615600000000002</v>
      </c>
      <c r="K406" s="46">
        <v>5.0000000000000002E-5</v>
      </c>
      <c r="L406" s="15">
        <v>1.73E-3</v>
      </c>
      <c r="M406" t="s">
        <v>5079</v>
      </c>
    </row>
    <row r="407" spans="1:13">
      <c r="A407" t="s">
        <v>6177</v>
      </c>
      <c r="B407" t="s">
        <v>6177</v>
      </c>
      <c r="C407" t="s">
        <v>2954</v>
      </c>
      <c r="D407" t="s">
        <v>6178</v>
      </c>
      <c r="E407" t="s">
        <v>5077</v>
      </c>
      <c r="F407" t="s">
        <v>5078</v>
      </c>
      <c r="G407" s="15">
        <v>1.61435</v>
      </c>
      <c r="H407" s="15">
        <v>6.4868899999999998</v>
      </c>
      <c r="I407" s="45">
        <v>2.00658</v>
      </c>
      <c r="J407" s="15">
        <v>2.9802900000000001</v>
      </c>
      <c r="K407" s="46">
        <v>5.0000000000000002E-5</v>
      </c>
      <c r="L407" s="15">
        <v>1.73E-3</v>
      </c>
      <c r="M407" t="s">
        <v>5079</v>
      </c>
    </row>
    <row r="408" spans="1:13">
      <c r="A408" t="s">
        <v>6179</v>
      </c>
      <c r="B408" t="s">
        <v>6179</v>
      </c>
      <c r="C408" t="s">
        <v>6180</v>
      </c>
      <c r="D408" t="s">
        <v>6181</v>
      </c>
      <c r="E408" t="s">
        <v>5077</v>
      </c>
      <c r="F408" t="s">
        <v>5078</v>
      </c>
      <c r="G408" s="15">
        <v>7.0581500000000004</v>
      </c>
      <c r="H408" s="15">
        <v>3.2896100000000001</v>
      </c>
      <c r="I408" s="45">
        <v>-1.1013999999999999</v>
      </c>
      <c r="J408" s="15">
        <v>-2.6534</v>
      </c>
      <c r="K408" s="46">
        <v>5.0000000000000002E-5</v>
      </c>
      <c r="L408" s="15">
        <v>1.73E-3</v>
      </c>
      <c r="M408" t="s">
        <v>5079</v>
      </c>
    </row>
    <row r="409" spans="1:13">
      <c r="A409" t="s">
        <v>6182</v>
      </c>
      <c r="B409" t="s">
        <v>6182</v>
      </c>
      <c r="C409" t="s">
        <v>6183</v>
      </c>
      <c r="D409" t="s">
        <v>6184</v>
      </c>
      <c r="E409" t="s">
        <v>5077</v>
      </c>
      <c r="F409" t="s">
        <v>5078</v>
      </c>
      <c r="G409" s="15">
        <v>8.0840300000000003</v>
      </c>
      <c r="H409" s="15">
        <v>4.9207200000000002</v>
      </c>
      <c r="I409" s="45">
        <v>-0.71619999999999995</v>
      </c>
      <c r="J409" s="15">
        <v>-1.7810999999999999</v>
      </c>
      <c r="K409" s="15">
        <v>2.4499999999999999E-3</v>
      </c>
      <c r="L409" s="15">
        <v>3.5770000000000003E-2</v>
      </c>
      <c r="M409" t="s">
        <v>5079</v>
      </c>
    </row>
    <row r="410" spans="1:13">
      <c r="A410" t="s">
        <v>6185</v>
      </c>
      <c r="B410" t="s">
        <v>6185</v>
      </c>
      <c r="C410" t="s">
        <v>6186</v>
      </c>
      <c r="D410" t="s">
        <v>6187</v>
      </c>
      <c r="E410" t="s">
        <v>5077</v>
      </c>
      <c r="F410" t="s">
        <v>5078</v>
      </c>
      <c r="G410" s="15">
        <v>1.60575</v>
      </c>
      <c r="H410" s="15">
        <v>5.7091500000000002</v>
      </c>
      <c r="I410" s="45">
        <v>3.2364799999999998</v>
      </c>
      <c r="J410" s="15">
        <v>3.7248800000000002</v>
      </c>
      <c r="K410" s="46">
        <v>5.0000000000000002E-5</v>
      </c>
      <c r="L410" s="15">
        <v>1.73E-3</v>
      </c>
      <c r="M410" t="s">
        <v>5079</v>
      </c>
    </row>
    <row r="411" spans="1:13">
      <c r="A411" t="s">
        <v>6188</v>
      </c>
      <c r="B411" t="s">
        <v>6188</v>
      </c>
      <c r="C411" t="s">
        <v>3273</v>
      </c>
      <c r="D411" t="s">
        <v>6189</v>
      </c>
      <c r="E411" t="s">
        <v>5077</v>
      </c>
      <c r="F411" t="s">
        <v>5078</v>
      </c>
      <c r="G411" s="15">
        <v>16.261299999999999</v>
      </c>
      <c r="H411" s="15">
        <v>73.338200000000001</v>
      </c>
      <c r="I411" s="45">
        <v>2.1731199999999999</v>
      </c>
      <c r="J411" s="15">
        <v>4.3195300000000003</v>
      </c>
      <c r="K411" s="46">
        <v>5.0000000000000002E-5</v>
      </c>
      <c r="L411" s="15">
        <v>1.73E-3</v>
      </c>
      <c r="M411" t="s">
        <v>5079</v>
      </c>
    </row>
    <row r="412" spans="1:13">
      <c r="A412" t="s">
        <v>6190</v>
      </c>
      <c r="B412" t="s">
        <v>6190</v>
      </c>
      <c r="C412" t="s">
        <v>696</v>
      </c>
      <c r="D412" t="s">
        <v>6191</v>
      </c>
      <c r="E412" t="s">
        <v>5077</v>
      </c>
      <c r="F412" t="s">
        <v>5078</v>
      </c>
      <c r="G412" s="15">
        <v>614.32799999999997</v>
      </c>
      <c r="H412" s="15">
        <v>65.8245</v>
      </c>
      <c r="I412" s="45">
        <v>-3.2223000000000002</v>
      </c>
      <c r="J412" s="15">
        <v>-5.6703999999999999</v>
      </c>
      <c r="K412" s="46">
        <v>5.0000000000000002E-5</v>
      </c>
      <c r="L412" s="15">
        <v>1.73E-3</v>
      </c>
      <c r="M412" t="s">
        <v>5079</v>
      </c>
    </row>
    <row r="413" spans="1:13">
      <c r="A413" t="s">
        <v>6192</v>
      </c>
      <c r="B413" t="s">
        <v>6192</v>
      </c>
      <c r="C413" t="s">
        <v>6193</v>
      </c>
      <c r="D413" t="s">
        <v>6194</v>
      </c>
      <c r="E413" t="s">
        <v>5077</v>
      </c>
      <c r="F413" t="s">
        <v>5078</v>
      </c>
      <c r="G413" s="15">
        <v>4.7822199999999997</v>
      </c>
      <c r="H413" s="15">
        <v>9.20946</v>
      </c>
      <c r="I413" s="45">
        <v>0.94543999999999995</v>
      </c>
      <c r="J413" s="15">
        <v>2.1829800000000001</v>
      </c>
      <c r="K413" s="15">
        <v>3.5E-4</v>
      </c>
      <c r="L413" s="15">
        <v>8.5400000000000007E-3</v>
      </c>
      <c r="M413" t="s">
        <v>5079</v>
      </c>
    </row>
    <row r="414" spans="1:13">
      <c r="A414" t="s">
        <v>6195</v>
      </c>
      <c r="B414" t="s">
        <v>6195</v>
      </c>
      <c r="C414" t="s">
        <v>6196</v>
      </c>
      <c r="D414" t="s">
        <v>6197</v>
      </c>
      <c r="E414" t="s">
        <v>5077</v>
      </c>
      <c r="F414" t="s">
        <v>5078</v>
      </c>
      <c r="G414" s="15">
        <v>4.8663499999999997</v>
      </c>
      <c r="H414" s="15">
        <v>11.2913</v>
      </c>
      <c r="I414" s="45">
        <v>1.2142999999999999</v>
      </c>
      <c r="J414" s="15">
        <v>2.7074400000000001</v>
      </c>
      <c r="K414" s="46">
        <v>5.0000000000000002E-5</v>
      </c>
      <c r="L414" s="15">
        <v>1.73E-3</v>
      </c>
      <c r="M414" t="s">
        <v>5079</v>
      </c>
    </row>
    <row r="415" spans="1:13">
      <c r="A415" t="s">
        <v>6198</v>
      </c>
      <c r="B415" t="s">
        <v>6198</v>
      </c>
      <c r="C415" t="s">
        <v>6199</v>
      </c>
      <c r="D415" t="s">
        <v>6200</v>
      </c>
      <c r="E415" t="s">
        <v>5077</v>
      </c>
      <c r="F415" t="s">
        <v>5078</v>
      </c>
      <c r="G415" s="15">
        <v>20.885000000000002</v>
      </c>
      <c r="H415" s="15">
        <v>11.3264</v>
      </c>
      <c r="I415" s="45">
        <v>-0.88280000000000003</v>
      </c>
      <c r="J415" s="15">
        <v>-1.8473999999999999</v>
      </c>
      <c r="K415" s="15">
        <v>2.0999999999999999E-3</v>
      </c>
      <c r="L415" s="15">
        <v>3.202E-2</v>
      </c>
      <c r="M415" t="s">
        <v>5079</v>
      </c>
    </row>
    <row r="416" spans="1:13">
      <c r="A416" t="s">
        <v>6201</v>
      </c>
      <c r="B416" t="s">
        <v>6201</v>
      </c>
      <c r="C416" t="s">
        <v>4009</v>
      </c>
      <c r="D416" t="s">
        <v>6202</v>
      </c>
      <c r="E416" t="s">
        <v>5077</v>
      </c>
      <c r="F416" t="s">
        <v>5078</v>
      </c>
      <c r="G416" s="15">
        <v>3.4285600000000001</v>
      </c>
      <c r="H416" s="15">
        <v>12.458</v>
      </c>
      <c r="I416" s="45">
        <v>1.8613999999999999</v>
      </c>
      <c r="J416" s="15">
        <v>3.23976</v>
      </c>
      <c r="K416" s="46">
        <v>5.0000000000000002E-5</v>
      </c>
      <c r="L416" s="15">
        <v>1.73E-3</v>
      </c>
      <c r="M416" t="s">
        <v>5079</v>
      </c>
    </row>
    <row r="417" spans="1:13">
      <c r="A417" t="s">
        <v>6203</v>
      </c>
      <c r="B417" t="s">
        <v>6203</v>
      </c>
      <c r="C417" t="s">
        <v>6204</v>
      </c>
      <c r="D417" t="s">
        <v>6205</v>
      </c>
      <c r="E417" t="s">
        <v>5077</v>
      </c>
      <c r="F417" t="s">
        <v>5078</v>
      </c>
      <c r="G417" s="15">
        <v>4.5542999999999996</v>
      </c>
      <c r="H417" s="15">
        <v>9.7821400000000001</v>
      </c>
      <c r="I417" s="45">
        <v>1.1029199999999999</v>
      </c>
      <c r="J417" s="15">
        <v>2.6603599999999998</v>
      </c>
      <c r="K417" s="46">
        <v>5.0000000000000002E-5</v>
      </c>
      <c r="L417" s="15">
        <v>1.73E-3</v>
      </c>
      <c r="M417" t="s">
        <v>5079</v>
      </c>
    </row>
    <row r="418" spans="1:13">
      <c r="A418" t="s">
        <v>6206</v>
      </c>
      <c r="B418" t="s">
        <v>6206</v>
      </c>
      <c r="C418" t="s">
        <v>6207</v>
      </c>
      <c r="D418" t="s">
        <v>6208</v>
      </c>
      <c r="E418" t="s">
        <v>5077</v>
      </c>
      <c r="F418" t="s">
        <v>5078</v>
      </c>
      <c r="G418" s="15">
        <v>4.8360300000000001</v>
      </c>
      <c r="H418" s="15">
        <v>10.5169</v>
      </c>
      <c r="I418" s="45">
        <v>1.1208199999999999</v>
      </c>
      <c r="J418" s="15">
        <v>1.8979900000000001</v>
      </c>
      <c r="K418" s="15">
        <v>2.0500000000000002E-3</v>
      </c>
      <c r="L418" s="15">
        <v>3.1550000000000002E-2</v>
      </c>
      <c r="M418" t="s">
        <v>5079</v>
      </c>
    </row>
    <row r="419" spans="1:13">
      <c r="A419" t="s">
        <v>6209</v>
      </c>
      <c r="B419" t="s">
        <v>6209</v>
      </c>
      <c r="C419" t="s">
        <v>6210</v>
      </c>
      <c r="D419" t="s">
        <v>6211</v>
      </c>
      <c r="E419" t="s">
        <v>5077</v>
      </c>
      <c r="F419" t="s">
        <v>5078</v>
      </c>
      <c r="G419" s="15">
        <v>14.0444</v>
      </c>
      <c r="H419" s="15">
        <v>6.6309699999999996</v>
      </c>
      <c r="I419" s="45">
        <v>-1.0827</v>
      </c>
      <c r="J419" s="15">
        <v>-1.7603</v>
      </c>
      <c r="K419" s="15">
        <v>3.3E-3</v>
      </c>
      <c r="L419" s="15">
        <v>4.3790000000000003E-2</v>
      </c>
      <c r="M419" t="s">
        <v>5079</v>
      </c>
    </row>
    <row r="420" spans="1:13">
      <c r="A420" t="s">
        <v>6212</v>
      </c>
      <c r="B420" t="s">
        <v>6212</v>
      </c>
      <c r="C420" t="s">
        <v>699</v>
      </c>
      <c r="D420" t="s">
        <v>6213</v>
      </c>
      <c r="E420" t="s">
        <v>5077</v>
      </c>
      <c r="F420" t="s">
        <v>5078</v>
      </c>
      <c r="G420" s="15">
        <v>373.64299999999997</v>
      </c>
      <c r="H420" s="15">
        <v>54.089300000000001</v>
      </c>
      <c r="I420" s="45">
        <v>-2.7883</v>
      </c>
      <c r="J420" s="15">
        <v>-4.7988</v>
      </c>
      <c r="K420" s="46">
        <v>5.0000000000000002E-5</v>
      </c>
      <c r="L420" s="15">
        <v>1.73E-3</v>
      </c>
      <c r="M420" t="s">
        <v>5079</v>
      </c>
    </row>
    <row r="421" spans="1:13">
      <c r="A421" t="s">
        <v>6214</v>
      </c>
      <c r="B421" t="s">
        <v>6214</v>
      </c>
      <c r="C421" t="s">
        <v>6215</v>
      </c>
      <c r="D421" t="s">
        <v>6216</v>
      </c>
      <c r="E421" t="s">
        <v>5077</v>
      </c>
      <c r="F421" t="s">
        <v>5078</v>
      </c>
      <c r="G421" s="15">
        <v>1.5767</v>
      </c>
      <c r="H421" s="15">
        <v>3.2018800000000001</v>
      </c>
      <c r="I421" s="45">
        <v>1.9328399999999999</v>
      </c>
      <c r="J421" s="15">
        <v>2.5405500000000001</v>
      </c>
      <c r="K421" s="15">
        <v>1.4999999999999999E-4</v>
      </c>
      <c r="L421" s="15">
        <v>4.3899999999999998E-3</v>
      </c>
      <c r="M421" t="s">
        <v>5079</v>
      </c>
    </row>
    <row r="422" spans="1:13">
      <c r="A422" t="s">
        <v>6217</v>
      </c>
      <c r="B422" t="s">
        <v>6217</v>
      </c>
      <c r="C422" t="s">
        <v>6218</v>
      </c>
      <c r="D422" t="s">
        <v>6219</v>
      </c>
      <c r="E422" t="s">
        <v>5077</v>
      </c>
      <c r="F422" t="s">
        <v>5078</v>
      </c>
      <c r="G422" s="15">
        <v>4.0964200000000002</v>
      </c>
      <c r="H422" s="15">
        <v>16.9941</v>
      </c>
      <c r="I422" s="45">
        <v>2.0526</v>
      </c>
      <c r="J422" s="15">
        <v>4.2209500000000002</v>
      </c>
      <c r="K422" s="46">
        <v>5.0000000000000002E-5</v>
      </c>
      <c r="L422" s="15">
        <v>1.73E-3</v>
      </c>
      <c r="M422" t="s">
        <v>5079</v>
      </c>
    </row>
    <row r="423" spans="1:13">
      <c r="A423" t="s">
        <v>6220</v>
      </c>
      <c r="B423" t="s">
        <v>6220</v>
      </c>
      <c r="C423" t="s">
        <v>592</v>
      </c>
      <c r="D423" t="s">
        <v>6221</v>
      </c>
      <c r="E423" t="s">
        <v>5077</v>
      </c>
      <c r="F423" t="s">
        <v>5078</v>
      </c>
      <c r="G423" s="15">
        <v>45.811999999999998</v>
      </c>
      <c r="H423" s="15">
        <v>18.661000000000001</v>
      </c>
      <c r="I423" s="45">
        <v>-1.2957000000000001</v>
      </c>
      <c r="J423" s="15">
        <v>-2.6473</v>
      </c>
      <c r="K423" s="46">
        <v>5.0000000000000002E-5</v>
      </c>
      <c r="L423" s="15">
        <v>1.73E-3</v>
      </c>
      <c r="M423" t="s">
        <v>5079</v>
      </c>
    </row>
    <row r="424" spans="1:13">
      <c r="A424" t="s">
        <v>6222</v>
      </c>
      <c r="B424" t="s">
        <v>6222</v>
      </c>
      <c r="C424" t="s">
        <v>6223</v>
      </c>
      <c r="D424" t="s">
        <v>6224</v>
      </c>
      <c r="E424" t="s">
        <v>5077</v>
      </c>
      <c r="F424" t="s">
        <v>5078</v>
      </c>
      <c r="G424" s="15">
        <v>17.018899999999999</v>
      </c>
      <c r="H424" s="15">
        <v>9.6390999999999991</v>
      </c>
      <c r="I424" s="45">
        <v>-0.82020000000000004</v>
      </c>
      <c r="J424" s="15">
        <v>-1.8773</v>
      </c>
      <c r="K424" s="15">
        <v>1.4499999999999999E-3</v>
      </c>
      <c r="L424" s="15">
        <v>2.4539999999999999E-2</v>
      </c>
      <c r="M424" t="s">
        <v>5079</v>
      </c>
    </row>
    <row r="425" spans="1:13">
      <c r="A425" t="s">
        <v>6225</v>
      </c>
      <c r="B425" t="s">
        <v>6225</v>
      </c>
      <c r="C425" t="s">
        <v>6226</v>
      </c>
      <c r="D425" t="s">
        <v>6227</v>
      </c>
      <c r="E425" t="s">
        <v>5077</v>
      </c>
      <c r="F425" t="s">
        <v>5078</v>
      </c>
      <c r="G425" s="15">
        <v>7.2019099999999998</v>
      </c>
      <c r="H425" s="15">
        <v>29.003599999999999</v>
      </c>
      <c r="I425" s="45">
        <v>2.0097800000000001</v>
      </c>
      <c r="J425" s="15">
        <v>4.0497199999999998</v>
      </c>
      <c r="K425" s="46">
        <v>5.0000000000000002E-5</v>
      </c>
      <c r="L425" s="15">
        <v>1.73E-3</v>
      </c>
      <c r="M425" t="s">
        <v>5079</v>
      </c>
    </row>
    <row r="426" spans="1:13">
      <c r="A426" t="s">
        <v>6228</v>
      </c>
      <c r="B426" t="s">
        <v>6228</v>
      </c>
      <c r="C426" t="s">
        <v>6229</v>
      </c>
      <c r="D426" t="s">
        <v>6230</v>
      </c>
      <c r="E426" t="s">
        <v>5077</v>
      </c>
      <c r="F426" t="s">
        <v>5078</v>
      </c>
      <c r="G426" s="15">
        <v>1.3575699999999999</v>
      </c>
      <c r="H426" s="15">
        <v>2.9872800000000002</v>
      </c>
      <c r="I426" s="45">
        <v>2.4744899999999999</v>
      </c>
      <c r="J426" s="15">
        <v>2.6814200000000001</v>
      </c>
      <c r="K426" s="15">
        <v>6.4999999999999997E-4</v>
      </c>
      <c r="L426" s="15">
        <v>1.401E-2</v>
      </c>
      <c r="M426" t="s">
        <v>5079</v>
      </c>
    </row>
    <row r="427" spans="1:13">
      <c r="A427" t="s">
        <v>6231</v>
      </c>
      <c r="B427" t="s">
        <v>6231</v>
      </c>
      <c r="C427" t="s">
        <v>1635</v>
      </c>
      <c r="D427" t="s">
        <v>6232</v>
      </c>
      <c r="E427" t="s">
        <v>5077</v>
      </c>
      <c r="F427" t="s">
        <v>5078</v>
      </c>
      <c r="G427" s="15">
        <v>4.8121400000000003</v>
      </c>
      <c r="H427" s="15">
        <v>20.8476</v>
      </c>
      <c r="I427" s="45">
        <v>2.1151300000000002</v>
      </c>
      <c r="J427" s="15">
        <v>4.2012099999999997</v>
      </c>
      <c r="K427" s="46">
        <v>5.0000000000000002E-5</v>
      </c>
      <c r="L427" s="15">
        <v>1.73E-3</v>
      </c>
      <c r="M427" t="s">
        <v>5079</v>
      </c>
    </row>
    <row r="428" spans="1:13">
      <c r="A428" t="s">
        <v>6233</v>
      </c>
      <c r="B428" t="s">
        <v>6233</v>
      </c>
      <c r="C428" t="s">
        <v>6234</v>
      </c>
      <c r="D428" t="s">
        <v>6235</v>
      </c>
      <c r="E428" t="s">
        <v>5077</v>
      </c>
      <c r="F428" t="s">
        <v>5078</v>
      </c>
      <c r="G428" s="15">
        <v>27.7178</v>
      </c>
      <c r="H428" s="15">
        <v>16.332799999999999</v>
      </c>
      <c r="I428" s="45">
        <v>-0.76300000000000001</v>
      </c>
      <c r="J428" s="15">
        <v>-1.804</v>
      </c>
      <c r="K428" s="15">
        <v>2.8999999999999998E-3</v>
      </c>
      <c r="L428" s="15">
        <v>4.0239999999999998E-2</v>
      </c>
      <c r="M428" t="s">
        <v>5079</v>
      </c>
    </row>
    <row r="429" spans="1:13">
      <c r="A429" t="s">
        <v>6236</v>
      </c>
      <c r="B429" t="s">
        <v>6236</v>
      </c>
      <c r="C429" t="s">
        <v>6237</v>
      </c>
      <c r="D429" t="s">
        <v>6238</v>
      </c>
      <c r="E429" t="s">
        <v>5077</v>
      </c>
      <c r="F429" t="s">
        <v>5078</v>
      </c>
      <c r="G429" s="15">
        <v>1.2799799999999999</v>
      </c>
      <c r="H429" s="15">
        <v>2.0572599999999999</v>
      </c>
      <c r="I429" s="45">
        <v>1.91696</v>
      </c>
      <c r="J429" s="15">
        <v>1.99244</v>
      </c>
      <c r="K429" s="15">
        <v>1.4499999999999999E-3</v>
      </c>
      <c r="L429" s="15">
        <v>2.4539999999999999E-2</v>
      </c>
      <c r="M429" t="s">
        <v>5079</v>
      </c>
    </row>
    <row r="430" spans="1:13">
      <c r="A430" t="s">
        <v>6239</v>
      </c>
      <c r="B430" t="s">
        <v>6239</v>
      </c>
      <c r="C430" t="s">
        <v>6240</v>
      </c>
      <c r="D430" t="s">
        <v>6241</v>
      </c>
      <c r="E430" t="s">
        <v>5077</v>
      </c>
      <c r="F430" t="s">
        <v>5078</v>
      </c>
      <c r="G430" s="15">
        <v>1.6269199999999999</v>
      </c>
      <c r="H430" s="15">
        <v>2.4753500000000002</v>
      </c>
      <c r="I430" s="45">
        <v>1.23471</v>
      </c>
      <c r="J430" s="15">
        <v>1.9711399999999999</v>
      </c>
      <c r="K430" s="15">
        <v>1.8500000000000001E-3</v>
      </c>
      <c r="L430" s="15">
        <v>2.9409999999999999E-2</v>
      </c>
      <c r="M430" t="s">
        <v>5079</v>
      </c>
    </row>
    <row r="431" spans="1:13">
      <c r="A431" t="s">
        <v>6242</v>
      </c>
      <c r="B431" t="s">
        <v>6242</v>
      </c>
      <c r="C431" t="s">
        <v>3769</v>
      </c>
      <c r="D431" t="s">
        <v>6243</v>
      </c>
      <c r="E431" t="s">
        <v>5077</v>
      </c>
      <c r="F431" t="s">
        <v>5078</v>
      </c>
      <c r="G431" s="15">
        <v>13.501300000000001</v>
      </c>
      <c r="H431" s="15">
        <v>7.0133700000000001</v>
      </c>
      <c r="I431" s="45">
        <v>-0.94489999999999996</v>
      </c>
      <c r="J431" s="15">
        <v>-2.3559999999999999</v>
      </c>
      <c r="K431" s="15">
        <v>2.5000000000000001E-4</v>
      </c>
      <c r="L431" s="15">
        <v>6.6699999999999997E-3</v>
      </c>
      <c r="M431" t="s">
        <v>5079</v>
      </c>
    </row>
    <row r="432" spans="1:13">
      <c r="A432" t="s">
        <v>6244</v>
      </c>
      <c r="B432" t="s">
        <v>6244</v>
      </c>
      <c r="C432" t="s">
        <v>3216</v>
      </c>
      <c r="D432" t="s">
        <v>6245</v>
      </c>
      <c r="E432" t="s">
        <v>5077</v>
      </c>
      <c r="F432" t="s">
        <v>5078</v>
      </c>
      <c r="G432" s="15">
        <v>5.6462700000000003</v>
      </c>
      <c r="H432" s="15">
        <v>2.8605999999999998</v>
      </c>
      <c r="I432" s="45">
        <v>-0.98099999999999998</v>
      </c>
      <c r="J432" s="15">
        <v>-2.3814000000000002</v>
      </c>
      <c r="K432" s="46">
        <v>5.0000000000000002E-5</v>
      </c>
      <c r="L432" s="15">
        <v>1.73E-3</v>
      </c>
      <c r="M432" t="s">
        <v>5079</v>
      </c>
    </row>
    <row r="433" spans="1:13">
      <c r="A433" t="s">
        <v>6246</v>
      </c>
      <c r="B433" t="s">
        <v>6246</v>
      </c>
      <c r="C433" t="s">
        <v>6247</v>
      </c>
      <c r="D433" t="s">
        <v>6248</v>
      </c>
      <c r="E433" t="s">
        <v>5077</v>
      </c>
      <c r="F433" t="s">
        <v>5078</v>
      </c>
      <c r="G433" s="15">
        <v>4.1831399999999999</v>
      </c>
      <c r="H433" s="15">
        <v>7.1807100000000004</v>
      </c>
      <c r="I433" s="45">
        <v>0.77954000000000001</v>
      </c>
      <c r="J433" s="15">
        <v>1.8523700000000001</v>
      </c>
      <c r="K433" s="15">
        <v>1.65E-3</v>
      </c>
      <c r="L433" s="15">
        <v>2.6970000000000001E-2</v>
      </c>
      <c r="M433" t="s">
        <v>5079</v>
      </c>
    </row>
    <row r="434" spans="1:13">
      <c r="A434" t="s">
        <v>6249</v>
      </c>
      <c r="B434" t="s">
        <v>6249</v>
      </c>
      <c r="C434" t="s">
        <v>6250</v>
      </c>
      <c r="D434" t="s">
        <v>6251</v>
      </c>
      <c r="E434" t="s">
        <v>5077</v>
      </c>
      <c r="F434" t="s">
        <v>5078</v>
      </c>
      <c r="G434" s="15">
        <v>24.116499999999998</v>
      </c>
      <c r="H434" s="15">
        <v>9.1877499999999994</v>
      </c>
      <c r="I434" s="45">
        <v>-1.3922000000000001</v>
      </c>
      <c r="J434" s="15">
        <v>-2.4628000000000001</v>
      </c>
      <c r="K434" s="46">
        <v>5.0000000000000002E-5</v>
      </c>
      <c r="L434" s="15">
        <v>1.73E-3</v>
      </c>
      <c r="M434" t="s">
        <v>5079</v>
      </c>
    </row>
    <row r="435" spans="1:13">
      <c r="A435" t="s">
        <v>6252</v>
      </c>
      <c r="B435" t="s">
        <v>6252</v>
      </c>
      <c r="C435" t="s">
        <v>6253</v>
      </c>
      <c r="D435" t="s">
        <v>6254</v>
      </c>
      <c r="E435" t="s">
        <v>5077</v>
      </c>
      <c r="F435" t="s">
        <v>5078</v>
      </c>
      <c r="G435" s="15">
        <v>9.0211000000000006</v>
      </c>
      <c r="H435" s="15">
        <v>4.8015299999999996</v>
      </c>
      <c r="I435" s="45">
        <v>-0.90980000000000005</v>
      </c>
      <c r="J435" s="15">
        <v>-1.7958000000000001</v>
      </c>
      <c r="K435" s="15">
        <v>3.2499999999999999E-3</v>
      </c>
      <c r="L435" s="15">
        <v>4.3470000000000002E-2</v>
      </c>
      <c r="M435" t="s">
        <v>5079</v>
      </c>
    </row>
    <row r="436" spans="1:13">
      <c r="A436" t="s">
        <v>6255</v>
      </c>
      <c r="B436" t="s">
        <v>6255</v>
      </c>
      <c r="C436" t="s">
        <v>6256</v>
      </c>
      <c r="D436" t="s">
        <v>6257</v>
      </c>
      <c r="E436" t="s">
        <v>5077</v>
      </c>
      <c r="F436" t="s">
        <v>5078</v>
      </c>
      <c r="G436" s="15">
        <v>1.7642899999999999</v>
      </c>
      <c r="H436" s="15">
        <v>5.1341900000000003</v>
      </c>
      <c r="I436" s="45">
        <v>1.54105</v>
      </c>
      <c r="J436" s="15">
        <v>2.3296999999999999</v>
      </c>
      <c r="K436" s="15">
        <v>2.5000000000000001E-4</v>
      </c>
      <c r="L436" s="15">
        <v>6.6699999999999997E-3</v>
      </c>
      <c r="M436" t="s">
        <v>5079</v>
      </c>
    </row>
    <row r="437" spans="1:13">
      <c r="A437" t="s">
        <v>6258</v>
      </c>
      <c r="B437" t="s">
        <v>6258</v>
      </c>
      <c r="C437" t="s">
        <v>6259</v>
      </c>
      <c r="D437" t="s">
        <v>6260</v>
      </c>
      <c r="E437" t="s">
        <v>5077</v>
      </c>
      <c r="F437" t="s">
        <v>5078</v>
      </c>
      <c r="G437" s="15">
        <v>1.3984399999999999</v>
      </c>
      <c r="H437" s="15">
        <v>2.0379800000000001</v>
      </c>
      <c r="I437" s="45">
        <v>1.38137</v>
      </c>
      <c r="J437" s="15">
        <v>1.95522</v>
      </c>
      <c r="K437" s="15">
        <v>1.9E-3</v>
      </c>
      <c r="L437" s="15">
        <v>2.989E-2</v>
      </c>
      <c r="M437" t="s">
        <v>5079</v>
      </c>
    </row>
    <row r="438" spans="1:13">
      <c r="A438" t="s">
        <v>6261</v>
      </c>
      <c r="B438" t="s">
        <v>6261</v>
      </c>
      <c r="C438" t="s">
        <v>6262</v>
      </c>
      <c r="D438" t="s">
        <v>6263</v>
      </c>
      <c r="E438" t="s">
        <v>5077</v>
      </c>
      <c r="F438" t="s">
        <v>5078</v>
      </c>
      <c r="G438" s="15">
        <v>11.488899999999999</v>
      </c>
      <c r="H438" s="15">
        <v>3.67963</v>
      </c>
      <c r="I438" s="45">
        <v>-1.6426000000000001</v>
      </c>
      <c r="J438" s="15">
        <v>-2.3161999999999998</v>
      </c>
      <c r="K438" s="15">
        <v>2.9999999999999997E-4</v>
      </c>
      <c r="L438" s="15">
        <v>7.6699999999999997E-3</v>
      </c>
      <c r="M438" t="s">
        <v>5079</v>
      </c>
    </row>
    <row r="439" spans="1:13">
      <c r="A439" t="s">
        <v>6264</v>
      </c>
      <c r="B439" t="s">
        <v>6264</v>
      </c>
      <c r="C439" t="s">
        <v>6265</v>
      </c>
      <c r="D439" t="s">
        <v>6266</v>
      </c>
      <c r="E439" t="s">
        <v>5077</v>
      </c>
      <c r="F439" t="s">
        <v>5078</v>
      </c>
      <c r="G439" s="15">
        <v>2.22336</v>
      </c>
      <c r="H439" s="15">
        <v>5.0930200000000001</v>
      </c>
      <c r="I439" s="45">
        <v>1.1957800000000001</v>
      </c>
      <c r="J439" s="15">
        <v>1.9867300000000001</v>
      </c>
      <c r="K439" s="15">
        <v>8.4999999999999995E-4</v>
      </c>
      <c r="L439" s="15">
        <v>1.6879999999999999E-2</v>
      </c>
      <c r="M439" t="s">
        <v>5079</v>
      </c>
    </row>
    <row r="440" spans="1:13">
      <c r="A440" t="s">
        <v>6267</v>
      </c>
      <c r="B440" t="s">
        <v>6267</v>
      </c>
      <c r="C440" t="s">
        <v>6268</v>
      </c>
      <c r="D440" t="s">
        <v>6269</v>
      </c>
      <c r="E440" t="s">
        <v>5077</v>
      </c>
      <c r="F440" t="s">
        <v>5078</v>
      </c>
      <c r="G440" s="15">
        <v>26.788</v>
      </c>
      <c r="H440" s="15">
        <v>7.6501299999999999</v>
      </c>
      <c r="I440" s="45">
        <v>-1.8080000000000001</v>
      </c>
      <c r="J440" s="15">
        <v>-3.7753999999999999</v>
      </c>
      <c r="K440" s="46">
        <v>5.0000000000000002E-5</v>
      </c>
      <c r="L440" s="15">
        <v>1.73E-3</v>
      </c>
      <c r="M440" t="s">
        <v>5079</v>
      </c>
    </row>
    <row r="441" spans="1:13">
      <c r="A441" t="s">
        <v>6270</v>
      </c>
      <c r="B441" t="s">
        <v>6270</v>
      </c>
      <c r="C441" t="s">
        <v>1566</v>
      </c>
      <c r="D441" t="s">
        <v>6271</v>
      </c>
      <c r="E441" t="s">
        <v>5077</v>
      </c>
      <c r="F441" t="s">
        <v>5078</v>
      </c>
      <c r="G441" s="15">
        <v>138.608</v>
      </c>
      <c r="H441" s="15">
        <v>78.601100000000002</v>
      </c>
      <c r="I441" s="45">
        <v>-0.81840000000000002</v>
      </c>
      <c r="J441" s="15">
        <v>-2.0863999999999998</v>
      </c>
      <c r="K441" s="15">
        <v>6.9999999999999999E-4</v>
      </c>
      <c r="L441" s="15">
        <v>1.4659999999999999E-2</v>
      </c>
      <c r="M441" t="s">
        <v>5079</v>
      </c>
    </row>
    <row r="442" spans="1:13">
      <c r="A442" t="s">
        <v>6272</v>
      </c>
      <c r="B442" t="s">
        <v>6272</v>
      </c>
      <c r="C442" t="s">
        <v>6273</v>
      </c>
      <c r="D442" t="s">
        <v>6274</v>
      </c>
      <c r="E442" t="s">
        <v>5077</v>
      </c>
      <c r="F442" t="s">
        <v>5078</v>
      </c>
      <c r="G442" s="15">
        <v>42.025700000000001</v>
      </c>
      <c r="H442" s="15">
        <v>22.0229</v>
      </c>
      <c r="I442" s="45">
        <v>-0.93230000000000002</v>
      </c>
      <c r="J442" s="15">
        <v>-2.0867</v>
      </c>
      <c r="K442" s="15">
        <v>2.9999999999999997E-4</v>
      </c>
      <c r="L442" s="15">
        <v>7.6699999999999997E-3</v>
      </c>
      <c r="M442" t="s">
        <v>5079</v>
      </c>
    </row>
    <row r="443" spans="1:13">
      <c r="A443" t="s">
        <v>6275</v>
      </c>
      <c r="B443" t="s">
        <v>6275</v>
      </c>
      <c r="C443" t="s">
        <v>2729</v>
      </c>
      <c r="D443" t="s">
        <v>6276</v>
      </c>
      <c r="E443" t="s">
        <v>5077</v>
      </c>
      <c r="F443" t="s">
        <v>5078</v>
      </c>
      <c r="G443" s="15">
        <v>19.278300000000002</v>
      </c>
      <c r="H443" s="15">
        <v>3.6143200000000002</v>
      </c>
      <c r="I443" s="45">
        <v>-2.4152</v>
      </c>
      <c r="J443" s="15">
        <v>-4.6722999999999999</v>
      </c>
      <c r="K443" s="46">
        <v>5.0000000000000002E-5</v>
      </c>
      <c r="L443" s="15">
        <v>1.73E-3</v>
      </c>
      <c r="M443" t="s">
        <v>5079</v>
      </c>
    </row>
    <row r="444" spans="1:13">
      <c r="A444" t="s">
        <v>6277</v>
      </c>
      <c r="B444" t="s">
        <v>6277</v>
      </c>
      <c r="C444" t="s">
        <v>6278</v>
      </c>
      <c r="D444" t="s">
        <v>6279</v>
      </c>
      <c r="E444" t="s">
        <v>5077</v>
      </c>
      <c r="F444" t="s">
        <v>5078</v>
      </c>
      <c r="G444" s="15">
        <v>1.97465</v>
      </c>
      <c r="H444" s="15">
        <v>4.3659400000000002</v>
      </c>
      <c r="I444" s="45">
        <v>1.14469</v>
      </c>
      <c r="J444" s="15">
        <v>1.72234</v>
      </c>
      <c r="K444" s="15">
        <v>3.8E-3</v>
      </c>
      <c r="L444" s="15">
        <v>4.7870000000000003E-2</v>
      </c>
      <c r="M444" t="s">
        <v>5079</v>
      </c>
    </row>
    <row r="445" spans="1:13">
      <c r="A445" t="s">
        <v>6280</v>
      </c>
      <c r="B445" t="s">
        <v>6280</v>
      </c>
      <c r="C445" t="s">
        <v>2686</v>
      </c>
      <c r="D445" t="s">
        <v>6281</v>
      </c>
      <c r="E445" t="s">
        <v>5077</v>
      </c>
      <c r="F445" t="s">
        <v>5078</v>
      </c>
      <c r="G445" s="15">
        <v>82.989599999999996</v>
      </c>
      <c r="H445" s="15">
        <v>495.91899999999998</v>
      </c>
      <c r="I445" s="45">
        <v>2.5790999999999999</v>
      </c>
      <c r="J445" s="15">
        <v>2.6964700000000001</v>
      </c>
      <c r="K445" s="15">
        <v>1.5499999999999999E-3</v>
      </c>
      <c r="L445" s="15">
        <v>2.5780000000000001E-2</v>
      </c>
      <c r="M445" t="s">
        <v>5079</v>
      </c>
    </row>
    <row r="446" spans="1:13">
      <c r="A446" t="s">
        <v>6282</v>
      </c>
      <c r="B446" t="s">
        <v>6282</v>
      </c>
      <c r="C446" t="s">
        <v>3893</v>
      </c>
      <c r="D446" t="s">
        <v>6283</v>
      </c>
      <c r="E446" t="s">
        <v>5077</v>
      </c>
      <c r="F446" t="s">
        <v>5078</v>
      </c>
      <c r="G446" s="15">
        <v>12.137700000000001</v>
      </c>
      <c r="H446" s="15">
        <v>2.93357</v>
      </c>
      <c r="I446" s="45">
        <v>-2.0488</v>
      </c>
      <c r="J446" s="15">
        <v>-3.1724999999999999</v>
      </c>
      <c r="K446" s="46">
        <v>5.0000000000000002E-5</v>
      </c>
      <c r="L446" s="15">
        <v>1.73E-3</v>
      </c>
      <c r="M446" t="s">
        <v>5079</v>
      </c>
    </row>
    <row r="447" spans="1:13">
      <c r="A447" t="s">
        <v>6284</v>
      </c>
      <c r="B447" t="s">
        <v>6284</v>
      </c>
      <c r="C447" t="s">
        <v>6285</v>
      </c>
      <c r="D447" t="s">
        <v>6286</v>
      </c>
      <c r="E447" t="s">
        <v>5077</v>
      </c>
      <c r="F447" t="s">
        <v>5078</v>
      </c>
      <c r="G447" s="15">
        <v>5.5648600000000004</v>
      </c>
      <c r="H447" s="15">
        <v>9.2418600000000009</v>
      </c>
      <c r="I447" s="45">
        <v>0.73184000000000005</v>
      </c>
      <c r="J447" s="15">
        <v>1.9393199999999999</v>
      </c>
      <c r="K447" s="15">
        <v>1E-3</v>
      </c>
      <c r="L447" s="15">
        <v>1.9120000000000002E-2</v>
      </c>
      <c r="M447" t="s">
        <v>5079</v>
      </c>
    </row>
    <row r="448" spans="1:13">
      <c r="A448" t="s">
        <v>6287</v>
      </c>
      <c r="B448" t="s">
        <v>6287</v>
      </c>
      <c r="C448" t="s">
        <v>6288</v>
      </c>
      <c r="D448" t="s">
        <v>6289</v>
      </c>
      <c r="E448" t="s">
        <v>5077</v>
      </c>
      <c r="F448" t="s">
        <v>5078</v>
      </c>
      <c r="G448" s="15">
        <v>8.7062500000000007</v>
      </c>
      <c r="H448" s="15">
        <v>4.2119600000000004</v>
      </c>
      <c r="I448" s="45">
        <v>-1.0476000000000001</v>
      </c>
      <c r="J448" s="15">
        <v>-2.3864999999999998</v>
      </c>
      <c r="K448" s="46">
        <v>5.0000000000000002E-5</v>
      </c>
      <c r="L448" s="15">
        <v>1.73E-3</v>
      </c>
      <c r="M448" t="s">
        <v>5079</v>
      </c>
    </row>
    <row r="449" spans="1:13">
      <c r="A449" t="s">
        <v>6290</v>
      </c>
      <c r="B449" t="s">
        <v>6290</v>
      </c>
      <c r="C449" t="s">
        <v>6291</v>
      </c>
      <c r="D449" t="s">
        <v>6292</v>
      </c>
      <c r="E449" t="s">
        <v>5077</v>
      </c>
      <c r="F449" t="s">
        <v>5078</v>
      </c>
      <c r="G449" s="15">
        <v>1.02732</v>
      </c>
      <c r="H449" s="15">
        <v>3.5477300000000001</v>
      </c>
      <c r="I449" s="45">
        <v>1.788</v>
      </c>
      <c r="J449" s="15">
        <v>1.8283100000000001</v>
      </c>
      <c r="K449" s="15">
        <v>2.65E-3</v>
      </c>
      <c r="L449" s="15">
        <v>3.7830000000000003E-2</v>
      </c>
      <c r="M449" t="s">
        <v>5079</v>
      </c>
    </row>
    <row r="450" spans="1:13">
      <c r="A450" t="s">
        <v>6293</v>
      </c>
      <c r="B450" t="s">
        <v>6293</v>
      </c>
      <c r="C450" t="s">
        <v>6294</v>
      </c>
      <c r="D450" t="s">
        <v>6295</v>
      </c>
      <c r="E450" t="s">
        <v>5077</v>
      </c>
      <c r="F450" t="s">
        <v>5078</v>
      </c>
      <c r="G450" s="15">
        <v>19.936</v>
      </c>
      <c r="H450" s="15">
        <v>11.840400000000001</v>
      </c>
      <c r="I450" s="45">
        <v>-0.75170000000000003</v>
      </c>
      <c r="J450" s="15">
        <v>-1.7021999999999999</v>
      </c>
      <c r="K450" s="15">
        <v>2.8500000000000001E-3</v>
      </c>
      <c r="L450" s="15">
        <v>3.9829999999999997E-2</v>
      </c>
      <c r="M450" t="s">
        <v>5079</v>
      </c>
    </row>
    <row r="451" spans="1:13">
      <c r="A451" t="s">
        <v>6296</v>
      </c>
      <c r="B451" t="s">
        <v>6296</v>
      </c>
      <c r="C451" t="s">
        <v>314</v>
      </c>
      <c r="D451" t="s">
        <v>6297</v>
      </c>
      <c r="E451" t="s">
        <v>5077</v>
      </c>
      <c r="F451" t="s">
        <v>5078</v>
      </c>
      <c r="G451" s="15">
        <v>140.70099999999999</v>
      </c>
      <c r="H451" s="15">
        <v>77.470600000000005</v>
      </c>
      <c r="I451" s="45">
        <v>-0.8609</v>
      </c>
      <c r="J451" s="15">
        <v>-2.2421000000000002</v>
      </c>
      <c r="K451" s="15">
        <v>1E-4</v>
      </c>
      <c r="L451" s="15">
        <v>3.1700000000000001E-3</v>
      </c>
      <c r="M451" t="s">
        <v>5079</v>
      </c>
    </row>
    <row r="452" spans="1:13">
      <c r="A452" t="s">
        <v>6298</v>
      </c>
      <c r="B452" t="s">
        <v>6298</v>
      </c>
      <c r="C452" t="s">
        <v>6299</v>
      </c>
      <c r="D452" t="s">
        <v>6300</v>
      </c>
      <c r="E452" t="s">
        <v>5077</v>
      </c>
      <c r="F452" t="s">
        <v>5078</v>
      </c>
      <c r="G452" s="15">
        <v>2.4107699999999999</v>
      </c>
      <c r="H452" s="15">
        <v>9.9880700000000004</v>
      </c>
      <c r="I452" s="45">
        <v>2.05071</v>
      </c>
      <c r="J452" s="15">
        <v>3.8345799999999999</v>
      </c>
      <c r="K452" s="46">
        <v>5.0000000000000002E-5</v>
      </c>
      <c r="L452" s="15">
        <v>1.73E-3</v>
      </c>
      <c r="M452" t="s">
        <v>5079</v>
      </c>
    </row>
    <row r="453" spans="1:13">
      <c r="A453" t="s">
        <v>6301</v>
      </c>
      <c r="B453" t="s">
        <v>6301</v>
      </c>
      <c r="C453" t="s">
        <v>2774</v>
      </c>
      <c r="D453" t="s">
        <v>6302</v>
      </c>
      <c r="E453" t="s">
        <v>5077</v>
      </c>
      <c r="F453" t="s">
        <v>5078</v>
      </c>
      <c r="G453" s="15">
        <v>19.8565</v>
      </c>
      <c r="H453" s="15">
        <v>31.8185</v>
      </c>
      <c r="I453" s="45">
        <v>0.68025999999999998</v>
      </c>
      <c r="J453" s="15">
        <v>1.68465</v>
      </c>
      <c r="K453" s="15">
        <v>3.7499999999999999E-3</v>
      </c>
      <c r="L453" s="15">
        <v>4.7550000000000002E-2</v>
      </c>
      <c r="M453" t="s">
        <v>5079</v>
      </c>
    </row>
    <row r="454" spans="1:13">
      <c r="A454" t="s">
        <v>6303</v>
      </c>
      <c r="B454" t="s">
        <v>6303</v>
      </c>
      <c r="C454" t="s">
        <v>358</v>
      </c>
      <c r="D454" t="s">
        <v>6304</v>
      </c>
      <c r="E454" t="s">
        <v>5077</v>
      </c>
      <c r="F454" t="s">
        <v>5078</v>
      </c>
      <c r="G454" s="15">
        <v>3.1817600000000001</v>
      </c>
      <c r="H454" s="15">
        <v>11.899100000000001</v>
      </c>
      <c r="I454" s="45">
        <v>1.90296</v>
      </c>
      <c r="J454" s="15">
        <v>3.5026799999999998</v>
      </c>
      <c r="K454" s="46">
        <v>5.0000000000000002E-5</v>
      </c>
      <c r="L454" s="15">
        <v>1.73E-3</v>
      </c>
      <c r="M454" t="s">
        <v>5079</v>
      </c>
    </row>
    <row r="455" spans="1:13">
      <c r="A455" t="s">
        <v>6305</v>
      </c>
      <c r="B455" t="s">
        <v>6305</v>
      </c>
      <c r="C455" t="s">
        <v>6306</v>
      </c>
      <c r="D455" t="s">
        <v>6307</v>
      </c>
      <c r="E455" t="s">
        <v>5077</v>
      </c>
      <c r="F455" t="s">
        <v>5078</v>
      </c>
      <c r="G455" s="15">
        <v>19.222799999999999</v>
      </c>
      <c r="H455" s="15">
        <v>33.469700000000003</v>
      </c>
      <c r="I455" s="45">
        <v>0.80003000000000002</v>
      </c>
      <c r="J455" s="15">
        <v>2.0374599999999998</v>
      </c>
      <c r="K455" s="15">
        <v>4.4999999999999999E-4</v>
      </c>
      <c r="L455" s="15">
        <v>1.0529999999999999E-2</v>
      </c>
      <c r="M455" t="s">
        <v>5079</v>
      </c>
    </row>
    <row r="456" spans="1:13">
      <c r="A456" t="s">
        <v>6308</v>
      </c>
      <c r="B456" t="s">
        <v>6308</v>
      </c>
      <c r="C456" t="s">
        <v>6309</v>
      </c>
      <c r="D456" t="s">
        <v>6310</v>
      </c>
      <c r="E456" t="s">
        <v>5077</v>
      </c>
      <c r="F456" t="s">
        <v>5078</v>
      </c>
      <c r="G456" s="15">
        <v>67.2607</v>
      </c>
      <c r="H456" s="15">
        <v>42.803199999999997</v>
      </c>
      <c r="I456" s="45">
        <v>-0.65200000000000002</v>
      </c>
      <c r="J456" s="15">
        <v>-1.7015</v>
      </c>
      <c r="K456" s="15">
        <v>3.9500000000000004E-3</v>
      </c>
      <c r="L456" s="15">
        <v>4.9200000000000001E-2</v>
      </c>
      <c r="M456" t="s">
        <v>5079</v>
      </c>
    </row>
    <row r="457" spans="1:13">
      <c r="A457" t="s">
        <v>6311</v>
      </c>
      <c r="B457" t="s">
        <v>6311</v>
      </c>
      <c r="C457" t="s">
        <v>6312</v>
      </c>
      <c r="D457" t="s">
        <v>6313</v>
      </c>
      <c r="E457" t="s">
        <v>5077</v>
      </c>
      <c r="F457" t="s">
        <v>5078</v>
      </c>
      <c r="G457" s="15">
        <v>6.4178899999999999</v>
      </c>
      <c r="H457" s="15">
        <v>1.9328000000000001</v>
      </c>
      <c r="I457" s="45">
        <v>-1.7314000000000001</v>
      </c>
      <c r="J457" s="15">
        <v>-2.4007000000000001</v>
      </c>
      <c r="K457" s="15">
        <v>2.0000000000000001E-4</v>
      </c>
      <c r="L457" s="15">
        <v>5.5500000000000002E-3</v>
      </c>
      <c r="M457" t="s">
        <v>5079</v>
      </c>
    </row>
    <row r="458" spans="1:13">
      <c r="A458" t="s">
        <v>6314</v>
      </c>
      <c r="B458" t="s">
        <v>6314</v>
      </c>
      <c r="C458" t="s">
        <v>6315</v>
      </c>
      <c r="D458" t="s">
        <v>6316</v>
      </c>
      <c r="E458" t="s">
        <v>5077</v>
      </c>
      <c r="F458" t="s">
        <v>5078</v>
      </c>
      <c r="G458" s="15">
        <v>1.9704200000000001</v>
      </c>
      <c r="H458" s="15">
        <v>5.30199</v>
      </c>
      <c r="I458" s="45">
        <v>2.14832</v>
      </c>
      <c r="J458" s="15">
        <v>4.3555900000000003</v>
      </c>
      <c r="K458" s="46">
        <v>5.0000000000000002E-5</v>
      </c>
      <c r="L458" s="15">
        <v>1.73E-3</v>
      </c>
      <c r="M458" t="s">
        <v>5079</v>
      </c>
    </row>
    <row r="459" spans="1:13">
      <c r="A459" t="s">
        <v>6317</v>
      </c>
      <c r="B459" t="s">
        <v>6317</v>
      </c>
      <c r="C459" t="s">
        <v>2974</v>
      </c>
      <c r="D459" t="s">
        <v>6318</v>
      </c>
      <c r="E459" t="s">
        <v>5077</v>
      </c>
      <c r="F459" t="s">
        <v>5078</v>
      </c>
      <c r="G459" s="15">
        <v>176.96899999999999</v>
      </c>
      <c r="H459" s="15">
        <v>105.666</v>
      </c>
      <c r="I459" s="45">
        <v>-0.74399999999999999</v>
      </c>
      <c r="J459" s="15">
        <v>-1.9881</v>
      </c>
      <c r="K459" s="15">
        <v>6.4999999999999997E-4</v>
      </c>
      <c r="L459" s="15">
        <v>1.401E-2</v>
      </c>
      <c r="M459" t="s">
        <v>5079</v>
      </c>
    </row>
    <row r="460" spans="1:13">
      <c r="A460" t="s">
        <v>6319</v>
      </c>
      <c r="B460" t="s">
        <v>6319</v>
      </c>
      <c r="C460" t="s">
        <v>6320</v>
      </c>
      <c r="D460" t="s">
        <v>6321</v>
      </c>
      <c r="E460" t="s">
        <v>5077</v>
      </c>
      <c r="F460" t="s">
        <v>5078</v>
      </c>
      <c r="G460" s="15">
        <v>20.593599999999999</v>
      </c>
      <c r="H460" s="15">
        <v>4.2446000000000002</v>
      </c>
      <c r="I460" s="45">
        <v>-2.2785000000000002</v>
      </c>
      <c r="J460" s="15">
        <v>-3.8050999999999999</v>
      </c>
      <c r="K460" s="46">
        <v>5.0000000000000002E-5</v>
      </c>
      <c r="L460" s="15">
        <v>1.73E-3</v>
      </c>
      <c r="M460" t="s">
        <v>5079</v>
      </c>
    </row>
    <row r="461" spans="1:13">
      <c r="A461" t="s">
        <v>6322</v>
      </c>
      <c r="B461" t="s">
        <v>6322</v>
      </c>
      <c r="C461" t="s">
        <v>6323</v>
      </c>
      <c r="D461" t="s">
        <v>6324</v>
      </c>
      <c r="E461" t="s">
        <v>5077</v>
      </c>
      <c r="F461" t="s">
        <v>5078</v>
      </c>
      <c r="G461" s="15">
        <v>17.416799999999999</v>
      </c>
      <c r="H461" s="15">
        <v>10.832800000000001</v>
      </c>
      <c r="I461" s="45">
        <v>-0.68510000000000004</v>
      </c>
      <c r="J461" s="15">
        <v>-1.7935000000000001</v>
      </c>
      <c r="K461" s="15">
        <v>2.15E-3</v>
      </c>
      <c r="L461" s="15">
        <v>3.2559999999999999E-2</v>
      </c>
      <c r="M461" t="s">
        <v>5079</v>
      </c>
    </row>
    <row r="462" spans="1:13">
      <c r="A462" t="s">
        <v>6325</v>
      </c>
      <c r="B462" t="s">
        <v>6325</v>
      </c>
      <c r="C462" t="s">
        <v>6326</v>
      </c>
      <c r="D462" t="s">
        <v>6327</v>
      </c>
      <c r="E462" t="s">
        <v>5077</v>
      </c>
      <c r="F462" t="s">
        <v>5078</v>
      </c>
      <c r="G462" s="15">
        <v>1.5484599999999999</v>
      </c>
      <c r="H462" s="15">
        <v>2.1942200000000001</v>
      </c>
      <c r="I462" s="45">
        <v>1.1226100000000001</v>
      </c>
      <c r="J462" s="15">
        <v>1.92194</v>
      </c>
      <c r="K462" s="15">
        <v>1.8500000000000001E-3</v>
      </c>
      <c r="L462" s="15">
        <v>2.9409999999999999E-2</v>
      </c>
      <c r="M462" t="s">
        <v>5079</v>
      </c>
    </row>
    <row r="463" spans="1:13">
      <c r="A463" t="s">
        <v>6328</v>
      </c>
      <c r="B463" t="s">
        <v>6328</v>
      </c>
      <c r="C463" t="s">
        <v>6329</v>
      </c>
      <c r="D463" t="s">
        <v>6330</v>
      </c>
      <c r="E463" t="s">
        <v>5077</v>
      </c>
      <c r="F463" t="s">
        <v>5078</v>
      </c>
      <c r="G463" s="15">
        <v>1.3315699999999999</v>
      </c>
      <c r="H463" s="15">
        <v>7.7305099999999998</v>
      </c>
      <c r="I463" s="45">
        <v>2.5374400000000001</v>
      </c>
      <c r="J463" s="15">
        <v>4.3756000000000004</v>
      </c>
      <c r="K463" s="46">
        <v>5.0000000000000002E-5</v>
      </c>
      <c r="L463" s="15">
        <v>1.73E-3</v>
      </c>
      <c r="M463" t="s">
        <v>5079</v>
      </c>
    </row>
    <row r="464" spans="1:13">
      <c r="A464" t="s">
        <v>6331</v>
      </c>
      <c r="B464" t="s">
        <v>6331</v>
      </c>
      <c r="C464" t="s">
        <v>6332</v>
      </c>
      <c r="D464" t="s">
        <v>6333</v>
      </c>
      <c r="E464" t="s">
        <v>5077</v>
      </c>
      <c r="F464" t="s">
        <v>5078</v>
      </c>
      <c r="G464" s="15">
        <v>13.606400000000001</v>
      </c>
      <c r="H464" s="15">
        <v>4.5008400000000002</v>
      </c>
      <c r="I464" s="45">
        <v>-1.5960000000000001</v>
      </c>
      <c r="J464" s="15">
        <v>-3.4026000000000001</v>
      </c>
      <c r="K464" s="46">
        <v>5.0000000000000002E-5</v>
      </c>
      <c r="L464" s="15">
        <v>1.73E-3</v>
      </c>
      <c r="M464" t="s">
        <v>5079</v>
      </c>
    </row>
    <row r="465" spans="1:13">
      <c r="A465" t="s">
        <v>6334</v>
      </c>
      <c r="B465" t="s">
        <v>6334</v>
      </c>
      <c r="C465" t="s">
        <v>6335</v>
      </c>
      <c r="D465" t="s">
        <v>6336</v>
      </c>
      <c r="E465" t="s">
        <v>5077</v>
      </c>
      <c r="F465" t="s">
        <v>5078</v>
      </c>
      <c r="G465" s="15">
        <v>2.7717000000000001</v>
      </c>
      <c r="H465" s="15">
        <v>9.1598900000000008</v>
      </c>
      <c r="I465" s="45">
        <v>1.7245600000000001</v>
      </c>
      <c r="J465" s="15">
        <v>2.1230899999999999</v>
      </c>
      <c r="K465" s="15">
        <v>1.4999999999999999E-4</v>
      </c>
      <c r="L465" s="15">
        <v>4.3899999999999998E-3</v>
      </c>
      <c r="M465" t="s">
        <v>5079</v>
      </c>
    </row>
    <row r="466" spans="1:13">
      <c r="A466" t="s">
        <v>6337</v>
      </c>
      <c r="B466" t="s">
        <v>6337</v>
      </c>
      <c r="C466" t="s">
        <v>6338</v>
      </c>
      <c r="D466" t="s">
        <v>6339</v>
      </c>
      <c r="E466" t="s">
        <v>5077</v>
      </c>
      <c r="F466" t="s">
        <v>5078</v>
      </c>
      <c r="G466" s="15">
        <v>47.822200000000002</v>
      </c>
      <c r="H466" s="15">
        <v>13.289300000000001</v>
      </c>
      <c r="I466" s="45">
        <v>-1.8473999999999999</v>
      </c>
      <c r="J466" s="15">
        <v>-4.3623000000000003</v>
      </c>
      <c r="K466" s="46">
        <v>5.0000000000000002E-5</v>
      </c>
      <c r="L466" s="15">
        <v>1.73E-3</v>
      </c>
      <c r="M466" t="s">
        <v>5079</v>
      </c>
    </row>
    <row r="467" spans="1:13">
      <c r="A467" t="s">
        <v>6340</v>
      </c>
      <c r="B467" t="s">
        <v>6340</v>
      </c>
      <c r="C467" t="s">
        <v>6341</v>
      </c>
      <c r="D467" t="s">
        <v>6342</v>
      </c>
      <c r="E467" t="s">
        <v>5077</v>
      </c>
      <c r="F467" t="s">
        <v>5078</v>
      </c>
      <c r="G467" s="15">
        <v>72.159199999999998</v>
      </c>
      <c r="H467" s="15">
        <v>35.767099999999999</v>
      </c>
      <c r="I467" s="45">
        <v>-1.0125999999999999</v>
      </c>
      <c r="J467" s="15">
        <v>-2.4203000000000001</v>
      </c>
      <c r="K467" s="46">
        <v>5.0000000000000002E-5</v>
      </c>
      <c r="L467" s="15">
        <v>1.73E-3</v>
      </c>
      <c r="M467" t="s">
        <v>5079</v>
      </c>
    </row>
    <row r="468" spans="1:13">
      <c r="A468" t="s">
        <v>6343</v>
      </c>
      <c r="B468" t="s">
        <v>6343</v>
      </c>
      <c r="C468" t="s">
        <v>3153</v>
      </c>
      <c r="D468" t="s">
        <v>6344</v>
      </c>
      <c r="E468" t="s">
        <v>5077</v>
      </c>
      <c r="F468" t="s">
        <v>5078</v>
      </c>
      <c r="G468" s="15">
        <v>55.585500000000003</v>
      </c>
      <c r="H468" s="15">
        <v>24.749700000000001</v>
      </c>
      <c r="I468" s="45">
        <v>-1.1673</v>
      </c>
      <c r="J468" s="15">
        <v>-3.0672999999999999</v>
      </c>
      <c r="K468" s="46">
        <v>5.0000000000000002E-5</v>
      </c>
      <c r="L468" s="15">
        <v>1.73E-3</v>
      </c>
      <c r="M468" t="s">
        <v>5079</v>
      </c>
    </row>
    <row r="469" spans="1:13">
      <c r="A469" t="s">
        <v>6345</v>
      </c>
      <c r="B469" t="s">
        <v>6345</v>
      </c>
      <c r="C469" t="s">
        <v>6346</v>
      </c>
      <c r="D469" t="s">
        <v>6347</v>
      </c>
      <c r="E469" t="s">
        <v>5077</v>
      </c>
      <c r="F469" t="s">
        <v>5078</v>
      </c>
      <c r="G469" s="15">
        <v>13.9589</v>
      </c>
      <c r="H469" s="15">
        <v>2.72872</v>
      </c>
      <c r="I469" s="45">
        <v>-2.3549000000000002</v>
      </c>
      <c r="J469" s="15">
        <v>-3.3963000000000001</v>
      </c>
      <c r="K469" s="46">
        <v>5.0000000000000002E-5</v>
      </c>
      <c r="L469" s="15">
        <v>1.73E-3</v>
      </c>
      <c r="M469" t="s">
        <v>5079</v>
      </c>
    </row>
    <row r="470" spans="1:13">
      <c r="A470" t="s">
        <v>6348</v>
      </c>
      <c r="B470" t="s">
        <v>6348</v>
      </c>
      <c r="C470" t="s">
        <v>6349</v>
      </c>
      <c r="D470" t="s">
        <v>6350</v>
      </c>
      <c r="E470" t="s">
        <v>5077</v>
      </c>
      <c r="F470" t="s">
        <v>5078</v>
      </c>
      <c r="G470" s="15">
        <v>62.927700000000002</v>
      </c>
      <c r="H470" s="15">
        <v>32.160600000000002</v>
      </c>
      <c r="I470" s="45">
        <v>-0.96840000000000004</v>
      </c>
      <c r="J470" s="15">
        <v>-2.3559000000000001</v>
      </c>
      <c r="K470" s="46">
        <v>5.0000000000000002E-5</v>
      </c>
      <c r="L470" s="15">
        <v>1.73E-3</v>
      </c>
      <c r="M470" t="s">
        <v>5079</v>
      </c>
    </row>
    <row r="471" spans="1:13">
      <c r="A471" t="s">
        <v>6351</v>
      </c>
      <c r="B471" t="s">
        <v>6351</v>
      </c>
      <c r="C471" t="s">
        <v>6352</v>
      </c>
      <c r="D471" t="s">
        <v>6353</v>
      </c>
      <c r="E471" t="s">
        <v>5077</v>
      </c>
      <c r="F471" t="s">
        <v>5078</v>
      </c>
      <c r="G471" s="15">
        <v>39.917200000000001</v>
      </c>
      <c r="H471" s="15">
        <v>23.462900000000001</v>
      </c>
      <c r="I471" s="45">
        <v>-0.76659999999999995</v>
      </c>
      <c r="J471" s="15">
        <v>-1.7205999999999999</v>
      </c>
      <c r="K471" s="15">
        <v>2.7499999999999998E-3</v>
      </c>
      <c r="L471" s="15">
        <v>3.8920000000000003E-2</v>
      </c>
      <c r="M471" t="s">
        <v>5079</v>
      </c>
    </row>
    <row r="472" spans="1:13">
      <c r="A472" t="s">
        <v>6354</v>
      </c>
      <c r="B472" t="s">
        <v>6354</v>
      </c>
      <c r="C472" t="s">
        <v>6355</v>
      </c>
      <c r="D472" t="s">
        <v>6356</v>
      </c>
      <c r="E472" t="s">
        <v>5077</v>
      </c>
      <c r="F472" t="s">
        <v>5078</v>
      </c>
      <c r="G472" s="15">
        <v>1.50298</v>
      </c>
      <c r="H472" s="15">
        <v>3.8363100000000001</v>
      </c>
      <c r="I472" s="45">
        <v>1.35189</v>
      </c>
      <c r="J472" s="15">
        <v>2.7078899999999999</v>
      </c>
      <c r="K472" s="46">
        <v>5.0000000000000002E-5</v>
      </c>
      <c r="L472" s="15">
        <v>1.73E-3</v>
      </c>
      <c r="M472" t="s">
        <v>5079</v>
      </c>
    </row>
    <row r="473" spans="1:13">
      <c r="A473" t="s">
        <v>6357</v>
      </c>
      <c r="B473" t="s">
        <v>6357</v>
      </c>
      <c r="C473" t="s">
        <v>6358</v>
      </c>
      <c r="D473" t="s">
        <v>6359</v>
      </c>
      <c r="E473" t="s">
        <v>5077</v>
      </c>
      <c r="F473" t="s">
        <v>5078</v>
      </c>
      <c r="G473" s="15">
        <v>3.25841</v>
      </c>
      <c r="H473" s="15">
        <v>6.25047</v>
      </c>
      <c r="I473" s="45">
        <v>0.93979999999999997</v>
      </c>
      <c r="J473" s="15">
        <v>1.85571</v>
      </c>
      <c r="K473" s="15">
        <v>2.8E-3</v>
      </c>
      <c r="L473" s="15">
        <v>3.9379999999999998E-2</v>
      </c>
      <c r="M473" t="s">
        <v>5079</v>
      </c>
    </row>
    <row r="474" spans="1:13">
      <c r="A474" t="s">
        <v>6360</v>
      </c>
      <c r="B474" t="s">
        <v>6360</v>
      </c>
      <c r="C474" t="s">
        <v>6361</v>
      </c>
      <c r="D474" t="s">
        <v>6362</v>
      </c>
      <c r="E474" t="s">
        <v>5077</v>
      </c>
      <c r="F474" t="s">
        <v>5078</v>
      </c>
      <c r="G474" s="15">
        <v>5.2455400000000001</v>
      </c>
      <c r="H474" s="15">
        <v>10.319100000000001</v>
      </c>
      <c r="I474" s="45">
        <v>0.97616000000000003</v>
      </c>
      <c r="J474" s="15">
        <v>1.9329099999999999</v>
      </c>
      <c r="K474" s="15">
        <v>6.9999999999999999E-4</v>
      </c>
      <c r="L474" s="15">
        <v>1.4659999999999999E-2</v>
      </c>
      <c r="M474" t="s">
        <v>5079</v>
      </c>
    </row>
    <row r="475" spans="1:13">
      <c r="A475" t="s">
        <v>6363</v>
      </c>
      <c r="B475" t="s">
        <v>6363</v>
      </c>
      <c r="C475" t="s">
        <v>6364</v>
      </c>
      <c r="D475" t="s">
        <v>6365</v>
      </c>
      <c r="E475" t="s">
        <v>5077</v>
      </c>
      <c r="F475" t="s">
        <v>5078</v>
      </c>
      <c r="G475" s="15">
        <v>6.7134</v>
      </c>
      <c r="H475" s="15">
        <v>16.668700000000001</v>
      </c>
      <c r="I475" s="45">
        <v>1.31203</v>
      </c>
      <c r="J475" s="15">
        <v>2.2963399999999998</v>
      </c>
      <c r="K475" s="15">
        <v>1.4999999999999999E-4</v>
      </c>
      <c r="L475" s="15">
        <v>4.3899999999999998E-3</v>
      </c>
      <c r="M475" t="s">
        <v>5079</v>
      </c>
    </row>
    <row r="476" spans="1:13">
      <c r="A476" t="s">
        <v>6366</v>
      </c>
      <c r="B476" t="s">
        <v>6366</v>
      </c>
      <c r="C476" t="s">
        <v>6367</v>
      </c>
      <c r="D476" t="s">
        <v>6368</v>
      </c>
      <c r="E476" t="s">
        <v>5077</v>
      </c>
      <c r="F476" t="s">
        <v>5078</v>
      </c>
      <c r="G476" s="15">
        <v>1.4424399999999999</v>
      </c>
      <c r="H476" s="15">
        <v>2.71123</v>
      </c>
      <c r="I476" s="45">
        <v>0.91044000000000003</v>
      </c>
      <c r="J476" s="15">
        <v>1.7679800000000001</v>
      </c>
      <c r="K476" s="15">
        <v>2.3E-3</v>
      </c>
      <c r="L476" s="15">
        <v>3.4329999999999999E-2</v>
      </c>
      <c r="M476" t="s">
        <v>5079</v>
      </c>
    </row>
    <row r="477" spans="1:13">
      <c r="A477" t="s">
        <v>6369</v>
      </c>
      <c r="B477" t="s">
        <v>6369</v>
      </c>
      <c r="C477" t="s">
        <v>6370</v>
      </c>
      <c r="D477" t="s">
        <v>6371</v>
      </c>
      <c r="E477" t="s">
        <v>5077</v>
      </c>
      <c r="F477" t="s">
        <v>5078</v>
      </c>
      <c r="G477" s="15">
        <v>3.12853</v>
      </c>
      <c r="H477" s="15">
        <v>1.80037</v>
      </c>
      <c r="I477" s="45">
        <v>-1.4111</v>
      </c>
      <c r="J477" s="15">
        <v>-2.1543999999999999</v>
      </c>
      <c r="K477" s="15">
        <v>8.4999999999999995E-4</v>
      </c>
      <c r="L477" s="15">
        <v>1.6879999999999999E-2</v>
      </c>
      <c r="M477" t="s">
        <v>5079</v>
      </c>
    </row>
    <row r="478" spans="1:13">
      <c r="A478" t="s">
        <v>6372</v>
      </c>
      <c r="B478" t="s">
        <v>6372</v>
      </c>
      <c r="C478" t="s">
        <v>6373</v>
      </c>
      <c r="D478" t="s">
        <v>6374</v>
      </c>
      <c r="E478" t="s">
        <v>5077</v>
      </c>
      <c r="F478" t="s">
        <v>5078</v>
      </c>
      <c r="G478" s="15">
        <v>1.8388199999999999</v>
      </c>
      <c r="H478" s="15">
        <v>3.8060399999999999</v>
      </c>
      <c r="I478" s="45">
        <v>1.1064000000000001</v>
      </c>
      <c r="J478" s="15">
        <v>1.90598</v>
      </c>
      <c r="K478" s="15">
        <v>2.3E-3</v>
      </c>
      <c r="L478" s="15">
        <v>3.4329999999999999E-2</v>
      </c>
      <c r="M478" t="s">
        <v>5079</v>
      </c>
    </row>
    <row r="479" spans="1:13">
      <c r="A479" t="s">
        <v>6375</v>
      </c>
      <c r="B479" t="s">
        <v>6375</v>
      </c>
      <c r="C479" t="s">
        <v>6376</v>
      </c>
      <c r="D479" t="s">
        <v>6377</v>
      </c>
      <c r="E479" t="s">
        <v>5077</v>
      </c>
      <c r="F479" t="s">
        <v>5078</v>
      </c>
      <c r="G479" s="15">
        <v>1.7088300000000001</v>
      </c>
      <c r="H479" s="15">
        <v>3.1826599999999998</v>
      </c>
      <c r="I479" s="45">
        <v>1.6225700000000001</v>
      </c>
      <c r="J479" s="15">
        <v>1.73641</v>
      </c>
      <c r="K479" s="15">
        <v>3.8E-3</v>
      </c>
      <c r="L479" s="15">
        <v>4.7870000000000003E-2</v>
      </c>
      <c r="M479" t="s">
        <v>5079</v>
      </c>
    </row>
    <row r="480" spans="1:13">
      <c r="A480" t="s">
        <v>6378</v>
      </c>
      <c r="B480" t="s">
        <v>6378</v>
      </c>
      <c r="C480" t="s">
        <v>6379</v>
      </c>
      <c r="D480" t="s">
        <v>6380</v>
      </c>
      <c r="E480" t="s">
        <v>5077</v>
      </c>
      <c r="F480" t="s">
        <v>5078</v>
      </c>
      <c r="G480" s="15">
        <v>1.4686399999999999</v>
      </c>
      <c r="H480" s="15">
        <v>4.8752199999999997</v>
      </c>
      <c r="I480" s="45">
        <v>3.0477400000000001</v>
      </c>
      <c r="J480" s="15">
        <v>2.6903700000000002</v>
      </c>
      <c r="K480" s="15">
        <v>1.25E-3</v>
      </c>
      <c r="L480" s="15">
        <v>2.2249999999999999E-2</v>
      </c>
      <c r="M480" t="s">
        <v>5079</v>
      </c>
    </row>
    <row r="481" spans="1:13">
      <c r="A481" t="s">
        <v>6381</v>
      </c>
      <c r="B481" t="s">
        <v>6381</v>
      </c>
      <c r="C481" t="s">
        <v>2396</v>
      </c>
      <c r="D481" t="s">
        <v>6382</v>
      </c>
      <c r="E481" t="s">
        <v>5077</v>
      </c>
      <c r="F481" t="s">
        <v>5078</v>
      </c>
      <c r="G481" s="15">
        <v>5.3372599999999997</v>
      </c>
      <c r="H481" s="15">
        <v>17.140799999999999</v>
      </c>
      <c r="I481" s="45">
        <v>1.68327</v>
      </c>
      <c r="J481" s="15">
        <v>3.2253400000000001</v>
      </c>
      <c r="K481" s="46">
        <v>5.0000000000000002E-5</v>
      </c>
      <c r="L481" s="15">
        <v>1.73E-3</v>
      </c>
      <c r="M481" t="s">
        <v>5079</v>
      </c>
    </row>
    <row r="482" spans="1:13">
      <c r="A482" t="s">
        <v>6383</v>
      </c>
      <c r="B482" t="s">
        <v>6383</v>
      </c>
      <c r="C482" t="s">
        <v>6384</v>
      </c>
      <c r="D482" t="s">
        <v>6385</v>
      </c>
      <c r="E482" t="s">
        <v>5077</v>
      </c>
      <c r="F482" t="s">
        <v>5078</v>
      </c>
      <c r="G482" s="15">
        <v>11.2004</v>
      </c>
      <c r="H482" s="15">
        <v>6.3985099999999999</v>
      </c>
      <c r="I482" s="45">
        <v>-0.80769999999999997</v>
      </c>
      <c r="J482" s="15">
        <v>-1.9222999999999999</v>
      </c>
      <c r="K482" s="15">
        <v>1.1000000000000001E-3</v>
      </c>
      <c r="L482" s="15">
        <v>2.0480000000000002E-2</v>
      </c>
      <c r="M482" t="s">
        <v>5079</v>
      </c>
    </row>
    <row r="483" spans="1:13">
      <c r="A483" t="s">
        <v>6386</v>
      </c>
      <c r="B483" t="s">
        <v>6386</v>
      </c>
      <c r="C483" t="s">
        <v>6387</v>
      </c>
      <c r="D483" t="s">
        <v>6388</v>
      </c>
      <c r="E483" t="s">
        <v>5077</v>
      </c>
      <c r="F483" t="s">
        <v>5078</v>
      </c>
      <c r="G483" s="15">
        <v>32.86</v>
      </c>
      <c r="H483" s="15">
        <v>3.2558199999999999</v>
      </c>
      <c r="I483" s="45">
        <v>-3.3351999999999999</v>
      </c>
      <c r="J483" s="15">
        <v>-5.3369</v>
      </c>
      <c r="K483" s="46">
        <v>5.0000000000000002E-5</v>
      </c>
      <c r="L483" s="15">
        <v>1.73E-3</v>
      </c>
      <c r="M483" t="s">
        <v>5079</v>
      </c>
    </row>
    <row r="484" spans="1:13">
      <c r="A484" t="s">
        <v>6389</v>
      </c>
      <c r="B484" t="s">
        <v>6389</v>
      </c>
      <c r="C484" t="s">
        <v>6390</v>
      </c>
      <c r="D484" t="s">
        <v>6391</v>
      </c>
      <c r="E484" t="s">
        <v>5077</v>
      </c>
      <c r="F484" t="s">
        <v>5078</v>
      </c>
      <c r="G484" s="15">
        <v>33.715299999999999</v>
      </c>
      <c r="H484" s="15">
        <v>19.659600000000001</v>
      </c>
      <c r="I484" s="45">
        <v>-0.7782</v>
      </c>
      <c r="J484" s="15">
        <v>-1.8117000000000001</v>
      </c>
      <c r="K484" s="15">
        <v>2.4499999999999999E-3</v>
      </c>
      <c r="L484" s="15">
        <v>3.5770000000000003E-2</v>
      </c>
      <c r="M484" t="s">
        <v>5079</v>
      </c>
    </row>
    <row r="485" spans="1:13">
      <c r="A485" t="s">
        <v>6392</v>
      </c>
      <c r="B485" t="s">
        <v>6392</v>
      </c>
      <c r="C485" t="s">
        <v>3048</v>
      </c>
      <c r="D485" t="s">
        <v>6393</v>
      </c>
      <c r="E485" t="s">
        <v>5077</v>
      </c>
      <c r="F485" t="s">
        <v>5078</v>
      </c>
      <c r="G485" s="15">
        <v>221.81200000000001</v>
      </c>
      <c r="H485" s="15">
        <v>534.40099999999995</v>
      </c>
      <c r="I485" s="45">
        <v>1.26858</v>
      </c>
      <c r="J485" s="15">
        <v>2.6621700000000001</v>
      </c>
      <c r="K485" s="46">
        <v>5.0000000000000002E-5</v>
      </c>
      <c r="L485" s="15">
        <v>1.73E-3</v>
      </c>
      <c r="M485" t="s">
        <v>5079</v>
      </c>
    </row>
    <row r="486" spans="1:13">
      <c r="A486" t="s">
        <v>6394</v>
      </c>
      <c r="B486" t="s">
        <v>6394</v>
      </c>
      <c r="C486" t="s">
        <v>6395</v>
      </c>
      <c r="D486" t="s">
        <v>6396</v>
      </c>
      <c r="E486" t="s">
        <v>5077</v>
      </c>
      <c r="F486" t="s">
        <v>5078</v>
      </c>
      <c r="G486" s="15">
        <v>8.8473199999999999</v>
      </c>
      <c r="H486" s="15">
        <v>4.27095</v>
      </c>
      <c r="I486" s="45">
        <v>-1.0507</v>
      </c>
      <c r="J486" s="15">
        <v>-2.2035999999999998</v>
      </c>
      <c r="K486" s="15">
        <v>3.5E-4</v>
      </c>
      <c r="L486" s="15">
        <v>8.5400000000000007E-3</v>
      </c>
      <c r="M486" t="s">
        <v>5079</v>
      </c>
    </row>
    <row r="487" spans="1:13">
      <c r="A487" t="s">
        <v>6397</v>
      </c>
      <c r="B487" t="s">
        <v>6397</v>
      </c>
      <c r="C487" t="s">
        <v>179</v>
      </c>
      <c r="D487" t="s">
        <v>6398</v>
      </c>
      <c r="E487" t="s">
        <v>5077</v>
      </c>
      <c r="F487" t="s">
        <v>5078</v>
      </c>
      <c r="G487" s="15">
        <v>123.70699999999999</v>
      </c>
      <c r="H487" s="15">
        <v>43.830300000000001</v>
      </c>
      <c r="I487" s="45">
        <v>-1.4968999999999999</v>
      </c>
      <c r="J487" s="15">
        <v>-3.6423000000000001</v>
      </c>
      <c r="K487" s="46">
        <v>5.0000000000000002E-5</v>
      </c>
      <c r="L487" s="15">
        <v>1.73E-3</v>
      </c>
      <c r="M487" t="s">
        <v>5079</v>
      </c>
    </row>
    <row r="488" spans="1:13">
      <c r="A488" t="s">
        <v>6399</v>
      </c>
      <c r="B488" t="s">
        <v>6399</v>
      </c>
      <c r="C488" t="s">
        <v>1119</v>
      </c>
      <c r="D488" t="s">
        <v>6400</v>
      </c>
      <c r="E488" t="s">
        <v>5077</v>
      </c>
      <c r="F488" t="s">
        <v>5078</v>
      </c>
      <c r="G488" s="15">
        <v>5.9826899999999998</v>
      </c>
      <c r="H488" s="15">
        <v>10.7051</v>
      </c>
      <c r="I488" s="45">
        <v>0.83943000000000001</v>
      </c>
      <c r="J488" s="15">
        <v>2.1412800000000001</v>
      </c>
      <c r="K488" s="15">
        <v>4.0000000000000002E-4</v>
      </c>
      <c r="L488" s="15">
        <v>9.5600000000000008E-3</v>
      </c>
      <c r="M488" t="s">
        <v>5079</v>
      </c>
    </row>
    <row r="489" spans="1:13">
      <c r="A489" t="s">
        <v>6401</v>
      </c>
      <c r="B489" t="s">
        <v>6401</v>
      </c>
      <c r="C489" t="s">
        <v>6402</v>
      </c>
      <c r="D489" t="s">
        <v>6403</v>
      </c>
      <c r="E489" t="s">
        <v>5077</v>
      </c>
      <c r="F489" t="s">
        <v>5078</v>
      </c>
      <c r="G489" s="15">
        <v>14.0806</v>
      </c>
      <c r="H489" s="15">
        <v>43.840699999999998</v>
      </c>
      <c r="I489" s="45">
        <v>1.63856</v>
      </c>
      <c r="J489" s="15">
        <v>2.8753600000000001</v>
      </c>
      <c r="K489" s="46">
        <v>5.0000000000000002E-5</v>
      </c>
      <c r="L489" s="15">
        <v>1.73E-3</v>
      </c>
      <c r="M489" t="s">
        <v>5079</v>
      </c>
    </row>
    <row r="490" spans="1:13">
      <c r="A490" t="s">
        <v>6404</v>
      </c>
      <c r="B490" t="s">
        <v>6404</v>
      </c>
      <c r="C490" t="s">
        <v>402</v>
      </c>
      <c r="D490" t="s">
        <v>6405</v>
      </c>
      <c r="E490" t="s">
        <v>5077</v>
      </c>
      <c r="F490" t="s">
        <v>5078</v>
      </c>
      <c r="G490" s="15">
        <v>372.98200000000003</v>
      </c>
      <c r="H490" s="15">
        <v>639.69399999999996</v>
      </c>
      <c r="I490" s="45">
        <v>0.77827999999999997</v>
      </c>
      <c r="J490" s="15">
        <v>1.8896900000000001</v>
      </c>
      <c r="K490" s="15">
        <v>8.9999999999999998E-4</v>
      </c>
      <c r="L490" s="15">
        <v>1.7579999999999998E-2</v>
      </c>
      <c r="M490" t="s">
        <v>5079</v>
      </c>
    </row>
    <row r="491" spans="1:13">
      <c r="A491" t="s">
        <v>6406</v>
      </c>
      <c r="B491" t="s">
        <v>6406</v>
      </c>
      <c r="C491" t="s">
        <v>6407</v>
      </c>
      <c r="D491" t="s">
        <v>6408</v>
      </c>
      <c r="E491" t="s">
        <v>5077</v>
      </c>
      <c r="F491" t="s">
        <v>5078</v>
      </c>
      <c r="G491" s="15">
        <v>21.0213</v>
      </c>
      <c r="H491" s="15">
        <v>12.433400000000001</v>
      </c>
      <c r="I491" s="45">
        <v>-0.75760000000000005</v>
      </c>
      <c r="J491" s="15">
        <v>-1.9616</v>
      </c>
      <c r="K491" s="15">
        <v>6.9999999999999999E-4</v>
      </c>
      <c r="L491" s="15">
        <v>1.4659999999999999E-2</v>
      </c>
      <c r="M491" t="s">
        <v>5079</v>
      </c>
    </row>
    <row r="492" spans="1:13">
      <c r="A492" t="s">
        <v>6409</v>
      </c>
      <c r="B492" t="s">
        <v>6409</v>
      </c>
      <c r="C492" t="s">
        <v>6410</v>
      </c>
      <c r="D492" t="s">
        <v>6411</v>
      </c>
      <c r="E492" t="s">
        <v>5077</v>
      </c>
      <c r="F492" t="s">
        <v>5078</v>
      </c>
      <c r="G492" s="15">
        <v>13.560499999999999</v>
      </c>
      <c r="H492" s="15">
        <v>8.2083200000000005</v>
      </c>
      <c r="I492" s="45">
        <v>-0.72419999999999995</v>
      </c>
      <c r="J492" s="15">
        <v>-1.8191999999999999</v>
      </c>
      <c r="K492" s="15">
        <v>2.0999999999999999E-3</v>
      </c>
      <c r="L492" s="15">
        <v>3.202E-2</v>
      </c>
      <c r="M492" t="s">
        <v>5079</v>
      </c>
    </row>
    <row r="493" spans="1:13">
      <c r="A493" t="s">
        <v>6412</v>
      </c>
      <c r="B493" t="s">
        <v>6412</v>
      </c>
      <c r="C493" t="s">
        <v>6413</v>
      </c>
      <c r="D493" t="s">
        <v>6414</v>
      </c>
      <c r="E493" t="s">
        <v>5077</v>
      </c>
      <c r="F493" t="s">
        <v>5078</v>
      </c>
      <c r="G493" s="15">
        <v>17.240400000000001</v>
      </c>
      <c r="H493" s="15">
        <v>55.502000000000002</v>
      </c>
      <c r="I493" s="45">
        <v>1.68675</v>
      </c>
      <c r="J493" s="15">
        <v>3.52135</v>
      </c>
      <c r="K493" s="46">
        <v>5.0000000000000002E-5</v>
      </c>
      <c r="L493" s="15">
        <v>1.73E-3</v>
      </c>
      <c r="M493" t="s">
        <v>5079</v>
      </c>
    </row>
    <row r="494" spans="1:13">
      <c r="A494" t="s">
        <v>6415</v>
      </c>
      <c r="B494" t="s">
        <v>6415</v>
      </c>
      <c r="C494" t="s">
        <v>6416</v>
      </c>
      <c r="D494" t="s">
        <v>6417</v>
      </c>
      <c r="E494" t="s">
        <v>5077</v>
      </c>
      <c r="F494" t="s">
        <v>5078</v>
      </c>
      <c r="G494" s="15">
        <v>32.264099999999999</v>
      </c>
      <c r="H494" s="15">
        <v>57.554900000000004</v>
      </c>
      <c r="I494" s="45">
        <v>0.83501000000000003</v>
      </c>
      <c r="J494" s="15">
        <v>2.0743800000000001</v>
      </c>
      <c r="K494" s="46">
        <v>5.0000000000000002E-5</v>
      </c>
      <c r="L494" s="15">
        <v>1.73E-3</v>
      </c>
      <c r="M494" t="s">
        <v>5079</v>
      </c>
    </row>
    <row r="495" spans="1:13">
      <c r="A495" t="s">
        <v>6418</v>
      </c>
      <c r="B495" t="s">
        <v>6418</v>
      </c>
      <c r="C495" t="s">
        <v>804</v>
      </c>
      <c r="D495" t="s">
        <v>6419</v>
      </c>
      <c r="E495" t="s">
        <v>5077</v>
      </c>
      <c r="F495" t="s">
        <v>5078</v>
      </c>
      <c r="G495" s="15">
        <v>143.78100000000001</v>
      </c>
      <c r="H495" s="15">
        <v>80.595200000000006</v>
      </c>
      <c r="I495" s="45">
        <v>-0.83509999999999995</v>
      </c>
      <c r="J495" s="15">
        <v>-2.1795</v>
      </c>
      <c r="K495" s="15">
        <v>2.9999999999999997E-4</v>
      </c>
      <c r="L495" s="15">
        <v>7.6699999999999997E-3</v>
      </c>
      <c r="M495" t="s">
        <v>5079</v>
      </c>
    </row>
    <row r="496" spans="1:13">
      <c r="A496" t="s">
        <v>6420</v>
      </c>
      <c r="B496" t="s">
        <v>6420</v>
      </c>
      <c r="C496" t="s">
        <v>3867</v>
      </c>
      <c r="D496" t="s">
        <v>6421</v>
      </c>
      <c r="E496" t="s">
        <v>5077</v>
      </c>
      <c r="F496" t="s">
        <v>5078</v>
      </c>
      <c r="G496" s="15">
        <v>4.1704699999999999</v>
      </c>
      <c r="H496" s="15">
        <v>1.2470600000000001</v>
      </c>
      <c r="I496" s="45">
        <v>-1.7417</v>
      </c>
      <c r="J496" s="15">
        <v>-1.8393999999999999</v>
      </c>
      <c r="K496" s="15">
        <v>3.0000000000000001E-3</v>
      </c>
      <c r="L496" s="15">
        <v>4.1200000000000001E-2</v>
      </c>
      <c r="M496" t="s">
        <v>5079</v>
      </c>
    </row>
    <row r="497" spans="1:13">
      <c r="A497" t="s">
        <v>6422</v>
      </c>
      <c r="B497" t="s">
        <v>6422</v>
      </c>
      <c r="C497" t="s">
        <v>6423</v>
      </c>
      <c r="D497" t="s">
        <v>6424</v>
      </c>
      <c r="E497" t="s">
        <v>5077</v>
      </c>
      <c r="F497" t="s">
        <v>5078</v>
      </c>
      <c r="G497" s="15">
        <v>6.1822400000000002</v>
      </c>
      <c r="H497" s="15">
        <v>1.46322</v>
      </c>
      <c r="I497" s="45">
        <v>-3.1745000000000001</v>
      </c>
      <c r="J497" s="15">
        <v>-3.1282999999999999</v>
      </c>
      <c r="K497" s="15">
        <v>1.4999999999999999E-4</v>
      </c>
      <c r="L497" s="15">
        <v>4.3899999999999998E-3</v>
      </c>
      <c r="M497" t="s">
        <v>5079</v>
      </c>
    </row>
    <row r="498" spans="1:13">
      <c r="A498" t="s">
        <v>6425</v>
      </c>
      <c r="B498" t="s">
        <v>6425</v>
      </c>
      <c r="C498" t="s">
        <v>6426</v>
      </c>
      <c r="D498" t="s">
        <v>6427</v>
      </c>
      <c r="E498" t="s">
        <v>5077</v>
      </c>
      <c r="F498" t="s">
        <v>5078</v>
      </c>
      <c r="G498" s="15">
        <v>8.2041799999999991</v>
      </c>
      <c r="H498" s="15">
        <v>4.7940300000000002</v>
      </c>
      <c r="I498" s="45">
        <v>-0.77510000000000001</v>
      </c>
      <c r="J498" s="15">
        <v>-1.7811999999999999</v>
      </c>
      <c r="K498" s="15">
        <v>1.9E-3</v>
      </c>
      <c r="L498" s="15">
        <v>2.989E-2</v>
      </c>
      <c r="M498" t="s">
        <v>5079</v>
      </c>
    </row>
    <row r="499" spans="1:13">
      <c r="A499" t="s">
        <v>6428</v>
      </c>
      <c r="B499" t="s">
        <v>6428</v>
      </c>
      <c r="C499" t="s">
        <v>6429</v>
      </c>
      <c r="D499" t="s">
        <v>6430</v>
      </c>
      <c r="E499" t="s">
        <v>5077</v>
      </c>
      <c r="F499" t="s">
        <v>5078</v>
      </c>
      <c r="G499" s="15">
        <v>29.2224</v>
      </c>
      <c r="H499" s="15">
        <v>17.0989</v>
      </c>
      <c r="I499" s="45">
        <v>-0.7732</v>
      </c>
      <c r="J499" s="15">
        <v>-1.8156000000000001</v>
      </c>
      <c r="K499" s="15">
        <v>1.5499999999999999E-3</v>
      </c>
      <c r="L499" s="15">
        <v>2.5780000000000001E-2</v>
      </c>
      <c r="M499" t="s">
        <v>5079</v>
      </c>
    </row>
    <row r="500" spans="1:13">
      <c r="A500" t="s">
        <v>6431</v>
      </c>
      <c r="B500" t="s">
        <v>6431</v>
      </c>
      <c r="C500" t="s">
        <v>6432</v>
      </c>
      <c r="D500" t="s">
        <v>6433</v>
      </c>
      <c r="E500" t="s">
        <v>5077</v>
      </c>
      <c r="F500" t="s">
        <v>5078</v>
      </c>
      <c r="G500" s="15">
        <v>5.6552899999999999</v>
      </c>
      <c r="H500" s="15">
        <v>15.828099999999999</v>
      </c>
      <c r="I500" s="45">
        <v>1.48482</v>
      </c>
      <c r="J500" s="15">
        <v>3.27033</v>
      </c>
      <c r="K500" s="46">
        <v>5.0000000000000002E-5</v>
      </c>
      <c r="L500" s="15">
        <v>1.73E-3</v>
      </c>
      <c r="M500" t="s">
        <v>5079</v>
      </c>
    </row>
    <row r="501" spans="1:13">
      <c r="A501" t="s">
        <v>6434</v>
      </c>
      <c r="B501" t="s">
        <v>6434</v>
      </c>
      <c r="C501" t="s">
        <v>840</v>
      </c>
      <c r="D501" t="s">
        <v>6435</v>
      </c>
      <c r="E501" t="s">
        <v>5077</v>
      </c>
      <c r="F501" t="s">
        <v>5078</v>
      </c>
      <c r="G501" s="15">
        <v>91.621099999999998</v>
      </c>
      <c r="H501" s="15">
        <v>50.461199999999998</v>
      </c>
      <c r="I501" s="45">
        <v>-0.86050000000000004</v>
      </c>
      <c r="J501" s="15">
        <v>-2.2517999999999998</v>
      </c>
      <c r="K501" s="15">
        <v>1E-4</v>
      </c>
      <c r="L501" s="15">
        <v>3.1700000000000001E-3</v>
      </c>
      <c r="M501" t="s">
        <v>5079</v>
      </c>
    </row>
    <row r="502" spans="1:13">
      <c r="A502" t="s">
        <v>6436</v>
      </c>
      <c r="B502" t="s">
        <v>6436</v>
      </c>
      <c r="C502" t="s">
        <v>6437</v>
      </c>
      <c r="D502" t="s">
        <v>6438</v>
      </c>
      <c r="E502" t="s">
        <v>5077</v>
      </c>
      <c r="F502" t="s">
        <v>5078</v>
      </c>
      <c r="G502" s="15">
        <v>6.0085699999999997</v>
      </c>
      <c r="H502" s="15">
        <v>10.1698</v>
      </c>
      <c r="I502" s="45">
        <v>0.75919999999999999</v>
      </c>
      <c r="J502" s="15">
        <v>1.78748</v>
      </c>
      <c r="K502" s="15">
        <v>1.8500000000000001E-3</v>
      </c>
      <c r="L502" s="15">
        <v>2.9409999999999999E-2</v>
      </c>
      <c r="M502" t="s">
        <v>5079</v>
      </c>
    </row>
    <row r="503" spans="1:13">
      <c r="A503" t="s">
        <v>6439</v>
      </c>
      <c r="B503" t="s">
        <v>6439</v>
      </c>
      <c r="C503" t="s">
        <v>6440</v>
      </c>
      <c r="D503" t="s">
        <v>6441</v>
      </c>
      <c r="E503" t="s">
        <v>5077</v>
      </c>
      <c r="F503" t="s">
        <v>5078</v>
      </c>
      <c r="G503" s="15">
        <v>3.0005600000000001</v>
      </c>
      <c r="H503" s="15">
        <v>1.29877</v>
      </c>
      <c r="I503" s="45">
        <v>-2.7433000000000001</v>
      </c>
      <c r="J503" s="15">
        <v>-2.3555000000000001</v>
      </c>
      <c r="K503" s="15">
        <v>2.2499999999999998E-3</v>
      </c>
      <c r="L503" s="15">
        <v>3.3770000000000001E-2</v>
      </c>
      <c r="M503" t="s">
        <v>5079</v>
      </c>
    </row>
    <row r="504" spans="1:13">
      <c r="A504" t="s">
        <v>6442</v>
      </c>
      <c r="B504" t="s">
        <v>6442</v>
      </c>
      <c r="C504" t="s">
        <v>6443</v>
      </c>
      <c r="D504" t="s">
        <v>6444</v>
      </c>
      <c r="E504" t="s">
        <v>5077</v>
      </c>
      <c r="F504" t="s">
        <v>5078</v>
      </c>
      <c r="G504" s="15">
        <v>10.982200000000001</v>
      </c>
      <c r="H504" s="15">
        <v>30.401599999999998</v>
      </c>
      <c r="I504" s="45">
        <v>1.46898</v>
      </c>
      <c r="J504" s="15">
        <v>2.5417100000000001</v>
      </c>
      <c r="K504" s="46">
        <v>5.0000000000000002E-5</v>
      </c>
      <c r="L504" s="15">
        <v>1.73E-3</v>
      </c>
      <c r="M504" t="s">
        <v>5079</v>
      </c>
    </row>
    <row r="505" spans="1:13">
      <c r="A505" t="s">
        <v>6445</v>
      </c>
      <c r="B505" t="s">
        <v>6445</v>
      </c>
      <c r="C505" t="s">
        <v>6446</v>
      </c>
      <c r="D505" t="s">
        <v>6447</v>
      </c>
      <c r="E505" t="s">
        <v>5077</v>
      </c>
      <c r="F505" t="s">
        <v>5078</v>
      </c>
      <c r="G505" s="15">
        <v>12.946199999999999</v>
      </c>
      <c r="H505" s="15">
        <v>7.7477</v>
      </c>
      <c r="I505" s="45">
        <v>-0.74070000000000003</v>
      </c>
      <c r="J505" s="15">
        <v>-1.8966000000000001</v>
      </c>
      <c r="K505" s="15">
        <v>9.5E-4</v>
      </c>
      <c r="L505" s="15">
        <v>1.8350000000000002E-2</v>
      </c>
      <c r="M505" t="s">
        <v>5079</v>
      </c>
    </row>
    <row r="506" spans="1:13">
      <c r="A506" t="s">
        <v>6448</v>
      </c>
      <c r="B506" t="s">
        <v>6448</v>
      </c>
      <c r="C506" t="s">
        <v>3450</v>
      </c>
      <c r="D506" t="s">
        <v>6449</v>
      </c>
      <c r="E506" t="s">
        <v>5077</v>
      </c>
      <c r="F506" t="s">
        <v>5078</v>
      </c>
      <c r="G506" s="15">
        <v>1.57931</v>
      </c>
      <c r="H506" s="15">
        <v>5.4798299999999998</v>
      </c>
      <c r="I506" s="45">
        <v>2.9510299999999998</v>
      </c>
      <c r="J506" s="15">
        <v>3.3763299999999998</v>
      </c>
      <c r="K506" s="46">
        <v>5.0000000000000002E-5</v>
      </c>
      <c r="L506" s="15">
        <v>1.73E-3</v>
      </c>
      <c r="M506" t="s">
        <v>5079</v>
      </c>
    </row>
    <row r="507" spans="1:13">
      <c r="A507" t="s">
        <v>6450</v>
      </c>
      <c r="B507" t="s">
        <v>6450</v>
      </c>
      <c r="C507" t="s">
        <v>6451</v>
      </c>
      <c r="D507" t="s">
        <v>6452</v>
      </c>
      <c r="E507" t="s">
        <v>5077</v>
      </c>
      <c r="F507" t="s">
        <v>5078</v>
      </c>
      <c r="G507" s="15">
        <v>26.961200000000002</v>
      </c>
      <c r="H507" s="15">
        <v>50.238599999999998</v>
      </c>
      <c r="I507" s="45">
        <v>0.89790999999999999</v>
      </c>
      <c r="J507" s="15">
        <v>2.0526</v>
      </c>
      <c r="K507" s="15">
        <v>4.0000000000000002E-4</v>
      </c>
      <c r="L507" s="15">
        <v>9.5600000000000008E-3</v>
      </c>
      <c r="M507" t="s">
        <v>5079</v>
      </c>
    </row>
    <row r="508" spans="1:13">
      <c r="A508" t="s">
        <v>6453</v>
      </c>
      <c r="B508" t="s">
        <v>6453</v>
      </c>
      <c r="C508" t="s">
        <v>6454</v>
      </c>
      <c r="D508" t="s">
        <v>6455</v>
      </c>
      <c r="E508" t="s">
        <v>5077</v>
      </c>
      <c r="F508" t="s">
        <v>5078</v>
      </c>
      <c r="G508" s="15">
        <v>4.8226500000000003</v>
      </c>
      <c r="H508" s="15">
        <v>14.770899999999999</v>
      </c>
      <c r="I508" s="45">
        <v>1.61486</v>
      </c>
      <c r="J508" s="15">
        <v>2.8378999999999999</v>
      </c>
      <c r="K508" s="46">
        <v>5.0000000000000002E-5</v>
      </c>
      <c r="L508" s="15">
        <v>1.73E-3</v>
      </c>
      <c r="M508" t="s">
        <v>5079</v>
      </c>
    </row>
    <row r="509" spans="1:13">
      <c r="A509" t="s">
        <v>6456</v>
      </c>
      <c r="B509" t="s">
        <v>6456</v>
      </c>
      <c r="C509" t="s">
        <v>1833</v>
      </c>
      <c r="D509" t="s">
        <v>6457</v>
      </c>
      <c r="E509" t="s">
        <v>5077</v>
      </c>
      <c r="F509" t="s">
        <v>5078</v>
      </c>
      <c r="G509" s="15">
        <v>5.3743100000000004</v>
      </c>
      <c r="H509" s="15">
        <v>9.4185700000000008</v>
      </c>
      <c r="I509" s="45">
        <v>0.80942999999999998</v>
      </c>
      <c r="J509" s="15">
        <v>2.1116899999999998</v>
      </c>
      <c r="K509" s="15">
        <v>6.4999999999999997E-4</v>
      </c>
      <c r="L509" s="15">
        <v>1.401E-2</v>
      </c>
      <c r="M509" t="s">
        <v>5079</v>
      </c>
    </row>
    <row r="510" spans="1:13">
      <c r="A510" t="s">
        <v>6458</v>
      </c>
      <c r="B510" t="s">
        <v>6458</v>
      </c>
      <c r="C510" t="s">
        <v>6459</v>
      </c>
      <c r="D510" t="s">
        <v>6460</v>
      </c>
      <c r="E510" t="s">
        <v>5077</v>
      </c>
      <c r="F510" t="s">
        <v>5078</v>
      </c>
      <c r="G510" s="15">
        <v>1.3164899999999999</v>
      </c>
      <c r="H510" s="15">
        <v>2.7585600000000001</v>
      </c>
      <c r="I510" s="45">
        <v>2.47417</v>
      </c>
      <c r="J510" s="15">
        <v>3.4466600000000001</v>
      </c>
      <c r="K510" s="46">
        <v>5.0000000000000002E-5</v>
      </c>
      <c r="L510" s="15">
        <v>1.73E-3</v>
      </c>
      <c r="M510" t="s">
        <v>5079</v>
      </c>
    </row>
    <row r="511" spans="1:13">
      <c r="A511" t="s">
        <v>6461</v>
      </c>
      <c r="B511" t="s">
        <v>6461</v>
      </c>
      <c r="C511" t="s">
        <v>2666</v>
      </c>
      <c r="D511" t="s">
        <v>6462</v>
      </c>
      <c r="E511" t="s">
        <v>5077</v>
      </c>
      <c r="F511" t="s">
        <v>5078</v>
      </c>
      <c r="G511" s="15">
        <v>11.8279</v>
      </c>
      <c r="H511" s="15">
        <v>27.277000000000001</v>
      </c>
      <c r="I511" s="45">
        <v>1.2055</v>
      </c>
      <c r="J511" s="15">
        <v>2.67306</v>
      </c>
      <c r="K511" s="46">
        <v>5.0000000000000002E-5</v>
      </c>
      <c r="L511" s="15">
        <v>1.73E-3</v>
      </c>
      <c r="M511" t="s">
        <v>5079</v>
      </c>
    </row>
    <row r="512" spans="1:13">
      <c r="A512" t="s">
        <v>6463</v>
      </c>
      <c r="B512" t="s">
        <v>6463</v>
      </c>
      <c r="C512" t="s">
        <v>1166</v>
      </c>
      <c r="D512" t="s">
        <v>6464</v>
      </c>
      <c r="E512" t="s">
        <v>5077</v>
      </c>
      <c r="F512" t="s">
        <v>5078</v>
      </c>
      <c r="G512" s="15">
        <v>1.64106</v>
      </c>
      <c r="H512" s="15">
        <v>3.5814699999999999</v>
      </c>
      <c r="I512" s="45">
        <v>1.12592</v>
      </c>
      <c r="J512" s="15">
        <v>1.79948</v>
      </c>
      <c r="K512" s="15">
        <v>3.3E-3</v>
      </c>
      <c r="L512" s="15">
        <v>4.3790000000000003E-2</v>
      </c>
      <c r="M512" t="s">
        <v>5079</v>
      </c>
    </row>
    <row r="513" spans="1:13">
      <c r="A513" t="s">
        <v>6465</v>
      </c>
      <c r="B513" t="s">
        <v>6465</v>
      </c>
      <c r="C513" t="s">
        <v>2343</v>
      </c>
      <c r="D513" t="s">
        <v>6466</v>
      </c>
      <c r="E513" t="s">
        <v>5077</v>
      </c>
      <c r="F513" t="s">
        <v>5078</v>
      </c>
      <c r="G513" s="15">
        <v>2.62399</v>
      </c>
      <c r="H513" s="15">
        <v>5.9543100000000004</v>
      </c>
      <c r="I513" s="45">
        <v>1.1821699999999999</v>
      </c>
      <c r="J513" s="15">
        <v>2.2596799999999999</v>
      </c>
      <c r="K513" s="15">
        <v>2.9999999999999997E-4</v>
      </c>
      <c r="L513" s="15">
        <v>7.6699999999999997E-3</v>
      </c>
      <c r="M513" t="s">
        <v>5079</v>
      </c>
    </row>
    <row r="514" spans="1:13">
      <c r="A514" t="s">
        <v>6467</v>
      </c>
      <c r="B514" t="s">
        <v>6467</v>
      </c>
      <c r="C514" t="s">
        <v>6468</v>
      </c>
      <c r="D514" t="s">
        <v>6469</v>
      </c>
      <c r="E514" t="s">
        <v>5077</v>
      </c>
      <c r="F514" t="s">
        <v>5078</v>
      </c>
      <c r="G514" s="15">
        <v>101.429</v>
      </c>
      <c r="H514" s="15">
        <v>35.588700000000003</v>
      </c>
      <c r="I514" s="45">
        <v>-1.5109999999999999</v>
      </c>
      <c r="J514" s="15">
        <v>-3.6903999999999999</v>
      </c>
      <c r="K514" s="46">
        <v>5.0000000000000002E-5</v>
      </c>
      <c r="L514" s="15">
        <v>1.73E-3</v>
      </c>
      <c r="M514" t="s">
        <v>5079</v>
      </c>
    </row>
    <row r="515" spans="1:13">
      <c r="A515" t="s">
        <v>6470</v>
      </c>
      <c r="B515" t="s">
        <v>6470</v>
      </c>
      <c r="C515" t="s">
        <v>2126</v>
      </c>
      <c r="D515" t="s">
        <v>6471</v>
      </c>
      <c r="E515" t="s">
        <v>5077</v>
      </c>
      <c r="F515" t="s">
        <v>5078</v>
      </c>
      <c r="G515" s="15">
        <v>38.093699999999998</v>
      </c>
      <c r="H515" s="15">
        <v>21.273399999999999</v>
      </c>
      <c r="I515" s="45">
        <v>-0.84050000000000002</v>
      </c>
      <c r="J515" s="15">
        <v>-2.1406999999999998</v>
      </c>
      <c r="K515" s="15">
        <v>4.4999999999999999E-4</v>
      </c>
      <c r="L515" s="15">
        <v>1.0529999999999999E-2</v>
      </c>
      <c r="M515" t="s">
        <v>5079</v>
      </c>
    </row>
    <row r="516" spans="1:13">
      <c r="A516" t="s">
        <v>6472</v>
      </c>
      <c r="B516" t="s">
        <v>6472</v>
      </c>
      <c r="C516" t="s">
        <v>6473</v>
      </c>
      <c r="D516" t="s">
        <v>6474</v>
      </c>
      <c r="E516" t="s">
        <v>5077</v>
      </c>
      <c r="F516" t="s">
        <v>5078</v>
      </c>
      <c r="G516" s="15">
        <v>13.180400000000001</v>
      </c>
      <c r="H516" s="15">
        <v>5.6052200000000001</v>
      </c>
      <c r="I516" s="45">
        <v>-1.2336</v>
      </c>
      <c r="J516" s="15">
        <v>-2.7812000000000001</v>
      </c>
      <c r="K516" s="46">
        <v>5.0000000000000002E-5</v>
      </c>
      <c r="L516" s="15">
        <v>1.73E-3</v>
      </c>
      <c r="M516" t="s">
        <v>5079</v>
      </c>
    </row>
    <row r="517" spans="1:13">
      <c r="A517" t="s">
        <v>6475</v>
      </c>
      <c r="B517" t="s">
        <v>6475</v>
      </c>
      <c r="C517" t="s">
        <v>6476</v>
      </c>
      <c r="D517" t="s">
        <v>6477</v>
      </c>
      <c r="E517" t="s">
        <v>5077</v>
      </c>
      <c r="F517" t="s">
        <v>5078</v>
      </c>
      <c r="G517" s="15">
        <v>4.5442999999999998</v>
      </c>
      <c r="H517" s="15">
        <v>1.4943599999999999</v>
      </c>
      <c r="I517" s="45">
        <v>-1.6045</v>
      </c>
      <c r="J517" s="15">
        <v>-2.1051000000000002</v>
      </c>
      <c r="K517" s="15">
        <v>7.5000000000000002E-4</v>
      </c>
      <c r="L517" s="15">
        <v>1.5389999999999999E-2</v>
      </c>
      <c r="M517" t="s">
        <v>5079</v>
      </c>
    </row>
    <row r="518" spans="1:13">
      <c r="A518" t="s">
        <v>6478</v>
      </c>
      <c r="B518" t="s">
        <v>6478</v>
      </c>
      <c r="C518" t="s">
        <v>6479</v>
      </c>
      <c r="D518" t="s">
        <v>6480</v>
      </c>
      <c r="E518" t="s">
        <v>5077</v>
      </c>
      <c r="F518" t="s">
        <v>5078</v>
      </c>
      <c r="G518" s="15">
        <v>1.41812</v>
      </c>
      <c r="H518" s="15">
        <v>2.7410800000000002</v>
      </c>
      <c r="I518" s="45">
        <v>3.5032399999999999</v>
      </c>
      <c r="J518" s="15">
        <v>3.6550699999999998</v>
      </c>
      <c r="K518" s="46">
        <v>5.0000000000000002E-5</v>
      </c>
      <c r="L518" s="15">
        <v>1.73E-3</v>
      </c>
      <c r="M518" t="s">
        <v>5079</v>
      </c>
    </row>
    <row r="519" spans="1:13">
      <c r="A519" t="s">
        <v>6481</v>
      </c>
      <c r="B519" t="s">
        <v>6481</v>
      </c>
      <c r="C519" t="s">
        <v>6482</v>
      </c>
      <c r="D519" t="s">
        <v>6483</v>
      </c>
      <c r="E519" t="s">
        <v>5077</v>
      </c>
      <c r="F519" t="s">
        <v>5078</v>
      </c>
      <c r="G519" s="15">
        <v>49.120600000000003</v>
      </c>
      <c r="H519" s="15">
        <v>29.198599999999999</v>
      </c>
      <c r="I519" s="45">
        <v>-0.75039999999999996</v>
      </c>
      <c r="J519" s="15">
        <v>-1.9091</v>
      </c>
      <c r="K519" s="15">
        <v>1E-3</v>
      </c>
      <c r="L519" s="15">
        <v>1.9120000000000002E-2</v>
      </c>
      <c r="M519" t="s">
        <v>5079</v>
      </c>
    </row>
    <row r="520" spans="1:13">
      <c r="A520" t="s">
        <v>6484</v>
      </c>
      <c r="B520" t="s">
        <v>6484</v>
      </c>
      <c r="C520" t="s">
        <v>6485</v>
      </c>
      <c r="D520" t="s">
        <v>6486</v>
      </c>
      <c r="E520" t="s">
        <v>5077</v>
      </c>
      <c r="F520" t="s">
        <v>5078</v>
      </c>
      <c r="G520" s="15">
        <v>779.51400000000001</v>
      </c>
      <c r="H520" s="15">
        <v>416.22399999999999</v>
      </c>
      <c r="I520" s="45">
        <v>-0.9052</v>
      </c>
      <c r="J520" s="15">
        <v>-2.2747000000000002</v>
      </c>
      <c r="K520" s="15">
        <v>2.0000000000000001E-4</v>
      </c>
      <c r="L520" s="15">
        <v>5.5500000000000002E-3</v>
      </c>
      <c r="M520" t="s">
        <v>5079</v>
      </c>
    </row>
    <row r="521" spans="1:13">
      <c r="A521" t="s">
        <v>6487</v>
      </c>
      <c r="B521" t="s">
        <v>6487</v>
      </c>
      <c r="C521" t="s">
        <v>6488</v>
      </c>
      <c r="D521" t="s">
        <v>6489</v>
      </c>
      <c r="E521" t="s">
        <v>5077</v>
      </c>
      <c r="F521" t="s">
        <v>5078</v>
      </c>
      <c r="G521" s="15">
        <v>1.6416900000000001</v>
      </c>
      <c r="H521" s="15">
        <v>3.1972399999999999</v>
      </c>
      <c r="I521" s="45">
        <v>0.96165</v>
      </c>
      <c r="J521" s="15">
        <v>1.92177</v>
      </c>
      <c r="K521" s="15">
        <v>1.5499999999999999E-3</v>
      </c>
      <c r="L521" s="15">
        <v>2.5780000000000001E-2</v>
      </c>
      <c r="M521" t="s">
        <v>5079</v>
      </c>
    </row>
    <row r="522" spans="1:13">
      <c r="A522" t="s">
        <v>6490</v>
      </c>
      <c r="B522" t="s">
        <v>6490</v>
      </c>
      <c r="C522" t="s">
        <v>6491</v>
      </c>
      <c r="D522" t="s">
        <v>6492</v>
      </c>
      <c r="E522" t="s">
        <v>5077</v>
      </c>
      <c r="F522" t="s">
        <v>5078</v>
      </c>
      <c r="G522" s="15">
        <v>3.3668900000000002</v>
      </c>
      <c r="H522" s="15">
        <v>1.1439600000000001</v>
      </c>
      <c r="I522" s="45">
        <v>-1.5573999999999999</v>
      </c>
      <c r="J522" s="15">
        <v>-1.8513999999999999</v>
      </c>
      <c r="K522" s="15">
        <v>3.5999999999999999E-3</v>
      </c>
      <c r="L522" s="15">
        <v>4.6170000000000003E-2</v>
      </c>
      <c r="M522" t="s">
        <v>5079</v>
      </c>
    </row>
    <row r="523" spans="1:13">
      <c r="A523" t="s">
        <v>6493</v>
      </c>
      <c r="B523" t="s">
        <v>6493</v>
      </c>
      <c r="C523" t="s">
        <v>6494</v>
      </c>
      <c r="D523" t="s">
        <v>6495</v>
      </c>
      <c r="E523" t="s">
        <v>5077</v>
      </c>
      <c r="F523" t="s">
        <v>5078</v>
      </c>
      <c r="G523" s="15">
        <v>85.932199999999995</v>
      </c>
      <c r="H523" s="15">
        <v>45.127200000000002</v>
      </c>
      <c r="I523" s="45">
        <v>-0.92920000000000003</v>
      </c>
      <c r="J523" s="15">
        <v>-2.3553999999999999</v>
      </c>
      <c r="K523" s="46">
        <v>5.0000000000000002E-5</v>
      </c>
      <c r="L523" s="15">
        <v>1.73E-3</v>
      </c>
      <c r="M523" t="s">
        <v>5079</v>
      </c>
    </row>
    <row r="524" spans="1:13">
      <c r="A524" t="s">
        <v>6496</v>
      </c>
      <c r="B524" t="s">
        <v>6496</v>
      </c>
      <c r="C524" t="s">
        <v>6497</v>
      </c>
      <c r="D524" t="s">
        <v>6498</v>
      </c>
      <c r="E524" t="s">
        <v>5077</v>
      </c>
      <c r="F524" t="s">
        <v>5078</v>
      </c>
      <c r="G524" s="15">
        <v>3.1279499999999998</v>
      </c>
      <c r="H524" s="15">
        <v>6.2866099999999996</v>
      </c>
      <c r="I524" s="45">
        <v>1.0070600000000001</v>
      </c>
      <c r="J524" s="15">
        <v>2.5182799999999999</v>
      </c>
      <c r="K524" s="46">
        <v>5.0000000000000002E-5</v>
      </c>
      <c r="L524" s="15">
        <v>1.73E-3</v>
      </c>
      <c r="M524" t="s">
        <v>5079</v>
      </c>
    </row>
    <row r="525" spans="1:13">
      <c r="A525" t="s">
        <v>6499</v>
      </c>
      <c r="B525" t="s">
        <v>6499</v>
      </c>
      <c r="C525" t="s">
        <v>1233</v>
      </c>
      <c r="D525" t="s">
        <v>6500</v>
      </c>
      <c r="E525" t="s">
        <v>5077</v>
      </c>
      <c r="F525" t="s">
        <v>5078</v>
      </c>
      <c r="G525" s="15">
        <v>11.7819</v>
      </c>
      <c r="H525" s="15">
        <v>21.306000000000001</v>
      </c>
      <c r="I525" s="45">
        <v>0.85468</v>
      </c>
      <c r="J525" s="15">
        <v>1.7120599999999999</v>
      </c>
      <c r="K525" s="15">
        <v>3.9500000000000004E-3</v>
      </c>
      <c r="L525" s="15">
        <v>4.9200000000000001E-2</v>
      </c>
      <c r="M525" t="s">
        <v>5079</v>
      </c>
    </row>
    <row r="526" spans="1:13">
      <c r="A526" t="s">
        <v>6501</v>
      </c>
      <c r="B526" t="s">
        <v>6501</v>
      </c>
      <c r="C526" t="s">
        <v>813</v>
      </c>
      <c r="D526" t="s">
        <v>6502</v>
      </c>
      <c r="E526" t="s">
        <v>5077</v>
      </c>
      <c r="F526" t="s">
        <v>5078</v>
      </c>
      <c r="G526" s="15">
        <v>12.9542</v>
      </c>
      <c r="H526" s="15">
        <v>5.4746699999999997</v>
      </c>
      <c r="I526" s="45">
        <v>-1.2425999999999999</v>
      </c>
      <c r="J526" s="15">
        <v>-2.9996999999999998</v>
      </c>
      <c r="K526" s="46">
        <v>5.0000000000000002E-5</v>
      </c>
      <c r="L526" s="15">
        <v>1.73E-3</v>
      </c>
      <c r="M526" t="s">
        <v>5079</v>
      </c>
    </row>
    <row r="527" spans="1:13">
      <c r="A527" t="s">
        <v>6503</v>
      </c>
      <c r="B527" t="s">
        <v>6503</v>
      </c>
      <c r="C527" t="s">
        <v>6504</v>
      </c>
      <c r="D527" t="s">
        <v>6505</v>
      </c>
      <c r="E527" t="s">
        <v>5077</v>
      </c>
      <c r="F527" t="s">
        <v>5078</v>
      </c>
      <c r="G527" s="15">
        <v>26.6493</v>
      </c>
      <c r="H527" s="15">
        <v>17.0732</v>
      </c>
      <c r="I527" s="45">
        <v>-0.64239999999999997</v>
      </c>
      <c r="J527" s="15">
        <v>-1.6729000000000001</v>
      </c>
      <c r="K527" s="15">
        <v>3.8E-3</v>
      </c>
      <c r="L527" s="15">
        <v>4.7870000000000003E-2</v>
      </c>
      <c r="M527" t="s">
        <v>5079</v>
      </c>
    </row>
    <row r="528" spans="1:13">
      <c r="A528" t="s">
        <v>6506</v>
      </c>
      <c r="B528" t="s">
        <v>6506</v>
      </c>
      <c r="C528" t="s">
        <v>1442</v>
      </c>
      <c r="D528" t="s">
        <v>6507</v>
      </c>
      <c r="E528" t="s">
        <v>5077</v>
      </c>
      <c r="F528" t="s">
        <v>5078</v>
      </c>
      <c r="G528" s="15">
        <v>11.507199999999999</v>
      </c>
      <c r="H528" s="15">
        <v>30.142199999999999</v>
      </c>
      <c r="I528" s="45">
        <v>1.38924</v>
      </c>
      <c r="J528" s="15">
        <v>2.3992399999999998</v>
      </c>
      <c r="K528" s="15">
        <v>2.0000000000000001E-4</v>
      </c>
      <c r="L528" s="15">
        <v>5.5500000000000002E-3</v>
      </c>
      <c r="M528" t="s">
        <v>5079</v>
      </c>
    </row>
    <row r="529" spans="1:13">
      <c r="A529" t="s">
        <v>6508</v>
      </c>
      <c r="B529" t="s">
        <v>6508</v>
      </c>
      <c r="C529" t="s">
        <v>6509</v>
      </c>
      <c r="D529" t="s">
        <v>6510</v>
      </c>
      <c r="E529" t="s">
        <v>5077</v>
      </c>
      <c r="F529" t="s">
        <v>5078</v>
      </c>
      <c r="G529" s="15">
        <v>4.1730700000000001</v>
      </c>
      <c r="H529" s="15">
        <v>10.0908</v>
      </c>
      <c r="I529" s="45">
        <v>1.2738499999999999</v>
      </c>
      <c r="J529" s="15">
        <v>2.9752399999999999</v>
      </c>
      <c r="K529" s="46">
        <v>5.0000000000000002E-5</v>
      </c>
      <c r="L529" s="15">
        <v>1.73E-3</v>
      </c>
      <c r="M529" t="s">
        <v>5079</v>
      </c>
    </row>
    <row r="530" spans="1:13">
      <c r="A530" t="s">
        <v>6511</v>
      </c>
      <c r="B530" t="s">
        <v>6511</v>
      </c>
      <c r="C530" t="s">
        <v>6512</v>
      </c>
      <c r="D530" t="s">
        <v>6513</v>
      </c>
      <c r="E530" t="s">
        <v>5077</v>
      </c>
      <c r="F530" t="s">
        <v>5078</v>
      </c>
      <c r="G530" s="15">
        <v>3.4638100000000001</v>
      </c>
      <c r="H530" s="15">
        <v>10.0433</v>
      </c>
      <c r="I530" s="45">
        <v>1.5358099999999999</v>
      </c>
      <c r="J530" s="15">
        <v>3.41466</v>
      </c>
      <c r="K530" s="46">
        <v>5.0000000000000002E-5</v>
      </c>
      <c r="L530" s="15">
        <v>1.73E-3</v>
      </c>
      <c r="M530" t="s">
        <v>5079</v>
      </c>
    </row>
    <row r="531" spans="1:13">
      <c r="A531" t="s">
        <v>6514</v>
      </c>
      <c r="B531" t="s">
        <v>6514</v>
      </c>
      <c r="C531" t="s">
        <v>6515</v>
      </c>
      <c r="D531" t="s">
        <v>6516</v>
      </c>
      <c r="E531" t="s">
        <v>5077</v>
      </c>
      <c r="F531" t="s">
        <v>5078</v>
      </c>
      <c r="G531" s="15">
        <v>1.51213</v>
      </c>
      <c r="H531" s="15">
        <v>2.5993900000000001</v>
      </c>
      <c r="I531" s="45">
        <v>1.6429499999999999</v>
      </c>
      <c r="J531" s="15">
        <v>2.0063900000000001</v>
      </c>
      <c r="K531" s="15">
        <v>1.75E-3</v>
      </c>
      <c r="L531" s="15">
        <v>2.826E-2</v>
      </c>
      <c r="M531" t="s">
        <v>5079</v>
      </c>
    </row>
    <row r="532" spans="1:13">
      <c r="A532" t="s">
        <v>6517</v>
      </c>
      <c r="B532" t="s">
        <v>6517</v>
      </c>
      <c r="C532" t="s">
        <v>6518</v>
      </c>
      <c r="D532" t="s">
        <v>6519</v>
      </c>
      <c r="E532" t="s">
        <v>5077</v>
      </c>
      <c r="F532" t="s">
        <v>5078</v>
      </c>
      <c r="G532" s="15">
        <v>2.7056399999999998</v>
      </c>
      <c r="H532" s="15">
        <v>1.17523</v>
      </c>
      <c r="I532" s="45">
        <v>-1.2030000000000001</v>
      </c>
      <c r="J532" s="15">
        <v>-1.8380000000000001</v>
      </c>
      <c r="K532" s="15">
        <v>2.5500000000000002E-3</v>
      </c>
      <c r="L532" s="15">
        <v>3.6949999999999997E-2</v>
      </c>
      <c r="M532" t="s">
        <v>5079</v>
      </c>
    </row>
    <row r="533" spans="1:13">
      <c r="A533" t="s">
        <v>6520</v>
      </c>
      <c r="B533" t="s">
        <v>6520</v>
      </c>
      <c r="C533" t="s">
        <v>6521</v>
      </c>
      <c r="D533" t="s">
        <v>6522</v>
      </c>
      <c r="E533" t="s">
        <v>5077</v>
      </c>
      <c r="F533" t="s">
        <v>5078</v>
      </c>
      <c r="G533" s="15">
        <v>2.4528599999999998</v>
      </c>
      <c r="H533" s="15">
        <v>7.0546800000000003</v>
      </c>
      <c r="I533" s="45">
        <v>1.5241199999999999</v>
      </c>
      <c r="J533" s="15">
        <v>2.6393800000000001</v>
      </c>
      <c r="K533" s="46">
        <v>5.0000000000000002E-5</v>
      </c>
      <c r="L533" s="15">
        <v>1.73E-3</v>
      </c>
      <c r="M533" t="s">
        <v>5079</v>
      </c>
    </row>
    <row r="534" spans="1:13">
      <c r="A534" t="s">
        <v>6523</v>
      </c>
      <c r="B534" t="s">
        <v>6523</v>
      </c>
      <c r="C534" t="s">
        <v>6524</v>
      </c>
      <c r="D534" t="s">
        <v>6525</v>
      </c>
      <c r="E534" t="s">
        <v>5077</v>
      </c>
      <c r="F534" t="s">
        <v>5078</v>
      </c>
      <c r="G534" s="15">
        <v>5.3162000000000003</v>
      </c>
      <c r="H534" s="15">
        <v>12.3653</v>
      </c>
      <c r="I534" s="45">
        <v>1.21783</v>
      </c>
      <c r="J534" s="15">
        <v>2.8433299999999999</v>
      </c>
      <c r="K534" s="46">
        <v>5.0000000000000002E-5</v>
      </c>
      <c r="L534" s="15">
        <v>1.73E-3</v>
      </c>
      <c r="M534" t="s">
        <v>5079</v>
      </c>
    </row>
    <row r="535" spans="1:13">
      <c r="A535" t="s">
        <v>6526</v>
      </c>
      <c r="B535" t="s">
        <v>6526</v>
      </c>
      <c r="C535" t="s">
        <v>6527</v>
      </c>
      <c r="D535" t="s">
        <v>6528</v>
      </c>
      <c r="E535" t="s">
        <v>5077</v>
      </c>
      <c r="F535" t="s">
        <v>5078</v>
      </c>
      <c r="G535" s="15">
        <v>1.4333499999999999</v>
      </c>
      <c r="H535" s="15">
        <v>2.3963000000000001</v>
      </c>
      <c r="I535" s="45">
        <v>0.74141999999999997</v>
      </c>
      <c r="J535" s="15">
        <v>1.6911400000000001</v>
      </c>
      <c r="K535" s="15">
        <v>3.3500000000000001E-3</v>
      </c>
      <c r="L535" s="15">
        <v>4.4150000000000002E-2</v>
      </c>
      <c r="M535" t="s">
        <v>5079</v>
      </c>
    </row>
    <row r="536" spans="1:13">
      <c r="A536" t="s">
        <v>6529</v>
      </c>
      <c r="B536" t="s">
        <v>6529</v>
      </c>
      <c r="C536" t="s">
        <v>21</v>
      </c>
      <c r="D536" t="s">
        <v>6530</v>
      </c>
      <c r="E536" t="s">
        <v>5077</v>
      </c>
      <c r="F536" t="s">
        <v>5078</v>
      </c>
      <c r="G536" s="15">
        <v>36.631399999999999</v>
      </c>
      <c r="H536" s="15">
        <v>22.686800000000002</v>
      </c>
      <c r="I536" s="45">
        <v>-0.69120000000000004</v>
      </c>
      <c r="J536" s="15">
        <v>-1.8159000000000001</v>
      </c>
      <c r="K536" s="15">
        <v>1.2999999999999999E-3</v>
      </c>
      <c r="L536" s="15">
        <v>2.281E-2</v>
      </c>
      <c r="M536" t="s">
        <v>5079</v>
      </c>
    </row>
    <row r="537" spans="1:13">
      <c r="A537" t="s">
        <v>6531</v>
      </c>
      <c r="B537" t="s">
        <v>6531</v>
      </c>
      <c r="C537" t="s">
        <v>6532</v>
      </c>
      <c r="D537" t="s">
        <v>6533</v>
      </c>
      <c r="E537" t="s">
        <v>5077</v>
      </c>
      <c r="F537" t="s">
        <v>5078</v>
      </c>
      <c r="G537" s="15">
        <v>16.895</v>
      </c>
      <c r="H537" s="15">
        <v>8.5168099999999995</v>
      </c>
      <c r="I537" s="45">
        <v>-0.98819999999999997</v>
      </c>
      <c r="J537" s="15">
        <v>-2.2006999999999999</v>
      </c>
      <c r="K537" s="15">
        <v>3.5E-4</v>
      </c>
      <c r="L537" s="15">
        <v>8.5400000000000007E-3</v>
      </c>
      <c r="M537" t="s">
        <v>5079</v>
      </c>
    </row>
    <row r="538" spans="1:13">
      <c r="A538" t="s">
        <v>6534</v>
      </c>
      <c r="B538" t="s">
        <v>6534</v>
      </c>
      <c r="C538" t="s">
        <v>6535</v>
      </c>
      <c r="D538" t="s">
        <v>6536</v>
      </c>
      <c r="E538" t="s">
        <v>5077</v>
      </c>
      <c r="F538" t="s">
        <v>5078</v>
      </c>
      <c r="G538" s="15">
        <v>964.39499999999998</v>
      </c>
      <c r="H538" s="15">
        <v>1644.44</v>
      </c>
      <c r="I538" s="45">
        <v>0.76990000000000003</v>
      </c>
      <c r="J538" s="15">
        <v>2.0308899999999999</v>
      </c>
      <c r="K538" s="15">
        <v>4.4999999999999999E-4</v>
      </c>
      <c r="L538" s="15">
        <v>1.0529999999999999E-2</v>
      </c>
      <c r="M538" t="s">
        <v>5079</v>
      </c>
    </row>
    <row r="539" spans="1:13">
      <c r="A539" t="s">
        <v>6537</v>
      </c>
      <c r="B539" t="s">
        <v>6537</v>
      </c>
      <c r="C539" t="s">
        <v>6538</v>
      </c>
      <c r="D539" t="s">
        <v>6539</v>
      </c>
      <c r="E539" t="s">
        <v>5077</v>
      </c>
      <c r="F539" t="s">
        <v>5078</v>
      </c>
      <c r="G539" s="15">
        <v>1.8973100000000001</v>
      </c>
      <c r="H539" s="15">
        <v>3.1103900000000002</v>
      </c>
      <c r="I539" s="45">
        <v>1.23384</v>
      </c>
      <c r="J539" s="15">
        <v>1.7938499999999999</v>
      </c>
      <c r="K539" s="15">
        <v>3.2000000000000002E-3</v>
      </c>
      <c r="L539" s="15">
        <v>4.3150000000000001E-2</v>
      </c>
      <c r="M539" t="s">
        <v>5079</v>
      </c>
    </row>
    <row r="540" spans="1:13">
      <c r="A540" t="s">
        <v>6540</v>
      </c>
      <c r="B540" t="s">
        <v>6540</v>
      </c>
      <c r="C540" t="s">
        <v>6541</v>
      </c>
      <c r="D540" t="s">
        <v>6542</v>
      </c>
      <c r="E540" t="s">
        <v>5077</v>
      </c>
      <c r="F540" t="s">
        <v>5078</v>
      </c>
      <c r="G540" s="15">
        <v>24.1447</v>
      </c>
      <c r="H540" s="15">
        <v>14.766400000000001</v>
      </c>
      <c r="I540" s="45">
        <v>-0.70940000000000003</v>
      </c>
      <c r="J540" s="15">
        <v>-1.7204999999999999</v>
      </c>
      <c r="K540" s="15">
        <v>2.5500000000000002E-3</v>
      </c>
      <c r="L540" s="15">
        <v>3.6949999999999997E-2</v>
      </c>
      <c r="M540" t="s">
        <v>5079</v>
      </c>
    </row>
    <row r="541" spans="1:13">
      <c r="A541" t="s">
        <v>6543</v>
      </c>
      <c r="B541" t="s">
        <v>6543</v>
      </c>
      <c r="C541" t="s">
        <v>3256</v>
      </c>
      <c r="D541" t="s">
        <v>6544</v>
      </c>
      <c r="E541" t="s">
        <v>5077</v>
      </c>
      <c r="F541" t="s">
        <v>5078</v>
      </c>
      <c r="G541" s="15">
        <v>74.208799999999997</v>
      </c>
      <c r="H541" s="15">
        <v>40.293900000000001</v>
      </c>
      <c r="I541" s="45">
        <v>-0.88100000000000001</v>
      </c>
      <c r="J541" s="15">
        <v>-2.3092000000000001</v>
      </c>
      <c r="K541" s="15">
        <v>1.4999999999999999E-4</v>
      </c>
      <c r="L541" s="15">
        <v>4.3899999999999998E-3</v>
      </c>
      <c r="M541" t="s">
        <v>5079</v>
      </c>
    </row>
    <row r="542" spans="1:13">
      <c r="A542" t="s">
        <v>6545</v>
      </c>
      <c r="B542" t="s">
        <v>6545</v>
      </c>
      <c r="C542" t="s">
        <v>1896</v>
      </c>
      <c r="D542" t="s">
        <v>6546</v>
      </c>
      <c r="E542" t="s">
        <v>5077</v>
      </c>
      <c r="F542" t="s">
        <v>5078</v>
      </c>
      <c r="G542" s="15">
        <v>2.96712</v>
      </c>
      <c r="H542" s="15">
        <v>5.5892099999999996</v>
      </c>
      <c r="I542" s="45">
        <v>0.91357999999999995</v>
      </c>
      <c r="J542" s="15">
        <v>1.71997</v>
      </c>
      <c r="K542" s="15">
        <v>3.3999999999999998E-3</v>
      </c>
      <c r="L542" s="15">
        <v>4.4549999999999999E-2</v>
      </c>
      <c r="M542" t="s">
        <v>5079</v>
      </c>
    </row>
    <row r="543" spans="1:13">
      <c r="A543" t="s">
        <v>6547</v>
      </c>
      <c r="B543" t="s">
        <v>6547</v>
      </c>
      <c r="C543" t="s">
        <v>1341</v>
      </c>
      <c r="D543" t="s">
        <v>6548</v>
      </c>
      <c r="E543" t="s">
        <v>5077</v>
      </c>
      <c r="F543" t="s">
        <v>5078</v>
      </c>
      <c r="G543" s="15">
        <v>51.051099999999998</v>
      </c>
      <c r="H543" s="15">
        <v>27.741499999999998</v>
      </c>
      <c r="I543" s="45">
        <v>-0.87990000000000002</v>
      </c>
      <c r="J543" s="15">
        <v>-2.2614999999999998</v>
      </c>
      <c r="K543" s="46">
        <v>5.0000000000000002E-5</v>
      </c>
      <c r="L543" s="15">
        <v>1.73E-3</v>
      </c>
      <c r="M543" t="s">
        <v>5079</v>
      </c>
    </row>
    <row r="544" spans="1:13">
      <c r="A544" t="s">
        <v>6549</v>
      </c>
      <c r="B544" t="s">
        <v>6549</v>
      </c>
      <c r="C544" t="s">
        <v>1736</v>
      </c>
      <c r="D544" t="s">
        <v>6550</v>
      </c>
      <c r="E544" t="s">
        <v>5077</v>
      </c>
      <c r="F544" t="s">
        <v>5078</v>
      </c>
      <c r="G544" s="15">
        <v>9.7580799999999996</v>
      </c>
      <c r="H544" s="15">
        <v>33.078400000000002</v>
      </c>
      <c r="I544" s="45">
        <v>1.76122</v>
      </c>
      <c r="J544" s="15">
        <v>3.2703700000000002</v>
      </c>
      <c r="K544" s="46">
        <v>5.0000000000000002E-5</v>
      </c>
      <c r="L544" s="15">
        <v>1.73E-3</v>
      </c>
      <c r="M544" t="s">
        <v>5079</v>
      </c>
    </row>
    <row r="545" spans="1:13">
      <c r="A545" t="s">
        <v>6551</v>
      </c>
      <c r="B545" t="s">
        <v>6551</v>
      </c>
      <c r="C545" t="s">
        <v>6552</v>
      </c>
      <c r="D545" t="s">
        <v>6553</v>
      </c>
      <c r="E545" t="s">
        <v>5077</v>
      </c>
      <c r="F545" t="s">
        <v>5078</v>
      </c>
      <c r="G545" s="15">
        <v>4.7060399999999998</v>
      </c>
      <c r="H545" s="15">
        <v>8.4133999999999993</v>
      </c>
      <c r="I545" s="45">
        <v>0.83818000000000004</v>
      </c>
      <c r="J545" s="15">
        <v>1.7458400000000001</v>
      </c>
      <c r="K545" s="15">
        <v>3.5000000000000001E-3</v>
      </c>
      <c r="L545" s="15">
        <v>4.5589999999999999E-2</v>
      </c>
      <c r="M545" t="s">
        <v>5079</v>
      </c>
    </row>
    <row r="546" spans="1:13">
      <c r="A546" t="s">
        <v>6554</v>
      </c>
      <c r="B546" t="s">
        <v>6554</v>
      </c>
      <c r="C546" t="s">
        <v>6555</v>
      </c>
      <c r="D546" t="s">
        <v>6556</v>
      </c>
      <c r="E546" t="s">
        <v>5077</v>
      </c>
      <c r="F546" t="s">
        <v>5078</v>
      </c>
      <c r="G546" s="15">
        <v>5.5314899999999998</v>
      </c>
      <c r="H546" s="15">
        <v>11.434200000000001</v>
      </c>
      <c r="I546" s="45">
        <v>1.04762</v>
      </c>
      <c r="J546" s="15">
        <v>1.7851699999999999</v>
      </c>
      <c r="K546" s="15">
        <v>3.0500000000000002E-3</v>
      </c>
      <c r="L546" s="15">
        <v>4.1669999999999999E-2</v>
      </c>
      <c r="M546" t="s">
        <v>5079</v>
      </c>
    </row>
    <row r="547" spans="1:13">
      <c r="A547" t="s">
        <v>6557</v>
      </c>
      <c r="B547" t="s">
        <v>6557</v>
      </c>
      <c r="C547" t="s">
        <v>6558</v>
      </c>
      <c r="D547" t="s">
        <v>6559</v>
      </c>
      <c r="E547" t="s">
        <v>5077</v>
      </c>
      <c r="F547" t="s">
        <v>5078</v>
      </c>
      <c r="G547" s="15">
        <v>1.0736699999999999</v>
      </c>
      <c r="H547" s="15">
        <v>3.86307</v>
      </c>
      <c r="I547" s="45">
        <v>1.8471900000000001</v>
      </c>
      <c r="J547" s="15">
        <v>2.53444</v>
      </c>
      <c r="K547" s="15">
        <v>6.9999999999999999E-4</v>
      </c>
      <c r="L547" s="15">
        <v>1.4659999999999999E-2</v>
      </c>
      <c r="M547" t="s">
        <v>5079</v>
      </c>
    </row>
    <row r="548" spans="1:13">
      <c r="A548" t="s">
        <v>6560</v>
      </c>
      <c r="B548" t="s">
        <v>6560</v>
      </c>
      <c r="C548" t="s">
        <v>6561</v>
      </c>
      <c r="D548" t="s">
        <v>6562</v>
      </c>
      <c r="E548" t="s">
        <v>5077</v>
      </c>
      <c r="F548" t="s">
        <v>5078</v>
      </c>
      <c r="G548" s="15">
        <v>1.2222200000000001</v>
      </c>
      <c r="H548" s="15">
        <v>7.2467499999999996</v>
      </c>
      <c r="I548" s="45">
        <v>2.5678200000000002</v>
      </c>
      <c r="J548" s="15">
        <v>3.23027</v>
      </c>
      <c r="K548" s="46">
        <v>5.0000000000000002E-5</v>
      </c>
      <c r="L548" s="15">
        <v>1.73E-3</v>
      </c>
      <c r="M548" t="s">
        <v>5079</v>
      </c>
    </row>
    <row r="549" spans="1:13">
      <c r="A549" t="s">
        <v>6563</v>
      </c>
      <c r="B549" t="s">
        <v>6563</v>
      </c>
      <c r="C549" t="s">
        <v>1093</v>
      </c>
      <c r="D549" t="s">
        <v>6564</v>
      </c>
      <c r="E549" t="s">
        <v>5077</v>
      </c>
      <c r="F549" t="s">
        <v>5078</v>
      </c>
      <c r="G549" s="15">
        <v>331.00599999999997</v>
      </c>
      <c r="H549" s="15">
        <v>154.172</v>
      </c>
      <c r="I549" s="45">
        <v>-1.1023000000000001</v>
      </c>
      <c r="J549" s="15">
        <v>-2.5933000000000002</v>
      </c>
      <c r="K549" s="46">
        <v>5.0000000000000002E-5</v>
      </c>
      <c r="L549" s="15">
        <v>1.73E-3</v>
      </c>
      <c r="M549" t="s">
        <v>5079</v>
      </c>
    </row>
    <row r="550" spans="1:13">
      <c r="A550" t="s">
        <v>6565</v>
      </c>
      <c r="B550" t="s">
        <v>6565</v>
      </c>
      <c r="C550" t="s">
        <v>6566</v>
      </c>
      <c r="D550" t="s">
        <v>6567</v>
      </c>
      <c r="E550" t="s">
        <v>5077</v>
      </c>
      <c r="F550" t="s">
        <v>5078</v>
      </c>
      <c r="G550" s="15">
        <v>1.0012000000000001</v>
      </c>
      <c r="H550" s="15">
        <v>4.7580400000000003</v>
      </c>
      <c r="I550" s="45">
        <v>0.34899999999999998</v>
      </c>
      <c r="J550" s="15">
        <v>1.841</v>
      </c>
      <c r="K550" s="15">
        <v>3.3E-3</v>
      </c>
      <c r="L550" s="15">
        <v>4.3790000000000003E-2</v>
      </c>
      <c r="M550" t="s">
        <v>5079</v>
      </c>
    </row>
    <row r="551" spans="1:13">
      <c r="A551" t="s">
        <v>6568</v>
      </c>
      <c r="B551" t="s">
        <v>6568</v>
      </c>
      <c r="C551" t="s">
        <v>6569</v>
      </c>
      <c r="D551" t="s">
        <v>6570</v>
      </c>
      <c r="E551" t="s">
        <v>5077</v>
      </c>
      <c r="F551" t="s">
        <v>5078</v>
      </c>
      <c r="G551" s="15">
        <v>124.602</v>
      </c>
      <c r="H551" s="15">
        <v>63.206400000000002</v>
      </c>
      <c r="I551" s="45">
        <v>-0.97919999999999996</v>
      </c>
      <c r="J551" s="15">
        <v>-2.5078999999999998</v>
      </c>
      <c r="K551" s="46">
        <v>5.0000000000000002E-5</v>
      </c>
      <c r="L551" s="15">
        <v>1.73E-3</v>
      </c>
      <c r="M551" t="s">
        <v>5079</v>
      </c>
    </row>
    <row r="552" spans="1:13">
      <c r="A552" t="s">
        <v>6571</v>
      </c>
      <c r="B552" t="s">
        <v>6571</v>
      </c>
      <c r="C552" t="s">
        <v>6572</v>
      </c>
      <c r="D552" t="s">
        <v>6573</v>
      </c>
      <c r="E552" t="s">
        <v>5077</v>
      </c>
      <c r="F552" t="s">
        <v>5078</v>
      </c>
      <c r="G552" s="15">
        <v>24.485800000000001</v>
      </c>
      <c r="H552" s="15">
        <v>120.26900000000001</v>
      </c>
      <c r="I552" s="45">
        <v>2.2962500000000001</v>
      </c>
      <c r="J552" s="15">
        <v>3.7606099999999998</v>
      </c>
      <c r="K552" s="46">
        <v>5.0000000000000002E-5</v>
      </c>
      <c r="L552" s="15">
        <v>1.73E-3</v>
      </c>
      <c r="M552" t="s">
        <v>5079</v>
      </c>
    </row>
    <row r="553" spans="1:13">
      <c r="A553" t="s">
        <v>6574</v>
      </c>
      <c r="B553" t="s">
        <v>6574</v>
      </c>
      <c r="C553" t="s">
        <v>6575</v>
      </c>
      <c r="D553" t="s">
        <v>6576</v>
      </c>
      <c r="E553" t="s">
        <v>5077</v>
      </c>
      <c r="F553" t="s">
        <v>5078</v>
      </c>
      <c r="G553" s="15">
        <v>4.4279000000000002</v>
      </c>
      <c r="H553" s="15">
        <v>1.3251299999999999</v>
      </c>
      <c r="I553" s="45">
        <v>-3.3982999999999999</v>
      </c>
      <c r="J553" s="15">
        <v>-4.0057999999999998</v>
      </c>
      <c r="K553" s="46">
        <v>5.0000000000000002E-5</v>
      </c>
      <c r="L553" s="15">
        <v>1.73E-3</v>
      </c>
      <c r="M553" t="s">
        <v>5079</v>
      </c>
    </row>
    <row r="554" spans="1:13">
      <c r="A554" t="s">
        <v>6577</v>
      </c>
      <c r="B554" t="s">
        <v>6577</v>
      </c>
      <c r="C554" t="s">
        <v>6578</v>
      </c>
      <c r="D554" t="s">
        <v>6579</v>
      </c>
      <c r="E554" t="s">
        <v>5077</v>
      </c>
      <c r="F554" t="s">
        <v>5078</v>
      </c>
      <c r="G554" s="15">
        <v>10.1685</v>
      </c>
      <c r="H554" s="15">
        <v>5.7790100000000004</v>
      </c>
      <c r="I554" s="45">
        <v>-0.81520000000000004</v>
      </c>
      <c r="J554" s="15">
        <v>-1.7990999999999999</v>
      </c>
      <c r="K554" s="15">
        <v>1.75E-3</v>
      </c>
      <c r="L554" s="15">
        <v>2.826E-2</v>
      </c>
      <c r="M554" t="s">
        <v>5079</v>
      </c>
    </row>
    <row r="555" spans="1:13">
      <c r="A555" t="s">
        <v>6580</v>
      </c>
      <c r="B555" t="s">
        <v>6580</v>
      </c>
      <c r="C555" t="s">
        <v>6581</v>
      </c>
      <c r="D555" t="s">
        <v>6582</v>
      </c>
      <c r="E555" t="s">
        <v>5077</v>
      </c>
      <c r="F555" t="s">
        <v>5078</v>
      </c>
      <c r="G555" s="15">
        <v>51.606000000000002</v>
      </c>
      <c r="H555" s="15">
        <v>113.371</v>
      </c>
      <c r="I555" s="45">
        <v>1.13544</v>
      </c>
      <c r="J555" s="15">
        <v>2.7667700000000002</v>
      </c>
      <c r="K555" s="46">
        <v>5.0000000000000002E-5</v>
      </c>
      <c r="L555" s="15">
        <v>1.73E-3</v>
      </c>
      <c r="M555" t="s">
        <v>5079</v>
      </c>
    </row>
    <row r="556" spans="1:13">
      <c r="A556" t="s">
        <v>6583</v>
      </c>
      <c r="B556" t="s">
        <v>6583</v>
      </c>
      <c r="C556" t="s">
        <v>6584</v>
      </c>
      <c r="D556" t="s">
        <v>6585</v>
      </c>
      <c r="E556" t="s">
        <v>5077</v>
      </c>
      <c r="F556" t="s">
        <v>5078</v>
      </c>
      <c r="G556" s="15">
        <v>41.175400000000003</v>
      </c>
      <c r="H556" s="15">
        <v>23.340599999999998</v>
      </c>
      <c r="I556" s="45">
        <v>-0.81889999999999996</v>
      </c>
      <c r="J556" s="15">
        <v>-2.1964999999999999</v>
      </c>
      <c r="K556" s="15">
        <v>2.9999999999999997E-4</v>
      </c>
      <c r="L556" s="15">
        <v>7.6699999999999997E-3</v>
      </c>
      <c r="M556" t="s">
        <v>5079</v>
      </c>
    </row>
    <row r="557" spans="1:13">
      <c r="A557" t="s">
        <v>6586</v>
      </c>
      <c r="B557" t="s">
        <v>6586</v>
      </c>
      <c r="C557" t="s">
        <v>6587</v>
      </c>
      <c r="D557" t="s">
        <v>6588</v>
      </c>
      <c r="E557" t="s">
        <v>5077</v>
      </c>
      <c r="F557" t="s">
        <v>5078</v>
      </c>
      <c r="G557" s="15">
        <v>2.03342</v>
      </c>
      <c r="H557" s="15">
        <v>4.6852099999999997</v>
      </c>
      <c r="I557" s="45">
        <v>1.20421</v>
      </c>
      <c r="J557" s="15">
        <v>2.7238799999999999</v>
      </c>
      <c r="K557" s="46">
        <v>5.0000000000000002E-5</v>
      </c>
      <c r="L557" s="15">
        <v>1.73E-3</v>
      </c>
      <c r="M557" t="s">
        <v>5079</v>
      </c>
    </row>
    <row r="558" spans="1:13">
      <c r="A558" t="s">
        <v>6589</v>
      </c>
      <c r="B558" t="s">
        <v>6589</v>
      </c>
      <c r="C558" t="s">
        <v>6590</v>
      </c>
      <c r="D558" t="s">
        <v>6591</v>
      </c>
      <c r="E558" t="s">
        <v>5077</v>
      </c>
      <c r="F558" t="s">
        <v>5078</v>
      </c>
      <c r="G558" s="15">
        <v>1.6558200000000001</v>
      </c>
      <c r="H558" s="15">
        <v>6.3037000000000001</v>
      </c>
      <c r="I558" s="45">
        <v>1.92865</v>
      </c>
      <c r="J558" s="15">
        <v>3.8528199999999999</v>
      </c>
      <c r="K558" s="46">
        <v>5.0000000000000002E-5</v>
      </c>
      <c r="L558" s="15">
        <v>1.73E-3</v>
      </c>
      <c r="M558" t="s">
        <v>5079</v>
      </c>
    </row>
    <row r="559" spans="1:13">
      <c r="A559" t="s">
        <v>6592</v>
      </c>
      <c r="B559" t="s">
        <v>6592</v>
      </c>
      <c r="C559" t="s">
        <v>6593</v>
      </c>
      <c r="D559" t="s">
        <v>6594</v>
      </c>
      <c r="E559" t="s">
        <v>5077</v>
      </c>
      <c r="F559" t="s">
        <v>5078</v>
      </c>
      <c r="G559" s="15">
        <v>4.9615200000000002</v>
      </c>
      <c r="H559" s="15">
        <v>2.35277</v>
      </c>
      <c r="I559" s="45">
        <v>-1.0764</v>
      </c>
      <c r="J559" s="15">
        <v>-2.1619999999999999</v>
      </c>
      <c r="K559" s="15">
        <v>4.4999999999999999E-4</v>
      </c>
      <c r="L559" s="15">
        <v>1.0529999999999999E-2</v>
      </c>
      <c r="M559" t="s">
        <v>5079</v>
      </c>
    </row>
    <row r="560" spans="1:13">
      <c r="A560" t="s">
        <v>6595</v>
      </c>
      <c r="B560" t="s">
        <v>6595</v>
      </c>
      <c r="C560" t="s">
        <v>6596</v>
      </c>
      <c r="D560" t="s">
        <v>6597</v>
      </c>
      <c r="E560" t="s">
        <v>5077</v>
      </c>
      <c r="F560" t="s">
        <v>5078</v>
      </c>
      <c r="G560" s="15">
        <v>2.6489199999999999</v>
      </c>
      <c r="H560" s="15">
        <v>8.0419599999999996</v>
      </c>
      <c r="I560" s="45">
        <v>1.6021399999999999</v>
      </c>
      <c r="J560" s="15">
        <v>2.0852900000000001</v>
      </c>
      <c r="K560" s="15">
        <v>1.9499999999999999E-3</v>
      </c>
      <c r="L560" s="15">
        <v>3.039E-2</v>
      </c>
      <c r="M560" t="s">
        <v>5079</v>
      </c>
    </row>
    <row r="561" spans="1:13">
      <c r="A561" t="s">
        <v>6598</v>
      </c>
      <c r="B561" t="s">
        <v>6598</v>
      </c>
      <c r="C561" t="s">
        <v>6599</v>
      </c>
      <c r="D561" t="s">
        <v>6600</v>
      </c>
      <c r="E561" t="s">
        <v>5077</v>
      </c>
      <c r="F561" t="s">
        <v>5078</v>
      </c>
      <c r="G561" s="15">
        <v>1.9025300000000001</v>
      </c>
      <c r="H561" s="15">
        <v>3.96733</v>
      </c>
      <c r="I561" s="45">
        <v>1.12418</v>
      </c>
      <c r="J561" s="15">
        <v>2.1747700000000001</v>
      </c>
      <c r="K561" s="15">
        <v>3.5E-4</v>
      </c>
      <c r="L561" s="15">
        <v>8.5400000000000007E-3</v>
      </c>
      <c r="M561" t="s">
        <v>5079</v>
      </c>
    </row>
    <row r="562" spans="1:13">
      <c r="A562" t="s">
        <v>6601</v>
      </c>
      <c r="B562" t="s">
        <v>6601</v>
      </c>
      <c r="C562" t="s">
        <v>6602</v>
      </c>
      <c r="D562" t="s">
        <v>6603</v>
      </c>
      <c r="E562" t="s">
        <v>5077</v>
      </c>
      <c r="F562" t="s">
        <v>5078</v>
      </c>
      <c r="G562" s="15">
        <v>6.9562299999999997</v>
      </c>
      <c r="H562" s="15">
        <v>2.7074799999999999</v>
      </c>
      <c r="I562" s="45">
        <v>-1.3613999999999999</v>
      </c>
      <c r="J562" s="15">
        <v>-2.0789</v>
      </c>
      <c r="K562" s="15">
        <v>6.9999999999999999E-4</v>
      </c>
      <c r="L562" s="15">
        <v>1.4659999999999999E-2</v>
      </c>
      <c r="M562" t="s">
        <v>5079</v>
      </c>
    </row>
    <row r="563" spans="1:13">
      <c r="A563" t="s">
        <v>6604</v>
      </c>
      <c r="B563" t="s">
        <v>6604</v>
      </c>
      <c r="C563" t="s">
        <v>6605</v>
      </c>
      <c r="D563" t="s">
        <v>6606</v>
      </c>
      <c r="E563" t="s">
        <v>5077</v>
      </c>
      <c r="F563" t="s">
        <v>5078</v>
      </c>
      <c r="G563" s="15">
        <v>2.73428</v>
      </c>
      <c r="H563" s="15">
        <v>1.4698800000000001</v>
      </c>
      <c r="I563" s="45">
        <v>-1.8839999999999999</v>
      </c>
      <c r="J563" s="15">
        <v>-2.3281000000000001</v>
      </c>
      <c r="K563" s="15">
        <v>8.0000000000000004E-4</v>
      </c>
      <c r="L563" s="15">
        <v>1.6250000000000001E-2</v>
      </c>
      <c r="M563" t="s">
        <v>5079</v>
      </c>
    </row>
    <row r="564" spans="1:13">
      <c r="A564" t="s">
        <v>6607</v>
      </c>
      <c r="B564" t="s">
        <v>6607</v>
      </c>
      <c r="C564" t="s">
        <v>6608</v>
      </c>
      <c r="D564" t="s">
        <v>6609</v>
      </c>
      <c r="E564" t="s">
        <v>5077</v>
      </c>
      <c r="F564" t="s">
        <v>5078</v>
      </c>
      <c r="G564" s="15">
        <v>52.949100000000001</v>
      </c>
      <c r="H564" s="15">
        <v>25.644600000000001</v>
      </c>
      <c r="I564" s="45">
        <v>-1.046</v>
      </c>
      <c r="J564" s="15">
        <v>-2.6452</v>
      </c>
      <c r="K564" s="46">
        <v>5.0000000000000002E-5</v>
      </c>
      <c r="L564" s="15">
        <v>1.73E-3</v>
      </c>
      <c r="M564" t="s">
        <v>5079</v>
      </c>
    </row>
    <row r="565" spans="1:13">
      <c r="A565" t="s">
        <v>6610</v>
      </c>
      <c r="B565" t="s">
        <v>6610</v>
      </c>
      <c r="C565" t="s">
        <v>6611</v>
      </c>
      <c r="D565" t="s">
        <v>6612</v>
      </c>
      <c r="E565" t="s">
        <v>5077</v>
      </c>
      <c r="F565" t="s">
        <v>5078</v>
      </c>
      <c r="G565" s="15">
        <v>3.3832</v>
      </c>
      <c r="H565" s="15">
        <v>1.2136100000000001</v>
      </c>
      <c r="I565" s="45">
        <v>-3.4798</v>
      </c>
      <c r="J565" s="15">
        <v>-3.4458000000000002</v>
      </c>
      <c r="K565" s="15">
        <v>1.4999999999999999E-4</v>
      </c>
      <c r="L565" s="15">
        <v>4.3899999999999998E-3</v>
      </c>
      <c r="M565" t="s">
        <v>5079</v>
      </c>
    </row>
    <row r="566" spans="1:13">
      <c r="A566" t="s">
        <v>6613</v>
      </c>
      <c r="B566" t="s">
        <v>6613</v>
      </c>
      <c r="C566" t="s">
        <v>19</v>
      </c>
      <c r="D566" t="s">
        <v>6614</v>
      </c>
      <c r="E566" t="s">
        <v>5077</v>
      </c>
      <c r="F566" t="s">
        <v>5078</v>
      </c>
      <c r="G566" s="15">
        <v>121.376</v>
      </c>
      <c r="H566" s="15">
        <v>70.706800000000001</v>
      </c>
      <c r="I566" s="45">
        <v>-0.77959999999999996</v>
      </c>
      <c r="J566" s="15">
        <v>-1.9758</v>
      </c>
      <c r="K566" s="15">
        <v>9.5E-4</v>
      </c>
      <c r="L566" s="15">
        <v>1.8350000000000002E-2</v>
      </c>
      <c r="M566" t="s">
        <v>5079</v>
      </c>
    </row>
    <row r="567" spans="1:13">
      <c r="A567" t="s">
        <v>6615</v>
      </c>
      <c r="B567" t="s">
        <v>6615</v>
      </c>
      <c r="C567" t="s">
        <v>6616</v>
      </c>
      <c r="D567" t="s">
        <v>6617</v>
      </c>
      <c r="E567" t="s">
        <v>5077</v>
      </c>
      <c r="F567" t="s">
        <v>5078</v>
      </c>
      <c r="G567" s="15">
        <v>4.6956100000000003</v>
      </c>
      <c r="H567" s="15">
        <v>9.5518900000000002</v>
      </c>
      <c r="I567" s="45">
        <v>1.02447</v>
      </c>
      <c r="J567" s="15">
        <v>1.9011400000000001</v>
      </c>
      <c r="K567" s="15">
        <v>1.1999999999999999E-3</v>
      </c>
      <c r="L567" s="15">
        <v>2.1590000000000002E-2</v>
      </c>
      <c r="M567" t="s">
        <v>5079</v>
      </c>
    </row>
    <row r="568" spans="1:13">
      <c r="A568" t="s">
        <v>6618</v>
      </c>
      <c r="B568" t="s">
        <v>6618</v>
      </c>
      <c r="C568" t="s">
        <v>6619</v>
      </c>
      <c r="D568" t="s">
        <v>6620</v>
      </c>
      <c r="E568" t="s">
        <v>5077</v>
      </c>
      <c r="F568" t="s">
        <v>5078</v>
      </c>
      <c r="G568" s="15">
        <v>4.1516299999999999</v>
      </c>
      <c r="H568" s="15">
        <v>10.0922</v>
      </c>
      <c r="I568" s="45">
        <v>1.2815000000000001</v>
      </c>
      <c r="J568" s="15">
        <v>2.6979199999999999</v>
      </c>
      <c r="K568" s="46">
        <v>5.0000000000000002E-5</v>
      </c>
      <c r="L568" s="15">
        <v>1.73E-3</v>
      </c>
      <c r="M568" t="s">
        <v>5079</v>
      </c>
    </row>
    <row r="569" spans="1:13">
      <c r="A569" t="s">
        <v>6621</v>
      </c>
      <c r="B569" t="s">
        <v>6621</v>
      </c>
      <c r="C569" t="s">
        <v>6622</v>
      </c>
      <c r="D569" t="s">
        <v>6623</v>
      </c>
      <c r="E569" t="s">
        <v>5077</v>
      </c>
      <c r="F569" t="s">
        <v>5078</v>
      </c>
      <c r="G569" s="15">
        <v>29.733799999999999</v>
      </c>
      <c r="H569" s="15">
        <v>57.977400000000003</v>
      </c>
      <c r="I569" s="45">
        <v>0.96338999999999997</v>
      </c>
      <c r="J569" s="15">
        <v>2.4715699999999998</v>
      </c>
      <c r="K569" s="46">
        <v>5.0000000000000002E-5</v>
      </c>
      <c r="L569" s="15">
        <v>1.73E-3</v>
      </c>
      <c r="M569" t="s">
        <v>5079</v>
      </c>
    </row>
    <row r="570" spans="1:13">
      <c r="A570" t="s">
        <v>6624</v>
      </c>
      <c r="B570" t="s">
        <v>6624</v>
      </c>
      <c r="C570" t="s">
        <v>608</v>
      </c>
      <c r="D570" t="s">
        <v>6625</v>
      </c>
      <c r="E570" t="s">
        <v>5077</v>
      </c>
      <c r="F570" t="s">
        <v>5078</v>
      </c>
      <c r="G570" s="15">
        <v>2.8997999999999999</v>
      </c>
      <c r="H570" s="15">
        <v>7.3361599999999996</v>
      </c>
      <c r="I570" s="45">
        <v>1.33907</v>
      </c>
      <c r="J570" s="15">
        <v>1.8694299999999999</v>
      </c>
      <c r="K570" s="15">
        <v>2.8500000000000001E-3</v>
      </c>
      <c r="L570" s="15">
        <v>3.9829999999999997E-2</v>
      </c>
      <c r="M570" t="s">
        <v>5079</v>
      </c>
    </row>
    <row r="571" spans="1:13">
      <c r="A571" t="s">
        <v>6626</v>
      </c>
      <c r="B571" t="s">
        <v>6626</v>
      </c>
      <c r="C571" t="s">
        <v>1796</v>
      </c>
      <c r="D571" t="s">
        <v>6627</v>
      </c>
      <c r="E571" t="s">
        <v>5077</v>
      </c>
      <c r="F571" t="s">
        <v>5078</v>
      </c>
      <c r="G571" s="15">
        <v>25.352399999999999</v>
      </c>
      <c r="H571" s="15">
        <v>11.091200000000001</v>
      </c>
      <c r="I571" s="45">
        <v>-1.1927000000000001</v>
      </c>
      <c r="J571" s="15">
        <v>-1.9307000000000001</v>
      </c>
      <c r="K571" s="15">
        <v>1.5499999999999999E-3</v>
      </c>
      <c r="L571" s="15">
        <v>2.5780000000000001E-2</v>
      </c>
      <c r="M571" t="s">
        <v>5079</v>
      </c>
    </row>
    <row r="572" spans="1:13">
      <c r="A572" t="s">
        <v>6628</v>
      </c>
      <c r="B572" t="s">
        <v>6628</v>
      </c>
      <c r="C572" t="s">
        <v>1443</v>
      </c>
      <c r="D572" t="s">
        <v>6629</v>
      </c>
      <c r="E572" t="s">
        <v>5077</v>
      </c>
      <c r="F572" t="s">
        <v>5078</v>
      </c>
      <c r="G572" s="15">
        <v>33.334000000000003</v>
      </c>
      <c r="H572" s="15">
        <v>14.557499999999999</v>
      </c>
      <c r="I572" s="45">
        <v>-1.1952</v>
      </c>
      <c r="J572" s="15">
        <v>-2.8119999999999998</v>
      </c>
      <c r="K572" s="46">
        <v>5.0000000000000002E-5</v>
      </c>
      <c r="L572" s="15">
        <v>1.73E-3</v>
      </c>
      <c r="M572" t="s">
        <v>5079</v>
      </c>
    </row>
    <row r="573" spans="1:13">
      <c r="A573" t="s">
        <v>6630</v>
      </c>
      <c r="B573" t="s">
        <v>6630</v>
      </c>
      <c r="C573" t="s">
        <v>6631</v>
      </c>
      <c r="D573" t="s">
        <v>6632</v>
      </c>
      <c r="E573" t="s">
        <v>5077</v>
      </c>
      <c r="F573" t="s">
        <v>5078</v>
      </c>
      <c r="G573" s="15">
        <v>2.2778999999999998</v>
      </c>
      <c r="H573" s="15">
        <v>11.97</v>
      </c>
      <c r="I573" s="45">
        <v>2.3936500000000001</v>
      </c>
      <c r="J573" s="15">
        <v>3.0243600000000002</v>
      </c>
      <c r="K573" s="46">
        <v>5.0000000000000002E-5</v>
      </c>
      <c r="L573" s="15">
        <v>1.73E-3</v>
      </c>
      <c r="M573" t="s">
        <v>5079</v>
      </c>
    </row>
    <row r="574" spans="1:13">
      <c r="A574" t="s">
        <v>6633</v>
      </c>
      <c r="B574" t="s">
        <v>6633</v>
      </c>
      <c r="C574" t="s">
        <v>6634</v>
      </c>
      <c r="D574" t="s">
        <v>6635</v>
      </c>
      <c r="E574" t="s">
        <v>5077</v>
      </c>
      <c r="F574" t="s">
        <v>5078</v>
      </c>
      <c r="G574" s="15">
        <v>74.698599999999999</v>
      </c>
      <c r="H574" s="15">
        <v>41.190399999999997</v>
      </c>
      <c r="I574" s="45">
        <v>-0.85880000000000001</v>
      </c>
      <c r="J574" s="15">
        <v>-2.2317</v>
      </c>
      <c r="K574" s="15">
        <v>2.0000000000000001E-4</v>
      </c>
      <c r="L574" s="15">
        <v>5.5500000000000002E-3</v>
      </c>
      <c r="M574" t="s">
        <v>5079</v>
      </c>
    </row>
    <row r="575" spans="1:13">
      <c r="A575" t="s">
        <v>6636</v>
      </c>
      <c r="B575" t="s">
        <v>6636</v>
      </c>
      <c r="C575" t="s">
        <v>6637</v>
      </c>
      <c r="D575" t="s">
        <v>6638</v>
      </c>
      <c r="E575" t="s">
        <v>5077</v>
      </c>
      <c r="F575" t="s">
        <v>5078</v>
      </c>
      <c r="G575" s="15">
        <v>7.2111799999999997</v>
      </c>
      <c r="H575" s="15">
        <v>12.398300000000001</v>
      </c>
      <c r="I575" s="45">
        <v>0.78183999999999998</v>
      </c>
      <c r="J575" s="15">
        <v>2.0194399999999999</v>
      </c>
      <c r="K575" s="15">
        <v>5.5000000000000003E-4</v>
      </c>
      <c r="L575" s="15">
        <v>1.235E-2</v>
      </c>
      <c r="M575" t="s">
        <v>5079</v>
      </c>
    </row>
    <row r="576" spans="1:13">
      <c r="A576" t="s">
        <v>6639</v>
      </c>
      <c r="B576" t="s">
        <v>6639</v>
      </c>
      <c r="C576" t="s">
        <v>317</v>
      </c>
      <c r="D576" t="s">
        <v>6640</v>
      </c>
      <c r="E576" t="s">
        <v>5077</v>
      </c>
      <c r="F576" t="s">
        <v>5078</v>
      </c>
      <c r="G576" s="15">
        <v>8.7220099999999992</v>
      </c>
      <c r="H576" s="15">
        <v>17.369800000000001</v>
      </c>
      <c r="I576" s="45">
        <v>0.99385000000000001</v>
      </c>
      <c r="J576" s="15">
        <v>2.2250800000000002</v>
      </c>
      <c r="K576" s="15">
        <v>2.0000000000000001E-4</v>
      </c>
      <c r="L576" s="15">
        <v>5.5500000000000002E-3</v>
      </c>
      <c r="M576" t="s">
        <v>5079</v>
      </c>
    </row>
    <row r="577" spans="1:13">
      <c r="A577" t="s">
        <v>6641</v>
      </c>
      <c r="B577" t="s">
        <v>6641</v>
      </c>
      <c r="C577" t="s">
        <v>4095</v>
      </c>
      <c r="D577" t="s">
        <v>6642</v>
      </c>
      <c r="E577" t="s">
        <v>5077</v>
      </c>
      <c r="F577" t="s">
        <v>5078</v>
      </c>
      <c r="G577" s="15">
        <v>11.207700000000001</v>
      </c>
      <c r="H577" s="15">
        <v>19.125800000000002</v>
      </c>
      <c r="I577" s="45">
        <v>0.77102999999999999</v>
      </c>
      <c r="J577" s="15">
        <v>1.9152199999999999</v>
      </c>
      <c r="K577" s="15">
        <v>8.0000000000000004E-4</v>
      </c>
      <c r="L577" s="15">
        <v>1.6250000000000001E-2</v>
      </c>
      <c r="M577" t="s">
        <v>5079</v>
      </c>
    </row>
    <row r="578" spans="1:13">
      <c r="A578" t="s">
        <v>6643</v>
      </c>
      <c r="B578" t="s">
        <v>6643</v>
      </c>
      <c r="C578" t="s">
        <v>6644</v>
      </c>
      <c r="D578" t="s">
        <v>6645</v>
      </c>
      <c r="E578" t="s">
        <v>5077</v>
      </c>
      <c r="F578" t="s">
        <v>5078</v>
      </c>
      <c r="G578" s="15">
        <v>5.52182</v>
      </c>
      <c r="H578" s="15">
        <v>10.7264</v>
      </c>
      <c r="I578" s="45">
        <v>0.95794999999999997</v>
      </c>
      <c r="J578" s="15">
        <v>2.33006</v>
      </c>
      <c r="K578" s="15">
        <v>1E-4</v>
      </c>
      <c r="L578" s="15">
        <v>3.1700000000000001E-3</v>
      </c>
      <c r="M578" t="s">
        <v>5079</v>
      </c>
    </row>
    <row r="579" spans="1:13">
      <c r="A579" t="s">
        <v>6646</v>
      </c>
      <c r="B579" t="s">
        <v>6646</v>
      </c>
      <c r="C579" t="s">
        <v>6647</v>
      </c>
      <c r="D579" t="s">
        <v>6648</v>
      </c>
      <c r="E579" t="s">
        <v>5077</v>
      </c>
      <c r="F579" t="s">
        <v>5078</v>
      </c>
      <c r="G579" s="15">
        <v>3.2487599999999999</v>
      </c>
      <c r="H579" s="15">
        <v>1.7329600000000001</v>
      </c>
      <c r="I579" s="45">
        <v>-1.6173</v>
      </c>
      <c r="J579" s="15">
        <v>-2.0973999999999999</v>
      </c>
      <c r="K579" s="15">
        <v>8.0000000000000004E-4</v>
      </c>
      <c r="L579" s="15">
        <v>1.6250000000000001E-2</v>
      </c>
      <c r="M579" t="s">
        <v>5079</v>
      </c>
    </row>
    <row r="580" spans="1:13">
      <c r="A580" t="s">
        <v>6649</v>
      </c>
      <c r="B580" t="s">
        <v>6649</v>
      </c>
      <c r="C580" t="s">
        <v>6650</v>
      </c>
      <c r="D580" t="s">
        <v>6651</v>
      </c>
      <c r="E580" t="s">
        <v>5077</v>
      </c>
      <c r="F580" t="s">
        <v>5078</v>
      </c>
      <c r="G580" s="15">
        <v>1.44896</v>
      </c>
      <c r="H580" s="15">
        <v>2.5159099999999999</v>
      </c>
      <c r="I580" s="45">
        <v>0.79607000000000006</v>
      </c>
      <c r="J580" s="15">
        <v>1.8737299999999999</v>
      </c>
      <c r="K580" s="15">
        <v>1.25E-3</v>
      </c>
      <c r="L580" s="15">
        <v>2.2249999999999999E-2</v>
      </c>
      <c r="M580" t="s">
        <v>5079</v>
      </c>
    </row>
    <row r="581" spans="1:13">
      <c r="A581" t="s">
        <v>6652</v>
      </c>
      <c r="B581" t="s">
        <v>6652</v>
      </c>
      <c r="C581" t="s">
        <v>6653</v>
      </c>
      <c r="D581" t="s">
        <v>6654</v>
      </c>
      <c r="E581" t="s">
        <v>5077</v>
      </c>
      <c r="F581" t="s">
        <v>5078</v>
      </c>
      <c r="G581" s="15">
        <v>13.6776</v>
      </c>
      <c r="H581" s="15">
        <v>22.947500000000002</v>
      </c>
      <c r="I581" s="45">
        <v>0.74651999999999996</v>
      </c>
      <c r="J581" s="15">
        <v>1.66411</v>
      </c>
      <c r="K581" s="15">
        <v>3.5999999999999999E-3</v>
      </c>
      <c r="L581" s="15">
        <v>4.6170000000000003E-2</v>
      </c>
      <c r="M581" t="s">
        <v>5079</v>
      </c>
    </row>
    <row r="582" spans="1:13">
      <c r="A582" t="s">
        <v>6655</v>
      </c>
      <c r="B582" t="s">
        <v>6655</v>
      </c>
      <c r="C582" t="s">
        <v>1450</v>
      </c>
      <c r="D582" t="s">
        <v>6656</v>
      </c>
      <c r="E582" t="s">
        <v>5077</v>
      </c>
      <c r="F582" t="s">
        <v>5078</v>
      </c>
      <c r="G582" s="15">
        <v>260.01299999999998</v>
      </c>
      <c r="H582" s="15">
        <v>155.41200000000001</v>
      </c>
      <c r="I582" s="45">
        <v>-0.74250000000000005</v>
      </c>
      <c r="J582" s="15">
        <v>-1.8696999999999999</v>
      </c>
      <c r="K582" s="15">
        <v>1.4E-3</v>
      </c>
      <c r="L582" s="15">
        <v>2.4E-2</v>
      </c>
      <c r="M582" t="s">
        <v>5079</v>
      </c>
    </row>
    <row r="583" spans="1:13">
      <c r="A583" t="s">
        <v>6657</v>
      </c>
      <c r="B583" t="s">
        <v>6657</v>
      </c>
      <c r="C583" t="s">
        <v>6658</v>
      </c>
      <c r="D583" t="s">
        <v>6659</v>
      </c>
      <c r="E583" t="s">
        <v>5077</v>
      </c>
      <c r="F583" t="s">
        <v>5078</v>
      </c>
      <c r="G583" s="15">
        <v>1219.02</v>
      </c>
      <c r="H583" s="15">
        <v>2074.37</v>
      </c>
      <c r="I583" s="45">
        <v>0.76695000000000002</v>
      </c>
      <c r="J583" s="15">
        <v>2.0946799999999999</v>
      </c>
      <c r="K583" s="15">
        <v>2.9999999999999997E-4</v>
      </c>
      <c r="L583" s="15">
        <v>7.6699999999999997E-3</v>
      </c>
      <c r="M583" t="s">
        <v>5079</v>
      </c>
    </row>
    <row r="584" spans="1:13">
      <c r="A584" t="s">
        <v>6660</v>
      </c>
      <c r="B584" t="s">
        <v>6660</v>
      </c>
      <c r="C584" t="s">
        <v>1653</v>
      </c>
      <c r="D584" t="s">
        <v>6661</v>
      </c>
      <c r="E584" t="s">
        <v>5077</v>
      </c>
      <c r="F584" t="s">
        <v>5078</v>
      </c>
      <c r="G584" s="15">
        <v>9.6604899999999994</v>
      </c>
      <c r="H584" s="15">
        <v>4.7830199999999996</v>
      </c>
      <c r="I584" s="45">
        <v>-1.0142</v>
      </c>
      <c r="J584" s="15">
        <v>-1.7424999999999999</v>
      </c>
      <c r="K584" s="15">
        <v>3.0000000000000001E-3</v>
      </c>
      <c r="L584" s="15">
        <v>4.1200000000000001E-2</v>
      </c>
      <c r="M584" t="s">
        <v>5079</v>
      </c>
    </row>
    <row r="585" spans="1:13">
      <c r="A585" t="s">
        <v>6662</v>
      </c>
      <c r="B585" t="s">
        <v>6662</v>
      </c>
      <c r="C585" t="s">
        <v>6663</v>
      </c>
      <c r="D585" t="s">
        <v>6664</v>
      </c>
      <c r="E585" t="s">
        <v>5077</v>
      </c>
      <c r="F585" t="s">
        <v>5078</v>
      </c>
      <c r="G585" s="15">
        <v>1.23102</v>
      </c>
      <c r="H585" s="15">
        <v>3.0382199999999999</v>
      </c>
      <c r="I585" s="45">
        <v>3.1412300000000002</v>
      </c>
      <c r="J585" s="15">
        <v>2.4066900000000002</v>
      </c>
      <c r="K585" s="15">
        <v>4.0000000000000001E-3</v>
      </c>
      <c r="L585" s="15">
        <v>4.9639999999999997E-2</v>
      </c>
      <c r="M585" t="s">
        <v>5079</v>
      </c>
    </row>
    <row r="586" spans="1:13">
      <c r="A586" t="s">
        <v>6665</v>
      </c>
      <c r="B586" t="s">
        <v>6665</v>
      </c>
      <c r="C586" t="s">
        <v>6666</v>
      </c>
      <c r="D586" t="s">
        <v>6667</v>
      </c>
      <c r="E586" t="s">
        <v>5077</v>
      </c>
      <c r="F586" t="s">
        <v>5078</v>
      </c>
      <c r="G586" s="15">
        <v>1.7067399999999999</v>
      </c>
      <c r="H586" s="15">
        <v>1.8004899999999999</v>
      </c>
      <c r="I586" s="45">
        <v>1.34914</v>
      </c>
      <c r="J586" s="15">
        <v>2.02468</v>
      </c>
      <c r="K586" s="15">
        <v>1.25E-3</v>
      </c>
      <c r="L586" s="15">
        <v>2.2249999999999999E-2</v>
      </c>
      <c r="M586" t="s">
        <v>5079</v>
      </c>
    </row>
    <row r="587" spans="1:13">
      <c r="A587" t="s">
        <v>6668</v>
      </c>
      <c r="B587" t="s">
        <v>6668</v>
      </c>
      <c r="C587" t="s">
        <v>6669</v>
      </c>
      <c r="D587" t="s">
        <v>6670</v>
      </c>
      <c r="E587" t="s">
        <v>5077</v>
      </c>
      <c r="F587" t="s">
        <v>5078</v>
      </c>
      <c r="G587" s="15">
        <v>12.935700000000001</v>
      </c>
      <c r="H587" s="15">
        <v>42.302599999999998</v>
      </c>
      <c r="I587" s="45">
        <v>1.70939</v>
      </c>
      <c r="J587" s="15">
        <v>3.85399</v>
      </c>
      <c r="K587" s="46">
        <v>5.0000000000000002E-5</v>
      </c>
      <c r="L587" s="15">
        <v>1.73E-3</v>
      </c>
      <c r="M587" t="s">
        <v>5079</v>
      </c>
    </row>
    <row r="588" spans="1:13">
      <c r="A588" t="s">
        <v>6671</v>
      </c>
      <c r="B588" t="s">
        <v>6671</v>
      </c>
      <c r="C588" t="s">
        <v>6672</v>
      </c>
      <c r="D588" t="s">
        <v>6673</v>
      </c>
      <c r="E588" t="s">
        <v>5077</v>
      </c>
      <c r="F588" t="s">
        <v>5078</v>
      </c>
      <c r="G588" s="15">
        <v>3.3855300000000002</v>
      </c>
      <c r="H588" s="15">
        <v>7.6246</v>
      </c>
      <c r="I588" s="45">
        <v>1.1712800000000001</v>
      </c>
      <c r="J588" s="15">
        <v>1.9886200000000001</v>
      </c>
      <c r="K588" s="15">
        <v>1.65E-3</v>
      </c>
      <c r="L588" s="15">
        <v>2.6970000000000001E-2</v>
      </c>
      <c r="M588" t="s">
        <v>5079</v>
      </c>
    </row>
    <row r="589" spans="1:13">
      <c r="A589" t="s">
        <v>6674</v>
      </c>
      <c r="B589" t="s">
        <v>6674</v>
      </c>
      <c r="C589" t="s">
        <v>2369</v>
      </c>
      <c r="D589" t="s">
        <v>6675</v>
      </c>
      <c r="E589" t="s">
        <v>5077</v>
      </c>
      <c r="F589" t="s">
        <v>5078</v>
      </c>
      <c r="G589" s="15">
        <v>3.4861599999999999</v>
      </c>
      <c r="H589" s="15">
        <v>7.2705200000000003</v>
      </c>
      <c r="I589" s="45">
        <v>1.0604199999999999</v>
      </c>
      <c r="J589" s="15">
        <v>1.7522500000000001</v>
      </c>
      <c r="K589" s="15">
        <v>3.15E-3</v>
      </c>
      <c r="L589" s="15">
        <v>4.2560000000000001E-2</v>
      </c>
      <c r="M589" t="s">
        <v>5079</v>
      </c>
    </row>
    <row r="590" spans="1:13">
      <c r="A590" t="s">
        <v>6676</v>
      </c>
      <c r="B590" t="s">
        <v>6676</v>
      </c>
      <c r="C590" t="s">
        <v>6677</v>
      </c>
      <c r="D590" t="s">
        <v>6678</v>
      </c>
      <c r="E590" t="s">
        <v>5077</v>
      </c>
      <c r="F590" t="s">
        <v>5078</v>
      </c>
      <c r="G590" s="15">
        <v>8.4557900000000004</v>
      </c>
      <c r="H590" s="15">
        <v>18.776700000000002</v>
      </c>
      <c r="I590" s="45">
        <v>1.1509400000000001</v>
      </c>
      <c r="J590" s="15">
        <v>2.6917900000000001</v>
      </c>
      <c r="K590" s="46">
        <v>5.0000000000000002E-5</v>
      </c>
      <c r="L590" s="15">
        <v>1.73E-3</v>
      </c>
      <c r="M590" t="s">
        <v>5079</v>
      </c>
    </row>
    <row r="591" spans="1:13">
      <c r="A591" t="s">
        <v>6679</v>
      </c>
      <c r="B591" t="s">
        <v>6679</v>
      </c>
      <c r="C591" t="s">
        <v>1781</v>
      </c>
      <c r="D591" t="s">
        <v>6680</v>
      </c>
      <c r="E591" t="s">
        <v>5077</v>
      </c>
      <c r="F591" t="s">
        <v>5078</v>
      </c>
      <c r="G591" s="15">
        <v>16.745000000000001</v>
      </c>
      <c r="H591" s="15">
        <v>7.4619600000000004</v>
      </c>
      <c r="I591" s="45">
        <v>-1.1660999999999999</v>
      </c>
      <c r="J591" s="15">
        <v>-1.7930999999999999</v>
      </c>
      <c r="K591" s="15">
        <v>3.9500000000000004E-3</v>
      </c>
      <c r="L591" s="15">
        <v>4.9200000000000001E-2</v>
      </c>
      <c r="M591" t="s">
        <v>5079</v>
      </c>
    </row>
    <row r="592" spans="1:13">
      <c r="A592" t="s">
        <v>6681</v>
      </c>
      <c r="B592" t="s">
        <v>6681</v>
      </c>
      <c r="C592" t="s">
        <v>6682</v>
      </c>
      <c r="D592" t="s">
        <v>6683</v>
      </c>
      <c r="E592" t="s">
        <v>5077</v>
      </c>
      <c r="F592" t="s">
        <v>5078</v>
      </c>
      <c r="G592" s="15">
        <v>3.0692400000000002</v>
      </c>
      <c r="H592" s="15">
        <v>24.528199999999998</v>
      </c>
      <c r="I592" s="45">
        <v>2.9984899999999999</v>
      </c>
      <c r="J592" s="15">
        <v>4.7473900000000002</v>
      </c>
      <c r="K592" s="46">
        <v>5.0000000000000002E-5</v>
      </c>
      <c r="L592" s="15">
        <v>1.73E-3</v>
      </c>
      <c r="M592" t="s">
        <v>5079</v>
      </c>
    </row>
    <row r="593" spans="1:13">
      <c r="A593" t="s">
        <v>6684</v>
      </c>
      <c r="B593" t="s">
        <v>6684</v>
      </c>
      <c r="C593" t="s">
        <v>6685</v>
      </c>
      <c r="D593" t="s">
        <v>6686</v>
      </c>
      <c r="E593" t="s">
        <v>5077</v>
      </c>
      <c r="F593" t="s">
        <v>5078</v>
      </c>
      <c r="G593" s="15">
        <v>3.82681</v>
      </c>
      <c r="H593" s="15">
        <v>11.338900000000001</v>
      </c>
      <c r="I593" s="45">
        <v>1.56707</v>
      </c>
      <c r="J593" s="15">
        <v>2.5219800000000001</v>
      </c>
      <c r="K593" s="46">
        <v>5.0000000000000002E-5</v>
      </c>
      <c r="L593" s="15">
        <v>1.73E-3</v>
      </c>
      <c r="M593" t="s">
        <v>5079</v>
      </c>
    </row>
    <row r="594" spans="1:13">
      <c r="A594" t="s">
        <v>6687</v>
      </c>
      <c r="B594" t="s">
        <v>6687</v>
      </c>
      <c r="C594" t="s">
        <v>2613</v>
      </c>
      <c r="D594" t="s">
        <v>6688</v>
      </c>
      <c r="E594" t="s">
        <v>5077</v>
      </c>
      <c r="F594" t="s">
        <v>5078</v>
      </c>
      <c r="G594" s="15">
        <v>10.118399999999999</v>
      </c>
      <c r="H594" s="15">
        <v>5.1124999999999998</v>
      </c>
      <c r="I594" s="45">
        <v>-0.9849</v>
      </c>
      <c r="J594" s="15">
        <v>-2.0705</v>
      </c>
      <c r="K594" s="15">
        <v>5.0000000000000001E-4</v>
      </c>
      <c r="L594" s="15">
        <v>1.1379999999999999E-2</v>
      </c>
      <c r="M594" t="s">
        <v>5079</v>
      </c>
    </row>
    <row r="595" spans="1:13">
      <c r="A595" t="s">
        <v>6689</v>
      </c>
      <c r="B595" t="s">
        <v>6689</v>
      </c>
      <c r="C595" t="s">
        <v>6690</v>
      </c>
      <c r="D595" t="s">
        <v>6691</v>
      </c>
      <c r="E595" t="s">
        <v>5077</v>
      </c>
      <c r="F595" t="s">
        <v>5078</v>
      </c>
      <c r="G595" s="15">
        <v>5.1650400000000003</v>
      </c>
      <c r="H595" s="15">
        <v>1.8159400000000001</v>
      </c>
      <c r="I595" s="45">
        <v>-2.3517999999999999</v>
      </c>
      <c r="J595" s="15">
        <v>-2.3679999999999999</v>
      </c>
      <c r="K595" s="15">
        <v>1.4E-3</v>
      </c>
      <c r="L595" s="15">
        <v>2.4E-2</v>
      </c>
      <c r="M595" t="s">
        <v>5079</v>
      </c>
    </row>
    <row r="596" spans="1:13">
      <c r="A596" t="s">
        <v>6692</v>
      </c>
      <c r="B596" t="s">
        <v>6692</v>
      </c>
      <c r="C596" t="s">
        <v>65</v>
      </c>
      <c r="D596" t="s">
        <v>6693</v>
      </c>
      <c r="E596" t="s">
        <v>5077</v>
      </c>
      <c r="F596" t="s">
        <v>5078</v>
      </c>
      <c r="G596" s="15">
        <v>48.4099</v>
      </c>
      <c r="H596" s="15">
        <v>25.856300000000001</v>
      </c>
      <c r="I596" s="45">
        <v>-0.90480000000000005</v>
      </c>
      <c r="J596" s="15">
        <v>-2.3254000000000001</v>
      </c>
      <c r="K596" s="15">
        <v>1E-4</v>
      </c>
      <c r="L596" s="15">
        <v>3.1700000000000001E-3</v>
      </c>
      <c r="M596" t="s">
        <v>5079</v>
      </c>
    </row>
    <row r="597" spans="1:13">
      <c r="A597" t="s">
        <v>6694</v>
      </c>
      <c r="B597" t="s">
        <v>6694</v>
      </c>
      <c r="C597" t="s">
        <v>6695</v>
      </c>
      <c r="D597" t="s">
        <v>6696</v>
      </c>
      <c r="E597" t="s">
        <v>5077</v>
      </c>
      <c r="F597" t="s">
        <v>5078</v>
      </c>
      <c r="G597" s="15">
        <v>2.1989000000000001</v>
      </c>
      <c r="H597" s="15">
        <v>1.43293</v>
      </c>
      <c r="I597" s="45">
        <v>-1.4695</v>
      </c>
      <c r="J597" s="15">
        <v>-1.9040999999999999</v>
      </c>
      <c r="K597" s="15">
        <v>3.8500000000000001E-3</v>
      </c>
      <c r="L597" s="15">
        <v>4.8410000000000002E-2</v>
      </c>
      <c r="M597" t="s">
        <v>5079</v>
      </c>
    </row>
    <row r="598" spans="1:13">
      <c r="A598" t="s">
        <v>6697</v>
      </c>
      <c r="B598" t="s">
        <v>6697</v>
      </c>
      <c r="C598" t="s">
        <v>6698</v>
      </c>
      <c r="D598" t="s">
        <v>6699</v>
      </c>
      <c r="E598" t="s">
        <v>5077</v>
      </c>
      <c r="F598" t="s">
        <v>5078</v>
      </c>
      <c r="G598" s="15">
        <v>13.1242</v>
      </c>
      <c r="H598" s="15">
        <v>21.7301</v>
      </c>
      <c r="I598" s="45">
        <v>0.72746</v>
      </c>
      <c r="J598" s="15">
        <v>1.8276399999999999</v>
      </c>
      <c r="K598" s="15">
        <v>2.3E-3</v>
      </c>
      <c r="L598" s="15">
        <v>3.4329999999999999E-2</v>
      </c>
      <c r="M598" t="s">
        <v>5079</v>
      </c>
    </row>
    <row r="599" spans="1:13">
      <c r="A599" t="s">
        <v>6700</v>
      </c>
      <c r="B599" t="s">
        <v>6700</v>
      </c>
      <c r="C599" t="s">
        <v>6701</v>
      </c>
      <c r="D599" t="s">
        <v>6702</v>
      </c>
      <c r="E599" t="s">
        <v>5077</v>
      </c>
      <c r="F599" t="s">
        <v>5078</v>
      </c>
      <c r="G599" s="15">
        <v>17.945399999999999</v>
      </c>
      <c r="H599" s="15">
        <v>9.6119800000000009</v>
      </c>
      <c r="I599" s="45">
        <v>-0.90069999999999995</v>
      </c>
      <c r="J599" s="15">
        <v>-1.9509000000000001</v>
      </c>
      <c r="K599" s="15">
        <v>1E-3</v>
      </c>
      <c r="L599" s="15">
        <v>1.9120000000000002E-2</v>
      </c>
      <c r="M599" t="s">
        <v>5079</v>
      </c>
    </row>
    <row r="600" spans="1:13">
      <c r="A600" t="s">
        <v>6703</v>
      </c>
      <c r="B600" t="s">
        <v>6703</v>
      </c>
      <c r="C600" t="s">
        <v>28</v>
      </c>
      <c r="D600" t="s">
        <v>6704</v>
      </c>
      <c r="E600" t="s">
        <v>5077</v>
      </c>
      <c r="F600" t="s">
        <v>5078</v>
      </c>
      <c r="G600" s="15">
        <v>43.205399999999997</v>
      </c>
      <c r="H600" s="15">
        <v>24.943899999999999</v>
      </c>
      <c r="I600" s="45">
        <v>-0.79249999999999998</v>
      </c>
      <c r="J600" s="15">
        <v>-2.0863</v>
      </c>
      <c r="K600" s="15">
        <v>2.9999999999999997E-4</v>
      </c>
      <c r="L600" s="15">
        <v>7.6699999999999997E-3</v>
      </c>
      <c r="M600" t="s">
        <v>5079</v>
      </c>
    </row>
    <row r="601" spans="1:13">
      <c r="A601" t="s">
        <v>6705</v>
      </c>
      <c r="B601" t="s">
        <v>6705</v>
      </c>
      <c r="C601" t="s">
        <v>6706</v>
      </c>
      <c r="D601" t="s">
        <v>6707</v>
      </c>
      <c r="E601" t="s">
        <v>5077</v>
      </c>
      <c r="F601" t="s">
        <v>5078</v>
      </c>
      <c r="G601" s="15">
        <v>54.2654</v>
      </c>
      <c r="H601" s="15">
        <v>30.996500000000001</v>
      </c>
      <c r="I601" s="45">
        <v>-0.80789999999999995</v>
      </c>
      <c r="J601" s="15">
        <v>-2.0745</v>
      </c>
      <c r="K601" s="15">
        <v>5.0000000000000001E-4</v>
      </c>
      <c r="L601" s="15">
        <v>1.1379999999999999E-2</v>
      </c>
      <c r="M601" t="s">
        <v>5079</v>
      </c>
    </row>
    <row r="602" spans="1:13">
      <c r="A602" t="s">
        <v>6708</v>
      </c>
      <c r="B602" t="s">
        <v>6708</v>
      </c>
      <c r="C602" t="s">
        <v>6709</v>
      </c>
      <c r="D602" t="s">
        <v>6710</v>
      </c>
      <c r="E602" t="s">
        <v>5077</v>
      </c>
      <c r="F602" t="s">
        <v>5078</v>
      </c>
      <c r="G602" s="15">
        <v>190.31899999999999</v>
      </c>
      <c r="H602" s="15">
        <v>5.1014099999999996</v>
      </c>
      <c r="I602" s="45">
        <v>-5.2214</v>
      </c>
      <c r="J602" s="15">
        <v>-6.5004999999999997</v>
      </c>
      <c r="K602" s="46">
        <v>5.0000000000000002E-5</v>
      </c>
      <c r="L602" s="15">
        <v>1.73E-3</v>
      </c>
      <c r="M602" t="s">
        <v>5079</v>
      </c>
    </row>
    <row r="603" spans="1:13">
      <c r="A603" t="s">
        <v>6711</v>
      </c>
      <c r="B603" t="s">
        <v>6711</v>
      </c>
      <c r="C603" t="s">
        <v>6712</v>
      </c>
      <c r="D603" t="s">
        <v>6713</v>
      </c>
      <c r="E603" t="s">
        <v>5077</v>
      </c>
      <c r="F603" t="s">
        <v>5078</v>
      </c>
      <c r="G603" s="15">
        <v>24.133800000000001</v>
      </c>
      <c r="H603" s="15">
        <v>3.4658500000000001</v>
      </c>
      <c r="I603" s="45">
        <v>-2.7997999999999998</v>
      </c>
      <c r="J603" s="15">
        <v>-3.8906000000000001</v>
      </c>
      <c r="K603" s="46">
        <v>5.0000000000000002E-5</v>
      </c>
      <c r="L603" s="15">
        <v>1.73E-3</v>
      </c>
      <c r="M603" t="s">
        <v>5079</v>
      </c>
    </row>
    <row r="604" spans="1:13">
      <c r="A604" t="s">
        <v>6714</v>
      </c>
      <c r="B604" t="s">
        <v>6714</v>
      </c>
      <c r="C604" t="s">
        <v>6715</v>
      </c>
      <c r="D604" t="s">
        <v>6716</v>
      </c>
      <c r="E604" t="s">
        <v>5077</v>
      </c>
      <c r="F604" t="s">
        <v>5078</v>
      </c>
      <c r="G604" s="15">
        <v>1.51833</v>
      </c>
      <c r="H604" s="15">
        <v>2.9970699999999999</v>
      </c>
      <c r="I604" s="45">
        <v>1.94594</v>
      </c>
      <c r="J604" s="15">
        <v>4.0542299999999996</v>
      </c>
      <c r="K604" s="46">
        <v>5.0000000000000002E-5</v>
      </c>
      <c r="L604" s="15">
        <v>1.73E-3</v>
      </c>
      <c r="M604" t="s">
        <v>5079</v>
      </c>
    </row>
    <row r="605" spans="1:13">
      <c r="A605" t="s">
        <v>6717</v>
      </c>
      <c r="B605" t="s">
        <v>6717</v>
      </c>
      <c r="C605" t="s">
        <v>1167</v>
      </c>
      <c r="D605" t="s">
        <v>6718</v>
      </c>
      <c r="E605" t="s">
        <v>5077</v>
      </c>
      <c r="F605" t="s">
        <v>5078</v>
      </c>
      <c r="G605" s="15">
        <v>201.625</v>
      </c>
      <c r="H605" s="15">
        <v>1084.8</v>
      </c>
      <c r="I605" s="45">
        <v>2.4276800000000001</v>
      </c>
      <c r="J605" s="15">
        <v>2.7844000000000002</v>
      </c>
      <c r="K605" s="46">
        <v>5.0000000000000002E-5</v>
      </c>
      <c r="L605" s="15">
        <v>1.73E-3</v>
      </c>
      <c r="M605" t="s">
        <v>5079</v>
      </c>
    </row>
    <row r="606" spans="1:13">
      <c r="A606" t="s">
        <v>6719</v>
      </c>
      <c r="B606" t="s">
        <v>6719</v>
      </c>
      <c r="C606" t="s">
        <v>6720</v>
      </c>
      <c r="D606" t="s">
        <v>6721</v>
      </c>
      <c r="E606" t="s">
        <v>5077</v>
      </c>
      <c r="F606" t="s">
        <v>5078</v>
      </c>
      <c r="G606" s="15">
        <v>2.1208100000000001</v>
      </c>
      <c r="H606" s="15">
        <v>1.3348</v>
      </c>
      <c r="I606" s="45">
        <v>-1.7432000000000001</v>
      </c>
      <c r="J606" s="15">
        <v>-1.7903</v>
      </c>
      <c r="K606" s="15">
        <v>2.8500000000000001E-3</v>
      </c>
      <c r="L606" s="15">
        <v>3.9829999999999997E-2</v>
      </c>
      <c r="M606" t="s">
        <v>5079</v>
      </c>
    </row>
    <row r="607" spans="1:13">
      <c r="A607" t="s">
        <v>6722</v>
      </c>
      <c r="B607" t="s">
        <v>6722</v>
      </c>
      <c r="C607" t="s">
        <v>6723</v>
      </c>
      <c r="D607" t="s">
        <v>6724</v>
      </c>
      <c r="E607" t="s">
        <v>5077</v>
      </c>
      <c r="F607" t="s">
        <v>5078</v>
      </c>
      <c r="G607" s="15">
        <v>1.1450199999999999</v>
      </c>
      <c r="H607" s="15">
        <v>3.7723499999999999</v>
      </c>
      <c r="I607" s="45">
        <v>1.7201</v>
      </c>
      <c r="J607" s="15">
        <v>2.18289</v>
      </c>
      <c r="K607" s="15">
        <v>1.1999999999999999E-3</v>
      </c>
      <c r="L607" s="15">
        <v>2.1590000000000002E-2</v>
      </c>
      <c r="M607" t="s">
        <v>5079</v>
      </c>
    </row>
    <row r="608" spans="1:13">
      <c r="A608" t="s">
        <v>6725</v>
      </c>
      <c r="B608" t="s">
        <v>6725</v>
      </c>
      <c r="C608" t="s">
        <v>6726</v>
      </c>
      <c r="D608" t="s">
        <v>6727</v>
      </c>
      <c r="E608" t="s">
        <v>5077</v>
      </c>
      <c r="F608" t="s">
        <v>5078</v>
      </c>
      <c r="G608" s="15">
        <v>1.9280900000000001</v>
      </c>
      <c r="H608" s="15">
        <v>4.4292800000000003</v>
      </c>
      <c r="I608" s="45">
        <v>1.88557</v>
      </c>
      <c r="J608" s="15">
        <v>2.5097100000000001</v>
      </c>
      <c r="K608" s="15">
        <v>1.15E-3</v>
      </c>
      <c r="L608" s="15">
        <v>2.1059999999999999E-2</v>
      </c>
      <c r="M608" t="s">
        <v>5079</v>
      </c>
    </row>
    <row r="609" spans="1:13">
      <c r="A609" t="s">
        <v>6728</v>
      </c>
      <c r="B609" t="s">
        <v>6728</v>
      </c>
      <c r="C609" t="s">
        <v>6729</v>
      </c>
      <c r="D609" t="s">
        <v>6730</v>
      </c>
      <c r="E609" t="s">
        <v>5077</v>
      </c>
      <c r="F609" t="s">
        <v>5078</v>
      </c>
      <c r="G609" s="15">
        <v>19.125900000000001</v>
      </c>
      <c r="H609" s="15">
        <v>31.687100000000001</v>
      </c>
      <c r="I609" s="45">
        <v>0.72836999999999996</v>
      </c>
      <c r="J609" s="15">
        <v>1.77396</v>
      </c>
      <c r="K609" s="15">
        <v>2.7000000000000001E-3</v>
      </c>
      <c r="L609" s="15">
        <v>3.8330000000000003E-2</v>
      </c>
      <c r="M609" t="s">
        <v>5079</v>
      </c>
    </row>
    <row r="610" spans="1:13">
      <c r="A610" t="s">
        <v>6731</v>
      </c>
      <c r="B610" t="s">
        <v>6731</v>
      </c>
      <c r="C610" t="s">
        <v>2750</v>
      </c>
      <c r="D610" t="s">
        <v>6732</v>
      </c>
      <c r="E610" t="s">
        <v>5077</v>
      </c>
      <c r="F610" t="s">
        <v>5078</v>
      </c>
      <c r="G610" s="15">
        <v>52.817</v>
      </c>
      <c r="H610" s="15">
        <v>30.1966</v>
      </c>
      <c r="I610" s="45">
        <v>-0.80659999999999998</v>
      </c>
      <c r="J610" s="15">
        <v>-2.1095000000000002</v>
      </c>
      <c r="K610" s="15">
        <v>2.0000000000000001E-4</v>
      </c>
      <c r="L610" s="15">
        <v>5.5500000000000002E-3</v>
      </c>
      <c r="M610" t="s">
        <v>5079</v>
      </c>
    </row>
    <row r="611" spans="1:13">
      <c r="A611" t="s">
        <v>6733</v>
      </c>
      <c r="B611" t="s">
        <v>6733</v>
      </c>
      <c r="C611" t="s">
        <v>6734</v>
      </c>
      <c r="D611" t="s">
        <v>6735</v>
      </c>
      <c r="E611" t="s">
        <v>5077</v>
      </c>
      <c r="F611" t="s">
        <v>5078</v>
      </c>
      <c r="G611" s="15">
        <v>1.9294100000000001</v>
      </c>
      <c r="H611" s="15">
        <v>4.53003</v>
      </c>
      <c r="I611" s="45">
        <v>1.23136</v>
      </c>
      <c r="J611" s="15">
        <v>2.1201500000000002</v>
      </c>
      <c r="K611" s="15">
        <v>5.9999999999999995E-4</v>
      </c>
      <c r="L611" s="15">
        <v>1.3180000000000001E-2</v>
      </c>
      <c r="M611" t="s">
        <v>5079</v>
      </c>
    </row>
    <row r="612" spans="1:13">
      <c r="A612" t="s">
        <v>6736</v>
      </c>
      <c r="B612" t="s">
        <v>6736</v>
      </c>
      <c r="C612" t="s">
        <v>6737</v>
      </c>
      <c r="D612" t="s">
        <v>6738</v>
      </c>
      <c r="E612" t="s">
        <v>5077</v>
      </c>
      <c r="F612" t="s">
        <v>5078</v>
      </c>
      <c r="G612" s="15">
        <v>1.8127899999999999</v>
      </c>
      <c r="H612" s="15">
        <v>3.26932</v>
      </c>
      <c r="I612" s="45">
        <v>1.4813000000000001</v>
      </c>
      <c r="J612" s="15">
        <v>1.97133</v>
      </c>
      <c r="K612" s="15">
        <v>1.4E-3</v>
      </c>
      <c r="L612" s="15">
        <v>2.4E-2</v>
      </c>
      <c r="M612" t="s">
        <v>5079</v>
      </c>
    </row>
    <row r="613" spans="1:13">
      <c r="A613" t="s">
        <v>6739</v>
      </c>
      <c r="B613" t="s">
        <v>6739</v>
      </c>
      <c r="C613" t="s">
        <v>720</v>
      </c>
      <c r="D613" t="s">
        <v>6740</v>
      </c>
      <c r="E613" t="s">
        <v>5077</v>
      </c>
      <c r="F613" t="s">
        <v>5078</v>
      </c>
      <c r="G613" s="15">
        <v>37.252200000000002</v>
      </c>
      <c r="H613" s="15">
        <v>20.683199999999999</v>
      </c>
      <c r="I613" s="45">
        <v>-0.84889999999999999</v>
      </c>
      <c r="J613" s="15">
        <v>-2.2073999999999998</v>
      </c>
      <c r="K613" s="46">
        <v>5.0000000000000002E-5</v>
      </c>
      <c r="L613" s="15">
        <v>1.73E-3</v>
      </c>
      <c r="M613" t="s">
        <v>5079</v>
      </c>
    </row>
    <row r="614" spans="1:13">
      <c r="A614" t="s">
        <v>6741</v>
      </c>
      <c r="B614" t="s">
        <v>6741</v>
      </c>
      <c r="C614" t="s">
        <v>1511</v>
      </c>
      <c r="D614" t="s">
        <v>6742</v>
      </c>
      <c r="E614" t="s">
        <v>5077</v>
      </c>
      <c r="F614" t="s">
        <v>5078</v>
      </c>
      <c r="G614" s="15">
        <v>6.1454000000000004</v>
      </c>
      <c r="H614" s="15">
        <v>13.5565</v>
      </c>
      <c r="I614" s="45">
        <v>1.1414</v>
      </c>
      <c r="J614" s="15">
        <v>2.0956299999999999</v>
      </c>
      <c r="K614" s="15">
        <v>5.0000000000000001E-4</v>
      </c>
      <c r="L614" s="15">
        <v>1.1379999999999999E-2</v>
      </c>
      <c r="M614" t="s">
        <v>5079</v>
      </c>
    </row>
    <row r="615" spans="1:13">
      <c r="A615" t="s">
        <v>6743</v>
      </c>
      <c r="B615" t="s">
        <v>6743</v>
      </c>
      <c r="C615" t="s">
        <v>6744</v>
      </c>
      <c r="D615" t="s">
        <v>6745</v>
      </c>
      <c r="E615" t="s">
        <v>5077</v>
      </c>
      <c r="F615" t="s">
        <v>5078</v>
      </c>
      <c r="G615" s="15">
        <v>18.073799999999999</v>
      </c>
      <c r="H615" s="15">
        <v>11.069000000000001</v>
      </c>
      <c r="I615" s="45">
        <v>-0.70740000000000003</v>
      </c>
      <c r="J615" s="15">
        <v>-1.7016</v>
      </c>
      <c r="K615" s="15">
        <v>3.0000000000000001E-3</v>
      </c>
      <c r="L615" s="15">
        <v>4.1200000000000001E-2</v>
      </c>
      <c r="M615" t="s">
        <v>5079</v>
      </c>
    </row>
    <row r="616" spans="1:13">
      <c r="A616" t="s">
        <v>6746</v>
      </c>
      <c r="B616" t="s">
        <v>6746</v>
      </c>
      <c r="C616" t="s">
        <v>6747</v>
      </c>
      <c r="D616" t="s">
        <v>6748</v>
      </c>
      <c r="E616" t="s">
        <v>5077</v>
      </c>
      <c r="F616" t="s">
        <v>5078</v>
      </c>
      <c r="G616" s="15">
        <v>14.565899999999999</v>
      </c>
      <c r="H616" s="15">
        <v>23.880199999999999</v>
      </c>
      <c r="I616" s="45">
        <v>0.71321999999999997</v>
      </c>
      <c r="J616" s="15">
        <v>1.89713</v>
      </c>
      <c r="K616" s="15">
        <v>1.1000000000000001E-3</v>
      </c>
      <c r="L616" s="15">
        <v>2.0480000000000002E-2</v>
      </c>
      <c r="M616" t="s">
        <v>5079</v>
      </c>
    </row>
    <row r="617" spans="1:13">
      <c r="A617" t="s">
        <v>6749</v>
      </c>
      <c r="B617" t="s">
        <v>6749</v>
      </c>
      <c r="C617" t="s">
        <v>6750</v>
      </c>
      <c r="D617" t="s">
        <v>6751</v>
      </c>
      <c r="E617" t="s">
        <v>5077</v>
      </c>
      <c r="F617" t="s">
        <v>5078</v>
      </c>
      <c r="G617" s="15">
        <v>12.4923</v>
      </c>
      <c r="H617" s="15">
        <v>6.7203299999999997</v>
      </c>
      <c r="I617" s="45">
        <v>-0.89439999999999997</v>
      </c>
      <c r="J617" s="15">
        <v>-2.0455000000000001</v>
      </c>
      <c r="K617" s="15">
        <v>6.4999999999999997E-4</v>
      </c>
      <c r="L617" s="15">
        <v>1.401E-2</v>
      </c>
      <c r="M617" t="s">
        <v>5079</v>
      </c>
    </row>
    <row r="618" spans="1:13">
      <c r="A618" t="s">
        <v>6752</v>
      </c>
      <c r="B618" t="s">
        <v>6752</v>
      </c>
      <c r="C618" t="s">
        <v>6753</v>
      </c>
      <c r="D618" t="s">
        <v>6754</v>
      </c>
      <c r="E618" t="s">
        <v>5077</v>
      </c>
      <c r="F618" t="s">
        <v>5078</v>
      </c>
      <c r="G618" s="15">
        <v>1.36076</v>
      </c>
      <c r="H618" s="15">
        <v>3.6890000000000001</v>
      </c>
      <c r="I618" s="45">
        <v>2.8979599999999999</v>
      </c>
      <c r="J618" s="15">
        <v>3.0817899999999998</v>
      </c>
      <c r="K618" s="46">
        <v>5.0000000000000002E-5</v>
      </c>
      <c r="L618" s="15">
        <v>1.73E-3</v>
      </c>
      <c r="M618" t="s">
        <v>5079</v>
      </c>
    </row>
    <row r="619" spans="1:13">
      <c r="A619" t="s">
        <v>6755</v>
      </c>
      <c r="B619" t="s">
        <v>6755</v>
      </c>
      <c r="C619" t="s">
        <v>6756</v>
      </c>
      <c r="D619" t="s">
        <v>6757</v>
      </c>
      <c r="E619" t="s">
        <v>5077</v>
      </c>
      <c r="F619" t="s">
        <v>5078</v>
      </c>
      <c r="G619" s="15">
        <v>1.6010599999999999</v>
      </c>
      <c r="H619" s="15">
        <v>5.8235599999999996</v>
      </c>
      <c r="I619" s="45">
        <v>1.8628800000000001</v>
      </c>
      <c r="J619" s="15">
        <v>2.0872199999999999</v>
      </c>
      <c r="K619" s="15">
        <v>3.5500000000000002E-3</v>
      </c>
      <c r="L619" s="15">
        <v>4.5879999999999997E-2</v>
      </c>
      <c r="M619" t="s">
        <v>5079</v>
      </c>
    </row>
    <row r="620" spans="1:13">
      <c r="A620" t="s">
        <v>6758</v>
      </c>
      <c r="B620" t="s">
        <v>6758</v>
      </c>
      <c r="C620" t="s">
        <v>6759</v>
      </c>
      <c r="D620" t="s">
        <v>6760</v>
      </c>
      <c r="E620" t="s">
        <v>5077</v>
      </c>
      <c r="F620" t="s">
        <v>5078</v>
      </c>
      <c r="G620" s="15">
        <v>1.5730500000000001</v>
      </c>
      <c r="H620" s="15">
        <v>2.5941700000000001</v>
      </c>
      <c r="I620" s="45">
        <v>2.1785299999999999</v>
      </c>
      <c r="J620" s="15">
        <v>2.3698999999999999</v>
      </c>
      <c r="K620" s="15">
        <v>2.5999999999999999E-3</v>
      </c>
      <c r="L620" s="15">
        <v>3.7269999999999998E-2</v>
      </c>
      <c r="M620" t="s">
        <v>5079</v>
      </c>
    </row>
    <row r="621" spans="1:13">
      <c r="A621" t="s">
        <v>6761</v>
      </c>
      <c r="B621" t="s">
        <v>6761</v>
      </c>
      <c r="C621" t="s">
        <v>6762</v>
      </c>
      <c r="D621" t="s">
        <v>6763</v>
      </c>
      <c r="E621" t="s">
        <v>5077</v>
      </c>
      <c r="F621" t="s">
        <v>5078</v>
      </c>
      <c r="G621" s="15">
        <v>2.5389200000000001</v>
      </c>
      <c r="H621" s="15">
        <v>1.0079</v>
      </c>
      <c r="I621" s="45">
        <v>0.46949000000000002</v>
      </c>
      <c r="J621" s="15">
        <v>1.0408999999999999</v>
      </c>
      <c r="K621" s="46">
        <v>5.0000000000000002E-5</v>
      </c>
      <c r="L621" s="15">
        <v>1.73E-3</v>
      </c>
      <c r="M621" t="s">
        <v>5079</v>
      </c>
    </row>
    <row r="622" spans="1:13">
      <c r="A622" t="s">
        <v>6764</v>
      </c>
      <c r="B622" t="s">
        <v>6764</v>
      </c>
      <c r="C622" t="s">
        <v>2407</v>
      </c>
      <c r="D622" t="s">
        <v>6765</v>
      </c>
      <c r="E622" t="s">
        <v>5077</v>
      </c>
      <c r="F622" t="s">
        <v>5078</v>
      </c>
      <c r="G622" s="15">
        <v>6.2975300000000001</v>
      </c>
      <c r="H622" s="15">
        <v>22.240400000000001</v>
      </c>
      <c r="I622" s="45">
        <v>1.82033</v>
      </c>
      <c r="J622" s="15">
        <v>3.7168399999999999</v>
      </c>
      <c r="K622" s="46">
        <v>5.0000000000000002E-5</v>
      </c>
      <c r="L622" s="15">
        <v>1.73E-3</v>
      </c>
      <c r="M622" t="s">
        <v>5079</v>
      </c>
    </row>
    <row r="623" spans="1:13">
      <c r="A623" t="s">
        <v>6766</v>
      </c>
      <c r="B623" t="s">
        <v>6766</v>
      </c>
      <c r="C623" t="s">
        <v>1091</v>
      </c>
      <c r="D623" t="s">
        <v>6767</v>
      </c>
      <c r="E623" t="s">
        <v>5077</v>
      </c>
      <c r="F623" t="s">
        <v>5078</v>
      </c>
      <c r="G623" s="15">
        <v>32.761299999999999</v>
      </c>
      <c r="H623" s="15">
        <v>20.1463</v>
      </c>
      <c r="I623" s="45">
        <v>-0.70150000000000001</v>
      </c>
      <c r="J623" s="15">
        <v>-1.7844</v>
      </c>
      <c r="K623" s="15">
        <v>1.8500000000000001E-3</v>
      </c>
      <c r="L623" s="15">
        <v>2.9409999999999999E-2</v>
      </c>
      <c r="M623" t="s">
        <v>5079</v>
      </c>
    </row>
    <row r="624" spans="1:13">
      <c r="A624" t="s">
        <v>6768</v>
      </c>
      <c r="B624" t="s">
        <v>6768</v>
      </c>
      <c r="C624" t="s">
        <v>6769</v>
      </c>
      <c r="D624" t="s">
        <v>6770</v>
      </c>
      <c r="E624" t="s">
        <v>5077</v>
      </c>
      <c r="F624" t="s">
        <v>5078</v>
      </c>
      <c r="G624" s="15">
        <v>2.0085199999999999</v>
      </c>
      <c r="H624" s="15">
        <v>4.3757799999999998</v>
      </c>
      <c r="I624" s="45">
        <v>1.12341</v>
      </c>
      <c r="J624" s="15">
        <v>1.8455999999999999</v>
      </c>
      <c r="K624" s="15">
        <v>1.4E-3</v>
      </c>
      <c r="L624" s="15">
        <v>2.4E-2</v>
      </c>
      <c r="M624" t="s">
        <v>5079</v>
      </c>
    </row>
    <row r="625" spans="1:13">
      <c r="A625" t="s">
        <v>6771</v>
      </c>
      <c r="B625" t="s">
        <v>6771</v>
      </c>
      <c r="C625" t="s">
        <v>6772</v>
      </c>
      <c r="D625" t="s">
        <v>6773</v>
      </c>
      <c r="E625" t="s">
        <v>5077</v>
      </c>
      <c r="F625" t="s">
        <v>5078</v>
      </c>
      <c r="G625" s="15">
        <v>1.95895</v>
      </c>
      <c r="H625" s="15">
        <v>4.6939399999999996</v>
      </c>
      <c r="I625" s="45">
        <v>1.2607200000000001</v>
      </c>
      <c r="J625" s="15">
        <v>1.8512299999999999</v>
      </c>
      <c r="K625" s="15">
        <v>3.0999999999999999E-3</v>
      </c>
      <c r="L625" s="15">
        <v>4.2270000000000002E-2</v>
      </c>
      <c r="M625" t="s">
        <v>5079</v>
      </c>
    </row>
    <row r="626" spans="1:13">
      <c r="A626" t="s">
        <v>6774</v>
      </c>
      <c r="B626" t="s">
        <v>6774</v>
      </c>
      <c r="C626" t="s">
        <v>6775</v>
      </c>
      <c r="D626" t="s">
        <v>6776</v>
      </c>
      <c r="E626" t="s">
        <v>5077</v>
      </c>
      <c r="F626" t="s">
        <v>5078</v>
      </c>
      <c r="G626" s="15">
        <v>9.7584499999999998</v>
      </c>
      <c r="H626" s="15">
        <v>4.7492900000000002</v>
      </c>
      <c r="I626" s="45">
        <v>-1.0388999999999999</v>
      </c>
      <c r="J626" s="15">
        <v>-2.3927999999999998</v>
      </c>
      <c r="K626" s="46">
        <v>5.0000000000000002E-5</v>
      </c>
      <c r="L626" s="15">
        <v>1.73E-3</v>
      </c>
      <c r="M626" t="s">
        <v>5079</v>
      </c>
    </row>
    <row r="627" spans="1:13">
      <c r="A627" t="s">
        <v>6777</v>
      </c>
      <c r="B627" t="s">
        <v>6777</v>
      </c>
      <c r="C627" t="s">
        <v>6778</v>
      </c>
      <c r="D627" t="s">
        <v>6779</v>
      </c>
      <c r="E627" t="s">
        <v>5077</v>
      </c>
      <c r="F627" t="s">
        <v>5078</v>
      </c>
      <c r="G627" s="15">
        <v>3.3241100000000001</v>
      </c>
      <c r="H627" s="15">
        <v>1.6041099999999999</v>
      </c>
      <c r="I627" s="45">
        <v>-1.9438</v>
      </c>
      <c r="J627" s="15">
        <v>-2.7576999999999998</v>
      </c>
      <c r="K627" s="46">
        <v>5.0000000000000002E-5</v>
      </c>
      <c r="L627" s="15">
        <v>1.73E-3</v>
      </c>
      <c r="M627" t="s">
        <v>5079</v>
      </c>
    </row>
    <row r="628" spans="1:13">
      <c r="A628" t="s">
        <v>6780</v>
      </c>
      <c r="B628" t="s">
        <v>6780</v>
      </c>
      <c r="C628" t="s">
        <v>6781</v>
      </c>
      <c r="D628" t="s">
        <v>6782</v>
      </c>
      <c r="E628" t="s">
        <v>5077</v>
      </c>
      <c r="F628" t="s">
        <v>5078</v>
      </c>
      <c r="G628" s="15">
        <v>9.5685400000000005</v>
      </c>
      <c r="H628" s="15">
        <v>4.8883099999999997</v>
      </c>
      <c r="I628" s="45">
        <v>-0.96899999999999997</v>
      </c>
      <c r="J628" s="15">
        <v>-2.1960999999999999</v>
      </c>
      <c r="K628" s="15">
        <v>2.5000000000000001E-4</v>
      </c>
      <c r="L628" s="15">
        <v>6.6699999999999997E-3</v>
      </c>
      <c r="M628" t="s">
        <v>5079</v>
      </c>
    </row>
    <row r="629" spans="1:13">
      <c r="A629" t="s">
        <v>6783</v>
      </c>
      <c r="B629" t="s">
        <v>6783</v>
      </c>
      <c r="C629" t="s">
        <v>986</v>
      </c>
      <c r="D629" t="s">
        <v>6784</v>
      </c>
      <c r="E629" t="s">
        <v>5077</v>
      </c>
      <c r="F629" t="s">
        <v>5078</v>
      </c>
      <c r="G629" s="15">
        <v>13.9071</v>
      </c>
      <c r="H629" s="15">
        <v>6.44564</v>
      </c>
      <c r="I629" s="45">
        <v>-1.1093999999999999</v>
      </c>
      <c r="J629" s="15">
        <v>-2.6816</v>
      </c>
      <c r="K629" s="15">
        <v>1E-4</v>
      </c>
      <c r="L629" s="15">
        <v>3.1700000000000001E-3</v>
      </c>
      <c r="M629" t="s">
        <v>5079</v>
      </c>
    </row>
    <row r="630" spans="1:13">
      <c r="A630" t="s">
        <v>6785</v>
      </c>
      <c r="B630" t="s">
        <v>6785</v>
      </c>
      <c r="C630" t="s">
        <v>6786</v>
      </c>
      <c r="D630" t="s">
        <v>6787</v>
      </c>
      <c r="E630" t="s">
        <v>5077</v>
      </c>
      <c r="F630" t="s">
        <v>5078</v>
      </c>
      <c r="G630" s="15">
        <v>5.4559800000000003</v>
      </c>
      <c r="H630" s="15">
        <v>8.8571000000000009</v>
      </c>
      <c r="I630" s="45">
        <v>0.69899999999999995</v>
      </c>
      <c r="J630" s="15">
        <v>1.66493</v>
      </c>
      <c r="K630" s="15">
        <v>3.5500000000000002E-3</v>
      </c>
      <c r="L630" s="15">
        <v>4.5879999999999997E-2</v>
      </c>
      <c r="M630" t="s">
        <v>5079</v>
      </c>
    </row>
    <row r="631" spans="1:13">
      <c r="A631" t="s">
        <v>6788</v>
      </c>
      <c r="B631" t="s">
        <v>6788</v>
      </c>
      <c r="C631" t="s">
        <v>6789</v>
      </c>
      <c r="D631" t="s">
        <v>6790</v>
      </c>
      <c r="E631" t="s">
        <v>5077</v>
      </c>
      <c r="F631" t="s">
        <v>5078</v>
      </c>
      <c r="G631" s="15">
        <v>36.359499999999997</v>
      </c>
      <c r="H631" s="15">
        <v>75.449700000000007</v>
      </c>
      <c r="I631" s="45">
        <v>1.05318</v>
      </c>
      <c r="J631" s="15">
        <v>2.5541399999999999</v>
      </c>
      <c r="K631" s="46">
        <v>5.0000000000000002E-5</v>
      </c>
      <c r="L631" s="15">
        <v>1.73E-3</v>
      </c>
      <c r="M631" t="s">
        <v>5079</v>
      </c>
    </row>
    <row r="632" spans="1:13">
      <c r="A632" t="s">
        <v>6791</v>
      </c>
      <c r="B632" t="s">
        <v>6791</v>
      </c>
      <c r="C632" t="s">
        <v>1247</v>
      </c>
      <c r="D632" t="s">
        <v>6792</v>
      </c>
      <c r="E632" t="s">
        <v>5077</v>
      </c>
      <c r="F632" t="s">
        <v>5078</v>
      </c>
      <c r="G632" s="15">
        <v>417.49900000000002</v>
      </c>
      <c r="H632" s="15">
        <v>789.90499999999997</v>
      </c>
      <c r="I632" s="45">
        <v>0.91991000000000001</v>
      </c>
      <c r="J632" s="15">
        <v>1.90263</v>
      </c>
      <c r="K632" s="15">
        <v>1.4499999999999999E-3</v>
      </c>
      <c r="L632" s="15">
        <v>2.4539999999999999E-2</v>
      </c>
      <c r="M632" t="s">
        <v>5079</v>
      </c>
    </row>
    <row r="633" spans="1:13">
      <c r="A633" t="s">
        <v>6793</v>
      </c>
      <c r="B633" t="s">
        <v>6793</v>
      </c>
      <c r="C633" t="s">
        <v>3894</v>
      </c>
      <c r="D633" t="s">
        <v>6794</v>
      </c>
      <c r="E633" t="s">
        <v>5077</v>
      </c>
      <c r="F633" t="s">
        <v>5078</v>
      </c>
      <c r="G633" s="15">
        <v>45.069400000000002</v>
      </c>
      <c r="H633" s="15">
        <v>2.4747300000000001</v>
      </c>
      <c r="I633" s="45">
        <v>-4.1867999999999999</v>
      </c>
      <c r="J633" s="15">
        <v>-5.5784000000000002</v>
      </c>
      <c r="K633" s="46">
        <v>5.0000000000000002E-5</v>
      </c>
      <c r="L633" s="15">
        <v>1.73E-3</v>
      </c>
      <c r="M633" t="s">
        <v>5079</v>
      </c>
    </row>
    <row r="634" spans="1:13">
      <c r="A634" t="s">
        <v>6795</v>
      </c>
      <c r="B634" t="s">
        <v>6795</v>
      </c>
      <c r="C634" t="s">
        <v>6796</v>
      </c>
      <c r="D634" t="s">
        <v>6797</v>
      </c>
      <c r="E634" t="s">
        <v>5077</v>
      </c>
      <c r="F634" t="s">
        <v>5078</v>
      </c>
      <c r="G634" s="15">
        <v>1.62477</v>
      </c>
      <c r="H634" s="15">
        <v>2.0322300000000002</v>
      </c>
      <c r="I634" s="45">
        <v>1.7016500000000001</v>
      </c>
      <c r="J634" s="15">
        <v>2.1158299999999999</v>
      </c>
      <c r="K634" s="15">
        <v>3.3999999999999998E-3</v>
      </c>
      <c r="L634" s="15">
        <v>4.4549999999999999E-2</v>
      </c>
      <c r="M634" t="s">
        <v>5079</v>
      </c>
    </row>
    <row r="635" spans="1:13">
      <c r="A635" t="s">
        <v>6798</v>
      </c>
      <c r="B635" t="s">
        <v>6798</v>
      </c>
      <c r="C635" t="s">
        <v>6799</v>
      </c>
      <c r="D635" t="s">
        <v>6800</v>
      </c>
      <c r="E635" t="s">
        <v>5077</v>
      </c>
      <c r="F635" t="s">
        <v>5078</v>
      </c>
      <c r="G635" s="15">
        <v>17.192499999999999</v>
      </c>
      <c r="H635" s="15">
        <v>9.3574900000000003</v>
      </c>
      <c r="I635" s="45">
        <v>-0.87760000000000005</v>
      </c>
      <c r="J635" s="15">
        <v>-1.8767</v>
      </c>
      <c r="K635" s="15">
        <v>1.4E-3</v>
      </c>
      <c r="L635" s="15">
        <v>2.4E-2</v>
      </c>
      <c r="M635" t="s">
        <v>5079</v>
      </c>
    </row>
    <row r="636" spans="1:13">
      <c r="A636" t="s">
        <v>6801</v>
      </c>
      <c r="B636" t="s">
        <v>6801</v>
      </c>
      <c r="C636" t="s">
        <v>1305</v>
      </c>
      <c r="D636" t="s">
        <v>6802</v>
      </c>
      <c r="E636" t="s">
        <v>5077</v>
      </c>
      <c r="F636" t="s">
        <v>5078</v>
      </c>
      <c r="G636" s="15">
        <v>3.9870000000000001</v>
      </c>
      <c r="H636" s="15">
        <v>7.3291500000000003</v>
      </c>
      <c r="I636" s="45">
        <v>0.87834000000000001</v>
      </c>
      <c r="J636" s="15">
        <v>1.8117799999999999</v>
      </c>
      <c r="K636" s="15">
        <v>1.9E-3</v>
      </c>
      <c r="L636" s="15">
        <v>2.989E-2</v>
      </c>
      <c r="M636" t="s">
        <v>5079</v>
      </c>
    </row>
    <row r="637" spans="1:13">
      <c r="A637" t="s">
        <v>6803</v>
      </c>
      <c r="B637" t="s">
        <v>6803</v>
      </c>
      <c r="C637" t="s">
        <v>6804</v>
      </c>
      <c r="D637" t="s">
        <v>6805</v>
      </c>
      <c r="E637" t="s">
        <v>5077</v>
      </c>
      <c r="F637" t="s">
        <v>5078</v>
      </c>
      <c r="G637" s="15">
        <v>1.82826</v>
      </c>
      <c r="H637" s="15">
        <v>5.6902299999999997</v>
      </c>
      <c r="I637" s="45">
        <v>2.5015000000000001</v>
      </c>
      <c r="J637" s="15">
        <v>4.3376900000000003</v>
      </c>
      <c r="K637" s="46">
        <v>5.0000000000000002E-5</v>
      </c>
      <c r="L637" s="15">
        <v>1.73E-3</v>
      </c>
      <c r="M637" t="s">
        <v>5079</v>
      </c>
    </row>
    <row r="638" spans="1:13">
      <c r="A638" t="s">
        <v>6806</v>
      </c>
      <c r="B638" t="s">
        <v>6806</v>
      </c>
      <c r="C638" t="s">
        <v>6807</v>
      </c>
      <c r="D638" t="s">
        <v>6808</v>
      </c>
      <c r="E638" t="s">
        <v>5077</v>
      </c>
      <c r="F638" t="s">
        <v>5078</v>
      </c>
      <c r="G638" s="15">
        <v>3.0011299999999999</v>
      </c>
      <c r="H638" s="15">
        <v>7.4448800000000004</v>
      </c>
      <c r="I638" s="45">
        <v>1.31074</v>
      </c>
      <c r="J638" s="15">
        <v>2.1823999999999999</v>
      </c>
      <c r="K638" s="15">
        <v>6.4999999999999997E-4</v>
      </c>
      <c r="L638" s="15">
        <v>1.401E-2</v>
      </c>
      <c r="M638" t="s">
        <v>5079</v>
      </c>
    </row>
    <row r="639" spans="1:13">
      <c r="A639" t="s">
        <v>6809</v>
      </c>
      <c r="B639" t="s">
        <v>6809</v>
      </c>
      <c r="C639" t="s">
        <v>1865</v>
      </c>
      <c r="D639" t="s">
        <v>6810</v>
      </c>
      <c r="E639" t="s">
        <v>5077</v>
      </c>
      <c r="F639" t="s">
        <v>5078</v>
      </c>
      <c r="G639" s="15">
        <v>4.4917400000000001</v>
      </c>
      <c r="H639" s="15">
        <v>8.3733299999999993</v>
      </c>
      <c r="I639" s="45">
        <v>0.89853000000000005</v>
      </c>
      <c r="J639" s="15">
        <v>2.1765400000000001</v>
      </c>
      <c r="K639" s="15">
        <v>2.9999999999999997E-4</v>
      </c>
      <c r="L639" s="15">
        <v>7.6699999999999997E-3</v>
      </c>
      <c r="M639" t="s">
        <v>5079</v>
      </c>
    </row>
    <row r="640" spans="1:13">
      <c r="A640" t="s">
        <v>6811</v>
      </c>
      <c r="B640" t="s">
        <v>6811</v>
      </c>
      <c r="C640" t="s">
        <v>6812</v>
      </c>
      <c r="D640" t="s">
        <v>6813</v>
      </c>
      <c r="E640" t="s">
        <v>5077</v>
      </c>
      <c r="F640" t="s">
        <v>5078</v>
      </c>
      <c r="G640" s="15">
        <v>14.628</v>
      </c>
      <c r="H640" s="15">
        <v>5.4967600000000001</v>
      </c>
      <c r="I640" s="45">
        <v>-1.4120999999999999</v>
      </c>
      <c r="J640" s="15">
        <v>-3.3252999999999999</v>
      </c>
      <c r="K640" s="46">
        <v>5.0000000000000002E-5</v>
      </c>
      <c r="L640" s="15">
        <v>1.73E-3</v>
      </c>
      <c r="M640" t="s">
        <v>5079</v>
      </c>
    </row>
    <row r="641" spans="1:13">
      <c r="A641" t="s">
        <v>6814</v>
      </c>
      <c r="B641" t="s">
        <v>6814</v>
      </c>
      <c r="C641" t="s">
        <v>6815</v>
      </c>
      <c r="D641" t="s">
        <v>6816</v>
      </c>
      <c r="E641" t="s">
        <v>5077</v>
      </c>
      <c r="F641" t="s">
        <v>5078</v>
      </c>
      <c r="G641" s="15">
        <v>1.86205</v>
      </c>
      <c r="H641" s="15">
        <v>3.7965499999999999</v>
      </c>
      <c r="I641" s="45">
        <v>1.02779</v>
      </c>
      <c r="J641" s="15">
        <v>2.1838299999999999</v>
      </c>
      <c r="K641" s="15">
        <v>1.4999999999999999E-4</v>
      </c>
      <c r="L641" s="15">
        <v>4.3899999999999998E-3</v>
      </c>
      <c r="M641" t="s">
        <v>5079</v>
      </c>
    </row>
    <row r="642" spans="1:13">
      <c r="A642" t="s">
        <v>6817</v>
      </c>
      <c r="B642" t="s">
        <v>6817</v>
      </c>
      <c r="C642" t="s">
        <v>6818</v>
      </c>
      <c r="D642" t="s">
        <v>6819</v>
      </c>
      <c r="E642" t="s">
        <v>5077</v>
      </c>
      <c r="F642" t="s">
        <v>5078</v>
      </c>
      <c r="G642" s="15">
        <v>5.0621299999999998</v>
      </c>
      <c r="H642" s="15">
        <v>1.5526599999999999</v>
      </c>
      <c r="I642" s="45">
        <v>-1.7050000000000001</v>
      </c>
      <c r="J642" s="15">
        <v>-2.4173</v>
      </c>
      <c r="K642" s="15">
        <v>1.4999999999999999E-4</v>
      </c>
      <c r="L642" s="15">
        <v>4.3899999999999998E-3</v>
      </c>
      <c r="M642" t="s">
        <v>5079</v>
      </c>
    </row>
    <row r="643" spans="1:13">
      <c r="A643" t="s">
        <v>6820</v>
      </c>
      <c r="B643" t="s">
        <v>6820</v>
      </c>
      <c r="C643" t="s">
        <v>6821</v>
      </c>
      <c r="D643" t="s">
        <v>6822</v>
      </c>
      <c r="E643" t="s">
        <v>5077</v>
      </c>
      <c r="F643" t="s">
        <v>5078</v>
      </c>
      <c r="G643" s="15">
        <v>9.9332499999999992</v>
      </c>
      <c r="H643" s="15">
        <v>4.5829800000000001</v>
      </c>
      <c r="I643" s="45">
        <v>-1.1160000000000001</v>
      </c>
      <c r="J643" s="15">
        <v>-2.0619000000000001</v>
      </c>
      <c r="K643" s="15">
        <v>5.9999999999999995E-4</v>
      </c>
      <c r="L643" s="15">
        <v>1.3180000000000001E-2</v>
      </c>
      <c r="M643" t="s">
        <v>5079</v>
      </c>
    </row>
    <row r="644" spans="1:13">
      <c r="A644" t="s">
        <v>6823</v>
      </c>
      <c r="B644" t="s">
        <v>6823</v>
      </c>
      <c r="C644" t="s">
        <v>6824</v>
      </c>
      <c r="D644" t="s">
        <v>6825</v>
      </c>
      <c r="E644" t="s">
        <v>5077</v>
      </c>
      <c r="F644" t="s">
        <v>5078</v>
      </c>
      <c r="G644" s="15">
        <v>20.894500000000001</v>
      </c>
      <c r="H644" s="15">
        <v>34.395800000000001</v>
      </c>
      <c r="I644" s="45">
        <v>0.71911000000000003</v>
      </c>
      <c r="J644" s="15">
        <v>1.8397300000000001</v>
      </c>
      <c r="K644" s="15">
        <v>1.65E-3</v>
      </c>
      <c r="L644" s="15">
        <v>2.6970000000000001E-2</v>
      </c>
      <c r="M644" t="s">
        <v>5079</v>
      </c>
    </row>
    <row r="645" spans="1:13">
      <c r="A645" t="s">
        <v>6826</v>
      </c>
      <c r="B645" t="s">
        <v>6826</v>
      </c>
      <c r="C645" t="s">
        <v>6827</v>
      </c>
      <c r="D645" t="s">
        <v>6828</v>
      </c>
      <c r="E645" t="s">
        <v>5077</v>
      </c>
      <c r="F645" t="s">
        <v>5078</v>
      </c>
      <c r="G645" s="15">
        <v>8.4819600000000008</v>
      </c>
      <c r="H645" s="15">
        <v>15.7105</v>
      </c>
      <c r="I645" s="45">
        <v>0.88926000000000005</v>
      </c>
      <c r="J645" s="15">
        <v>2.1962299999999999</v>
      </c>
      <c r="K645" s="46">
        <v>5.0000000000000002E-5</v>
      </c>
      <c r="L645" s="15">
        <v>1.73E-3</v>
      </c>
      <c r="M645" t="s">
        <v>5079</v>
      </c>
    </row>
    <row r="646" spans="1:13">
      <c r="A646" t="s">
        <v>6829</v>
      </c>
      <c r="B646" t="s">
        <v>6829</v>
      </c>
      <c r="C646" t="s">
        <v>6830</v>
      </c>
      <c r="D646" t="s">
        <v>6831</v>
      </c>
      <c r="E646" t="s">
        <v>5077</v>
      </c>
      <c r="F646" t="s">
        <v>5078</v>
      </c>
      <c r="G646" s="15">
        <v>18.027699999999999</v>
      </c>
      <c r="H646" s="15">
        <v>41.2986</v>
      </c>
      <c r="I646" s="45">
        <v>1.1958800000000001</v>
      </c>
      <c r="J646" s="15">
        <v>2.5646100000000001</v>
      </c>
      <c r="K646" s="46">
        <v>5.0000000000000002E-5</v>
      </c>
      <c r="L646" s="15">
        <v>1.73E-3</v>
      </c>
      <c r="M646" t="s">
        <v>5079</v>
      </c>
    </row>
    <row r="647" spans="1:13">
      <c r="A647" t="s">
        <v>6832</v>
      </c>
      <c r="B647" t="s">
        <v>6832</v>
      </c>
      <c r="C647" t="s">
        <v>6833</v>
      </c>
      <c r="D647" t="s">
        <v>6834</v>
      </c>
      <c r="E647" t="s">
        <v>5077</v>
      </c>
      <c r="F647" t="s">
        <v>5078</v>
      </c>
      <c r="G647" s="15">
        <v>1.64795</v>
      </c>
      <c r="H647" s="15">
        <v>3.1098599999999998</v>
      </c>
      <c r="I647" s="45">
        <v>0.91617999999999999</v>
      </c>
      <c r="J647" s="15">
        <v>1.7673700000000001</v>
      </c>
      <c r="K647" s="15">
        <v>3.15E-3</v>
      </c>
      <c r="L647" s="15">
        <v>4.2560000000000001E-2</v>
      </c>
      <c r="M647" t="s">
        <v>5079</v>
      </c>
    </row>
    <row r="648" spans="1:13">
      <c r="A648" t="s">
        <v>6835</v>
      </c>
      <c r="B648" t="s">
        <v>6835</v>
      </c>
      <c r="C648" t="s">
        <v>6836</v>
      </c>
      <c r="D648" t="s">
        <v>6837</v>
      </c>
      <c r="E648" t="s">
        <v>5077</v>
      </c>
      <c r="F648" t="s">
        <v>5078</v>
      </c>
      <c r="G648" s="15">
        <v>1.8686100000000001</v>
      </c>
      <c r="H648" s="15">
        <v>2.9400200000000001</v>
      </c>
      <c r="I648" s="45">
        <v>1.1593</v>
      </c>
      <c r="J648" s="15">
        <v>1.88087</v>
      </c>
      <c r="K648" s="15">
        <v>2.3999999999999998E-3</v>
      </c>
      <c r="L648" s="15">
        <v>3.5310000000000001E-2</v>
      </c>
      <c r="M648" t="s">
        <v>5079</v>
      </c>
    </row>
    <row r="649" spans="1:13">
      <c r="A649" t="s">
        <v>6838</v>
      </c>
      <c r="B649" t="s">
        <v>6838</v>
      </c>
      <c r="C649" t="s">
        <v>6839</v>
      </c>
      <c r="D649" t="s">
        <v>6840</v>
      </c>
      <c r="E649" t="s">
        <v>5077</v>
      </c>
      <c r="F649" t="s">
        <v>5078</v>
      </c>
      <c r="G649" s="15">
        <v>3.2672300000000001</v>
      </c>
      <c r="H649" s="15">
        <v>6.3578700000000001</v>
      </c>
      <c r="I649" s="45">
        <v>0.96048</v>
      </c>
      <c r="J649" s="15">
        <v>2.0816499999999998</v>
      </c>
      <c r="K649" s="15">
        <v>6.9999999999999999E-4</v>
      </c>
      <c r="L649" s="15">
        <v>1.4659999999999999E-2</v>
      </c>
      <c r="M649" t="s">
        <v>5079</v>
      </c>
    </row>
    <row r="650" spans="1:13">
      <c r="A650" t="s">
        <v>6841</v>
      </c>
      <c r="B650" t="s">
        <v>6841</v>
      </c>
      <c r="C650" t="s">
        <v>6842</v>
      </c>
      <c r="D650" t="s">
        <v>6843</v>
      </c>
      <c r="E650" t="s">
        <v>5077</v>
      </c>
      <c r="F650" t="s">
        <v>5078</v>
      </c>
      <c r="G650" s="15">
        <v>9.6315799999999996</v>
      </c>
      <c r="H650" s="15">
        <v>2.6603699999999999</v>
      </c>
      <c r="I650" s="45">
        <v>-1.8561000000000001</v>
      </c>
      <c r="J650" s="15">
        <v>-2.5470000000000002</v>
      </c>
      <c r="K650" s="15">
        <v>2.0000000000000001E-4</v>
      </c>
      <c r="L650" s="15">
        <v>5.5500000000000002E-3</v>
      </c>
      <c r="M650" t="s">
        <v>5079</v>
      </c>
    </row>
    <row r="651" spans="1:13">
      <c r="A651" t="s">
        <v>6844</v>
      </c>
      <c r="B651" t="s">
        <v>6844</v>
      </c>
      <c r="C651" t="s">
        <v>6845</v>
      </c>
      <c r="D651" t="s">
        <v>6846</v>
      </c>
      <c r="E651" t="s">
        <v>5077</v>
      </c>
      <c r="F651" t="s">
        <v>5078</v>
      </c>
      <c r="G651" s="15">
        <v>13.091699999999999</v>
      </c>
      <c r="H651" s="15">
        <v>5.1058000000000003</v>
      </c>
      <c r="I651" s="45">
        <v>-1.3584000000000001</v>
      </c>
      <c r="J651" s="15">
        <v>-2.5981999999999998</v>
      </c>
      <c r="K651" s="46">
        <v>5.0000000000000002E-5</v>
      </c>
      <c r="L651" s="15">
        <v>1.73E-3</v>
      </c>
      <c r="M651" t="s">
        <v>5079</v>
      </c>
    </row>
    <row r="652" spans="1:13">
      <c r="A652" t="s">
        <v>6847</v>
      </c>
      <c r="B652" t="s">
        <v>6847</v>
      </c>
      <c r="C652" t="s">
        <v>6848</v>
      </c>
      <c r="D652" t="s">
        <v>6849</v>
      </c>
      <c r="E652" t="s">
        <v>5077</v>
      </c>
      <c r="F652" t="s">
        <v>5078</v>
      </c>
      <c r="G652" s="15">
        <v>27.767600000000002</v>
      </c>
      <c r="H652" s="15">
        <v>16.891200000000001</v>
      </c>
      <c r="I652" s="45">
        <v>-0.71709999999999996</v>
      </c>
      <c r="J652" s="15">
        <v>-1.7847999999999999</v>
      </c>
      <c r="K652" s="15">
        <v>1.5499999999999999E-3</v>
      </c>
      <c r="L652" s="15">
        <v>2.5780000000000001E-2</v>
      </c>
      <c r="M652" t="s">
        <v>5079</v>
      </c>
    </row>
    <row r="653" spans="1:13">
      <c r="A653" t="s">
        <v>6850</v>
      </c>
      <c r="B653" t="s">
        <v>6850</v>
      </c>
      <c r="C653" t="s">
        <v>6851</v>
      </c>
      <c r="D653" t="s">
        <v>6852</v>
      </c>
      <c r="E653" t="s">
        <v>5077</v>
      </c>
      <c r="F653" t="s">
        <v>5078</v>
      </c>
      <c r="G653" s="15">
        <v>1.9036</v>
      </c>
      <c r="H653" s="15">
        <v>5.2443799999999996</v>
      </c>
      <c r="I653" s="45">
        <v>1.46204</v>
      </c>
      <c r="J653" s="15">
        <v>2.5930300000000002</v>
      </c>
      <c r="K653" s="46">
        <v>5.0000000000000002E-5</v>
      </c>
      <c r="L653" s="15">
        <v>1.73E-3</v>
      </c>
      <c r="M653" t="s">
        <v>5079</v>
      </c>
    </row>
    <row r="654" spans="1:13">
      <c r="A654" t="s">
        <v>6853</v>
      </c>
      <c r="B654" t="s">
        <v>6853</v>
      </c>
      <c r="C654" t="s">
        <v>6854</v>
      </c>
      <c r="D654" t="s">
        <v>6855</v>
      </c>
      <c r="E654" t="s">
        <v>5077</v>
      </c>
      <c r="F654" t="s">
        <v>5078</v>
      </c>
      <c r="G654" s="15">
        <v>1.90184</v>
      </c>
      <c r="H654" s="15">
        <v>4.6914699999999998</v>
      </c>
      <c r="I654" s="45">
        <v>1.5774600000000001</v>
      </c>
      <c r="J654" s="15">
        <v>2.4120900000000001</v>
      </c>
      <c r="K654" s="15">
        <v>1E-4</v>
      </c>
      <c r="L654" s="15">
        <v>3.1700000000000001E-3</v>
      </c>
      <c r="M654" t="s">
        <v>5079</v>
      </c>
    </row>
    <row r="655" spans="1:13">
      <c r="A655" t="s">
        <v>6856</v>
      </c>
      <c r="B655" t="s">
        <v>6856</v>
      </c>
      <c r="C655" t="s">
        <v>6857</v>
      </c>
      <c r="D655" t="s">
        <v>6858</v>
      </c>
      <c r="E655" t="s">
        <v>5077</v>
      </c>
      <c r="F655" t="s">
        <v>5078</v>
      </c>
      <c r="G655" s="15">
        <v>9.4027600000000007</v>
      </c>
      <c r="H655" s="15">
        <v>17.663499999999999</v>
      </c>
      <c r="I655" s="45">
        <v>0.90961999999999998</v>
      </c>
      <c r="J655" s="15">
        <v>2.2625600000000001</v>
      </c>
      <c r="K655" s="15">
        <v>1E-4</v>
      </c>
      <c r="L655" s="15">
        <v>3.1700000000000001E-3</v>
      </c>
      <c r="M655" t="s">
        <v>5079</v>
      </c>
    </row>
    <row r="656" spans="1:13">
      <c r="A656" t="s">
        <v>6859</v>
      </c>
      <c r="B656" t="s">
        <v>6859</v>
      </c>
      <c r="C656" t="s">
        <v>2090</v>
      </c>
      <c r="D656" t="s">
        <v>6860</v>
      </c>
      <c r="E656" t="s">
        <v>5077</v>
      </c>
      <c r="F656" t="s">
        <v>5078</v>
      </c>
      <c r="G656" s="15">
        <v>7.37181</v>
      </c>
      <c r="H656" s="15">
        <v>14.3188</v>
      </c>
      <c r="I656" s="45">
        <v>0.95782</v>
      </c>
      <c r="J656" s="15">
        <v>1.74969</v>
      </c>
      <c r="K656" s="15">
        <v>3.3500000000000001E-3</v>
      </c>
      <c r="L656" s="15">
        <v>4.4150000000000002E-2</v>
      </c>
      <c r="M656" t="s">
        <v>5079</v>
      </c>
    </row>
    <row r="657" spans="1:13">
      <c r="A657" t="s">
        <v>6861</v>
      </c>
      <c r="B657" t="s">
        <v>6861</v>
      </c>
      <c r="C657" t="s">
        <v>6862</v>
      </c>
      <c r="D657" t="s">
        <v>6863</v>
      </c>
      <c r="E657" t="s">
        <v>5077</v>
      </c>
      <c r="F657" t="s">
        <v>5078</v>
      </c>
      <c r="G657" s="15">
        <v>4.6753299999999998</v>
      </c>
      <c r="H657" s="15">
        <v>7.8715700000000002</v>
      </c>
      <c r="I657" s="45">
        <v>0.75158000000000003</v>
      </c>
      <c r="J657" s="15">
        <v>1.9057200000000001</v>
      </c>
      <c r="K657" s="15">
        <v>1.15E-3</v>
      </c>
      <c r="L657" s="15">
        <v>2.1059999999999999E-2</v>
      </c>
      <c r="M657" t="s">
        <v>5079</v>
      </c>
    </row>
    <row r="658" spans="1:13">
      <c r="A658" t="s">
        <v>6864</v>
      </c>
      <c r="B658" t="s">
        <v>6864</v>
      </c>
      <c r="C658" t="s">
        <v>927</v>
      </c>
      <c r="D658" t="s">
        <v>6865</v>
      </c>
      <c r="E658" t="s">
        <v>5077</v>
      </c>
      <c r="F658" t="s">
        <v>5078</v>
      </c>
      <c r="G658" s="15">
        <v>44.866799999999998</v>
      </c>
      <c r="H658" s="15">
        <v>27.613800000000001</v>
      </c>
      <c r="I658" s="45">
        <v>-0.70030000000000003</v>
      </c>
      <c r="J658" s="15">
        <v>-1.7808999999999999</v>
      </c>
      <c r="K658" s="15">
        <v>1.8500000000000001E-3</v>
      </c>
      <c r="L658" s="15">
        <v>2.9409999999999999E-2</v>
      </c>
      <c r="M658" t="s">
        <v>5079</v>
      </c>
    </row>
    <row r="659" spans="1:13">
      <c r="A659" t="s">
        <v>6866</v>
      </c>
      <c r="B659" t="s">
        <v>6866</v>
      </c>
      <c r="C659" t="s">
        <v>6867</v>
      </c>
      <c r="D659" t="s">
        <v>6868</v>
      </c>
      <c r="E659" t="s">
        <v>5077</v>
      </c>
      <c r="F659" t="s">
        <v>5078</v>
      </c>
      <c r="G659" s="15">
        <v>2.67191</v>
      </c>
      <c r="H659" s="15">
        <v>5.0177100000000001</v>
      </c>
      <c r="I659" s="45">
        <v>0.90915999999999997</v>
      </c>
      <c r="J659" s="15">
        <v>1.8185100000000001</v>
      </c>
      <c r="K659" s="15">
        <v>3.65E-3</v>
      </c>
      <c r="L659" s="15">
        <v>4.6550000000000001E-2</v>
      </c>
      <c r="M659" t="s">
        <v>5079</v>
      </c>
    </row>
    <row r="660" spans="1:13">
      <c r="A660" t="s">
        <v>6869</v>
      </c>
      <c r="B660" t="s">
        <v>6869</v>
      </c>
      <c r="C660" t="s">
        <v>1077</v>
      </c>
      <c r="D660" t="s">
        <v>6870</v>
      </c>
      <c r="E660" t="s">
        <v>5077</v>
      </c>
      <c r="F660" t="s">
        <v>5078</v>
      </c>
      <c r="G660" s="15">
        <v>10.6319</v>
      </c>
      <c r="H660" s="15">
        <v>19.161100000000001</v>
      </c>
      <c r="I660" s="45">
        <v>0.84977999999999998</v>
      </c>
      <c r="J660" s="15">
        <v>1.99979</v>
      </c>
      <c r="K660" s="15">
        <v>5.5000000000000003E-4</v>
      </c>
      <c r="L660" s="15">
        <v>1.235E-2</v>
      </c>
      <c r="M660" t="s">
        <v>5079</v>
      </c>
    </row>
    <row r="661" spans="1:13">
      <c r="A661" t="s">
        <v>6871</v>
      </c>
      <c r="B661" t="s">
        <v>6871</v>
      </c>
      <c r="C661" t="s">
        <v>6872</v>
      </c>
      <c r="D661" t="s">
        <v>6873</v>
      </c>
      <c r="E661" t="s">
        <v>5077</v>
      </c>
      <c r="F661" t="s">
        <v>5078</v>
      </c>
      <c r="G661" s="15">
        <v>1.5805499999999999</v>
      </c>
      <c r="H661" s="15">
        <v>2.8249200000000001</v>
      </c>
      <c r="I661" s="45">
        <v>1.65235</v>
      </c>
      <c r="J661" s="15">
        <v>2.31976</v>
      </c>
      <c r="K661" s="15">
        <v>4.4999999999999999E-4</v>
      </c>
      <c r="L661" s="15">
        <v>1.0529999999999999E-2</v>
      </c>
      <c r="M661" t="s">
        <v>5079</v>
      </c>
    </row>
    <row r="662" spans="1:13">
      <c r="A662" t="s">
        <v>6874</v>
      </c>
      <c r="B662" t="s">
        <v>6874</v>
      </c>
      <c r="C662" t="s">
        <v>6875</v>
      </c>
      <c r="D662" t="s">
        <v>6876</v>
      </c>
      <c r="E662" t="s">
        <v>5077</v>
      </c>
      <c r="F662" t="s">
        <v>5078</v>
      </c>
      <c r="G662" s="15">
        <v>3.54264</v>
      </c>
      <c r="H662" s="15">
        <v>9.3682499999999997</v>
      </c>
      <c r="I662" s="45">
        <v>1.40296</v>
      </c>
      <c r="J662" s="15">
        <v>2.81738</v>
      </c>
      <c r="K662" s="46">
        <v>5.0000000000000002E-5</v>
      </c>
      <c r="L662" s="15">
        <v>1.73E-3</v>
      </c>
      <c r="M662" t="s">
        <v>5079</v>
      </c>
    </row>
    <row r="663" spans="1:13">
      <c r="A663" t="s">
        <v>6877</v>
      </c>
      <c r="B663" t="s">
        <v>6877</v>
      </c>
      <c r="C663" t="s">
        <v>6878</v>
      </c>
      <c r="D663" t="s">
        <v>6879</v>
      </c>
      <c r="E663" t="s">
        <v>5077</v>
      </c>
      <c r="F663" t="s">
        <v>5078</v>
      </c>
      <c r="G663" s="15">
        <v>31.214700000000001</v>
      </c>
      <c r="H663" s="15">
        <v>8.4669600000000003</v>
      </c>
      <c r="I663" s="45">
        <v>-1.8823000000000001</v>
      </c>
      <c r="J663" s="15">
        <v>-3.4984000000000002</v>
      </c>
      <c r="K663" s="46">
        <v>5.0000000000000002E-5</v>
      </c>
      <c r="L663" s="15">
        <v>1.73E-3</v>
      </c>
      <c r="M663" t="s">
        <v>5079</v>
      </c>
    </row>
    <row r="664" spans="1:13">
      <c r="A664" t="s">
        <v>6880</v>
      </c>
      <c r="B664" t="s">
        <v>6880</v>
      </c>
      <c r="C664" t="s">
        <v>6881</v>
      </c>
      <c r="D664" t="s">
        <v>6882</v>
      </c>
      <c r="E664" t="s">
        <v>5077</v>
      </c>
      <c r="F664" t="s">
        <v>5078</v>
      </c>
      <c r="G664" s="15">
        <v>5.8738700000000001</v>
      </c>
      <c r="H664" s="15">
        <v>10.0358</v>
      </c>
      <c r="I664" s="45">
        <v>0.77276999999999996</v>
      </c>
      <c r="J664" s="15">
        <v>2.0326200000000001</v>
      </c>
      <c r="K664" s="15">
        <v>8.4999999999999995E-4</v>
      </c>
      <c r="L664" s="15">
        <v>1.6879999999999999E-2</v>
      </c>
      <c r="M664" t="s">
        <v>5079</v>
      </c>
    </row>
    <row r="665" spans="1:13">
      <c r="A665" t="s">
        <v>6883</v>
      </c>
      <c r="B665" t="s">
        <v>6883</v>
      </c>
      <c r="C665" t="s">
        <v>1792</v>
      </c>
      <c r="D665" t="s">
        <v>6884</v>
      </c>
      <c r="E665" t="s">
        <v>5077</v>
      </c>
      <c r="F665" t="s">
        <v>5078</v>
      </c>
      <c r="G665" s="15">
        <v>52.3523</v>
      </c>
      <c r="H665" s="15">
        <v>31.769500000000001</v>
      </c>
      <c r="I665" s="45">
        <v>-0.72060000000000002</v>
      </c>
      <c r="J665" s="15">
        <v>-1.8766</v>
      </c>
      <c r="K665" s="15">
        <v>1.25E-3</v>
      </c>
      <c r="L665" s="15">
        <v>2.2249999999999999E-2</v>
      </c>
      <c r="M665" t="s">
        <v>5079</v>
      </c>
    </row>
    <row r="666" spans="1:13">
      <c r="A666" t="s">
        <v>6885</v>
      </c>
      <c r="B666" t="s">
        <v>6885</v>
      </c>
      <c r="C666" t="s">
        <v>6886</v>
      </c>
      <c r="D666" t="s">
        <v>6887</v>
      </c>
      <c r="E666" t="s">
        <v>5077</v>
      </c>
      <c r="F666" t="s">
        <v>5078</v>
      </c>
      <c r="G666" s="15">
        <v>12.6557</v>
      </c>
      <c r="H666" s="15">
        <v>6.8414799999999998</v>
      </c>
      <c r="I666" s="45">
        <v>-0.88739999999999997</v>
      </c>
      <c r="J666" s="15">
        <v>-2.1031</v>
      </c>
      <c r="K666" s="15">
        <v>1E-4</v>
      </c>
      <c r="L666" s="15">
        <v>3.1700000000000001E-3</v>
      </c>
      <c r="M666" t="s">
        <v>5079</v>
      </c>
    </row>
    <row r="667" spans="1:13">
      <c r="A667" t="s">
        <v>6888</v>
      </c>
      <c r="B667" t="s">
        <v>6888</v>
      </c>
      <c r="C667" t="s">
        <v>989</v>
      </c>
      <c r="D667" t="s">
        <v>6889</v>
      </c>
      <c r="E667" t="s">
        <v>5077</v>
      </c>
      <c r="F667" t="s">
        <v>5078</v>
      </c>
      <c r="G667" s="15">
        <v>1.2374499999999999</v>
      </c>
      <c r="H667" s="15">
        <v>6.22309</v>
      </c>
      <c r="I667" s="45">
        <v>2.33026</v>
      </c>
      <c r="J667" s="15">
        <v>3.12161</v>
      </c>
      <c r="K667" s="46">
        <v>5.0000000000000002E-5</v>
      </c>
      <c r="L667" s="15">
        <v>1.73E-3</v>
      </c>
      <c r="M667" t="s">
        <v>5079</v>
      </c>
    </row>
    <row r="668" spans="1:13">
      <c r="A668" t="s">
        <v>6890</v>
      </c>
      <c r="B668" t="s">
        <v>6890</v>
      </c>
      <c r="C668" t="s">
        <v>6891</v>
      </c>
      <c r="D668" t="s">
        <v>6892</v>
      </c>
      <c r="E668" t="s">
        <v>5077</v>
      </c>
      <c r="F668" t="s">
        <v>5078</v>
      </c>
      <c r="G668" s="15">
        <v>1.64852</v>
      </c>
      <c r="H668" s="15">
        <v>2.6672600000000002</v>
      </c>
      <c r="I668" s="45">
        <v>1.36225</v>
      </c>
      <c r="J668" s="15">
        <v>1.8830199999999999</v>
      </c>
      <c r="K668" s="15">
        <v>1.75E-3</v>
      </c>
      <c r="L668" s="15">
        <v>2.826E-2</v>
      </c>
      <c r="M668" t="s">
        <v>5079</v>
      </c>
    </row>
    <row r="669" spans="1:13">
      <c r="A669" t="s">
        <v>6893</v>
      </c>
      <c r="B669" t="s">
        <v>6893</v>
      </c>
      <c r="C669" t="s">
        <v>6894</v>
      </c>
      <c r="D669" t="s">
        <v>6895</v>
      </c>
      <c r="E669" t="s">
        <v>5077</v>
      </c>
      <c r="F669" t="s">
        <v>5078</v>
      </c>
      <c r="G669" s="15">
        <v>7.3077199999999998</v>
      </c>
      <c r="H669" s="15">
        <v>3.6719200000000001</v>
      </c>
      <c r="I669" s="45">
        <v>-0.9929</v>
      </c>
      <c r="J669" s="15">
        <v>-2.2549999999999999</v>
      </c>
      <c r="K669" s="15">
        <v>4.0000000000000002E-4</v>
      </c>
      <c r="L669" s="15">
        <v>9.5600000000000008E-3</v>
      </c>
      <c r="M669" t="s">
        <v>5079</v>
      </c>
    </row>
    <row r="670" spans="1:13">
      <c r="A670" t="s">
        <v>6896</v>
      </c>
      <c r="B670" t="s">
        <v>6896</v>
      </c>
      <c r="C670" t="s">
        <v>539</v>
      </c>
      <c r="D670" t="s">
        <v>6897</v>
      </c>
      <c r="E670" t="s">
        <v>5077</v>
      </c>
      <c r="F670" t="s">
        <v>5078</v>
      </c>
      <c r="G670" s="15">
        <v>4.8248699999999998</v>
      </c>
      <c r="H670" s="15">
        <v>8.2825399999999991</v>
      </c>
      <c r="I670" s="45">
        <v>0.77958000000000005</v>
      </c>
      <c r="J670" s="15">
        <v>1.8192600000000001</v>
      </c>
      <c r="K670" s="15">
        <v>2.2499999999999998E-3</v>
      </c>
      <c r="L670" s="15">
        <v>3.3770000000000001E-2</v>
      </c>
      <c r="M670" t="s">
        <v>5079</v>
      </c>
    </row>
    <row r="671" spans="1:13">
      <c r="A671" t="s">
        <v>6898</v>
      </c>
      <c r="B671" t="s">
        <v>6898</v>
      </c>
      <c r="C671" t="s">
        <v>6899</v>
      </c>
      <c r="D671" t="s">
        <v>6900</v>
      </c>
      <c r="E671" t="s">
        <v>5077</v>
      </c>
      <c r="F671" t="s">
        <v>5078</v>
      </c>
      <c r="G671" s="15">
        <v>7.4668200000000002</v>
      </c>
      <c r="H671" s="15">
        <v>12.593299999999999</v>
      </c>
      <c r="I671" s="45">
        <v>0.75409999999999999</v>
      </c>
      <c r="J671" s="15">
        <v>1.7337100000000001</v>
      </c>
      <c r="K671" s="15">
        <v>3.0000000000000001E-3</v>
      </c>
      <c r="L671" s="15">
        <v>4.1200000000000001E-2</v>
      </c>
      <c r="M671" t="s">
        <v>5079</v>
      </c>
    </row>
    <row r="672" spans="1:13">
      <c r="A672" t="s">
        <v>6901</v>
      </c>
      <c r="B672" t="s">
        <v>6901</v>
      </c>
      <c r="C672" t="s">
        <v>3347</v>
      </c>
      <c r="D672" t="s">
        <v>6902</v>
      </c>
      <c r="E672" t="s">
        <v>5077</v>
      </c>
      <c r="F672" t="s">
        <v>5078</v>
      </c>
      <c r="G672" s="15">
        <v>27.9895</v>
      </c>
      <c r="H672" s="15">
        <v>12.6663</v>
      </c>
      <c r="I672" s="45">
        <v>-1.1438999999999999</v>
      </c>
      <c r="J672" s="15">
        <v>-2.7408999999999999</v>
      </c>
      <c r="K672" s="46">
        <v>5.0000000000000002E-5</v>
      </c>
      <c r="L672" s="15">
        <v>1.73E-3</v>
      </c>
      <c r="M672" t="s">
        <v>5079</v>
      </c>
    </row>
    <row r="673" spans="1:13">
      <c r="A673" t="s">
        <v>6903</v>
      </c>
      <c r="B673" t="s">
        <v>6903</v>
      </c>
      <c r="C673" t="s">
        <v>258</v>
      </c>
      <c r="D673" t="s">
        <v>6904</v>
      </c>
      <c r="E673" t="s">
        <v>5077</v>
      </c>
      <c r="F673" t="s">
        <v>5078</v>
      </c>
      <c r="G673" s="15">
        <v>12.1586</v>
      </c>
      <c r="H673" s="15">
        <v>5.0499000000000001</v>
      </c>
      <c r="I673" s="45">
        <v>-1.2677</v>
      </c>
      <c r="J673" s="15">
        <v>-2.4336000000000002</v>
      </c>
      <c r="K673" s="46">
        <v>5.0000000000000002E-5</v>
      </c>
      <c r="L673" s="15">
        <v>1.73E-3</v>
      </c>
      <c r="M673" t="s">
        <v>5079</v>
      </c>
    </row>
    <row r="674" spans="1:13">
      <c r="A674" t="s">
        <v>6905</v>
      </c>
      <c r="B674" t="s">
        <v>6905</v>
      </c>
      <c r="C674" t="s">
        <v>6906</v>
      </c>
      <c r="D674" t="s">
        <v>6907</v>
      </c>
      <c r="E674" t="s">
        <v>5077</v>
      </c>
      <c r="F674" t="s">
        <v>5078</v>
      </c>
      <c r="G674" s="15">
        <v>1.5747500000000001</v>
      </c>
      <c r="H674" s="15">
        <v>3.0037600000000002</v>
      </c>
      <c r="I674" s="45">
        <v>1.80169</v>
      </c>
      <c r="J674" s="15">
        <v>1.7905500000000001</v>
      </c>
      <c r="K674" s="15">
        <v>4.0000000000000001E-3</v>
      </c>
      <c r="L674" s="15">
        <v>4.9639999999999997E-2</v>
      </c>
      <c r="M674" t="s">
        <v>5079</v>
      </c>
    </row>
    <row r="675" spans="1:13">
      <c r="A675" t="s">
        <v>6908</v>
      </c>
      <c r="B675" t="s">
        <v>6908</v>
      </c>
      <c r="C675" t="s">
        <v>6909</v>
      </c>
      <c r="D675" t="s">
        <v>6910</v>
      </c>
      <c r="E675" t="s">
        <v>5077</v>
      </c>
      <c r="F675" t="s">
        <v>5078</v>
      </c>
      <c r="G675" s="15">
        <v>22.6023</v>
      </c>
      <c r="H675" s="15">
        <v>10.7811</v>
      </c>
      <c r="I675" s="45">
        <v>-1.0680000000000001</v>
      </c>
      <c r="J675" s="15">
        <v>-2.2919</v>
      </c>
      <c r="K675" s="15">
        <v>2.9999999999999997E-4</v>
      </c>
      <c r="L675" s="15">
        <v>7.6699999999999997E-3</v>
      </c>
      <c r="M675" t="s">
        <v>5079</v>
      </c>
    </row>
    <row r="676" spans="1:13">
      <c r="A676" t="s">
        <v>6911</v>
      </c>
      <c r="B676" t="s">
        <v>6911</v>
      </c>
      <c r="C676" t="s">
        <v>609</v>
      </c>
      <c r="D676" t="s">
        <v>6912</v>
      </c>
      <c r="E676" t="s">
        <v>5077</v>
      </c>
      <c r="F676" t="s">
        <v>5078</v>
      </c>
      <c r="G676" s="15">
        <v>9.6973800000000008</v>
      </c>
      <c r="H676" s="15">
        <v>1.2926200000000001</v>
      </c>
      <c r="I676" s="45">
        <v>-2.9073000000000002</v>
      </c>
      <c r="J676" s="15">
        <v>-4.4142999999999999</v>
      </c>
      <c r="K676" s="46">
        <v>5.0000000000000002E-5</v>
      </c>
      <c r="L676" s="15">
        <v>1.73E-3</v>
      </c>
      <c r="M676" t="s">
        <v>5079</v>
      </c>
    </row>
    <row r="677" spans="1:13">
      <c r="A677" t="s">
        <v>6913</v>
      </c>
      <c r="B677" t="s">
        <v>6913</v>
      </c>
      <c r="C677" t="s">
        <v>6914</v>
      </c>
      <c r="D677" t="s">
        <v>6915</v>
      </c>
      <c r="E677" t="s">
        <v>5077</v>
      </c>
      <c r="F677" t="s">
        <v>5078</v>
      </c>
      <c r="G677" s="15">
        <v>4.0553800000000004</v>
      </c>
      <c r="H677" s="15">
        <v>7.4674699999999996</v>
      </c>
      <c r="I677" s="45">
        <v>0.88078000000000001</v>
      </c>
      <c r="J677" s="15">
        <v>1.7859700000000001</v>
      </c>
      <c r="K677" s="15">
        <v>3.0500000000000002E-3</v>
      </c>
      <c r="L677" s="15">
        <v>4.1669999999999999E-2</v>
      </c>
      <c r="M677" t="s">
        <v>5079</v>
      </c>
    </row>
    <row r="678" spans="1:13">
      <c r="A678" t="s">
        <v>6916</v>
      </c>
      <c r="B678" t="s">
        <v>6916</v>
      </c>
      <c r="C678" t="s">
        <v>6917</v>
      </c>
      <c r="D678" t="s">
        <v>6918</v>
      </c>
      <c r="E678" t="s">
        <v>5077</v>
      </c>
      <c r="F678" t="s">
        <v>5078</v>
      </c>
      <c r="G678" s="15">
        <v>22.178000000000001</v>
      </c>
      <c r="H678" s="15">
        <v>13.7202</v>
      </c>
      <c r="I678" s="45">
        <v>-0.69279999999999997</v>
      </c>
      <c r="J678" s="15">
        <v>-1.8052999999999999</v>
      </c>
      <c r="K678" s="15">
        <v>1.4499999999999999E-3</v>
      </c>
      <c r="L678" s="15">
        <v>2.4539999999999999E-2</v>
      </c>
      <c r="M678" t="s">
        <v>5079</v>
      </c>
    </row>
    <row r="679" spans="1:13">
      <c r="A679" t="s">
        <v>6919</v>
      </c>
      <c r="B679" t="s">
        <v>6919</v>
      </c>
      <c r="C679" t="s">
        <v>6920</v>
      </c>
      <c r="D679" t="s">
        <v>6921</v>
      </c>
      <c r="E679" t="s">
        <v>5077</v>
      </c>
      <c r="F679" t="s">
        <v>5078</v>
      </c>
      <c r="G679" s="15">
        <v>12.4354</v>
      </c>
      <c r="H679" s="15">
        <v>4.7158199999999999</v>
      </c>
      <c r="I679" s="45">
        <v>-1.3989</v>
      </c>
      <c r="J679" s="15">
        <v>-3.0019999999999998</v>
      </c>
      <c r="K679" s="46">
        <v>5.0000000000000002E-5</v>
      </c>
      <c r="L679" s="15">
        <v>1.73E-3</v>
      </c>
      <c r="M679" t="s">
        <v>5079</v>
      </c>
    </row>
    <row r="680" spans="1:13">
      <c r="A680" t="s">
        <v>6922</v>
      </c>
      <c r="B680" t="s">
        <v>6922</v>
      </c>
      <c r="C680" t="s">
        <v>391</v>
      </c>
      <c r="D680" t="s">
        <v>6923</v>
      </c>
      <c r="E680" t="s">
        <v>5077</v>
      </c>
      <c r="F680" t="s">
        <v>5078</v>
      </c>
      <c r="G680" s="15">
        <v>2.0184000000000002</v>
      </c>
      <c r="H680" s="15">
        <v>5.3626800000000001</v>
      </c>
      <c r="I680" s="45">
        <v>1.4097500000000001</v>
      </c>
      <c r="J680" s="15">
        <v>2.5155799999999999</v>
      </c>
      <c r="K680" s="46">
        <v>5.0000000000000002E-5</v>
      </c>
      <c r="L680" s="15">
        <v>1.73E-3</v>
      </c>
      <c r="M680" t="s">
        <v>5079</v>
      </c>
    </row>
    <row r="681" spans="1:13">
      <c r="A681" t="s">
        <v>6924</v>
      </c>
      <c r="B681" t="s">
        <v>6924</v>
      </c>
      <c r="C681" t="s">
        <v>6925</v>
      </c>
      <c r="D681" t="s">
        <v>6926</v>
      </c>
      <c r="E681" t="s">
        <v>5077</v>
      </c>
      <c r="F681" t="s">
        <v>5078</v>
      </c>
      <c r="G681" s="15">
        <v>1.3223199999999999</v>
      </c>
      <c r="H681" s="15">
        <v>2.5796000000000001</v>
      </c>
      <c r="I681" s="45">
        <v>2.2930000000000001</v>
      </c>
      <c r="J681" s="15">
        <v>2.72113</v>
      </c>
      <c r="K681" s="15">
        <v>3.0000000000000001E-3</v>
      </c>
      <c r="L681" s="15">
        <v>4.1200000000000001E-2</v>
      </c>
      <c r="M681" t="s">
        <v>5079</v>
      </c>
    </row>
    <row r="682" spans="1:13">
      <c r="A682" t="s">
        <v>6927</v>
      </c>
      <c r="B682" t="s">
        <v>6927</v>
      </c>
      <c r="C682" t="s">
        <v>6928</v>
      </c>
      <c r="D682" t="s">
        <v>6929</v>
      </c>
      <c r="E682" t="s">
        <v>5077</v>
      </c>
      <c r="F682" t="s">
        <v>5078</v>
      </c>
      <c r="G682" s="15">
        <v>7.2703899999999999</v>
      </c>
      <c r="H682" s="15">
        <v>25.061</v>
      </c>
      <c r="I682" s="45">
        <v>1.7853399999999999</v>
      </c>
      <c r="J682" s="15">
        <v>3.6545000000000001</v>
      </c>
      <c r="K682" s="46">
        <v>5.0000000000000002E-5</v>
      </c>
      <c r="L682" s="15">
        <v>1.73E-3</v>
      </c>
      <c r="M682" t="s">
        <v>5079</v>
      </c>
    </row>
    <row r="683" spans="1:13">
      <c r="A683" t="s">
        <v>6930</v>
      </c>
      <c r="B683" t="s">
        <v>6930</v>
      </c>
      <c r="C683" t="s">
        <v>6931</v>
      </c>
      <c r="D683" t="s">
        <v>6932</v>
      </c>
      <c r="E683" t="s">
        <v>5077</v>
      </c>
      <c r="F683" t="s">
        <v>5078</v>
      </c>
      <c r="G683" s="15">
        <v>6.65923</v>
      </c>
      <c r="H683" s="15">
        <v>2.9243600000000001</v>
      </c>
      <c r="I683" s="45">
        <v>-1.1872</v>
      </c>
      <c r="J683" s="15">
        <v>-2.4209999999999998</v>
      </c>
      <c r="K683" s="15">
        <v>1E-4</v>
      </c>
      <c r="L683" s="15">
        <v>3.1700000000000001E-3</v>
      </c>
      <c r="M683" t="s">
        <v>5079</v>
      </c>
    </row>
    <row r="684" spans="1:13">
      <c r="A684" t="s">
        <v>6933</v>
      </c>
      <c r="B684" t="s">
        <v>6933</v>
      </c>
      <c r="C684" t="s">
        <v>6934</v>
      </c>
      <c r="D684" t="s">
        <v>6935</v>
      </c>
      <c r="E684" t="s">
        <v>5077</v>
      </c>
      <c r="F684" t="s">
        <v>5078</v>
      </c>
      <c r="G684" s="15">
        <v>15.228400000000001</v>
      </c>
      <c r="H684" s="15">
        <v>6.9966100000000004</v>
      </c>
      <c r="I684" s="45">
        <v>-1.1220000000000001</v>
      </c>
      <c r="J684" s="15">
        <v>-2.2797999999999998</v>
      </c>
      <c r="K684" s="15">
        <v>2.5000000000000001E-4</v>
      </c>
      <c r="L684" s="15">
        <v>6.6699999999999997E-3</v>
      </c>
      <c r="M684" t="s">
        <v>5079</v>
      </c>
    </row>
    <row r="685" spans="1:13">
      <c r="A685" t="s">
        <v>6936</v>
      </c>
      <c r="B685" t="s">
        <v>6936</v>
      </c>
      <c r="C685" t="s">
        <v>2187</v>
      </c>
      <c r="D685" t="s">
        <v>6937</v>
      </c>
      <c r="E685" t="s">
        <v>5077</v>
      </c>
      <c r="F685" t="s">
        <v>5078</v>
      </c>
      <c r="G685" s="15">
        <v>1.3319700000000001</v>
      </c>
      <c r="H685" s="15">
        <v>2.4198900000000001</v>
      </c>
      <c r="I685" s="45">
        <v>2.09666</v>
      </c>
      <c r="J685" s="15">
        <v>2.3435899999999998</v>
      </c>
      <c r="K685" s="15">
        <v>1.0499999999999999E-3</v>
      </c>
      <c r="L685" s="15">
        <v>1.985E-2</v>
      </c>
      <c r="M685" t="s">
        <v>5079</v>
      </c>
    </row>
    <row r="686" spans="1:13">
      <c r="A686" t="s">
        <v>6938</v>
      </c>
      <c r="B686" t="s">
        <v>6938</v>
      </c>
      <c r="C686" t="s">
        <v>6939</v>
      </c>
      <c r="D686" t="s">
        <v>6940</v>
      </c>
      <c r="E686" t="s">
        <v>5077</v>
      </c>
      <c r="F686" t="s">
        <v>5078</v>
      </c>
      <c r="G686" s="15">
        <v>3.4847999999999999</v>
      </c>
      <c r="H686" s="15">
        <v>5.4046200000000004</v>
      </c>
      <c r="I686" s="45">
        <v>0.63312000000000002</v>
      </c>
      <c r="J686" s="15">
        <v>1.7002299999999999</v>
      </c>
      <c r="K686" s="15">
        <v>3.9500000000000004E-3</v>
      </c>
      <c r="L686" s="15">
        <v>4.9200000000000001E-2</v>
      </c>
      <c r="M686" t="s">
        <v>5079</v>
      </c>
    </row>
    <row r="687" spans="1:13">
      <c r="A687" t="s">
        <v>6941</v>
      </c>
      <c r="B687" t="s">
        <v>6941</v>
      </c>
      <c r="C687" t="s">
        <v>6942</v>
      </c>
      <c r="D687" t="s">
        <v>6943</v>
      </c>
      <c r="E687" t="s">
        <v>5077</v>
      </c>
      <c r="F687" t="s">
        <v>5078</v>
      </c>
      <c r="G687" s="15">
        <v>6.4163600000000001</v>
      </c>
      <c r="H687" s="15">
        <v>16.576899999999998</v>
      </c>
      <c r="I687" s="45">
        <v>1.3693500000000001</v>
      </c>
      <c r="J687" s="15">
        <v>2.6017100000000002</v>
      </c>
      <c r="K687" s="46">
        <v>5.0000000000000002E-5</v>
      </c>
      <c r="L687" s="15">
        <v>1.73E-3</v>
      </c>
      <c r="M687" t="s">
        <v>5079</v>
      </c>
    </row>
    <row r="688" spans="1:13">
      <c r="A688" t="s">
        <v>6944</v>
      </c>
      <c r="B688" t="s">
        <v>6944</v>
      </c>
      <c r="C688" t="s">
        <v>6945</v>
      </c>
      <c r="D688" t="s">
        <v>6946</v>
      </c>
      <c r="E688" t="s">
        <v>5077</v>
      </c>
      <c r="F688" t="s">
        <v>5078</v>
      </c>
      <c r="G688" s="15">
        <v>8.7632300000000001</v>
      </c>
      <c r="H688" s="15">
        <v>23.177600000000002</v>
      </c>
      <c r="I688" s="45">
        <v>1.4031899999999999</v>
      </c>
      <c r="J688" s="15">
        <v>2.68303</v>
      </c>
      <c r="K688" s="46">
        <v>5.0000000000000002E-5</v>
      </c>
      <c r="L688" s="15">
        <v>1.73E-3</v>
      </c>
      <c r="M688" t="s">
        <v>5079</v>
      </c>
    </row>
    <row r="689" spans="1:13">
      <c r="A689" t="s">
        <v>6947</v>
      </c>
      <c r="B689" t="s">
        <v>6947</v>
      </c>
      <c r="C689" t="s">
        <v>676</v>
      </c>
      <c r="D689" t="s">
        <v>6948</v>
      </c>
      <c r="E689" t="s">
        <v>5077</v>
      </c>
      <c r="F689" t="s">
        <v>5078</v>
      </c>
      <c r="G689" s="15">
        <v>20.105899999999998</v>
      </c>
      <c r="H689" s="15">
        <v>57.3675</v>
      </c>
      <c r="I689" s="45">
        <v>1.5126200000000001</v>
      </c>
      <c r="J689" s="15">
        <v>2.25413</v>
      </c>
      <c r="K689" s="15">
        <v>3.5E-4</v>
      </c>
      <c r="L689" s="15">
        <v>8.5400000000000007E-3</v>
      </c>
      <c r="M689" t="s">
        <v>5079</v>
      </c>
    </row>
    <row r="690" spans="1:13">
      <c r="A690" t="s">
        <v>6949</v>
      </c>
      <c r="B690" t="s">
        <v>6949</v>
      </c>
      <c r="C690" t="s">
        <v>1257</v>
      </c>
      <c r="D690" t="s">
        <v>6950</v>
      </c>
      <c r="E690" t="s">
        <v>5077</v>
      </c>
      <c r="F690" t="s">
        <v>5078</v>
      </c>
      <c r="G690" s="15">
        <v>1.70764</v>
      </c>
      <c r="H690" s="15">
        <v>5.6792400000000001</v>
      </c>
      <c r="I690" s="45">
        <v>1.7337</v>
      </c>
      <c r="J690" s="15">
        <v>2.7050200000000002</v>
      </c>
      <c r="K690" s="15">
        <v>3.5E-4</v>
      </c>
      <c r="L690" s="15">
        <v>8.5400000000000007E-3</v>
      </c>
      <c r="M690" t="s">
        <v>5079</v>
      </c>
    </row>
    <row r="691" spans="1:13">
      <c r="A691" t="s">
        <v>6951</v>
      </c>
      <c r="B691" t="s">
        <v>6951</v>
      </c>
      <c r="C691" t="s">
        <v>6952</v>
      </c>
      <c r="D691" t="s">
        <v>6953</v>
      </c>
      <c r="E691" t="s">
        <v>5077</v>
      </c>
      <c r="F691" t="s">
        <v>5078</v>
      </c>
      <c r="G691" s="15">
        <v>1.9318500000000001</v>
      </c>
      <c r="H691" s="15">
        <v>3.46347</v>
      </c>
      <c r="I691" s="45">
        <v>1.40252</v>
      </c>
      <c r="J691" s="15">
        <v>2.1391200000000001</v>
      </c>
      <c r="K691" s="15">
        <v>1.4499999999999999E-3</v>
      </c>
      <c r="L691" s="15">
        <v>2.4539999999999999E-2</v>
      </c>
      <c r="M691" t="s">
        <v>5079</v>
      </c>
    </row>
    <row r="692" spans="1:13">
      <c r="A692" t="s">
        <v>6954</v>
      </c>
      <c r="B692" t="s">
        <v>6954</v>
      </c>
      <c r="C692" t="s">
        <v>6955</v>
      </c>
      <c r="D692" t="s">
        <v>6956</v>
      </c>
      <c r="E692" t="s">
        <v>5077</v>
      </c>
      <c r="F692" t="s">
        <v>5078</v>
      </c>
      <c r="G692" s="15">
        <v>6.3871799999999999</v>
      </c>
      <c r="H692" s="15">
        <v>14.9161</v>
      </c>
      <c r="I692" s="45">
        <v>1.2236199999999999</v>
      </c>
      <c r="J692" s="15">
        <v>2.6995800000000001</v>
      </c>
      <c r="K692" s="46">
        <v>5.0000000000000002E-5</v>
      </c>
      <c r="L692" s="15">
        <v>1.73E-3</v>
      </c>
      <c r="M692" t="s">
        <v>5079</v>
      </c>
    </row>
    <row r="693" spans="1:13">
      <c r="A693" t="s">
        <v>6957</v>
      </c>
      <c r="B693" t="s">
        <v>6957</v>
      </c>
      <c r="C693" t="s">
        <v>6958</v>
      </c>
      <c r="D693" t="s">
        <v>6959</v>
      </c>
      <c r="E693" t="s">
        <v>5077</v>
      </c>
      <c r="F693" t="s">
        <v>5078</v>
      </c>
      <c r="G693" s="15">
        <v>4.1602499999999996</v>
      </c>
      <c r="H693" s="15">
        <v>1.3711199999999999</v>
      </c>
      <c r="I693" s="45">
        <v>-1.6012999999999999</v>
      </c>
      <c r="J693" s="15">
        <v>-2.2648999999999999</v>
      </c>
      <c r="K693" s="15">
        <v>4.0000000000000002E-4</v>
      </c>
      <c r="L693" s="15">
        <v>9.5600000000000008E-3</v>
      </c>
      <c r="M693" t="s">
        <v>5079</v>
      </c>
    </row>
    <row r="694" spans="1:13">
      <c r="A694" t="s">
        <v>6960</v>
      </c>
      <c r="B694" t="s">
        <v>6960</v>
      </c>
      <c r="C694" t="s">
        <v>6961</v>
      </c>
      <c r="D694" t="s">
        <v>6962</v>
      </c>
      <c r="E694" t="s">
        <v>5077</v>
      </c>
      <c r="F694" t="s">
        <v>5078</v>
      </c>
      <c r="G694" s="15">
        <v>6.5115100000000004</v>
      </c>
      <c r="H694" s="15">
        <v>2.3513799999999998</v>
      </c>
      <c r="I694" s="45">
        <v>-1.4695</v>
      </c>
      <c r="J694" s="15">
        <v>-2.2284000000000002</v>
      </c>
      <c r="K694" s="15">
        <v>6.9999999999999999E-4</v>
      </c>
      <c r="L694" s="15">
        <v>1.4659999999999999E-2</v>
      </c>
      <c r="M694" t="s">
        <v>5079</v>
      </c>
    </row>
    <row r="695" spans="1:13">
      <c r="A695" t="s">
        <v>6963</v>
      </c>
      <c r="B695" t="s">
        <v>6963</v>
      </c>
      <c r="C695" t="s">
        <v>3044</v>
      </c>
      <c r="D695" t="s">
        <v>6964</v>
      </c>
      <c r="E695" t="s">
        <v>5077</v>
      </c>
      <c r="F695" t="s">
        <v>5078</v>
      </c>
      <c r="G695" s="15">
        <v>48.784500000000001</v>
      </c>
      <c r="H695" s="15">
        <v>24.3125</v>
      </c>
      <c r="I695" s="45">
        <v>-1.0046999999999999</v>
      </c>
      <c r="J695" s="15">
        <v>-2.4308000000000001</v>
      </c>
      <c r="K695" s="15">
        <v>2.0000000000000001E-4</v>
      </c>
      <c r="L695" s="15">
        <v>5.5500000000000002E-3</v>
      </c>
      <c r="M695" t="s">
        <v>5079</v>
      </c>
    </row>
    <row r="696" spans="1:13">
      <c r="A696" t="s">
        <v>6965</v>
      </c>
      <c r="B696" t="s">
        <v>6965</v>
      </c>
      <c r="C696" t="s">
        <v>395</v>
      </c>
      <c r="D696" t="s">
        <v>6966</v>
      </c>
      <c r="E696" t="s">
        <v>5077</v>
      </c>
      <c r="F696" t="s">
        <v>5078</v>
      </c>
      <c r="G696" s="15">
        <v>104.71</v>
      </c>
      <c r="H696" s="15">
        <v>63.000399999999999</v>
      </c>
      <c r="I696" s="45">
        <v>-0.73299999999999998</v>
      </c>
      <c r="J696" s="15">
        <v>-1.9343999999999999</v>
      </c>
      <c r="K696" s="15">
        <v>8.9999999999999998E-4</v>
      </c>
      <c r="L696" s="15">
        <v>1.7579999999999998E-2</v>
      </c>
      <c r="M696" t="s">
        <v>5079</v>
      </c>
    </row>
    <row r="697" spans="1:13">
      <c r="A697" t="s">
        <v>6967</v>
      </c>
      <c r="B697" t="s">
        <v>6967</v>
      </c>
      <c r="C697" t="s">
        <v>6968</v>
      </c>
      <c r="D697" t="s">
        <v>6969</v>
      </c>
      <c r="E697" t="s">
        <v>5077</v>
      </c>
      <c r="F697" t="s">
        <v>5078</v>
      </c>
      <c r="G697" s="15">
        <v>1.59198</v>
      </c>
      <c r="H697" s="15">
        <v>5.6235400000000002</v>
      </c>
      <c r="I697" s="45">
        <v>2.9653800000000001</v>
      </c>
      <c r="J697" s="15">
        <v>2.7287599999999999</v>
      </c>
      <c r="K697" s="15">
        <v>2.5999999999999999E-3</v>
      </c>
      <c r="L697" s="15">
        <v>3.7269999999999998E-2</v>
      </c>
      <c r="M697" t="s">
        <v>5079</v>
      </c>
    </row>
    <row r="698" spans="1:13">
      <c r="A698" t="s">
        <v>6970</v>
      </c>
      <c r="B698" t="s">
        <v>6970</v>
      </c>
      <c r="C698" t="s">
        <v>6971</v>
      </c>
      <c r="D698" t="s">
        <v>6972</v>
      </c>
      <c r="E698" t="s">
        <v>5077</v>
      </c>
      <c r="F698" t="s">
        <v>5078</v>
      </c>
      <c r="G698" s="15">
        <v>19.1098</v>
      </c>
      <c r="H698" s="15">
        <v>8.9968800000000009</v>
      </c>
      <c r="I698" s="45">
        <v>-1.0868</v>
      </c>
      <c r="J698" s="15">
        <v>-2.6924000000000001</v>
      </c>
      <c r="K698" s="46">
        <v>5.0000000000000002E-5</v>
      </c>
      <c r="L698" s="15">
        <v>1.73E-3</v>
      </c>
      <c r="M698" t="s">
        <v>5079</v>
      </c>
    </row>
    <row r="699" spans="1:13">
      <c r="A699" t="s">
        <v>6973</v>
      </c>
      <c r="B699" t="s">
        <v>6973</v>
      </c>
      <c r="C699" t="s">
        <v>6974</v>
      </c>
      <c r="D699" t="s">
        <v>6975</v>
      </c>
      <c r="E699" t="s">
        <v>5077</v>
      </c>
      <c r="F699" t="s">
        <v>5078</v>
      </c>
      <c r="G699" s="15">
        <v>10.9838</v>
      </c>
      <c r="H699" s="15">
        <v>6.4664700000000002</v>
      </c>
      <c r="I699" s="45">
        <v>-0.76429999999999998</v>
      </c>
      <c r="J699" s="15">
        <v>-1.8851</v>
      </c>
      <c r="K699" s="15">
        <v>8.4999999999999995E-4</v>
      </c>
      <c r="L699" s="15">
        <v>1.6879999999999999E-2</v>
      </c>
      <c r="M699" t="s">
        <v>5079</v>
      </c>
    </row>
    <row r="700" spans="1:13">
      <c r="A700" t="s">
        <v>6976</v>
      </c>
      <c r="B700" t="s">
        <v>6976</v>
      </c>
      <c r="C700" t="s">
        <v>6977</v>
      </c>
      <c r="D700" t="s">
        <v>6978</v>
      </c>
      <c r="E700" t="s">
        <v>5077</v>
      </c>
      <c r="F700" t="s">
        <v>5078</v>
      </c>
      <c r="G700" s="15">
        <v>6.327</v>
      </c>
      <c r="H700" s="15">
        <v>10.3292</v>
      </c>
      <c r="I700" s="45">
        <v>0.70713999999999999</v>
      </c>
      <c r="J700" s="15">
        <v>1.7642100000000001</v>
      </c>
      <c r="K700" s="15">
        <v>3.5999999999999999E-3</v>
      </c>
      <c r="L700" s="15">
        <v>4.6170000000000003E-2</v>
      </c>
      <c r="M700" t="s">
        <v>5079</v>
      </c>
    </row>
    <row r="701" spans="1:13">
      <c r="A701" t="s">
        <v>6979</v>
      </c>
      <c r="B701" t="s">
        <v>6979</v>
      </c>
      <c r="C701" t="s">
        <v>320</v>
      </c>
      <c r="D701" t="s">
        <v>6980</v>
      </c>
      <c r="E701" t="s">
        <v>5077</v>
      </c>
      <c r="F701" t="s">
        <v>5078</v>
      </c>
      <c r="G701" s="15">
        <v>16.419</v>
      </c>
      <c r="H701" s="15">
        <v>6.0516699999999997</v>
      </c>
      <c r="I701" s="45">
        <v>-1.44</v>
      </c>
      <c r="J701" s="15">
        <v>-2.6926999999999999</v>
      </c>
      <c r="K701" s="46">
        <v>5.0000000000000002E-5</v>
      </c>
      <c r="L701" s="15">
        <v>1.73E-3</v>
      </c>
      <c r="M701" t="s">
        <v>5079</v>
      </c>
    </row>
    <row r="702" spans="1:13">
      <c r="A702" t="s">
        <v>6981</v>
      </c>
      <c r="B702" t="s">
        <v>6981</v>
      </c>
      <c r="C702" t="s">
        <v>882</v>
      </c>
      <c r="D702" t="s">
        <v>6982</v>
      </c>
      <c r="E702" t="s">
        <v>5077</v>
      </c>
      <c r="F702" t="s">
        <v>5078</v>
      </c>
      <c r="G702" s="15">
        <v>13.518000000000001</v>
      </c>
      <c r="H702" s="15">
        <v>7.7880700000000003</v>
      </c>
      <c r="I702" s="45">
        <v>-0.79549999999999998</v>
      </c>
      <c r="J702" s="15">
        <v>-1.8973</v>
      </c>
      <c r="K702" s="15">
        <v>1.0499999999999999E-3</v>
      </c>
      <c r="L702" s="15">
        <v>1.985E-2</v>
      </c>
      <c r="M702" t="s">
        <v>5079</v>
      </c>
    </row>
    <row r="703" spans="1:13">
      <c r="A703" t="s">
        <v>6983</v>
      </c>
      <c r="B703" t="s">
        <v>6983</v>
      </c>
      <c r="C703" t="s">
        <v>1887</v>
      </c>
      <c r="D703" t="s">
        <v>6984</v>
      </c>
      <c r="E703" t="s">
        <v>5077</v>
      </c>
      <c r="F703" t="s">
        <v>5078</v>
      </c>
      <c r="G703" s="15">
        <v>11.293699999999999</v>
      </c>
      <c r="H703" s="15">
        <v>18.670100000000001</v>
      </c>
      <c r="I703" s="45">
        <v>0.72521000000000002</v>
      </c>
      <c r="J703" s="15">
        <v>1.94492</v>
      </c>
      <c r="K703" s="15">
        <v>1.25E-3</v>
      </c>
      <c r="L703" s="15">
        <v>2.2249999999999999E-2</v>
      </c>
      <c r="M703" t="s">
        <v>5079</v>
      </c>
    </row>
    <row r="704" spans="1:13">
      <c r="A704" t="s">
        <v>6985</v>
      </c>
      <c r="B704" t="s">
        <v>6985</v>
      </c>
      <c r="C704" t="s">
        <v>6986</v>
      </c>
      <c r="D704" t="s">
        <v>6987</v>
      </c>
      <c r="E704" t="s">
        <v>5077</v>
      </c>
      <c r="F704" t="s">
        <v>5078</v>
      </c>
      <c r="G704" s="15">
        <v>2.0629300000000002</v>
      </c>
      <c r="H704" s="15">
        <v>8.2229100000000006</v>
      </c>
      <c r="I704" s="45">
        <v>1.99495</v>
      </c>
      <c r="J704" s="15">
        <v>3.7293799999999999</v>
      </c>
      <c r="K704" s="46">
        <v>5.0000000000000002E-5</v>
      </c>
      <c r="L704" s="15">
        <v>1.73E-3</v>
      </c>
      <c r="M704" t="s">
        <v>5079</v>
      </c>
    </row>
    <row r="705" spans="1:13">
      <c r="A705" t="s">
        <v>6988</v>
      </c>
      <c r="B705" t="s">
        <v>6988</v>
      </c>
      <c r="C705" t="s">
        <v>6989</v>
      </c>
      <c r="D705" t="s">
        <v>6990</v>
      </c>
      <c r="E705" t="s">
        <v>5077</v>
      </c>
      <c r="F705" t="s">
        <v>5078</v>
      </c>
      <c r="G705" s="15">
        <v>1.2435400000000001</v>
      </c>
      <c r="H705" s="15">
        <v>2.1296599999999999</v>
      </c>
      <c r="I705" s="45">
        <v>2.2136399999999998</v>
      </c>
      <c r="J705" s="15">
        <v>2.1937600000000002</v>
      </c>
      <c r="K705" s="15">
        <v>2.15E-3</v>
      </c>
      <c r="L705" s="15">
        <v>3.2559999999999999E-2</v>
      </c>
      <c r="M705" t="s">
        <v>5079</v>
      </c>
    </row>
    <row r="706" spans="1:13">
      <c r="A706" t="s">
        <v>6991</v>
      </c>
      <c r="B706" t="s">
        <v>6991</v>
      </c>
      <c r="C706" t="s">
        <v>6992</v>
      </c>
      <c r="D706" t="s">
        <v>6993</v>
      </c>
      <c r="E706" t="s">
        <v>5077</v>
      </c>
      <c r="F706" t="s">
        <v>5078</v>
      </c>
      <c r="G706" s="15">
        <v>4.1378599999999999</v>
      </c>
      <c r="H706" s="15">
        <v>1.37503</v>
      </c>
      <c r="I706" s="45">
        <v>-1.5893999999999999</v>
      </c>
      <c r="J706" s="15">
        <v>-2.4557000000000002</v>
      </c>
      <c r="K706" s="15">
        <v>2.0000000000000001E-4</v>
      </c>
      <c r="L706" s="15">
        <v>5.5500000000000002E-3</v>
      </c>
      <c r="M706" t="s">
        <v>5079</v>
      </c>
    </row>
    <row r="707" spans="1:13">
      <c r="A707" t="s">
        <v>6994</v>
      </c>
      <c r="B707" t="s">
        <v>6994</v>
      </c>
      <c r="C707" t="s">
        <v>6995</v>
      </c>
      <c r="D707" t="s">
        <v>6996</v>
      </c>
      <c r="E707" t="s">
        <v>5077</v>
      </c>
      <c r="F707" t="s">
        <v>5078</v>
      </c>
      <c r="G707" s="15">
        <v>6.9613500000000004</v>
      </c>
      <c r="H707" s="15">
        <v>12.3871</v>
      </c>
      <c r="I707" s="45">
        <v>0.83140000000000003</v>
      </c>
      <c r="J707" s="15">
        <v>1.90157</v>
      </c>
      <c r="K707" s="15">
        <v>9.5E-4</v>
      </c>
      <c r="L707" s="15">
        <v>1.8350000000000002E-2</v>
      </c>
      <c r="M707" t="s">
        <v>5079</v>
      </c>
    </row>
    <row r="708" spans="1:13">
      <c r="A708" t="s">
        <v>6997</v>
      </c>
      <c r="B708" t="s">
        <v>6997</v>
      </c>
      <c r="C708" t="s">
        <v>6998</v>
      </c>
      <c r="D708" t="s">
        <v>6999</v>
      </c>
      <c r="E708" t="s">
        <v>5077</v>
      </c>
      <c r="F708" t="s">
        <v>5078</v>
      </c>
      <c r="G708" s="15">
        <v>5.69407</v>
      </c>
      <c r="H708" s="15">
        <v>9.3821999999999992</v>
      </c>
      <c r="I708" s="45">
        <v>0.72047000000000005</v>
      </c>
      <c r="J708" s="15">
        <v>1.7534400000000001</v>
      </c>
      <c r="K708" s="15">
        <v>3.0500000000000002E-3</v>
      </c>
      <c r="L708" s="15">
        <v>4.1669999999999999E-2</v>
      </c>
      <c r="M708" t="s">
        <v>5079</v>
      </c>
    </row>
    <row r="709" spans="1:13">
      <c r="A709" t="s">
        <v>7000</v>
      </c>
      <c r="B709" t="s">
        <v>7000</v>
      </c>
      <c r="C709" t="s">
        <v>4006</v>
      </c>
      <c r="D709" t="s">
        <v>7001</v>
      </c>
      <c r="E709" t="s">
        <v>5077</v>
      </c>
      <c r="F709" t="s">
        <v>5078</v>
      </c>
      <c r="G709" s="15">
        <v>8.0639000000000003</v>
      </c>
      <c r="H709" s="15">
        <v>23.6084</v>
      </c>
      <c r="I709" s="45">
        <v>1.54975</v>
      </c>
      <c r="J709" s="15">
        <v>2.57958</v>
      </c>
      <c r="K709" s="46">
        <v>5.0000000000000002E-5</v>
      </c>
      <c r="L709" s="15">
        <v>1.73E-3</v>
      </c>
      <c r="M709" t="s">
        <v>5079</v>
      </c>
    </row>
    <row r="710" spans="1:13">
      <c r="A710" t="s">
        <v>7002</v>
      </c>
      <c r="B710" t="s">
        <v>7002</v>
      </c>
      <c r="C710" t="s">
        <v>7003</v>
      </c>
      <c r="D710" t="s">
        <v>7004</v>
      </c>
      <c r="E710" t="s">
        <v>5077</v>
      </c>
      <c r="F710" t="s">
        <v>5078</v>
      </c>
      <c r="G710" s="15">
        <v>11.515599999999999</v>
      </c>
      <c r="H710" s="15">
        <v>5.8178599999999996</v>
      </c>
      <c r="I710" s="45">
        <v>-0.98499999999999999</v>
      </c>
      <c r="J710" s="15">
        <v>-2.0219999999999998</v>
      </c>
      <c r="K710" s="15">
        <v>7.5000000000000002E-4</v>
      </c>
      <c r="L710" s="15">
        <v>1.5389999999999999E-2</v>
      </c>
      <c r="M710" t="s">
        <v>5079</v>
      </c>
    </row>
    <row r="711" spans="1:13">
      <c r="A711" t="s">
        <v>7005</v>
      </c>
      <c r="B711" t="s">
        <v>7005</v>
      </c>
      <c r="C711" t="s">
        <v>7006</v>
      </c>
      <c r="D711" t="s">
        <v>7007</v>
      </c>
      <c r="E711" t="s">
        <v>5077</v>
      </c>
      <c r="F711" t="s">
        <v>5078</v>
      </c>
      <c r="G711" s="15">
        <v>2.5476999999999999</v>
      </c>
      <c r="H711" s="15">
        <v>4.0608000000000004</v>
      </c>
      <c r="I711" s="45">
        <v>0.67257</v>
      </c>
      <c r="J711" s="15">
        <v>1.7973600000000001</v>
      </c>
      <c r="K711" s="15">
        <v>1.9E-3</v>
      </c>
      <c r="L711" s="15">
        <v>2.989E-2</v>
      </c>
      <c r="M711" t="s">
        <v>5079</v>
      </c>
    </row>
    <row r="712" spans="1:13">
      <c r="A712" t="s">
        <v>7008</v>
      </c>
      <c r="B712" t="s">
        <v>7008</v>
      </c>
      <c r="C712" t="s">
        <v>7009</v>
      </c>
      <c r="D712" t="s">
        <v>7010</v>
      </c>
      <c r="E712" t="s">
        <v>5077</v>
      </c>
      <c r="F712" t="s">
        <v>5078</v>
      </c>
      <c r="G712" s="15">
        <v>19.142900000000001</v>
      </c>
      <c r="H712" s="15">
        <v>9.9391800000000003</v>
      </c>
      <c r="I712" s="45">
        <v>-0.9456</v>
      </c>
      <c r="J712" s="15">
        <v>-2.0011000000000001</v>
      </c>
      <c r="K712" s="15">
        <v>8.9999999999999998E-4</v>
      </c>
      <c r="L712" s="15">
        <v>1.7579999999999998E-2</v>
      </c>
      <c r="M712" t="s">
        <v>5079</v>
      </c>
    </row>
    <row r="713" spans="1:13">
      <c r="A713" t="s">
        <v>7011</v>
      </c>
      <c r="B713" t="s">
        <v>7011</v>
      </c>
      <c r="C713" t="s">
        <v>7012</v>
      </c>
      <c r="D713" t="s">
        <v>7013</v>
      </c>
      <c r="E713" t="s">
        <v>5077</v>
      </c>
      <c r="F713" t="s">
        <v>5078</v>
      </c>
      <c r="G713" s="15">
        <v>14.8485</v>
      </c>
      <c r="H713" s="15">
        <v>8.73827</v>
      </c>
      <c r="I713" s="45">
        <v>-0.76490000000000002</v>
      </c>
      <c r="J713" s="15">
        <v>-1.7790999999999999</v>
      </c>
      <c r="K713" s="15">
        <v>2.0999999999999999E-3</v>
      </c>
      <c r="L713" s="15">
        <v>3.202E-2</v>
      </c>
      <c r="M713" t="s">
        <v>5079</v>
      </c>
    </row>
    <row r="714" spans="1:13">
      <c r="A714" t="s">
        <v>7014</v>
      </c>
      <c r="B714" t="s">
        <v>7014</v>
      </c>
      <c r="C714" t="s">
        <v>7015</v>
      </c>
      <c r="D714" t="s">
        <v>7016</v>
      </c>
      <c r="E714" t="s">
        <v>5077</v>
      </c>
      <c r="F714" t="s">
        <v>5078</v>
      </c>
      <c r="G714" s="15">
        <v>2.9383300000000001</v>
      </c>
      <c r="H714" s="15">
        <v>6.1486499999999999</v>
      </c>
      <c r="I714" s="45">
        <v>1.0652699999999999</v>
      </c>
      <c r="J714" s="15">
        <v>2.0618099999999999</v>
      </c>
      <c r="K714" s="15">
        <v>1.2999999999999999E-3</v>
      </c>
      <c r="L714" s="15">
        <v>2.281E-2</v>
      </c>
      <c r="M714" t="s">
        <v>5079</v>
      </c>
    </row>
    <row r="715" spans="1:13">
      <c r="A715" t="s">
        <v>7017</v>
      </c>
      <c r="B715" t="s">
        <v>7017</v>
      </c>
      <c r="C715" t="s">
        <v>855</v>
      </c>
      <c r="D715" t="s">
        <v>7018</v>
      </c>
      <c r="E715" t="s">
        <v>5077</v>
      </c>
      <c r="F715" t="s">
        <v>5078</v>
      </c>
      <c r="G715" s="15">
        <v>1.2579800000000001</v>
      </c>
      <c r="H715" s="15">
        <v>5.2119999999999997</v>
      </c>
      <c r="I715" s="45">
        <v>2.0507300000000002</v>
      </c>
      <c r="J715" s="15">
        <v>3.3770500000000001</v>
      </c>
      <c r="K715" s="46">
        <v>5.0000000000000002E-5</v>
      </c>
      <c r="L715" s="15">
        <v>1.73E-3</v>
      </c>
      <c r="M715" t="s">
        <v>5079</v>
      </c>
    </row>
    <row r="716" spans="1:13">
      <c r="A716" t="s">
        <v>7019</v>
      </c>
      <c r="B716" t="s">
        <v>7019</v>
      </c>
      <c r="C716" t="s">
        <v>4041</v>
      </c>
      <c r="D716" t="s">
        <v>7020</v>
      </c>
      <c r="E716" t="s">
        <v>5077</v>
      </c>
      <c r="F716" t="s">
        <v>5078</v>
      </c>
      <c r="G716" s="15">
        <v>79.802599999999998</v>
      </c>
      <c r="H716" s="15">
        <v>38.517699999999998</v>
      </c>
      <c r="I716" s="45">
        <v>-1.0508999999999999</v>
      </c>
      <c r="J716" s="15">
        <v>-2.7423000000000002</v>
      </c>
      <c r="K716" s="46">
        <v>5.0000000000000002E-5</v>
      </c>
      <c r="L716" s="15">
        <v>1.73E-3</v>
      </c>
      <c r="M716" t="s">
        <v>5079</v>
      </c>
    </row>
    <row r="717" spans="1:13">
      <c r="A717" t="s">
        <v>7021</v>
      </c>
      <c r="B717" t="s">
        <v>7021</v>
      </c>
      <c r="C717" t="s">
        <v>1739</v>
      </c>
      <c r="D717" t="s">
        <v>7022</v>
      </c>
      <c r="E717" t="s">
        <v>5077</v>
      </c>
      <c r="F717" t="s">
        <v>5078</v>
      </c>
      <c r="G717" s="15">
        <v>29.046900000000001</v>
      </c>
      <c r="H717" s="15">
        <v>18.725000000000001</v>
      </c>
      <c r="I717" s="45">
        <v>-0.63339999999999996</v>
      </c>
      <c r="J717" s="15">
        <v>-1.6871</v>
      </c>
      <c r="K717" s="15">
        <v>3.3500000000000001E-3</v>
      </c>
      <c r="L717" s="15">
        <v>4.4150000000000002E-2</v>
      </c>
      <c r="M717" t="s">
        <v>5079</v>
      </c>
    </row>
    <row r="718" spans="1:13">
      <c r="A718" t="s">
        <v>7023</v>
      </c>
      <c r="B718" t="s">
        <v>7023</v>
      </c>
      <c r="C718" t="s">
        <v>3227</v>
      </c>
      <c r="D718" t="s">
        <v>7024</v>
      </c>
      <c r="E718" t="s">
        <v>5077</v>
      </c>
      <c r="F718" t="s">
        <v>5078</v>
      </c>
      <c r="G718" s="15">
        <v>7.2095500000000001</v>
      </c>
      <c r="H718" s="15">
        <v>3.2044700000000002</v>
      </c>
      <c r="I718" s="45">
        <v>-1.1698</v>
      </c>
      <c r="J718" s="15">
        <v>-2.1606999999999998</v>
      </c>
      <c r="K718" s="15">
        <v>5.9999999999999995E-4</v>
      </c>
      <c r="L718" s="15">
        <v>1.3180000000000001E-2</v>
      </c>
      <c r="M718" t="s">
        <v>5079</v>
      </c>
    </row>
    <row r="719" spans="1:13">
      <c r="A719" t="s">
        <v>7025</v>
      </c>
      <c r="B719" t="s">
        <v>7025</v>
      </c>
      <c r="C719" t="s">
        <v>7026</v>
      </c>
      <c r="D719" t="s">
        <v>7027</v>
      </c>
      <c r="E719" t="s">
        <v>5077</v>
      </c>
      <c r="F719" t="s">
        <v>5078</v>
      </c>
      <c r="G719" s="15">
        <v>2.0621</v>
      </c>
      <c r="H719" s="15">
        <v>5.7732599999999996</v>
      </c>
      <c r="I719" s="45">
        <v>1.4852700000000001</v>
      </c>
      <c r="J719" s="15">
        <v>2.5071699999999999</v>
      </c>
      <c r="K719" s="15">
        <v>2.0000000000000001E-4</v>
      </c>
      <c r="L719" s="15">
        <v>5.5500000000000002E-3</v>
      </c>
      <c r="M719" t="s">
        <v>5079</v>
      </c>
    </row>
    <row r="720" spans="1:13">
      <c r="A720" t="s">
        <v>7028</v>
      </c>
      <c r="B720" t="s">
        <v>7028</v>
      </c>
      <c r="C720" t="s">
        <v>7029</v>
      </c>
      <c r="D720" t="s">
        <v>7030</v>
      </c>
      <c r="E720" t="s">
        <v>5077</v>
      </c>
      <c r="F720" t="s">
        <v>5078</v>
      </c>
      <c r="G720" s="15">
        <v>3.3302100000000001</v>
      </c>
      <c r="H720" s="15">
        <v>7.7616899999999998</v>
      </c>
      <c r="I720" s="45">
        <v>1.2207600000000001</v>
      </c>
      <c r="J720" s="15">
        <v>2.4775700000000001</v>
      </c>
      <c r="K720" s="46">
        <v>5.0000000000000002E-5</v>
      </c>
      <c r="L720" s="15">
        <v>1.73E-3</v>
      </c>
      <c r="M720" t="s">
        <v>5079</v>
      </c>
    </row>
    <row r="721" spans="1:13">
      <c r="A721" t="s">
        <v>7031</v>
      </c>
      <c r="B721" t="s">
        <v>7031</v>
      </c>
      <c r="C721" t="s">
        <v>1195</v>
      </c>
      <c r="D721" t="s">
        <v>7032</v>
      </c>
      <c r="E721" t="s">
        <v>5077</v>
      </c>
      <c r="F721" t="s">
        <v>5078</v>
      </c>
      <c r="G721" s="15">
        <v>10.190200000000001</v>
      </c>
      <c r="H721" s="15">
        <v>21.246200000000002</v>
      </c>
      <c r="I721" s="45">
        <v>1.06002</v>
      </c>
      <c r="J721" s="15">
        <v>2.5550999999999999</v>
      </c>
      <c r="K721" s="46">
        <v>5.0000000000000002E-5</v>
      </c>
      <c r="L721" s="15">
        <v>1.73E-3</v>
      </c>
      <c r="M721" t="s">
        <v>5079</v>
      </c>
    </row>
    <row r="722" spans="1:13">
      <c r="A722" t="s">
        <v>7033</v>
      </c>
      <c r="B722" t="s">
        <v>7033</v>
      </c>
      <c r="C722" t="s">
        <v>2693</v>
      </c>
      <c r="D722" t="s">
        <v>7034</v>
      </c>
      <c r="E722" t="s">
        <v>5077</v>
      </c>
      <c r="F722" t="s">
        <v>5078</v>
      </c>
      <c r="G722" s="15">
        <v>33.260599999999997</v>
      </c>
      <c r="H722" s="15">
        <v>19.551100000000002</v>
      </c>
      <c r="I722" s="45">
        <v>-0.76659999999999995</v>
      </c>
      <c r="J722" s="15">
        <v>-1.9617</v>
      </c>
      <c r="K722" s="15">
        <v>1.1000000000000001E-3</v>
      </c>
      <c r="L722" s="15">
        <v>2.0480000000000002E-2</v>
      </c>
      <c r="M722" t="s">
        <v>5079</v>
      </c>
    </row>
    <row r="723" spans="1:13">
      <c r="A723" t="s">
        <v>7035</v>
      </c>
      <c r="B723" t="s">
        <v>7035</v>
      </c>
      <c r="C723" t="s">
        <v>7036</v>
      </c>
      <c r="D723" t="s">
        <v>7037</v>
      </c>
      <c r="E723" t="s">
        <v>5077</v>
      </c>
      <c r="F723" t="s">
        <v>5078</v>
      </c>
      <c r="G723" s="15">
        <v>71.956599999999995</v>
      </c>
      <c r="H723" s="15">
        <v>42.636699999999998</v>
      </c>
      <c r="I723" s="45">
        <v>-0.755</v>
      </c>
      <c r="J723" s="15">
        <v>-1.7847</v>
      </c>
      <c r="K723" s="15">
        <v>1.9499999999999999E-3</v>
      </c>
      <c r="L723" s="15">
        <v>3.039E-2</v>
      </c>
      <c r="M723" t="s">
        <v>5079</v>
      </c>
    </row>
    <row r="724" spans="1:13">
      <c r="A724" t="s">
        <v>7038</v>
      </c>
      <c r="B724" t="s">
        <v>7038</v>
      </c>
      <c r="C724" t="s">
        <v>3298</v>
      </c>
      <c r="D724" t="s">
        <v>7039</v>
      </c>
      <c r="E724" t="s">
        <v>5077</v>
      </c>
      <c r="F724" t="s">
        <v>5078</v>
      </c>
      <c r="G724" s="15">
        <v>5.8437200000000002</v>
      </c>
      <c r="H724" s="15">
        <v>11.012499999999999</v>
      </c>
      <c r="I724" s="45">
        <v>0.91418999999999995</v>
      </c>
      <c r="J724" s="15">
        <v>1.9078200000000001</v>
      </c>
      <c r="K724" s="15">
        <v>1.3500000000000001E-3</v>
      </c>
      <c r="L724" s="15">
        <v>2.3529999999999999E-2</v>
      </c>
      <c r="M724" t="s">
        <v>5079</v>
      </c>
    </row>
    <row r="725" spans="1:13">
      <c r="A725" t="s">
        <v>7040</v>
      </c>
      <c r="B725" t="s">
        <v>7040</v>
      </c>
      <c r="C725" t="s">
        <v>7041</v>
      </c>
      <c r="D725" t="s">
        <v>7042</v>
      </c>
      <c r="E725" t="s">
        <v>5077</v>
      </c>
      <c r="F725" t="s">
        <v>5078</v>
      </c>
      <c r="G725" s="15">
        <v>19.088200000000001</v>
      </c>
      <c r="H725" s="15">
        <v>11.921900000000001</v>
      </c>
      <c r="I725" s="45">
        <v>-0.67910000000000004</v>
      </c>
      <c r="J725" s="15">
        <v>-1.7190000000000001</v>
      </c>
      <c r="K725" s="15">
        <v>3.15E-3</v>
      </c>
      <c r="L725" s="15">
        <v>4.2560000000000001E-2</v>
      </c>
      <c r="M725" t="s">
        <v>5079</v>
      </c>
    </row>
    <row r="726" spans="1:13">
      <c r="A726" t="s">
        <v>7043</v>
      </c>
      <c r="B726" t="s">
        <v>7043</v>
      </c>
      <c r="C726" t="s">
        <v>7044</v>
      </c>
      <c r="D726" t="s">
        <v>7045</v>
      </c>
      <c r="E726" t="s">
        <v>5077</v>
      </c>
      <c r="F726" t="s">
        <v>5078</v>
      </c>
      <c r="G726" s="15">
        <v>2.48021</v>
      </c>
      <c r="H726" s="15">
        <v>6.1865399999999999</v>
      </c>
      <c r="I726" s="45">
        <v>1.31867</v>
      </c>
      <c r="J726" s="15">
        <v>2.6063999999999998</v>
      </c>
      <c r="K726" s="46">
        <v>5.0000000000000002E-5</v>
      </c>
      <c r="L726" s="15">
        <v>1.73E-3</v>
      </c>
      <c r="M726" t="s">
        <v>5079</v>
      </c>
    </row>
    <row r="727" spans="1:13">
      <c r="A727" t="s">
        <v>7046</v>
      </c>
      <c r="B727" t="s">
        <v>7046</v>
      </c>
      <c r="C727" t="s">
        <v>7047</v>
      </c>
      <c r="D727" t="s">
        <v>7048</v>
      </c>
      <c r="E727" t="s">
        <v>5077</v>
      </c>
      <c r="F727" t="s">
        <v>5078</v>
      </c>
      <c r="G727" s="15">
        <v>1.7817400000000001</v>
      </c>
      <c r="H727" s="15">
        <v>3.9144399999999999</v>
      </c>
      <c r="I727" s="45">
        <v>1.1355200000000001</v>
      </c>
      <c r="J727" s="15">
        <v>2.7360699999999998</v>
      </c>
      <c r="K727" s="46">
        <v>5.0000000000000002E-5</v>
      </c>
      <c r="L727" s="15">
        <v>1.73E-3</v>
      </c>
      <c r="M727" t="s">
        <v>5079</v>
      </c>
    </row>
    <row r="728" spans="1:13">
      <c r="A728" t="s">
        <v>7049</v>
      </c>
      <c r="B728" t="s">
        <v>7049</v>
      </c>
      <c r="C728" t="s">
        <v>7050</v>
      </c>
      <c r="D728" t="s">
        <v>7051</v>
      </c>
      <c r="E728" t="s">
        <v>5077</v>
      </c>
      <c r="F728" t="s">
        <v>5078</v>
      </c>
      <c r="G728" s="15">
        <v>1.28603</v>
      </c>
      <c r="H728" s="15">
        <v>2.6983999999999999</v>
      </c>
      <c r="I728" s="45">
        <v>2.5699399999999999</v>
      </c>
      <c r="J728" s="15">
        <v>2.3653599999999999</v>
      </c>
      <c r="K728" s="15">
        <v>1.65E-3</v>
      </c>
      <c r="L728" s="15">
        <v>2.6970000000000001E-2</v>
      </c>
      <c r="M728" t="s">
        <v>5079</v>
      </c>
    </row>
    <row r="729" spans="1:13">
      <c r="A729" t="s">
        <v>7052</v>
      </c>
      <c r="B729" t="s">
        <v>7052</v>
      </c>
      <c r="C729" t="s">
        <v>7053</v>
      </c>
      <c r="D729" t="s">
        <v>7054</v>
      </c>
      <c r="E729" t="s">
        <v>5077</v>
      </c>
      <c r="F729" t="s">
        <v>5078</v>
      </c>
      <c r="G729" s="15">
        <v>4.4798499999999999</v>
      </c>
      <c r="H729" s="15">
        <v>1.9305000000000001</v>
      </c>
      <c r="I729" s="45">
        <v>-1.2144999999999999</v>
      </c>
      <c r="J729" s="15">
        <v>-1.8825000000000001</v>
      </c>
      <c r="K729" s="15">
        <v>1.3500000000000001E-3</v>
      </c>
      <c r="L729" s="15">
        <v>2.3529999999999999E-2</v>
      </c>
      <c r="M729" t="s">
        <v>5079</v>
      </c>
    </row>
    <row r="730" spans="1:13">
      <c r="A730" t="s">
        <v>7055</v>
      </c>
      <c r="B730" t="s">
        <v>7055</v>
      </c>
      <c r="C730" t="s">
        <v>2040</v>
      </c>
      <c r="D730" t="s">
        <v>7056</v>
      </c>
      <c r="E730" t="s">
        <v>5077</v>
      </c>
      <c r="F730" t="s">
        <v>5078</v>
      </c>
      <c r="G730" s="15">
        <v>18.9361</v>
      </c>
      <c r="H730" s="15">
        <v>57.1648</v>
      </c>
      <c r="I730" s="45">
        <v>1.59398</v>
      </c>
      <c r="J730" s="15">
        <v>3.7254999999999998</v>
      </c>
      <c r="K730" s="46">
        <v>5.0000000000000002E-5</v>
      </c>
      <c r="L730" s="15">
        <v>1.73E-3</v>
      </c>
      <c r="M730" t="s">
        <v>5079</v>
      </c>
    </row>
    <row r="731" spans="1:13">
      <c r="A731" t="s">
        <v>7057</v>
      </c>
      <c r="B731" t="s">
        <v>7057</v>
      </c>
      <c r="C731" t="s">
        <v>7058</v>
      </c>
      <c r="D731" t="s">
        <v>7059</v>
      </c>
      <c r="E731" t="s">
        <v>5077</v>
      </c>
      <c r="F731" t="s">
        <v>5078</v>
      </c>
      <c r="G731" s="15">
        <v>1.1384700000000001</v>
      </c>
      <c r="H731" s="15">
        <v>1.84355</v>
      </c>
      <c r="I731" s="45">
        <v>2.6069300000000002</v>
      </c>
      <c r="J731" s="15">
        <v>2.79948</v>
      </c>
      <c r="K731" s="15">
        <v>3.5E-4</v>
      </c>
      <c r="L731" s="15">
        <v>8.5400000000000007E-3</v>
      </c>
      <c r="M731" t="s">
        <v>5079</v>
      </c>
    </row>
    <row r="732" spans="1:13">
      <c r="A732" t="s">
        <v>7060</v>
      </c>
      <c r="B732" t="s">
        <v>7060</v>
      </c>
      <c r="C732" t="s">
        <v>7061</v>
      </c>
      <c r="D732" t="s">
        <v>7062</v>
      </c>
      <c r="E732" t="s">
        <v>5077</v>
      </c>
      <c r="F732" t="s">
        <v>5078</v>
      </c>
      <c r="G732" s="15">
        <v>2.9794499999999999</v>
      </c>
      <c r="H732" s="15">
        <v>5.9491100000000001</v>
      </c>
      <c r="I732" s="45">
        <v>0.99763000000000002</v>
      </c>
      <c r="J732" s="15">
        <v>2.0022899999999999</v>
      </c>
      <c r="K732" s="15">
        <v>7.5000000000000002E-4</v>
      </c>
      <c r="L732" s="15">
        <v>1.5389999999999999E-2</v>
      </c>
      <c r="M732" t="s">
        <v>5079</v>
      </c>
    </row>
    <row r="733" spans="1:13">
      <c r="A733" t="s">
        <v>7063</v>
      </c>
      <c r="B733" t="s">
        <v>7063</v>
      </c>
      <c r="C733" t="s">
        <v>7064</v>
      </c>
      <c r="D733" t="s">
        <v>7065</v>
      </c>
      <c r="E733" t="s">
        <v>5077</v>
      </c>
      <c r="F733" t="s">
        <v>5078</v>
      </c>
      <c r="G733" s="15">
        <v>7.0122200000000001</v>
      </c>
      <c r="H733" s="15">
        <v>15.158899999999999</v>
      </c>
      <c r="I733" s="45">
        <v>1.1122300000000001</v>
      </c>
      <c r="J733" s="15">
        <v>2.3654299999999999</v>
      </c>
      <c r="K733" s="15">
        <v>1E-4</v>
      </c>
      <c r="L733" s="15">
        <v>3.1700000000000001E-3</v>
      </c>
      <c r="M733" t="s">
        <v>5079</v>
      </c>
    </row>
    <row r="734" spans="1:13">
      <c r="A734" t="s">
        <v>7066</v>
      </c>
      <c r="B734" t="s">
        <v>7066</v>
      </c>
      <c r="C734" t="s">
        <v>7067</v>
      </c>
      <c r="D734" t="s">
        <v>7068</v>
      </c>
      <c r="E734" t="s">
        <v>5077</v>
      </c>
      <c r="F734" t="s">
        <v>5078</v>
      </c>
      <c r="G734" s="15">
        <v>3.44326</v>
      </c>
      <c r="H734" s="15">
        <v>6.2529199999999996</v>
      </c>
      <c r="I734" s="45">
        <v>0.86075999999999997</v>
      </c>
      <c r="J734" s="15">
        <v>1.77051</v>
      </c>
      <c r="K734" s="15">
        <v>2.7000000000000001E-3</v>
      </c>
      <c r="L734" s="15">
        <v>3.8330000000000003E-2</v>
      </c>
      <c r="M734" t="s">
        <v>5079</v>
      </c>
    </row>
    <row r="735" spans="1:13">
      <c r="A735" t="s">
        <v>7069</v>
      </c>
      <c r="B735" t="s">
        <v>7069</v>
      </c>
      <c r="C735" t="s">
        <v>7070</v>
      </c>
      <c r="D735" t="s">
        <v>7071</v>
      </c>
      <c r="E735" t="s">
        <v>5077</v>
      </c>
      <c r="F735" t="s">
        <v>5078</v>
      </c>
      <c r="G735" s="15">
        <v>2.6088</v>
      </c>
      <c r="H735" s="15">
        <v>4.6704400000000001</v>
      </c>
      <c r="I735" s="45">
        <v>0.84016999999999997</v>
      </c>
      <c r="J735" s="15">
        <v>2.1435499999999998</v>
      </c>
      <c r="K735" s="15">
        <v>1.4999999999999999E-4</v>
      </c>
      <c r="L735" s="15">
        <v>4.3899999999999998E-3</v>
      </c>
      <c r="M735" t="s">
        <v>5079</v>
      </c>
    </row>
    <row r="736" spans="1:13">
      <c r="A736" t="s">
        <v>7072</v>
      </c>
      <c r="B736" t="s">
        <v>7072</v>
      </c>
      <c r="C736" t="s">
        <v>7073</v>
      </c>
      <c r="D736" t="s">
        <v>7074</v>
      </c>
      <c r="E736" t="s">
        <v>5077</v>
      </c>
      <c r="F736" t="s">
        <v>5078</v>
      </c>
      <c r="G736" s="15">
        <v>70.7714</v>
      </c>
      <c r="H736" s="15">
        <v>42.485599999999998</v>
      </c>
      <c r="I736" s="45">
        <v>-0.73619999999999997</v>
      </c>
      <c r="J736" s="15">
        <v>-1.8946000000000001</v>
      </c>
      <c r="K736" s="15">
        <v>1.2999999999999999E-3</v>
      </c>
      <c r="L736" s="15">
        <v>2.281E-2</v>
      </c>
      <c r="M736" t="s">
        <v>5079</v>
      </c>
    </row>
    <row r="737" spans="1:13">
      <c r="A737" t="s">
        <v>7075</v>
      </c>
      <c r="B737" t="s">
        <v>7075</v>
      </c>
      <c r="C737" t="s">
        <v>7076</v>
      </c>
      <c r="D737" t="s">
        <v>7077</v>
      </c>
      <c r="E737" t="s">
        <v>5077</v>
      </c>
      <c r="F737" t="s">
        <v>5078</v>
      </c>
      <c r="G737" s="15">
        <v>1.57721</v>
      </c>
      <c r="H737" s="15">
        <v>2.7991799999999998</v>
      </c>
      <c r="I737" s="45">
        <v>1.64018</v>
      </c>
      <c r="J737" s="15">
        <v>1.97959</v>
      </c>
      <c r="K737" s="15">
        <v>2.0500000000000002E-3</v>
      </c>
      <c r="L737" s="15">
        <v>3.1550000000000002E-2</v>
      </c>
      <c r="M737" t="s">
        <v>5079</v>
      </c>
    </row>
    <row r="738" spans="1:13">
      <c r="A738" t="s">
        <v>7078</v>
      </c>
      <c r="B738" t="s">
        <v>7078</v>
      </c>
      <c r="C738" t="s">
        <v>7079</v>
      </c>
      <c r="D738" t="s">
        <v>7080</v>
      </c>
      <c r="E738" t="s">
        <v>5077</v>
      </c>
      <c r="F738" t="s">
        <v>5078</v>
      </c>
      <c r="G738" s="15">
        <v>4.0759499999999997</v>
      </c>
      <c r="H738" s="15">
        <v>1.9560999999999999</v>
      </c>
      <c r="I738" s="45">
        <v>-1.0591999999999999</v>
      </c>
      <c r="J738" s="15">
        <v>-1.8734</v>
      </c>
      <c r="K738" s="15">
        <v>1.3500000000000001E-3</v>
      </c>
      <c r="L738" s="15">
        <v>2.3529999999999999E-2</v>
      </c>
      <c r="M738" t="s">
        <v>5079</v>
      </c>
    </row>
    <row r="739" spans="1:13">
      <c r="A739" t="s">
        <v>7081</v>
      </c>
      <c r="B739" t="s">
        <v>7081</v>
      </c>
      <c r="C739" t="s">
        <v>7082</v>
      </c>
      <c r="D739" t="s">
        <v>7083</v>
      </c>
      <c r="E739" t="s">
        <v>5077</v>
      </c>
      <c r="F739" t="s">
        <v>5078</v>
      </c>
      <c r="G739" s="15">
        <v>21.7758</v>
      </c>
      <c r="H739" s="15">
        <v>10.878500000000001</v>
      </c>
      <c r="I739" s="45">
        <v>-1.0013000000000001</v>
      </c>
      <c r="J739" s="15">
        <v>-1.893</v>
      </c>
      <c r="K739" s="15">
        <v>2.3999999999999998E-3</v>
      </c>
      <c r="L739" s="15">
        <v>3.5310000000000001E-2</v>
      </c>
      <c r="M739" t="s">
        <v>5079</v>
      </c>
    </row>
    <row r="740" spans="1:13">
      <c r="A740" t="s">
        <v>7084</v>
      </c>
      <c r="B740" t="s">
        <v>7084</v>
      </c>
      <c r="C740" t="s">
        <v>7085</v>
      </c>
      <c r="D740" t="s">
        <v>7086</v>
      </c>
      <c r="E740" t="s">
        <v>5077</v>
      </c>
      <c r="F740" t="s">
        <v>5078</v>
      </c>
      <c r="G740" s="15">
        <v>58.539400000000001</v>
      </c>
      <c r="H740" s="15">
        <v>24.215900000000001</v>
      </c>
      <c r="I740" s="45">
        <v>-1.2735000000000001</v>
      </c>
      <c r="J740" s="15">
        <v>-3.1154000000000002</v>
      </c>
      <c r="K740" s="46">
        <v>5.0000000000000002E-5</v>
      </c>
      <c r="L740" s="15">
        <v>1.73E-3</v>
      </c>
      <c r="M740" t="s">
        <v>5079</v>
      </c>
    </row>
    <row r="741" spans="1:13">
      <c r="A741" t="s">
        <v>7087</v>
      </c>
      <c r="B741" t="s">
        <v>7087</v>
      </c>
      <c r="C741" t="s">
        <v>2831</v>
      </c>
      <c r="D741" t="s">
        <v>7088</v>
      </c>
      <c r="E741" t="s">
        <v>5077</v>
      </c>
      <c r="F741" t="s">
        <v>5078</v>
      </c>
      <c r="G741" s="15">
        <v>21.464099999999998</v>
      </c>
      <c r="H741" s="15">
        <v>59.776699999999998</v>
      </c>
      <c r="I741" s="45">
        <v>1.47766</v>
      </c>
      <c r="J741" s="15">
        <v>3.46095</v>
      </c>
      <c r="K741" s="46">
        <v>5.0000000000000002E-5</v>
      </c>
      <c r="L741" s="15">
        <v>1.73E-3</v>
      </c>
      <c r="M741" t="s">
        <v>5079</v>
      </c>
    </row>
    <row r="742" spans="1:13">
      <c r="A742" t="s">
        <v>7089</v>
      </c>
      <c r="B742" t="s">
        <v>7089</v>
      </c>
      <c r="C742" t="s">
        <v>2312</v>
      </c>
      <c r="D742" t="s">
        <v>7090</v>
      </c>
      <c r="E742" t="s">
        <v>5077</v>
      </c>
      <c r="F742" t="s">
        <v>5078</v>
      </c>
      <c r="G742" s="15">
        <v>33.218600000000002</v>
      </c>
      <c r="H742" s="15">
        <v>53.203499999999998</v>
      </c>
      <c r="I742" s="45">
        <v>0.67952999999999997</v>
      </c>
      <c r="J742" s="15">
        <v>1.69991</v>
      </c>
      <c r="K742" s="15">
        <v>2.8500000000000001E-3</v>
      </c>
      <c r="L742" s="15">
        <v>3.9829999999999997E-2</v>
      </c>
      <c r="M742" t="s">
        <v>5079</v>
      </c>
    </row>
    <row r="743" spans="1:13">
      <c r="A743" t="s">
        <v>7091</v>
      </c>
      <c r="B743" t="s">
        <v>7091</v>
      </c>
      <c r="C743" t="s">
        <v>7092</v>
      </c>
      <c r="D743" t="s">
        <v>7093</v>
      </c>
      <c r="E743" t="s">
        <v>5077</v>
      </c>
      <c r="F743" t="s">
        <v>5078</v>
      </c>
      <c r="G743" s="15">
        <v>8.6615599999999997</v>
      </c>
      <c r="H743" s="15">
        <v>5.3243099999999997</v>
      </c>
      <c r="I743" s="45">
        <v>-0.70199999999999996</v>
      </c>
      <c r="J743" s="15">
        <v>-1.6827000000000001</v>
      </c>
      <c r="K743" s="15">
        <v>3.8999999999999998E-3</v>
      </c>
      <c r="L743" s="15">
        <v>4.8849999999999998E-2</v>
      </c>
      <c r="M743" t="s">
        <v>5079</v>
      </c>
    </row>
    <row r="744" spans="1:13">
      <c r="A744" t="s">
        <v>7094</v>
      </c>
      <c r="B744" t="s">
        <v>7094</v>
      </c>
      <c r="C744" t="s">
        <v>7095</v>
      </c>
      <c r="D744" t="s">
        <v>7096</v>
      </c>
      <c r="E744" t="s">
        <v>5077</v>
      </c>
      <c r="F744" t="s">
        <v>5078</v>
      </c>
      <c r="G744" s="15">
        <v>8.2656200000000002</v>
      </c>
      <c r="H744" s="15">
        <v>1.11798</v>
      </c>
      <c r="I744" s="45">
        <v>-2.8862000000000001</v>
      </c>
      <c r="J744" s="15">
        <v>-3.6358000000000001</v>
      </c>
      <c r="K744" s="46">
        <v>5.0000000000000002E-5</v>
      </c>
      <c r="L744" s="15">
        <v>1.73E-3</v>
      </c>
      <c r="M744" t="s">
        <v>5079</v>
      </c>
    </row>
    <row r="745" spans="1:13">
      <c r="A745" t="s">
        <v>7097</v>
      </c>
      <c r="B745" t="s">
        <v>7097</v>
      </c>
      <c r="C745" t="s">
        <v>3428</v>
      </c>
      <c r="D745" t="s">
        <v>7098</v>
      </c>
      <c r="E745" t="s">
        <v>5077</v>
      </c>
      <c r="F745" t="s">
        <v>5078</v>
      </c>
      <c r="G745" s="15">
        <v>3.4929800000000002</v>
      </c>
      <c r="H745" s="15">
        <v>7.1780999999999997</v>
      </c>
      <c r="I745" s="45">
        <v>1.03915</v>
      </c>
      <c r="J745" s="15">
        <v>1.73925</v>
      </c>
      <c r="K745" s="15">
        <v>3.65E-3</v>
      </c>
      <c r="L745" s="15">
        <v>4.6550000000000001E-2</v>
      </c>
      <c r="M745" t="s">
        <v>5079</v>
      </c>
    </row>
    <row r="746" spans="1:13">
      <c r="A746" t="s">
        <v>7099</v>
      </c>
      <c r="B746" t="s">
        <v>7099</v>
      </c>
      <c r="C746" t="s">
        <v>7100</v>
      </c>
      <c r="D746" t="s">
        <v>7101</v>
      </c>
      <c r="E746" t="s">
        <v>5077</v>
      </c>
      <c r="F746" t="s">
        <v>5078</v>
      </c>
      <c r="G746" s="15">
        <v>2.4211200000000002</v>
      </c>
      <c r="H746" s="15">
        <v>8.5206400000000002</v>
      </c>
      <c r="I746" s="45">
        <v>1.8152900000000001</v>
      </c>
      <c r="J746" s="15">
        <v>3.68825</v>
      </c>
      <c r="K746" s="46">
        <v>5.0000000000000002E-5</v>
      </c>
      <c r="L746" s="15">
        <v>1.73E-3</v>
      </c>
      <c r="M746" t="s">
        <v>5079</v>
      </c>
    </row>
    <row r="747" spans="1:13">
      <c r="A747" t="s">
        <v>7102</v>
      </c>
      <c r="B747" t="s">
        <v>7102</v>
      </c>
      <c r="C747" t="s">
        <v>7103</v>
      </c>
      <c r="D747" t="s">
        <v>7104</v>
      </c>
      <c r="E747" t="s">
        <v>5077</v>
      </c>
      <c r="F747" t="s">
        <v>5078</v>
      </c>
      <c r="G747" s="15">
        <v>10.3468</v>
      </c>
      <c r="H747" s="15">
        <v>1.85771</v>
      </c>
      <c r="I747" s="45">
        <v>-2.4775999999999998</v>
      </c>
      <c r="J747" s="15">
        <v>-3.4028</v>
      </c>
      <c r="K747" s="46">
        <v>5.0000000000000002E-5</v>
      </c>
      <c r="L747" s="15">
        <v>1.73E-3</v>
      </c>
      <c r="M747" t="s">
        <v>5079</v>
      </c>
    </row>
    <row r="748" spans="1:13">
      <c r="A748" t="s">
        <v>7105</v>
      </c>
      <c r="B748" t="s">
        <v>7105</v>
      </c>
      <c r="C748" t="s">
        <v>7106</v>
      </c>
      <c r="D748" t="s">
        <v>7107</v>
      </c>
      <c r="E748" t="s">
        <v>5077</v>
      </c>
      <c r="F748" t="s">
        <v>5078</v>
      </c>
      <c r="G748" s="15">
        <v>18.297000000000001</v>
      </c>
      <c r="H748" s="15">
        <v>35.4679</v>
      </c>
      <c r="I748" s="45">
        <v>0.95489999999999997</v>
      </c>
      <c r="J748" s="15">
        <v>2.2042199999999998</v>
      </c>
      <c r="K748" s="15">
        <v>2.0000000000000001E-4</v>
      </c>
      <c r="L748" s="15">
        <v>5.5500000000000002E-3</v>
      </c>
      <c r="M748" t="s">
        <v>5079</v>
      </c>
    </row>
    <row r="749" spans="1:13">
      <c r="A749" t="s">
        <v>7108</v>
      </c>
      <c r="B749" t="s">
        <v>7108</v>
      </c>
      <c r="C749" t="s">
        <v>7109</v>
      </c>
      <c r="D749" t="s">
        <v>7110</v>
      </c>
      <c r="E749" t="s">
        <v>5077</v>
      </c>
      <c r="F749" t="s">
        <v>5078</v>
      </c>
      <c r="G749" s="15">
        <v>2.6293000000000002</v>
      </c>
      <c r="H749" s="15">
        <v>5.2584200000000001</v>
      </c>
      <c r="I749" s="45">
        <v>0.99995000000000001</v>
      </c>
      <c r="J749" s="15">
        <v>1.9151100000000001</v>
      </c>
      <c r="K749" s="15">
        <v>1.8500000000000001E-3</v>
      </c>
      <c r="L749" s="15">
        <v>2.9409999999999999E-2</v>
      </c>
      <c r="M749" t="s">
        <v>5079</v>
      </c>
    </row>
    <row r="750" spans="1:13">
      <c r="A750" t="s">
        <v>7111</v>
      </c>
      <c r="B750" t="s">
        <v>7111</v>
      </c>
      <c r="C750" t="s">
        <v>2066</v>
      </c>
      <c r="D750" t="s">
        <v>7112</v>
      </c>
      <c r="E750" t="s">
        <v>5077</v>
      </c>
      <c r="F750" t="s">
        <v>5078</v>
      </c>
      <c r="G750" s="15">
        <v>120.38200000000001</v>
      </c>
      <c r="H750" s="15">
        <v>64.292699999999996</v>
      </c>
      <c r="I750" s="45">
        <v>-0.90490000000000004</v>
      </c>
      <c r="J750" s="15">
        <v>-2.4056999999999999</v>
      </c>
      <c r="K750" s="46">
        <v>5.0000000000000002E-5</v>
      </c>
      <c r="L750" s="15">
        <v>1.73E-3</v>
      </c>
      <c r="M750" t="s">
        <v>5079</v>
      </c>
    </row>
    <row r="751" spans="1:13">
      <c r="A751" t="s">
        <v>7113</v>
      </c>
      <c r="B751" t="s">
        <v>7113</v>
      </c>
      <c r="C751" t="s">
        <v>7114</v>
      </c>
      <c r="D751" t="s">
        <v>7115</v>
      </c>
      <c r="E751" t="s">
        <v>5077</v>
      </c>
      <c r="F751" t="s">
        <v>5078</v>
      </c>
      <c r="G751" s="15">
        <v>6.8593599999999997</v>
      </c>
      <c r="H751" s="15">
        <v>3.2172299999999998</v>
      </c>
      <c r="I751" s="45">
        <v>-1.0923</v>
      </c>
      <c r="J751" s="15">
        <v>-2.0571999999999999</v>
      </c>
      <c r="K751" s="15">
        <v>6.9999999999999999E-4</v>
      </c>
      <c r="L751" s="15">
        <v>1.4659999999999999E-2</v>
      </c>
      <c r="M751" t="s">
        <v>5079</v>
      </c>
    </row>
    <row r="752" spans="1:13">
      <c r="A752" t="s">
        <v>7116</v>
      </c>
      <c r="B752" t="s">
        <v>7116</v>
      </c>
      <c r="C752" t="s">
        <v>1573</v>
      </c>
      <c r="D752" t="s">
        <v>7117</v>
      </c>
      <c r="E752" t="s">
        <v>5077</v>
      </c>
      <c r="F752" t="s">
        <v>5078</v>
      </c>
      <c r="G752" s="15">
        <v>39.855899999999998</v>
      </c>
      <c r="H752" s="15">
        <v>11.8993</v>
      </c>
      <c r="I752" s="45">
        <v>-1.7439</v>
      </c>
      <c r="J752" s="15">
        <v>-3.0922000000000001</v>
      </c>
      <c r="K752" s="46">
        <v>5.0000000000000002E-5</v>
      </c>
      <c r="L752" s="15">
        <v>1.73E-3</v>
      </c>
      <c r="M752" t="s">
        <v>5079</v>
      </c>
    </row>
    <row r="753" spans="1:13">
      <c r="A753" t="s">
        <v>7118</v>
      </c>
      <c r="B753" t="s">
        <v>7118</v>
      </c>
      <c r="C753" t="s">
        <v>7119</v>
      </c>
      <c r="D753" t="s">
        <v>7120</v>
      </c>
      <c r="E753" t="s">
        <v>5077</v>
      </c>
      <c r="F753" t="s">
        <v>5078</v>
      </c>
      <c r="G753" s="15">
        <v>6.6193499999999998</v>
      </c>
      <c r="H753" s="15">
        <v>3.65272</v>
      </c>
      <c r="I753" s="45">
        <v>-0.85770000000000002</v>
      </c>
      <c r="J753" s="15">
        <v>-1.6552</v>
      </c>
      <c r="K753" s="15">
        <v>3.5000000000000001E-3</v>
      </c>
      <c r="L753" s="15">
        <v>4.5589999999999999E-2</v>
      </c>
      <c r="M753" t="s">
        <v>5079</v>
      </c>
    </row>
    <row r="754" spans="1:13">
      <c r="A754" t="s">
        <v>7121</v>
      </c>
      <c r="B754" t="s">
        <v>7121</v>
      </c>
      <c r="C754" t="s">
        <v>7122</v>
      </c>
      <c r="D754" t="s">
        <v>7123</v>
      </c>
      <c r="E754" t="s">
        <v>5077</v>
      </c>
      <c r="F754" t="s">
        <v>5078</v>
      </c>
      <c r="G754" s="15">
        <v>7.8605200000000002</v>
      </c>
      <c r="H754" s="15">
        <v>45.638199999999998</v>
      </c>
      <c r="I754" s="45">
        <v>2.5375399999999999</v>
      </c>
      <c r="J754" s="15">
        <v>5.4230299999999998</v>
      </c>
      <c r="K754" s="46">
        <v>5.0000000000000002E-5</v>
      </c>
      <c r="L754" s="15">
        <v>1.73E-3</v>
      </c>
      <c r="M754" t="s">
        <v>5079</v>
      </c>
    </row>
    <row r="755" spans="1:13">
      <c r="A755" t="s">
        <v>7124</v>
      </c>
      <c r="B755" t="s">
        <v>7124</v>
      </c>
      <c r="C755" t="s">
        <v>2647</v>
      </c>
      <c r="D755" t="s">
        <v>7125</v>
      </c>
      <c r="E755" t="s">
        <v>5077</v>
      </c>
      <c r="F755" t="s">
        <v>5078</v>
      </c>
      <c r="G755" s="15">
        <v>41.415799999999997</v>
      </c>
      <c r="H755" s="15">
        <v>136.79499999999999</v>
      </c>
      <c r="I755" s="45">
        <v>1.72376</v>
      </c>
      <c r="J755" s="15">
        <v>3.9052099999999998</v>
      </c>
      <c r="K755" s="46">
        <v>5.0000000000000002E-5</v>
      </c>
      <c r="L755" s="15">
        <v>1.73E-3</v>
      </c>
      <c r="M755" t="s">
        <v>5079</v>
      </c>
    </row>
    <row r="756" spans="1:13">
      <c r="A756" t="s">
        <v>7126</v>
      </c>
      <c r="B756" t="s">
        <v>7126</v>
      </c>
      <c r="C756" t="s">
        <v>619</v>
      </c>
      <c r="D756" t="s">
        <v>7127</v>
      </c>
      <c r="E756" t="s">
        <v>5077</v>
      </c>
      <c r="F756" t="s">
        <v>5078</v>
      </c>
      <c r="G756" s="15">
        <v>47.5077</v>
      </c>
      <c r="H756" s="15">
        <v>29.673999999999999</v>
      </c>
      <c r="I756" s="45">
        <v>-0.67900000000000005</v>
      </c>
      <c r="J756" s="15">
        <v>-1.7502</v>
      </c>
      <c r="K756" s="15">
        <v>2.2000000000000001E-3</v>
      </c>
      <c r="L756" s="15">
        <v>3.3169999999999998E-2</v>
      </c>
      <c r="M756" t="s">
        <v>5079</v>
      </c>
    </row>
    <row r="757" spans="1:13">
      <c r="A757" t="s">
        <v>7128</v>
      </c>
      <c r="B757" t="s">
        <v>7128</v>
      </c>
      <c r="C757" t="s">
        <v>7129</v>
      </c>
      <c r="D757" t="s">
        <v>7130</v>
      </c>
      <c r="E757" t="s">
        <v>5077</v>
      </c>
      <c r="F757" t="s">
        <v>5078</v>
      </c>
      <c r="G757" s="15">
        <v>9.3997899999999994</v>
      </c>
      <c r="H757" s="15">
        <v>14.735099999999999</v>
      </c>
      <c r="I757" s="45">
        <v>0.64854999999999996</v>
      </c>
      <c r="J757" s="15">
        <v>1.7104299999999999</v>
      </c>
      <c r="K757" s="15">
        <v>3.2499999999999999E-3</v>
      </c>
      <c r="L757" s="15">
        <v>4.3470000000000002E-2</v>
      </c>
      <c r="M757" t="s">
        <v>5079</v>
      </c>
    </row>
    <row r="758" spans="1:13">
      <c r="A758" t="s">
        <v>7131</v>
      </c>
      <c r="B758" t="s">
        <v>7131</v>
      </c>
      <c r="C758" t="s">
        <v>7132</v>
      </c>
      <c r="D758" t="s">
        <v>7133</v>
      </c>
      <c r="E758" t="s">
        <v>5077</v>
      </c>
      <c r="F758" t="s">
        <v>5078</v>
      </c>
      <c r="G758" s="15">
        <v>11.1989</v>
      </c>
      <c r="H758" s="15">
        <v>20.811699999999998</v>
      </c>
      <c r="I758" s="45">
        <v>0.89403999999999995</v>
      </c>
      <c r="J758" s="15">
        <v>2.21089</v>
      </c>
      <c r="K758" s="15">
        <v>2.5000000000000001E-4</v>
      </c>
      <c r="L758" s="15">
        <v>6.6699999999999997E-3</v>
      </c>
      <c r="M758" t="s">
        <v>5079</v>
      </c>
    </row>
    <row r="759" spans="1:13">
      <c r="A759" t="s">
        <v>7134</v>
      </c>
      <c r="B759" t="s">
        <v>7134</v>
      </c>
      <c r="C759" t="s">
        <v>7135</v>
      </c>
      <c r="D759" t="s">
        <v>7136</v>
      </c>
      <c r="E759" t="s">
        <v>5077</v>
      </c>
      <c r="F759" t="s">
        <v>5078</v>
      </c>
      <c r="G759" s="15">
        <v>18.088799999999999</v>
      </c>
      <c r="H759" s="15">
        <v>42.543599999999998</v>
      </c>
      <c r="I759" s="45">
        <v>1.23384</v>
      </c>
      <c r="J759" s="15">
        <v>2.7400799999999998</v>
      </c>
      <c r="K759" s="46">
        <v>5.0000000000000002E-5</v>
      </c>
      <c r="L759" s="15">
        <v>1.73E-3</v>
      </c>
      <c r="M759" t="s">
        <v>5079</v>
      </c>
    </row>
    <row r="760" spans="1:13">
      <c r="A760" t="s">
        <v>7137</v>
      </c>
      <c r="B760" t="s">
        <v>7137</v>
      </c>
      <c r="C760" t="s">
        <v>7138</v>
      </c>
      <c r="D760" t="s">
        <v>7139</v>
      </c>
      <c r="E760" t="s">
        <v>5077</v>
      </c>
      <c r="F760" t="s">
        <v>5078</v>
      </c>
      <c r="G760" s="15">
        <v>32.258699999999997</v>
      </c>
      <c r="H760" s="15">
        <v>7.1857199999999999</v>
      </c>
      <c r="I760" s="45">
        <v>-2.1665000000000001</v>
      </c>
      <c r="J760" s="15">
        <v>-4.1325000000000003</v>
      </c>
      <c r="K760" s="46">
        <v>5.0000000000000002E-5</v>
      </c>
      <c r="L760" s="15">
        <v>1.73E-3</v>
      </c>
      <c r="M760" t="s">
        <v>5079</v>
      </c>
    </row>
    <row r="761" spans="1:13">
      <c r="A761" t="s">
        <v>7140</v>
      </c>
      <c r="B761" t="s">
        <v>7140</v>
      </c>
      <c r="C761" t="s">
        <v>7141</v>
      </c>
      <c r="D761" t="s">
        <v>7142</v>
      </c>
      <c r="E761" t="s">
        <v>5077</v>
      </c>
      <c r="F761" t="s">
        <v>5078</v>
      </c>
      <c r="G761" s="15">
        <v>1.4095800000000001</v>
      </c>
      <c r="H761" s="15">
        <v>2.8238400000000001</v>
      </c>
      <c r="I761" s="45">
        <v>2.1547499999999999</v>
      </c>
      <c r="J761" s="15">
        <v>2.5926900000000002</v>
      </c>
      <c r="K761" s="15">
        <v>2.5000000000000001E-4</v>
      </c>
      <c r="L761" s="15">
        <v>6.6699999999999997E-3</v>
      </c>
      <c r="M761" t="s">
        <v>5079</v>
      </c>
    </row>
    <row r="762" spans="1:13">
      <c r="A762" t="s">
        <v>7143</v>
      </c>
      <c r="B762" t="s">
        <v>7143</v>
      </c>
      <c r="C762" t="s">
        <v>7144</v>
      </c>
      <c r="D762" t="s">
        <v>7145</v>
      </c>
      <c r="E762" t="s">
        <v>5077</v>
      </c>
      <c r="F762" t="s">
        <v>5078</v>
      </c>
      <c r="G762" s="15">
        <v>31.534400000000002</v>
      </c>
      <c r="H762" s="15">
        <v>17.568100000000001</v>
      </c>
      <c r="I762" s="45">
        <v>-0.84399999999999997</v>
      </c>
      <c r="J762" s="15">
        <v>-1.9669000000000001</v>
      </c>
      <c r="K762" s="15">
        <v>6.9999999999999999E-4</v>
      </c>
      <c r="L762" s="15">
        <v>1.4659999999999999E-2</v>
      </c>
      <c r="M762" t="s">
        <v>5079</v>
      </c>
    </row>
    <row r="763" spans="1:13">
      <c r="A763" t="s">
        <v>7146</v>
      </c>
      <c r="B763" t="s">
        <v>7146</v>
      </c>
      <c r="C763" t="s">
        <v>7147</v>
      </c>
      <c r="D763" t="s">
        <v>7148</v>
      </c>
      <c r="E763" t="s">
        <v>5077</v>
      </c>
      <c r="F763" t="s">
        <v>5078</v>
      </c>
      <c r="G763" s="15">
        <v>9.3441399999999994</v>
      </c>
      <c r="H763" s="15">
        <v>3.83656</v>
      </c>
      <c r="I763" s="45">
        <v>-1.2843</v>
      </c>
      <c r="J763" s="15">
        <v>-2.7317</v>
      </c>
      <c r="K763" s="46">
        <v>5.0000000000000002E-5</v>
      </c>
      <c r="L763" s="15">
        <v>1.73E-3</v>
      </c>
      <c r="M763" t="s">
        <v>5079</v>
      </c>
    </row>
    <row r="764" spans="1:13">
      <c r="A764" t="s">
        <v>7149</v>
      </c>
      <c r="B764" t="s">
        <v>7149</v>
      </c>
      <c r="C764" t="s">
        <v>7150</v>
      </c>
      <c r="D764" t="s">
        <v>7151</v>
      </c>
      <c r="E764" t="s">
        <v>5077</v>
      </c>
      <c r="F764" t="s">
        <v>5078</v>
      </c>
      <c r="G764" s="15">
        <v>7.86911</v>
      </c>
      <c r="H764" s="15">
        <v>13.168799999999999</v>
      </c>
      <c r="I764" s="45">
        <v>0.74285000000000001</v>
      </c>
      <c r="J764" s="15">
        <v>1.6930799999999999</v>
      </c>
      <c r="K764" s="15">
        <v>4.0000000000000001E-3</v>
      </c>
      <c r="L764" s="15">
        <v>4.9639999999999997E-2</v>
      </c>
      <c r="M764" t="s">
        <v>5079</v>
      </c>
    </row>
    <row r="765" spans="1:13">
      <c r="A765" t="s">
        <v>7152</v>
      </c>
      <c r="B765" t="s">
        <v>7152</v>
      </c>
      <c r="C765" t="s">
        <v>1662</v>
      </c>
      <c r="D765" t="s">
        <v>7153</v>
      </c>
      <c r="E765" t="s">
        <v>5077</v>
      </c>
      <c r="F765" t="s">
        <v>5078</v>
      </c>
      <c r="G765" s="15">
        <v>44.821599999999997</v>
      </c>
      <c r="H765" s="15">
        <v>19.069700000000001</v>
      </c>
      <c r="I765" s="45">
        <v>-1.2329000000000001</v>
      </c>
      <c r="J765" s="15">
        <v>-3.0425</v>
      </c>
      <c r="K765" s="46">
        <v>5.0000000000000002E-5</v>
      </c>
      <c r="L765" s="15">
        <v>1.73E-3</v>
      </c>
      <c r="M765" t="s">
        <v>5079</v>
      </c>
    </row>
    <row r="766" spans="1:13">
      <c r="A766" t="s">
        <v>7154</v>
      </c>
      <c r="B766" t="s">
        <v>7154</v>
      </c>
      <c r="C766" t="s">
        <v>605</v>
      </c>
      <c r="D766" t="s">
        <v>7155</v>
      </c>
      <c r="E766" t="s">
        <v>5077</v>
      </c>
      <c r="F766" t="s">
        <v>5078</v>
      </c>
      <c r="G766" s="15">
        <v>4778.88</v>
      </c>
      <c r="H766" s="15">
        <v>1753.29</v>
      </c>
      <c r="I766" s="45">
        <v>-1.4466000000000001</v>
      </c>
      <c r="J766" s="15">
        <v>-2.0663999999999998</v>
      </c>
      <c r="K766" s="15">
        <v>1.15E-3</v>
      </c>
      <c r="L766" s="15">
        <v>2.1059999999999999E-2</v>
      </c>
      <c r="M766" t="s">
        <v>5079</v>
      </c>
    </row>
    <row r="767" spans="1:13">
      <c r="A767" t="s">
        <v>7156</v>
      </c>
      <c r="B767" t="s">
        <v>7156</v>
      </c>
      <c r="C767" t="s">
        <v>2805</v>
      </c>
      <c r="D767" t="s">
        <v>7157</v>
      </c>
      <c r="E767" t="s">
        <v>5077</v>
      </c>
      <c r="F767" t="s">
        <v>5078</v>
      </c>
      <c r="G767" s="15">
        <v>17.254100000000001</v>
      </c>
      <c r="H767" s="15">
        <v>10.7415</v>
      </c>
      <c r="I767" s="45">
        <v>-0.68369999999999997</v>
      </c>
      <c r="J767" s="15">
        <v>-1.7652000000000001</v>
      </c>
      <c r="K767" s="15">
        <v>2.8999999999999998E-3</v>
      </c>
      <c r="L767" s="15">
        <v>4.0239999999999998E-2</v>
      </c>
      <c r="M767" t="s">
        <v>5079</v>
      </c>
    </row>
    <row r="768" spans="1:13">
      <c r="A768" t="s">
        <v>7158</v>
      </c>
      <c r="B768" t="s">
        <v>7158</v>
      </c>
      <c r="C768" t="s">
        <v>7159</v>
      </c>
      <c r="D768" t="s">
        <v>7160</v>
      </c>
      <c r="E768" t="s">
        <v>5077</v>
      </c>
      <c r="F768" t="s">
        <v>5078</v>
      </c>
      <c r="G768" s="15">
        <v>3.78016</v>
      </c>
      <c r="H768" s="15">
        <v>2.0699900000000002</v>
      </c>
      <c r="I768" s="45">
        <v>-0.86880000000000002</v>
      </c>
      <c r="J768" s="15">
        <v>-1.9247000000000001</v>
      </c>
      <c r="K768" s="15">
        <v>1.0499999999999999E-3</v>
      </c>
      <c r="L768" s="15">
        <v>1.985E-2</v>
      </c>
      <c r="M768" t="s">
        <v>5079</v>
      </c>
    </row>
    <row r="769" spans="1:13">
      <c r="A769" t="s">
        <v>7161</v>
      </c>
      <c r="B769" t="s">
        <v>7161</v>
      </c>
      <c r="C769" t="s">
        <v>7162</v>
      </c>
      <c r="D769" t="s">
        <v>7163</v>
      </c>
      <c r="E769" t="s">
        <v>5077</v>
      </c>
      <c r="F769" t="s">
        <v>5078</v>
      </c>
      <c r="G769" s="15">
        <v>4.2658100000000001</v>
      </c>
      <c r="H769" s="15">
        <v>10.3279</v>
      </c>
      <c r="I769" s="45">
        <v>1.27565</v>
      </c>
      <c r="J769" s="15">
        <v>2.8415400000000002</v>
      </c>
      <c r="K769" s="46">
        <v>5.0000000000000002E-5</v>
      </c>
      <c r="L769" s="15">
        <v>1.73E-3</v>
      </c>
      <c r="M769" t="s">
        <v>5079</v>
      </c>
    </row>
    <row r="770" spans="1:13">
      <c r="A770" t="s">
        <v>7164</v>
      </c>
      <c r="B770" t="s">
        <v>7164</v>
      </c>
      <c r="C770" t="s">
        <v>7165</v>
      </c>
      <c r="D770" t="s">
        <v>7166</v>
      </c>
      <c r="E770" t="s">
        <v>5077</v>
      </c>
      <c r="F770" t="s">
        <v>5078</v>
      </c>
      <c r="G770" s="15">
        <v>2.9962</v>
      </c>
      <c r="H770" s="15">
        <v>1.9336500000000001</v>
      </c>
      <c r="I770" s="45">
        <v>-1.0963000000000001</v>
      </c>
      <c r="J770" s="15">
        <v>-1.9384999999999999</v>
      </c>
      <c r="K770" s="15">
        <v>1.8E-3</v>
      </c>
      <c r="L770" s="15">
        <v>2.8930000000000001E-2</v>
      </c>
      <c r="M770" t="s">
        <v>5079</v>
      </c>
    </row>
    <row r="771" spans="1:13">
      <c r="A771" t="s">
        <v>7167</v>
      </c>
      <c r="B771" t="s">
        <v>7167</v>
      </c>
      <c r="C771" t="s">
        <v>7168</v>
      </c>
      <c r="D771" t="s">
        <v>7169</v>
      </c>
      <c r="E771" t="s">
        <v>5077</v>
      </c>
      <c r="F771" t="s">
        <v>5078</v>
      </c>
      <c r="G771" s="15">
        <v>13.0185</v>
      </c>
      <c r="H771" s="15">
        <v>6.3060200000000002</v>
      </c>
      <c r="I771" s="45">
        <v>-1.0458000000000001</v>
      </c>
      <c r="J771" s="15">
        <v>-2.5684999999999998</v>
      </c>
      <c r="K771" s="46">
        <v>5.0000000000000002E-5</v>
      </c>
      <c r="L771" s="15">
        <v>1.73E-3</v>
      </c>
      <c r="M771" t="s">
        <v>5079</v>
      </c>
    </row>
    <row r="772" spans="1:13">
      <c r="A772" t="s">
        <v>7170</v>
      </c>
      <c r="B772" t="s">
        <v>7170</v>
      </c>
      <c r="C772" t="s">
        <v>7171</v>
      </c>
      <c r="D772" t="s">
        <v>7172</v>
      </c>
      <c r="E772" t="s">
        <v>5077</v>
      </c>
      <c r="F772" t="s">
        <v>5078</v>
      </c>
      <c r="G772" s="15">
        <v>5.5956200000000003</v>
      </c>
      <c r="H772" s="15">
        <v>11.205500000000001</v>
      </c>
      <c r="I772" s="45">
        <v>1.0018400000000001</v>
      </c>
      <c r="J772" s="15">
        <v>2.4180700000000002</v>
      </c>
      <c r="K772" s="46">
        <v>5.0000000000000002E-5</v>
      </c>
      <c r="L772" s="15">
        <v>1.73E-3</v>
      </c>
      <c r="M772" t="s">
        <v>5079</v>
      </c>
    </row>
    <row r="773" spans="1:13">
      <c r="A773" t="s">
        <v>7173</v>
      </c>
      <c r="B773" t="s">
        <v>7173</v>
      </c>
      <c r="C773" t="s">
        <v>7174</v>
      </c>
      <c r="D773" t="s">
        <v>7175</v>
      </c>
      <c r="E773" t="s">
        <v>5077</v>
      </c>
      <c r="F773" t="s">
        <v>5078</v>
      </c>
      <c r="G773" s="15">
        <v>30.307200000000002</v>
      </c>
      <c r="H773" s="15">
        <v>18.668199999999999</v>
      </c>
      <c r="I773" s="45">
        <v>-0.69910000000000005</v>
      </c>
      <c r="J773" s="15">
        <v>-1.8752</v>
      </c>
      <c r="K773" s="15">
        <v>1.5E-3</v>
      </c>
      <c r="L773" s="15">
        <v>2.5229999999999999E-2</v>
      </c>
      <c r="M773" t="s">
        <v>5079</v>
      </c>
    </row>
    <row r="774" spans="1:13">
      <c r="A774" t="s">
        <v>7176</v>
      </c>
      <c r="B774" t="s">
        <v>7176</v>
      </c>
      <c r="C774" t="s">
        <v>7177</v>
      </c>
      <c r="D774" t="s">
        <v>7178</v>
      </c>
      <c r="E774" t="s">
        <v>5077</v>
      </c>
      <c r="F774" t="s">
        <v>5078</v>
      </c>
      <c r="G774" s="15">
        <v>8.7715599999999991</v>
      </c>
      <c r="H774" s="15">
        <v>17.667300000000001</v>
      </c>
      <c r="I774" s="45">
        <v>1.0101800000000001</v>
      </c>
      <c r="J774" s="15">
        <v>2.0992500000000001</v>
      </c>
      <c r="K774" s="15">
        <v>1.4999999999999999E-4</v>
      </c>
      <c r="L774" s="15">
        <v>4.3899999999999998E-3</v>
      </c>
      <c r="M774" t="s">
        <v>5079</v>
      </c>
    </row>
    <row r="775" spans="1:13">
      <c r="A775" t="s">
        <v>7179</v>
      </c>
      <c r="B775" t="s">
        <v>7179</v>
      </c>
      <c r="C775" t="s">
        <v>7180</v>
      </c>
      <c r="D775" t="s">
        <v>7181</v>
      </c>
      <c r="E775" t="s">
        <v>5077</v>
      </c>
      <c r="F775" t="s">
        <v>5078</v>
      </c>
      <c r="G775" s="15">
        <v>7.0370900000000001</v>
      </c>
      <c r="H775" s="15">
        <v>14.3246</v>
      </c>
      <c r="I775" s="45">
        <v>1.02545</v>
      </c>
      <c r="J775" s="15">
        <v>2.5656300000000001</v>
      </c>
      <c r="K775" s="46">
        <v>5.0000000000000002E-5</v>
      </c>
      <c r="L775" s="15">
        <v>1.73E-3</v>
      </c>
      <c r="M775" t="s">
        <v>5079</v>
      </c>
    </row>
    <row r="776" spans="1:13">
      <c r="A776" t="s">
        <v>7182</v>
      </c>
      <c r="B776" t="s">
        <v>7182</v>
      </c>
      <c r="C776" t="s">
        <v>217</v>
      </c>
      <c r="D776" t="s">
        <v>7183</v>
      </c>
      <c r="E776" t="s">
        <v>5077</v>
      </c>
      <c r="F776" t="s">
        <v>5078</v>
      </c>
      <c r="G776" s="15">
        <v>39.563899999999997</v>
      </c>
      <c r="H776" s="15">
        <v>65.875100000000003</v>
      </c>
      <c r="I776" s="45">
        <v>0.73555000000000004</v>
      </c>
      <c r="J776" s="15">
        <v>1.9461299999999999</v>
      </c>
      <c r="K776" s="15">
        <v>8.4999999999999995E-4</v>
      </c>
      <c r="L776" s="15">
        <v>1.6879999999999999E-2</v>
      </c>
      <c r="M776" t="s">
        <v>5079</v>
      </c>
    </row>
    <row r="777" spans="1:13">
      <c r="A777" t="s">
        <v>7184</v>
      </c>
      <c r="B777" t="s">
        <v>7184</v>
      </c>
      <c r="C777" t="s">
        <v>7185</v>
      </c>
      <c r="D777" t="s">
        <v>7186</v>
      </c>
      <c r="E777" t="s">
        <v>5077</v>
      </c>
      <c r="F777" t="s">
        <v>5078</v>
      </c>
      <c r="G777" s="15">
        <v>10.918900000000001</v>
      </c>
      <c r="H777" s="15">
        <v>21.749700000000001</v>
      </c>
      <c r="I777" s="45">
        <v>0.99417999999999995</v>
      </c>
      <c r="J777" s="15">
        <v>2.36734</v>
      </c>
      <c r="K777" s="46">
        <v>5.0000000000000002E-5</v>
      </c>
      <c r="L777" s="15">
        <v>1.73E-3</v>
      </c>
      <c r="M777" t="s">
        <v>5079</v>
      </c>
    </row>
    <row r="778" spans="1:13">
      <c r="A778" t="s">
        <v>7187</v>
      </c>
      <c r="B778" t="s">
        <v>7187</v>
      </c>
      <c r="C778" t="s">
        <v>7188</v>
      </c>
      <c r="D778" t="s">
        <v>7189</v>
      </c>
      <c r="E778" t="s">
        <v>5077</v>
      </c>
      <c r="F778" t="s">
        <v>5078</v>
      </c>
      <c r="G778" s="15">
        <v>1.3111900000000001</v>
      </c>
      <c r="H778" s="15">
        <v>1.83907</v>
      </c>
      <c r="I778" s="45">
        <v>1.4310099999999999</v>
      </c>
      <c r="J778" s="15">
        <v>1.8766499999999999</v>
      </c>
      <c r="K778" s="15">
        <v>2.5000000000000001E-3</v>
      </c>
      <c r="L778" s="15">
        <v>3.6380000000000003E-2</v>
      </c>
      <c r="M778" t="s">
        <v>5079</v>
      </c>
    </row>
    <row r="779" spans="1:13">
      <c r="A779" t="s">
        <v>7190</v>
      </c>
      <c r="B779" t="s">
        <v>7190</v>
      </c>
      <c r="C779" t="s">
        <v>7191</v>
      </c>
      <c r="D779" t="s">
        <v>7192</v>
      </c>
      <c r="E779" t="s">
        <v>5077</v>
      </c>
      <c r="F779" t="s">
        <v>5078</v>
      </c>
      <c r="G779" s="15">
        <v>1.0009999999999999</v>
      </c>
      <c r="H779" s="15">
        <v>2.6170399999999998</v>
      </c>
      <c r="I779" s="45">
        <v>0.72443000000000002</v>
      </c>
      <c r="J779" s="15">
        <v>2.4582999999999999</v>
      </c>
      <c r="K779" s="46">
        <v>5.0000000000000002E-5</v>
      </c>
      <c r="L779" s="15">
        <v>1.73E-3</v>
      </c>
      <c r="M779" t="s">
        <v>5079</v>
      </c>
    </row>
    <row r="780" spans="1:13">
      <c r="A780" t="s">
        <v>7193</v>
      </c>
      <c r="B780" t="s">
        <v>7193</v>
      </c>
      <c r="C780" t="s">
        <v>7194</v>
      </c>
      <c r="D780" t="s">
        <v>7195</v>
      </c>
      <c r="E780" t="s">
        <v>5077</v>
      </c>
      <c r="F780" t="s">
        <v>5078</v>
      </c>
      <c r="G780" s="15">
        <v>4.6412100000000001</v>
      </c>
      <c r="H780" s="15">
        <v>14.361700000000001</v>
      </c>
      <c r="I780" s="45">
        <v>1.62965</v>
      </c>
      <c r="J780" s="15">
        <v>3.48828</v>
      </c>
      <c r="K780" s="46">
        <v>5.0000000000000002E-5</v>
      </c>
      <c r="L780" s="15">
        <v>1.73E-3</v>
      </c>
      <c r="M780" t="s">
        <v>5079</v>
      </c>
    </row>
    <row r="781" spans="1:13">
      <c r="A781" t="s">
        <v>7196</v>
      </c>
      <c r="B781" t="s">
        <v>7196</v>
      </c>
      <c r="C781" t="s">
        <v>7197</v>
      </c>
      <c r="D781" t="s">
        <v>7198</v>
      </c>
      <c r="E781" t="s">
        <v>5077</v>
      </c>
      <c r="F781" t="s">
        <v>5078</v>
      </c>
      <c r="G781" s="15">
        <v>6.7502700000000004</v>
      </c>
      <c r="H781" s="15">
        <v>11.1958</v>
      </c>
      <c r="I781" s="45">
        <v>0.72994000000000003</v>
      </c>
      <c r="J781" s="15">
        <v>1.8550899999999999</v>
      </c>
      <c r="K781" s="15">
        <v>3.15E-3</v>
      </c>
      <c r="L781" s="15">
        <v>4.2560000000000001E-2</v>
      </c>
      <c r="M781" t="s">
        <v>5079</v>
      </c>
    </row>
    <row r="782" spans="1:13">
      <c r="A782" t="s">
        <v>7199</v>
      </c>
      <c r="B782" t="s">
        <v>7199</v>
      </c>
      <c r="C782" t="s">
        <v>7200</v>
      </c>
      <c r="D782" t="s">
        <v>7201</v>
      </c>
      <c r="E782" t="s">
        <v>5077</v>
      </c>
      <c r="F782" t="s">
        <v>5078</v>
      </c>
      <c r="G782" s="15">
        <v>1.59745</v>
      </c>
      <c r="H782" s="15">
        <v>2.4383900000000001</v>
      </c>
      <c r="I782" s="45">
        <v>1.26756</v>
      </c>
      <c r="J782" s="15">
        <v>2.03342</v>
      </c>
      <c r="K782" s="15">
        <v>8.4999999999999995E-4</v>
      </c>
      <c r="L782" s="15">
        <v>1.6879999999999999E-2</v>
      </c>
      <c r="M782" t="s">
        <v>5079</v>
      </c>
    </row>
    <row r="783" spans="1:13">
      <c r="A783" t="s">
        <v>7202</v>
      </c>
      <c r="B783" t="s">
        <v>7202</v>
      </c>
      <c r="C783" t="s">
        <v>7203</v>
      </c>
      <c r="D783" t="s">
        <v>7204</v>
      </c>
      <c r="E783" t="s">
        <v>5077</v>
      </c>
      <c r="F783" t="s">
        <v>5078</v>
      </c>
      <c r="G783" s="15">
        <v>4.1736599999999999</v>
      </c>
      <c r="H783" s="15">
        <v>1.42984</v>
      </c>
      <c r="I783" s="45">
        <v>-2.8843000000000001</v>
      </c>
      <c r="J783" s="15">
        <v>-2.7437999999999998</v>
      </c>
      <c r="K783" s="15">
        <v>2.9999999999999997E-4</v>
      </c>
      <c r="L783" s="15">
        <v>7.6699999999999997E-3</v>
      </c>
      <c r="M783" t="s">
        <v>5079</v>
      </c>
    </row>
    <row r="784" spans="1:13">
      <c r="A784" t="s">
        <v>7205</v>
      </c>
      <c r="B784" t="s">
        <v>7205</v>
      </c>
      <c r="C784" t="s">
        <v>991</v>
      </c>
      <c r="D784" t="s">
        <v>7206</v>
      </c>
      <c r="E784" t="s">
        <v>5077</v>
      </c>
      <c r="F784" t="s">
        <v>5078</v>
      </c>
      <c r="G784" s="15">
        <v>61.087800000000001</v>
      </c>
      <c r="H784" s="15">
        <v>38.443300000000001</v>
      </c>
      <c r="I784" s="45">
        <v>-0.66820000000000002</v>
      </c>
      <c r="J784" s="15">
        <v>-1.7382</v>
      </c>
      <c r="K784" s="15">
        <v>3.0999999999999999E-3</v>
      </c>
      <c r="L784" s="15">
        <v>4.2270000000000002E-2</v>
      </c>
      <c r="M784" t="s">
        <v>5079</v>
      </c>
    </row>
    <row r="785" spans="1:13">
      <c r="A785" t="s">
        <v>7207</v>
      </c>
      <c r="B785" t="s">
        <v>7207</v>
      </c>
      <c r="C785" t="s">
        <v>7208</v>
      </c>
      <c r="D785" t="s">
        <v>7209</v>
      </c>
      <c r="E785" t="s">
        <v>5077</v>
      </c>
      <c r="F785" t="s">
        <v>5078</v>
      </c>
      <c r="G785" s="15">
        <v>3.9291999999999998</v>
      </c>
      <c r="H785" s="15">
        <v>1.85938</v>
      </c>
      <c r="I785" s="45">
        <v>-1.0793999999999999</v>
      </c>
      <c r="J785" s="15">
        <v>-1.8562000000000001</v>
      </c>
      <c r="K785" s="15">
        <v>1.4499999999999999E-3</v>
      </c>
      <c r="L785" s="15">
        <v>2.4539999999999999E-2</v>
      </c>
      <c r="M785" t="s">
        <v>5079</v>
      </c>
    </row>
    <row r="786" spans="1:13">
      <c r="A786" t="s">
        <v>7210</v>
      </c>
      <c r="B786" t="s">
        <v>7210</v>
      </c>
      <c r="C786" t="s">
        <v>7211</v>
      </c>
      <c r="D786" t="s">
        <v>7212</v>
      </c>
      <c r="E786" t="s">
        <v>5077</v>
      </c>
      <c r="F786" t="s">
        <v>5078</v>
      </c>
      <c r="G786" s="15">
        <v>3.61076</v>
      </c>
      <c r="H786" s="15">
        <v>7.42</v>
      </c>
      <c r="I786" s="45">
        <v>1.03912</v>
      </c>
      <c r="J786" s="15">
        <v>1.9489700000000001</v>
      </c>
      <c r="K786" s="15">
        <v>2.0500000000000002E-3</v>
      </c>
      <c r="L786" s="15">
        <v>3.1550000000000002E-2</v>
      </c>
      <c r="M786" t="s">
        <v>5079</v>
      </c>
    </row>
    <row r="787" spans="1:13">
      <c r="A787" t="s">
        <v>7213</v>
      </c>
      <c r="B787" t="s">
        <v>7213</v>
      </c>
      <c r="C787" t="s">
        <v>7214</v>
      </c>
      <c r="D787" t="s">
        <v>7215</v>
      </c>
      <c r="E787" t="s">
        <v>5077</v>
      </c>
      <c r="F787" t="s">
        <v>5078</v>
      </c>
      <c r="G787" s="15">
        <v>24.709800000000001</v>
      </c>
      <c r="H787" s="15">
        <v>39.713200000000001</v>
      </c>
      <c r="I787" s="45">
        <v>0.68452999999999997</v>
      </c>
      <c r="J787" s="15">
        <v>1.80339</v>
      </c>
      <c r="K787" s="15">
        <v>2.0500000000000002E-3</v>
      </c>
      <c r="L787" s="15">
        <v>3.1550000000000002E-2</v>
      </c>
      <c r="M787" t="s">
        <v>5079</v>
      </c>
    </row>
    <row r="788" spans="1:13">
      <c r="A788" t="s">
        <v>7216</v>
      </c>
      <c r="B788" t="s">
        <v>7216</v>
      </c>
      <c r="C788" t="s">
        <v>7217</v>
      </c>
      <c r="D788" t="s">
        <v>7218</v>
      </c>
      <c r="E788" t="s">
        <v>5077</v>
      </c>
      <c r="F788" t="s">
        <v>5078</v>
      </c>
      <c r="G788" s="15">
        <v>2.09761</v>
      </c>
      <c r="H788" s="15">
        <v>4.7681199999999997</v>
      </c>
      <c r="I788" s="45">
        <v>1.1846699999999999</v>
      </c>
      <c r="J788" s="15">
        <v>2.4406300000000001</v>
      </c>
      <c r="K788" s="46">
        <v>5.0000000000000002E-5</v>
      </c>
      <c r="L788" s="15">
        <v>1.73E-3</v>
      </c>
      <c r="M788" t="s">
        <v>5079</v>
      </c>
    </row>
    <row r="789" spans="1:13">
      <c r="A789" t="s">
        <v>7219</v>
      </c>
      <c r="B789" t="s">
        <v>7219</v>
      </c>
      <c r="C789" t="s">
        <v>1491</v>
      </c>
      <c r="D789" t="s">
        <v>7220</v>
      </c>
      <c r="E789" t="s">
        <v>5077</v>
      </c>
      <c r="F789" t="s">
        <v>5078</v>
      </c>
      <c r="G789" s="15">
        <v>16.269300000000001</v>
      </c>
      <c r="H789" s="15">
        <v>31.781199999999998</v>
      </c>
      <c r="I789" s="45">
        <v>0.96601999999999999</v>
      </c>
      <c r="J789" s="15">
        <v>2.1964299999999999</v>
      </c>
      <c r="K789" s="46">
        <v>5.0000000000000002E-5</v>
      </c>
      <c r="L789" s="15">
        <v>1.73E-3</v>
      </c>
      <c r="M789" t="s">
        <v>5079</v>
      </c>
    </row>
    <row r="790" spans="1:13">
      <c r="A790" t="s">
        <v>7221</v>
      </c>
      <c r="B790" t="s">
        <v>7221</v>
      </c>
      <c r="C790" t="s">
        <v>7222</v>
      </c>
      <c r="D790" t="s">
        <v>7223</v>
      </c>
      <c r="E790" t="s">
        <v>5077</v>
      </c>
      <c r="F790" t="s">
        <v>5078</v>
      </c>
      <c r="G790" s="15">
        <v>411.85399999999998</v>
      </c>
      <c r="H790" s="15">
        <v>221.50399999999999</v>
      </c>
      <c r="I790" s="45">
        <v>-0.89480000000000004</v>
      </c>
      <c r="J790" s="15">
        <v>-2.3569</v>
      </c>
      <c r="K790" s="46">
        <v>5.0000000000000002E-5</v>
      </c>
      <c r="L790" s="15">
        <v>1.73E-3</v>
      </c>
      <c r="M790" t="s">
        <v>5079</v>
      </c>
    </row>
    <row r="791" spans="1:13">
      <c r="A791" t="s">
        <v>7224</v>
      </c>
      <c r="B791" t="s">
        <v>7224</v>
      </c>
      <c r="C791" t="s">
        <v>964</v>
      </c>
      <c r="D791" t="s">
        <v>7225</v>
      </c>
      <c r="E791" t="s">
        <v>5077</v>
      </c>
      <c r="F791" t="s">
        <v>5078</v>
      </c>
      <c r="G791" s="15">
        <v>27.841100000000001</v>
      </c>
      <c r="H791" s="15">
        <v>15.992100000000001</v>
      </c>
      <c r="I791" s="45">
        <v>-0.79990000000000006</v>
      </c>
      <c r="J791" s="15">
        <v>-1.8255999999999999</v>
      </c>
      <c r="K791" s="15">
        <v>1.9499999999999999E-3</v>
      </c>
      <c r="L791" s="15">
        <v>3.039E-2</v>
      </c>
      <c r="M791" t="s">
        <v>5079</v>
      </c>
    </row>
    <row r="792" spans="1:13">
      <c r="A792" t="s">
        <v>7226</v>
      </c>
      <c r="B792" t="s">
        <v>7226</v>
      </c>
      <c r="C792" t="s">
        <v>7227</v>
      </c>
      <c r="D792" t="s">
        <v>7228</v>
      </c>
      <c r="E792" t="s">
        <v>5077</v>
      </c>
      <c r="F792" t="s">
        <v>5078</v>
      </c>
      <c r="G792" s="15">
        <v>2.8664399999999999</v>
      </c>
      <c r="H792" s="15">
        <v>7.8730500000000001</v>
      </c>
      <c r="I792" s="45">
        <v>1.45766</v>
      </c>
      <c r="J792" s="15">
        <v>2.8418100000000002</v>
      </c>
      <c r="K792" s="15">
        <v>1.4999999999999999E-4</v>
      </c>
      <c r="L792" s="15">
        <v>4.3899999999999998E-3</v>
      </c>
      <c r="M792" t="s">
        <v>5079</v>
      </c>
    </row>
    <row r="793" spans="1:13">
      <c r="A793" t="s">
        <v>7229</v>
      </c>
      <c r="B793" t="s">
        <v>7229</v>
      </c>
      <c r="C793" t="s">
        <v>3685</v>
      </c>
      <c r="D793" t="s">
        <v>7230</v>
      </c>
      <c r="E793" t="s">
        <v>5077</v>
      </c>
      <c r="F793" t="s">
        <v>5078</v>
      </c>
      <c r="G793" s="15">
        <v>8.0337099999999992</v>
      </c>
      <c r="H793" s="15">
        <v>40.057699999999997</v>
      </c>
      <c r="I793" s="45">
        <v>2.3179400000000001</v>
      </c>
      <c r="J793" s="15">
        <v>4.8451599999999999</v>
      </c>
      <c r="K793" s="46">
        <v>5.0000000000000002E-5</v>
      </c>
      <c r="L793" s="15">
        <v>1.73E-3</v>
      </c>
      <c r="M793" t="s">
        <v>5079</v>
      </c>
    </row>
    <row r="794" spans="1:13">
      <c r="A794" t="s">
        <v>7231</v>
      </c>
      <c r="B794" t="s">
        <v>7231</v>
      </c>
      <c r="C794" t="s">
        <v>7232</v>
      </c>
      <c r="D794" t="s">
        <v>7233</v>
      </c>
      <c r="E794" t="s">
        <v>5077</v>
      </c>
      <c r="F794" t="s">
        <v>5078</v>
      </c>
      <c r="G794" s="15">
        <v>20.447099999999999</v>
      </c>
      <c r="H794" s="15">
        <v>9.6229700000000005</v>
      </c>
      <c r="I794" s="45">
        <v>-1.0872999999999999</v>
      </c>
      <c r="J794" s="15">
        <v>-2.7372000000000001</v>
      </c>
      <c r="K794" s="46">
        <v>5.0000000000000002E-5</v>
      </c>
      <c r="L794" s="15">
        <v>1.73E-3</v>
      </c>
      <c r="M794" t="s">
        <v>5079</v>
      </c>
    </row>
    <row r="795" spans="1:13">
      <c r="A795" t="s">
        <v>7234</v>
      </c>
      <c r="B795" t="s">
        <v>7234</v>
      </c>
      <c r="C795" t="s">
        <v>3746</v>
      </c>
      <c r="D795" t="s">
        <v>7235</v>
      </c>
      <c r="E795" t="s">
        <v>5077</v>
      </c>
      <c r="F795" t="s">
        <v>5078</v>
      </c>
      <c r="G795" s="15">
        <v>26.714600000000001</v>
      </c>
      <c r="H795" s="15">
        <v>13.158200000000001</v>
      </c>
      <c r="I795" s="45">
        <v>-1.0217000000000001</v>
      </c>
      <c r="J795" s="15">
        <v>-2.4417</v>
      </c>
      <c r="K795" s="46">
        <v>5.0000000000000002E-5</v>
      </c>
      <c r="L795" s="15">
        <v>1.73E-3</v>
      </c>
      <c r="M795" t="s">
        <v>5079</v>
      </c>
    </row>
    <row r="796" spans="1:13">
      <c r="A796" t="s">
        <v>7236</v>
      </c>
      <c r="B796" t="s">
        <v>7236</v>
      </c>
      <c r="C796" t="s">
        <v>7237</v>
      </c>
      <c r="D796" t="s">
        <v>7238</v>
      </c>
      <c r="E796" t="s">
        <v>5077</v>
      </c>
      <c r="F796" t="s">
        <v>5078</v>
      </c>
      <c r="G796" s="15">
        <v>13.5588</v>
      </c>
      <c r="H796" s="15">
        <v>6.7794699999999999</v>
      </c>
      <c r="I796" s="45">
        <v>-1</v>
      </c>
      <c r="J796" s="15">
        <v>-2.0758999999999999</v>
      </c>
      <c r="K796" s="15">
        <v>4.0000000000000002E-4</v>
      </c>
      <c r="L796" s="15">
        <v>9.5600000000000008E-3</v>
      </c>
      <c r="M796" t="s">
        <v>5079</v>
      </c>
    </row>
    <row r="797" spans="1:13">
      <c r="A797" t="s">
        <v>7239</v>
      </c>
      <c r="B797" t="s">
        <v>7239</v>
      </c>
      <c r="C797" t="s">
        <v>3498</v>
      </c>
      <c r="D797" t="s">
        <v>7240</v>
      </c>
      <c r="E797" t="s">
        <v>5077</v>
      </c>
      <c r="F797" t="s">
        <v>5078</v>
      </c>
      <c r="G797" s="15">
        <v>44.028599999999997</v>
      </c>
      <c r="H797" s="15">
        <v>27.695599999999999</v>
      </c>
      <c r="I797" s="45">
        <v>-0.66879999999999995</v>
      </c>
      <c r="J797" s="15">
        <v>-1.7629999999999999</v>
      </c>
      <c r="K797" s="15">
        <v>2.3500000000000001E-3</v>
      </c>
      <c r="L797" s="15">
        <v>3.4880000000000001E-2</v>
      </c>
      <c r="M797" t="s">
        <v>5079</v>
      </c>
    </row>
    <row r="798" spans="1:13">
      <c r="A798" t="s">
        <v>7241</v>
      </c>
      <c r="B798" t="s">
        <v>7241</v>
      </c>
      <c r="C798" t="s">
        <v>3970</v>
      </c>
      <c r="D798" t="s">
        <v>7242</v>
      </c>
      <c r="E798" t="s">
        <v>5077</v>
      </c>
      <c r="F798" t="s">
        <v>5078</v>
      </c>
      <c r="G798" s="15">
        <v>93.510599999999997</v>
      </c>
      <c r="H798" s="15">
        <v>59.378500000000003</v>
      </c>
      <c r="I798" s="45">
        <v>-0.6552</v>
      </c>
      <c r="J798" s="15">
        <v>-1.7404999999999999</v>
      </c>
      <c r="K798" s="15">
        <v>2.3500000000000001E-3</v>
      </c>
      <c r="L798" s="15">
        <v>3.4880000000000001E-2</v>
      </c>
      <c r="M798" t="s">
        <v>5079</v>
      </c>
    </row>
    <row r="799" spans="1:13">
      <c r="A799" t="s">
        <v>7243</v>
      </c>
      <c r="B799" t="s">
        <v>7243</v>
      </c>
      <c r="C799" t="s">
        <v>7244</v>
      </c>
      <c r="D799" t="s">
        <v>7245</v>
      </c>
      <c r="E799" t="s">
        <v>5077</v>
      </c>
      <c r="F799" t="s">
        <v>5078</v>
      </c>
      <c r="G799" s="15">
        <v>12.637600000000001</v>
      </c>
      <c r="H799" s="15">
        <v>7.6686300000000003</v>
      </c>
      <c r="I799" s="45">
        <v>-0.72070000000000001</v>
      </c>
      <c r="J799" s="15">
        <v>-1.8156000000000001</v>
      </c>
      <c r="K799" s="15">
        <v>1.0499999999999999E-3</v>
      </c>
      <c r="L799" s="15">
        <v>1.985E-2</v>
      </c>
      <c r="M799" t="s">
        <v>5079</v>
      </c>
    </row>
    <row r="800" spans="1:13">
      <c r="A800" t="s">
        <v>7246</v>
      </c>
      <c r="B800" t="s">
        <v>7246</v>
      </c>
      <c r="C800" t="s">
        <v>7247</v>
      </c>
      <c r="D800" t="s">
        <v>7248</v>
      </c>
      <c r="E800" t="s">
        <v>5077</v>
      </c>
      <c r="F800" t="s">
        <v>5078</v>
      </c>
      <c r="G800" s="15">
        <v>1.8997999999999999</v>
      </c>
      <c r="H800" s="15">
        <v>3.9028999999999998</v>
      </c>
      <c r="I800" s="45">
        <v>1.6898200000000001</v>
      </c>
      <c r="J800" s="15">
        <v>2.3622899999999998</v>
      </c>
      <c r="K800" s="15">
        <v>3.5E-4</v>
      </c>
      <c r="L800" s="15">
        <v>8.5400000000000007E-3</v>
      </c>
      <c r="M800" t="s">
        <v>5079</v>
      </c>
    </row>
    <row r="801" spans="1:13">
      <c r="A801" t="s">
        <v>7249</v>
      </c>
      <c r="B801" t="s">
        <v>7249</v>
      </c>
      <c r="C801" t="s">
        <v>492</v>
      </c>
      <c r="D801" t="s">
        <v>7250</v>
      </c>
      <c r="E801" t="s">
        <v>5077</v>
      </c>
      <c r="F801" t="s">
        <v>5078</v>
      </c>
      <c r="G801" s="15">
        <v>3.2404999999999999</v>
      </c>
      <c r="H801" s="15">
        <v>1.58819</v>
      </c>
      <c r="I801" s="45">
        <v>-1.9295</v>
      </c>
      <c r="J801" s="15">
        <v>-2.4188000000000001</v>
      </c>
      <c r="K801" s="15">
        <v>2.0000000000000001E-4</v>
      </c>
      <c r="L801" s="15">
        <v>5.5500000000000002E-3</v>
      </c>
      <c r="M801" t="s">
        <v>5079</v>
      </c>
    </row>
    <row r="802" spans="1:13">
      <c r="A802" t="s">
        <v>7251</v>
      </c>
      <c r="B802" t="s">
        <v>7251</v>
      </c>
      <c r="C802" t="s">
        <v>7252</v>
      </c>
      <c r="D802" t="s">
        <v>7253</v>
      </c>
      <c r="E802" t="s">
        <v>5077</v>
      </c>
      <c r="F802" t="s">
        <v>5078</v>
      </c>
      <c r="G802" s="15">
        <v>1.84944</v>
      </c>
      <c r="H802" s="15">
        <v>4.3695000000000004</v>
      </c>
      <c r="I802" s="45">
        <v>1.24038</v>
      </c>
      <c r="J802" s="15">
        <v>2.93574</v>
      </c>
      <c r="K802" s="46">
        <v>5.0000000000000002E-5</v>
      </c>
      <c r="L802" s="15">
        <v>1.73E-3</v>
      </c>
      <c r="M802" t="s">
        <v>5079</v>
      </c>
    </row>
    <row r="803" spans="1:13">
      <c r="A803" t="s">
        <v>7254</v>
      </c>
      <c r="B803" t="s">
        <v>7254</v>
      </c>
      <c r="C803" t="s">
        <v>7255</v>
      </c>
      <c r="D803" t="s">
        <v>7256</v>
      </c>
      <c r="E803" t="s">
        <v>5077</v>
      </c>
      <c r="F803" t="s">
        <v>5078</v>
      </c>
      <c r="G803" s="15">
        <v>7.4585800000000004</v>
      </c>
      <c r="H803" s="15">
        <v>11.829599999999999</v>
      </c>
      <c r="I803" s="45">
        <v>0.66542999999999997</v>
      </c>
      <c r="J803" s="15">
        <v>1.75485</v>
      </c>
      <c r="K803" s="15">
        <v>2.8999999999999998E-3</v>
      </c>
      <c r="L803" s="15">
        <v>4.0239999999999998E-2</v>
      </c>
      <c r="M803" t="s">
        <v>5079</v>
      </c>
    </row>
    <row r="804" spans="1:13">
      <c r="A804" t="s">
        <v>7257</v>
      </c>
      <c r="B804" t="s">
        <v>7257</v>
      </c>
      <c r="C804" t="s">
        <v>7258</v>
      </c>
      <c r="D804" t="s">
        <v>7259</v>
      </c>
      <c r="E804" t="s">
        <v>5077</v>
      </c>
      <c r="F804" t="s">
        <v>5078</v>
      </c>
      <c r="G804" s="15">
        <v>5.8656199999999998</v>
      </c>
      <c r="H804" s="15">
        <v>11.672800000000001</v>
      </c>
      <c r="I804" s="45">
        <v>0.99280000000000002</v>
      </c>
      <c r="J804" s="15">
        <v>1.9838100000000001</v>
      </c>
      <c r="K804" s="15">
        <v>1.1999999999999999E-3</v>
      </c>
      <c r="L804" s="15">
        <v>2.1590000000000002E-2</v>
      </c>
      <c r="M804" t="s">
        <v>5079</v>
      </c>
    </row>
    <row r="805" spans="1:13">
      <c r="A805" t="s">
        <v>7260</v>
      </c>
      <c r="B805" t="s">
        <v>7260</v>
      </c>
      <c r="C805" t="s">
        <v>7261</v>
      </c>
      <c r="D805" t="s">
        <v>7262</v>
      </c>
      <c r="E805" t="s">
        <v>5077</v>
      </c>
      <c r="F805" t="s">
        <v>5078</v>
      </c>
      <c r="G805" s="15">
        <v>1.3520700000000001</v>
      </c>
      <c r="H805" s="15">
        <v>2.5896400000000002</v>
      </c>
      <c r="I805" s="45">
        <v>0.93757999999999997</v>
      </c>
      <c r="J805" s="15">
        <v>2.3077399999999999</v>
      </c>
      <c r="K805" s="15">
        <v>1E-4</v>
      </c>
      <c r="L805" s="15">
        <v>3.1700000000000001E-3</v>
      </c>
      <c r="M805" t="s">
        <v>5079</v>
      </c>
    </row>
    <row r="806" spans="1:13">
      <c r="A806" t="s">
        <v>7263</v>
      </c>
      <c r="B806" t="s">
        <v>7263</v>
      </c>
      <c r="C806" t="s">
        <v>7264</v>
      </c>
      <c r="D806" t="s">
        <v>7265</v>
      </c>
      <c r="E806" t="s">
        <v>5077</v>
      </c>
      <c r="F806" t="s">
        <v>5078</v>
      </c>
      <c r="G806" s="15">
        <v>2.4604300000000001</v>
      </c>
      <c r="H806" s="15">
        <v>4.9037800000000002</v>
      </c>
      <c r="I806" s="45">
        <v>0.99497999999999998</v>
      </c>
      <c r="J806" s="15">
        <v>2.2235399999999998</v>
      </c>
      <c r="K806" s="15">
        <v>1.4999999999999999E-4</v>
      </c>
      <c r="L806" s="15">
        <v>4.3899999999999998E-3</v>
      </c>
      <c r="M806" t="s">
        <v>5079</v>
      </c>
    </row>
    <row r="807" spans="1:13">
      <c r="A807" t="s">
        <v>7266</v>
      </c>
      <c r="B807" t="s">
        <v>7266</v>
      </c>
      <c r="C807" t="s">
        <v>7267</v>
      </c>
      <c r="D807" t="s">
        <v>7268</v>
      </c>
      <c r="E807" t="s">
        <v>5077</v>
      </c>
      <c r="F807" t="s">
        <v>5078</v>
      </c>
      <c r="G807" s="15">
        <v>1.0486599999999999</v>
      </c>
      <c r="H807" s="15">
        <v>2.5008300000000001</v>
      </c>
      <c r="I807" s="45">
        <v>1.25386</v>
      </c>
      <c r="J807" s="15">
        <v>1.9672499999999999</v>
      </c>
      <c r="K807" s="15">
        <v>1.5499999999999999E-3</v>
      </c>
      <c r="L807" s="15">
        <v>2.5780000000000001E-2</v>
      </c>
      <c r="M807" t="s">
        <v>5079</v>
      </c>
    </row>
    <row r="808" spans="1:13">
      <c r="A808" t="s">
        <v>7269</v>
      </c>
      <c r="B808" t="s">
        <v>7269</v>
      </c>
      <c r="C808" t="s">
        <v>7270</v>
      </c>
      <c r="D808" t="s">
        <v>7271</v>
      </c>
      <c r="E808" t="s">
        <v>5077</v>
      </c>
      <c r="F808" t="s">
        <v>5078</v>
      </c>
      <c r="G808" s="15">
        <v>11.277799999999999</v>
      </c>
      <c r="H808" s="15">
        <v>19.965800000000002</v>
      </c>
      <c r="I808" s="45">
        <v>0.82404999999999995</v>
      </c>
      <c r="J808" s="15">
        <v>2.06989</v>
      </c>
      <c r="K808" s="15">
        <v>5.5000000000000003E-4</v>
      </c>
      <c r="L808" s="15">
        <v>1.235E-2</v>
      </c>
      <c r="M808" t="s">
        <v>5079</v>
      </c>
    </row>
    <row r="809" spans="1:13">
      <c r="A809" t="s">
        <v>7272</v>
      </c>
      <c r="B809" t="s">
        <v>7272</v>
      </c>
      <c r="C809" t="s">
        <v>2446</v>
      </c>
      <c r="D809" t="s">
        <v>7273</v>
      </c>
      <c r="E809" t="s">
        <v>5077</v>
      </c>
      <c r="F809" t="s">
        <v>5078</v>
      </c>
      <c r="G809" s="15">
        <v>35.890500000000003</v>
      </c>
      <c r="H809" s="15">
        <v>19.901700000000002</v>
      </c>
      <c r="I809" s="45">
        <v>-0.85070000000000001</v>
      </c>
      <c r="J809" s="15">
        <v>-2.2547999999999999</v>
      </c>
      <c r="K809" s="46">
        <v>5.0000000000000002E-5</v>
      </c>
      <c r="L809" s="15">
        <v>1.73E-3</v>
      </c>
      <c r="M809" t="s">
        <v>5079</v>
      </c>
    </row>
    <row r="810" spans="1:13">
      <c r="A810" t="s">
        <v>7274</v>
      </c>
      <c r="B810" t="s">
        <v>7274</v>
      </c>
      <c r="C810" t="s">
        <v>7275</v>
      </c>
      <c r="D810" t="s">
        <v>7276</v>
      </c>
      <c r="E810" t="s">
        <v>5077</v>
      </c>
      <c r="F810" t="s">
        <v>5078</v>
      </c>
      <c r="G810" s="15">
        <v>5.10562</v>
      </c>
      <c r="H810" s="15">
        <v>10.4573</v>
      </c>
      <c r="I810" s="45">
        <v>1.0343500000000001</v>
      </c>
      <c r="J810" s="15">
        <v>2.5089999999999999</v>
      </c>
      <c r="K810" s="46">
        <v>5.0000000000000002E-5</v>
      </c>
      <c r="L810" s="15">
        <v>1.73E-3</v>
      </c>
      <c r="M810" t="s">
        <v>5079</v>
      </c>
    </row>
    <row r="811" spans="1:13">
      <c r="A811" t="s">
        <v>7277</v>
      </c>
      <c r="B811" t="s">
        <v>7277</v>
      </c>
      <c r="C811" t="s">
        <v>7278</v>
      </c>
      <c r="D811" t="s">
        <v>7279</v>
      </c>
      <c r="E811" t="s">
        <v>5077</v>
      </c>
      <c r="F811" t="s">
        <v>5078</v>
      </c>
      <c r="G811" s="15">
        <v>2.9885199999999998</v>
      </c>
      <c r="H811" s="15">
        <v>1.6620200000000001</v>
      </c>
      <c r="I811" s="45">
        <v>-1.5868</v>
      </c>
      <c r="J811" s="15">
        <v>-1.9363999999999999</v>
      </c>
      <c r="K811" s="15">
        <v>2.7000000000000001E-3</v>
      </c>
      <c r="L811" s="15">
        <v>3.8330000000000003E-2</v>
      </c>
      <c r="M811" t="s">
        <v>5079</v>
      </c>
    </row>
    <row r="812" spans="1:13">
      <c r="A812" t="s">
        <v>7280</v>
      </c>
      <c r="B812" t="s">
        <v>7280</v>
      </c>
      <c r="C812" t="s">
        <v>7281</v>
      </c>
      <c r="D812" t="s">
        <v>7282</v>
      </c>
      <c r="E812" t="s">
        <v>5077</v>
      </c>
      <c r="F812" t="s">
        <v>5078</v>
      </c>
      <c r="G812" s="15">
        <v>2.0704600000000002</v>
      </c>
      <c r="H812" s="15">
        <v>3.4216099999999998</v>
      </c>
      <c r="I812" s="45">
        <v>0.72472000000000003</v>
      </c>
      <c r="J812" s="15">
        <v>1.7311399999999999</v>
      </c>
      <c r="K812" s="15">
        <v>3.5500000000000002E-3</v>
      </c>
      <c r="L812" s="15">
        <v>4.5879999999999997E-2</v>
      </c>
      <c r="M812" t="s">
        <v>5079</v>
      </c>
    </row>
    <row r="813" spans="1:13">
      <c r="A813" t="s">
        <v>7283</v>
      </c>
      <c r="B813" t="s">
        <v>7283</v>
      </c>
      <c r="C813" t="s">
        <v>7284</v>
      </c>
      <c r="D813" t="s">
        <v>7285</v>
      </c>
      <c r="E813" t="s">
        <v>5077</v>
      </c>
      <c r="F813" t="s">
        <v>5078</v>
      </c>
      <c r="G813" s="15">
        <v>4.6964100000000002</v>
      </c>
      <c r="H813" s="15">
        <v>8.3383000000000003</v>
      </c>
      <c r="I813" s="45">
        <v>0.82820000000000005</v>
      </c>
      <c r="J813" s="15">
        <v>2.1106199999999999</v>
      </c>
      <c r="K813" s="15">
        <v>6.4999999999999997E-4</v>
      </c>
      <c r="L813" s="15">
        <v>1.401E-2</v>
      </c>
      <c r="M813" t="s">
        <v>5079</v>
      </c>
    </row>
    <row r="814" spans="1:13">
      <c r="A814" t="s">
        <v>7286</v>
      </c>
      <c r="B814" t="s">
        <v>7286</v>
      </c>
      <c r="C814" t="s">
        <v>1675</v>
      </c>
      <c r="D814" t="s">
        <v>7287</v>
      </c>
      <c r="E814" t="s">
        <v>5077</v>
      </c>
      <c r="F814" t="s">
        <v>5078</v>
      </c>
      <c r="G814" s="15">
        <v>58.209400000000002</v>
      </c>
      <c r="H814" s="15">
        <v>18.357199999999999</v>
      </c>
      <c r="I814" s="45">
        <v>-1.6649</v>
      </c>
      <c r="J814" s="15">
        <v>-3.1999</v>
      </c>
      <c r="K814" s="46">
        <v>5.0000000000000002E-5</v>
      </c>
      <c r="L814" s="15">
        <v>1.73E-3</v>
      </c>
      <c r="M814" t="s">
        <v>5079</v>
      </c>
    </row>
    <row r="815" spans="1:13">
      <c r="A815" t="s">
        <v>7288</v>
      </c>
      <c r="B815" t="s">
        <v>7288</v>
      </c>
      <c r="C815" t="s">
        <v>7289</v>
      </c>
      <c r="D815" t="s">
        <v>7290</v>
      </c>
      <c r="E815" t="s">
        <v>5077</v>
      </c>
      <c r="F815" t="s">
        <v>5078</v>
      </c>
      <c r="G815" s="15">
        <v>3.00909</v>
      </c>
      <c r="H815" s="15">
        <v>1.7073199999999999</v>
      </c>
      <c r="I815" s="45">
        <v>-1.5061</v>
      </c>
      <c r="J815" s="15">
        <v>-1.8960999999999999</v>
      </c>
      <c r="K815" s="15">
        <v>2.2499999999999998E-3</v>
      </c>
      <c r="L815" s="15">
        <v>3.3770000000000001E-2</v>
      </c>
      <c r="M815" t="s">
        <v>5079</v>
      </c>
    </row>
    <row r="816" spans="1:13">
      <c r="A816" t="s">
        <v>7291</v>
      </c>
      <c r="B816" t="s">
        <v>7291</v>
      </c>
      <c r="C816" t="s">
        <v>1750</v>
      </c>
      <c r="D816" t="s">
        <v>7292</v>
      </c>
      <c r="E816" t="s">
        <v>5077</v>
      </c>
      <c r="F816" t="s">
        <v>5078</v>
      </c>
      <c r="G816" s="15">
        <v>214.887</v>
      </c>
      <c r="H816" s="15">
        <v>791.44399999999996</v>
      </c>
      <c r="I816" s="45">
        <v>1.8809100000000001</v>
      </c>
      <c r="J816" s="15">
        <v>3.4258600000000001</v>
      </c>
      <c r="K816" s="46">
        <v>5.0000000000000002E-5</v>
      </c>
      <c r="L816" s="15">
        <v>1.73E-3</v>
      </c>
      <c r="M816" t="s">
        <v>5079</v>
      </c>
    </row>
    <row r="817" spans="1:13">
      <c r="A817" t="s">
        <v>7293</v>
      </c>
      <c r="B817" t="s">
        <v>7293</v>
      </c>
      <c r="C817" t="s">
        <v>7294</v>
      </c>
      <c r="D817" t="s">
        <v>7295</v>
      </c>
      <c r="E817" t="s">
        <v>5077</v>
      </c>
      <c r="F817" t="s">
        <v>5078</v>
      </c>
      <c r="G817" s="15">
        <v>3.20452</v>
      </c>
      <c r="H817" s="15">
        <v>7.8462199999999998</v>
      </c>
      <c r="I817" s="45">
        <v>1.29189</v>
      </c>
      <c r="J817" s="15">
        <v>2.5184299999999999</v>
      </c>
      <c r="K817" s="46">
        <v>5.0000000000000002E-5</v>
      </c>
      <c r="L817" s="15">
        <v>1.73E-3</v>
      </c>
      <c r="M817" t="s">
        <v>5079</v>
      </c>
    </row>
    <row r="818" spans="1:13">
      <c r="A818" t="s">
        <v>7296</v>
      </c>
      <c r="B818" t="s">
        <v>7296</v>
      </c>
      <c r="C818" t="s">
        <v>7297</v>
      </c>
      <c r="D818" t="s">
        <v>7298</v>
      </c>
      <c r="E818" t="s">
        <v>5077</v>
      </c>
      <c r="F818" t="s">
        <v>5078</v>
      </c>
      <c r="G818" s="15">
        <v>13.411199999999999</v>
      </c>
      <c r="H818" s="15">
        <v>8.3655500000000007</v>
      </c>
      <c r="I818" s="45">
        <v>-0.68089999999999995</v>
      </c>
      <c r="J818" s="15">
        <v>-1.6968000000000001</v>
      </c>
      <c r="K818" s="15">
        <v>3.3999999999999998E-3</v>
      </c>
      <c r="L818" s="15">
        <v>4.4549999999999999E-2</v>
      </c>
      <c r="M818" t="s">
        <v>5079</v>
      </c>
    </row>
    <row r="819" spans="1:13">
      <c r="A819" t="s">
        <v>7299</v>
      </c>
      <c r="B819" t="s">
        <v>7299</v>
      </c>
      <c r="C819" t="s">
        <v>7300</v>
      </c>
      <c r="D819" t="s">
        <v>7301</v>
      </c>
      <c r="E819" t="s">
        <v>5077</v>
      </c>
      <c r="F819" t="s">
        <v>5078</v>
      </c>
      <c r="G819" s="15">
        <v>18.5626</v>
      </c>
      <c r="H819" s="15">
        <v>44.684100000000001</v>
      </c>
      <c r="I819" s="45">
        <v>1.26736</v>
      </c>
      <c r="J819" s="15">
        <v>2.9869500000000002</v>
      </c>
      <c r="K819" s="46">
        <v>5.0000000000000002E-5</v>
      </c>
      <c r="L819" s="15">
        <v>1.73E-3</v>
      </c>
      <c r="M819" t="s">
        <v>5079</v>
      </c>
    </row>
    <row r="820" spans="1:13">
      <c r="A820" t="s">
        <v>7302</v>
      </c>
      <c r="B820" t="s">
        <v>7302</v>
      </c>
      <c r="C820" t="s">
        <v>2379</v>
      </c>
      <c r="D820" t="s">
        <v>7303</v>
      </c>
      <c r="E820" t="s">
        <v>5077</v>
      </c>
      <c r="F820" t="s">
        <v>5078</v>
      </c>
      <c r="G820" s="15">
        <v>1.3172600000000001</v>
      </c>
      <c r="H820" s="15">
        <v>6.3542800000000002</v>
      </c>
      <c r="I820" s="45">
        <v>2.2701899999999999</v>
      </c>
      <c r="J820" s="15">
        <v>3.26389</v>
      </c>
      <c r="K820" s="46">
        <v>5.0000000000000002E-5</v>
      </c>
      <c r="L820" s="15">
        <v>1.73E-3</v>
      </c>
      <c r="M820" t="s">
        <v>5079</v>
      </c>
    </row>
    <row r="821" spans="1:13">
      <c r="A821" t="s">
        <v>7304</v>
      </c>
      <c r="B821" t="s">
        <v>7304</v>
      </c>
      <c r="C821" t="s">
        <v>7305</v>
      </c>
      <c r="D821" t="s">
        <v>7306</v>
      </c>
      <c r="E821" t="s">
        <v>5077</v>
      </c>
      <c r="F821" t="s">
        <v>5078</v>
      </c>
      <c r="G821" s="15">
        <v>1.13307</v>
      </c>
      <c r="H821" s="15">
        <v>5.4707699999999999</v>
      </c>
      <c r="I821" s="45">
        <v>2.2715100000000001</v>
      </c>
      <c r="J821" s="15">
        <v>3.3205</v>
      </c>
      <c r="K821" s="46">
        <v>5.0000000000000002E-5</v>
      </c>
      <c r="L821" s="15">
        <v>1.73E-3</v>
      </c>
      <c r="M821" t="s">
        <v>5079</v>
      </c>
    </row>
    <row r="822" spans="1:13">
      <c r="A822" t="s">
        <v>7307</v>
      </c>
      <c r="B822" t="s">
        <v>7307</v>
      </c>
      <c r="C822" t="s">
        <v>7308</v>
      </c>
      <c r="D822" t="s">
        <v>7309</v>
      </c>
      <c r="E822" t="s">
        <v>5077</v>
      </c>
      <c r="F822" t="s">
        <v>5078</v>
      </c>
      <c r="G822" s="15">
        <v>7.4807300000000003</v>
      </c>
      <c r="H822" s="15">
        <v>3.1798099999999998</v>
      </c>
      <c r="I822" s="45">
        <v>-1.2342</v>
      </c>
      <c r="J822" s="15">
        <v>-2.0129000000000001</v>
      </c>
      <c r="K822" s="15">
        <v>7.5000000000000002E-4</v>
      </c>
      <c r="L822" s="15">
        <v>1.5389999999999999E-2</v>
      </c>
      <c r="M822" t="s">
        <v>5079</v>
      </c>
    </row>
    <row r="823" spans="1:13">
      <c r="A823" t="s">
        <v>7310</v>
      </c>
      <c r="B823" t="s">
        <v>7310</v>
      </c>
      <c r="C823" t="s">
        <v>1533</v>
      </c>
      <c r="D823" t="s">
        <v>7311</v>
      </c>
      <c r="E823" t="s">
        <v>5077</v>
      </c>
      <c r="F823" t="s">
        <v>5078</v>
      </c>
      <c r="G823" s="15">
        <v>12.242100000000001</v>
      </c>
      <c r="H823" s="15">
        <v>21.1661</v>
      </c>
      <c r="I823" s="45">
        <v>0.78991</v>
      </c>
      <c r="J823" s="15">
        <v>1.77881</v>
      </c>
      <c r="K823" s="15">
        <v>2.5500000000000002E-3</v>
      </c>
      <c r="L823" s="15">
        <v>3.6949999999999997E-2</v>
      </c>
      <c r="M823" t="s">
        <v>5079</v>
      </c>
    </row>
    <row r="824" spans="1:13">
      <c r="A824" t="s">
        <v>7312</v>
      </c>
      <c r="B824" t="s">
        <v>7312</v>
      </c>
      <c r="C824" t="s">
        <v>7313</v>
      </c>
      <c r="D824" t="s">
        <v>7314</v>
      </c>
      <c r="E824" t="s">
        <v>5077</v>
      </c>
      <c r="F824" t="s">
        <v>5078</v>
      </c>
      <c r="G824" s="15">
        <v>1.17405</v>
      </c>
      <c r="H824" s="15">
        <v>1.7321899999999999</v>
      </c>
      <c r="I824" s="45">
        <v>2.0726900000000001</v>
      </c>
      <c r="J824" s="15">
        <v>2.1314199999999999</v>
      </c>
      <c r="K824" s="15">
        <v>3.2499999999999999E-3</v>
      </c>
      <c r="L824" s="15">
        <v>4.3470000000000002E-2</v>
      </c>
      <c r="M824" t="s">
        <v>5079</v>
      </c>
    </row>
    <row r="825" spans="1:13">
      <c r="A825" t="s">
        <v>7315</v>
      </c>
      <c r="B825" t="s">
        <v>7315</v>
      </c>
      <c r="C825" t="s">
        <v>2265</v>
      </c>
      <c r="D825" t="s">
        <v>7316</v>
      </c>
      <c r="E825" t="s">
        <v>5077</v>
      </c>
      <c r="F825" t="s">
        <v>5078</v>
      </c>
      <c r="G825" s="15">
        <v>33.390300000000003</v>
      </c>
      <c r="H825" s="15">
        <v>17.279299999999999</v>
      </c>
      <c r="I825" s="45">
        <v>-0.95040000000000002</v>
      </c>
      <c r="J825" s="15">
        <v>-2.4308000000000001</v>
      </c>
      <c r="K825" s="46">
        <v>5.0000000000000002E-5</v>
      </c>
      <c r="L825" s="15">
        <v>1.73E-3</v>
      </c>
      <c r="M825" t="s">
        <v>5079</v>
      </c>
    </row>
    <row r="826" spans="1:13">
      <c r="A826" t="s">
        <v>7317</v>
      </c>
      <c r="B826" t="s">
        <v>7317</v>
      </c>
      <c r="C826" t="s">
        <v>678</v>
      </c>
      <c r="D826" t="s">
        <v>7318</v>
      </c>
      <c r="E826" t="s">
        <v>5077</v>
      </c>
      <c r="F826" t="s">
        <v>5078</v>
      </c>
      <c r="G826" s="15">
        <v>393.90100000000001</v>
      </c>
      <c r="H826" s="15">
        <v>728.50199999999995</v>
      </c>
      <c r="I826" s="45">
        <v>0.8871</v>
      </c>
      <c r="J826" s="15">
        <v>1.8633200000000001</v>
      </c>
      <c r="K826" s="15">
        <v>2.5000000000000001E-3</v>
      </c>
      <c r="L826" s="15">
        <v>3.6380000000000003E-2</v>
      </c>
      <c r="M826" t="s">
        <v>5079</v>
      </c>
    </row>
    <row r="827" spans="1:13">
      <c r="A827" t="s">
        <v>7319</v>
      </c>
      <c r="B827" t="s">
        <v>7319</v>
      </c>
      <c r="C827" t="s">
        <v>189</v>
      </c>
      <c r="D827" t="s">
        <v>7320</v>
      </c>
      <c r="E827" t="s">
        <v>5077</v>
      </c>
      <c r="F827" t="s">
        <v>5078</v>
      </c>
      <c r="G827" s="15">
        <v>16.322399999999998</v>
      </c>
      <c r="H827" s="15">
        <v>9.2115899999999993</v>
      </c>
      <c r="I827" s="45">
        <v>-0.82530000000000003</v>
      </c>
      <c r="J827" s="15">
        <v>-1.7158</v>
      </c>
      <c r="K827" s="15">
        <v>3.3E-3</v>
      </c>
      <c r="L827" s="15">
        <v>4.3790000000000003E-2</v>
      </c>
      <c r="M827" t="s">
        <v>5079</v>
      </c>
    </row>
    <row r="828" spans="1:13">
      <c r="A828" t="s">
        <v>7321</v>
      </c>
      <c r="B828" t="s">
        <v>7321</v>
      </c>
      <c r="C828" t="s">
        <v>7322</v>
      </c>
      <c r="D828" t="s">
        <v>7323</v>
      </c>
      <c r="E828" t="s">
        <v>5077</v>
      </c>
      <c r="F828" t="s">
        <v>5078</v>
      </c>
      <c r="G828" s="15">
        <v>1.45099</v>
      </c>
      <c r="H828" s="15">
        <v>4.86069</v>
      </c>
      <c r="I828" s="45">
        <v>1.74413</v>
      </c>
      <c r="J828" s="15">
        <v>2.9868800000000002</v>
      </c>
      <c r="K828" s="46">
        <v>5.0000000000000002E-5</v>
      </c>
      <c r="L828" s="15">
        <v>1.73E-3</v>
      </c>
      <c r="M828" t="s">
        <v>5079</v>
      </c>
    </row>
    <row r="829" spans="1:13">
      <c r="A829" t="s">
        <v>7324</v>
      </c>
      <c r="B829" t="s">
        <v>7324</v>
      </c>
      <c r="C829" t="s">
        <v>7325</v>
      </c>
      <c r="D829" t="s">
        <v>7326</v>
      </c>
      <c r="E829" t="s">
        <v>5077</v>
      </c>
      <c r="F829" t="s">
        <v>5078</v>
      </c>
      <c r="G829" s="15">
        <v>23.052399999999999</v>
      </c>
      <c r="H829" s="15">
        <v>36.877800000000001</v>
      </c>
      <c r="I829" s="45">
        <v>0.67783000000000004</v>
      </c>
      <c r="J829" s="15">
        <v>1.81464</v>
      </c>
      <c r="K829" s="15">
        <v>1.5499999999999999E-3</v>
      </c>
      <c r="L829" s="15">
        <v>2.5780000000000001E-2</v>
      </c>
      <c r="M829" t="s">
        <v>5079</v>
      </c>
    </row>
    <row r="830" spans="1:13">
      <c r="A830" t="s">
        <v>7327</v>
      </c>
      <c r="B830" t="s">
        <v>7327</v>
      </c>
      <c r="C830" t="s">
        <v>7328</v>
      </c>
      <c r="D830" t="s">
        <v>7329</v>
      </c>
      <c r="E830" t="s">
        <v>5077</v>
      </c>
      <c r="F830" t="s">
        <v>5078</v>
      </c>
      <c r="G830" s="15">
        <v>9.1863499999999991</v>
      </c>
      <c r="H830" s="15">
        <v>5.4820799999999998</v>
      </c>
      <c r="I830" s="45">
        <v>-0.74480000000000002</v>
      </c>
      <c r="J830" s="15">
        <v>-1.6976</v>
      </c>
      <c r="K830" s="15">
        <v>3.8999999999999998E-3</v>
      </c>
      <c r="L830" s="15">
        <v>4.8849999999999998E-2</v>
      </c>
      <c r="M830" t="s">
        <v>5079</v>
      </c>
    </row>
    <row r="831" spans="1:13">
      <c r="A831" t="s">
        <v>7330</v>
      </c>
      <c r="B831" t="s">
        <v>7330</v>
      </c>
      <c r="C831" t="s">
        <v>7331</v>
      </c>
      <c r="D831" t="s">
        <v>7332</v>
      </c>
      <c r="E831" t="s">
        <v>5077</v>
      </c>
      <c r="F831" t="s">
        <v>5078</v>
      </c>
      <c r="G831" s="15">
        <v>2.4855999999999998</v>
      </c>
      <c r="H831" s="15">
        <v>1.2449300000000001</v>
      </c>
      <c r="I831" s="45">
        <v>-2.6006</v>
      </c>
      <c r="J831" s="15">
        <v>-2.0442999999999998</v>
      </c>
      <c r="K831" s="15">
        <v>2.15E-3</v>
      </c>
      <c r="L831" s="15">
        <v>3.2559999999999999E-2</v>
      </c>
      <c r="M831" t="s">
        <v>5079</v>
      </c>
    </row>
    <row r="832" spans="1:13">
      <c r="A832" t="s">
        <v>7333</v>
      </c>
      <c r="B832" t="s">
        <v>7333</v>
      </c>
      <c r="C832" t="s">
        <v>7334</v>
      </c>
      <c r="D832" t="s">
        <v>7335</v>
      </c>
      <c r="E832" t="s">
        <v>5077</v>
      </c>
      <c r="F832" t="s">
        <v>5078</v>
      </c>
      <c r="G832" s="15">
        <v>1.28511</v>
      </c>
      <c r="H832" s="15">
        <v>2.3808600000000002</v>
      </c>
      <c r="I832" s="45">
        <v>0.88959999999999995</v>
      </c>
      <c r="J832" s="15">
        <v>1.64737</v>
      </c>
      <c r="K832" s="15">
        <v>3.5999999999999999E-3</v>
      </c>
      <c r="L832" s="15">
        <v>4.6170000000000003E-2</v>
      </c>
      <c r="M832" t="s">
        <v>5079</v>
      </c>
    </row>
    <row r="833" spans="1:13">
      <c r="A833" t="s">
        <v>7336</v>
      </c>
      <c r="B833" t="s">
        <v>7336</v>
      </c>
      <c r="C833" t="s">
        <v>1429</v>
      </c>
      <c r="D833" t="s">
        <v>7337</v>
      </c>
      <c r="E833" t="s">
        <v>5077</v>
      </c>
      <c r="F833" t="s">
        <v>5078</v>
      </c>
      <c r="G833" s="15">
        <v>85.138900000000007</v>
      </c>
      <c r="H833" s="15">
        <v>53.3994</v>
      </c>
      <c r="I833" s="45">
        <v>-0.67300000000000004</v>
      </c>
      <c r="J833" s="15">
        <v>-1.7779</v>
      </c>
      <c r="K833" s="15">
        <v>2.3E-3</v>
      </c>
      <c r="L833" s="15">
        <v>3.4329999999999999E-2</v>
      </c>
      <c r="M833" t="s">
        <v>5079</v>
      </c>
    </row>
    <row r="834" spans="1:13">
      <c r="A834" t="s">
        <v>7338</v>
      </c>
      <c r="B834" t="s">
        <v>7338</v>
      </c>
      <c r="C834" t="s">
        <v>7339</v>
      </c>
      <c r="D834" t="s">
        <v>7340</v>
      </c>
      <c r="E834" t="s">
        <v>5077</v>
      </c>
      <c r="F834" t="s">
        <v>5078</v>
      </c>
      <c r="G834" s="15">
        <v>1.6129199999999999</v>
      </c>
      <c r="H834" s="15">
        <v>2.4814500000000002</v>
      </c>
      <c r="I834" s="45">
        <v>1.27325</v>
      </c>
      <c r="J834" s="15">
        <v>2.2086399999999999</v>
      </c>
      <c r="K834" s="15">
        <v>8.4999999999999995E-4</v>
      </c>
      <c r="L834" s="15">
        <v>1.6879999999999999E-2</v>
      </c>
      <c r="M834" t="s">
        <v>5079</v>
      </c>
    </row>
    <row r="835" spans="1:13">
      <c r="A835" t="s">
        <v>7341</v>
      </c>
      <c r="B835" t="s">
        <v>7341</v>
      </c>
      <c r="C835" t="s">
        <v>7342</v>
      </c>
      <c r="D835" t="s">
        <v>7343</v>
      </c>
      <c r="E835" t="s">
        <v>5077</v>
      </c>
      <c r="F835" t="s">
        <v>5078</v>
      </c>
      <c r="G835" s="15">
        <v>13.2309</v>
      </c>
      <c r="H835" s="15">
        <v>21.626000000000001</v>
      </c>
      <c r="I835" s="45">
        <v>0.70886000000000005</v>
      </c>
      <c r="J835" s="15">
        <v>1.85002</v>
      </c>
      <c r="K835" s="15">
        <v>1.5499999999999999E-3</v>
      </c>
      <c r="L835" s="15">
        <v>2.5780000000000001E-2</v>
      </c>
      <c r="M835" t="s">
        <v>5079</v>
      </c>
    </row>
    <row r="836" spans="1:13">
      <c r="A836" t="s">
        <v>7344</v>
      </c>
      <c r="B836" t="s">
        <v>7344</v>
      </c>
      <c r="C836" t="s">
        <v>7345</v>
      </c>
      <c r="D836" t="s">
        <v>7346</v>
      </c>
      <c r="E836" t="s">
        <v>5077</v>
      </c>
      <c r="F836" t="s">
        <v>5078</v>
      </c>
      <c r="G836" s="15">
        <v>2.3330299999999999</v>
      </c>
      <c r="H836" s="15">
        <v>4.6941899999999999</v>
      </c>
      <c r="I836" s="45">
        <v>1.00867</v>
      </c>
      <c r="J836" s="15">
        <v>1.75685</v>
      </c>
      <c r="K836" s="15">
        <v>2.7000000000000001E-3</v>
      </c>
      <c r="L836" s="15">
        <v>3.8330000000000003E-2</v>
      </c>
      <c r="M836" t="s">
        <v>5079</v>
      </c>
    </row>
    <row r="837" spans="1:13">
      <c r="A837" t="s">
        <v>7347</v>
      </c>
      <c r="B837" t="s">
        <v>7347</v>
      </c>
      <c r="C837" t="s">
        <v>7348</v>
      </c>
      <c r="D837" t="s">
        <v>7349</v>
      </c>
      <c r="E837" t="s">
        <v>5077</v>
      </c>
      <c r="F837" t="s">
        <v>5078</v>
      </c>
      <c r="G837" s="15">
        <v>1.7437499999999999</v>
      </c>
      <c r="H837" s="15">
        <v>5.3434400000000002</v>
      </c>
      <c r="I837" s="45">
        <v>1.61557</v>
      </c>
      <c r="J837" s="15">
        <v>2.4549699999999999</v>
      </c>
      <c r="K837" s="15">
        <v>1.4999999999999999E-4</v>
      </c>
      <c r="L837" s="15">
        <v>4.3899999999999998E-3</v>
      </c>
      <c r="M837" t="s">
        <v>5079</v>
      </c>
    </row>
    <row r="838" spans="1:13">
      <c r="A838" t="s">
        <v>7350</v>
      </c>
      <c r="B838" t="s">
        <v>7350</v>
      </c>
      <c r="C838" t="s">
        <v>2523</v>
      </c>
      <c r="D838" t="s">
        <v>7351</v>
      </c>
      <c r="E838" t="s">
        <v>5077</v>
      </c>
      <c r="F838" t="s">
        <v>5078</v>
      </c>
      <c r="G838" s="15">
        <v>8.0780499999999993</v>
      </c>
      <c r="H838" s="15">
        <v>22.3444</v>
      </c>
      <c r="I838" s="45">
        <v>1.46783</v>
      </c>
      <c r="J838" s="15">
        <v>3.1646000000000001</v>
      </c>
      <c r="K838" s="46">
        <v>5.0000000000000002E-5</v>
      </c>
      <c r="L838" s="15">
        <v>1.73E-3</v>
      </c>
      <c r="M838" t="s">
        <v>5079</v>
      </c>
    </row>
    <row r="839" spans="1:13">
      <c r="A839" t="s">
        <v>7352</v>
      </c>
      <c r="B839" t="s">
        <v>7352</v>
      </c>
      <c r="C839" t="s">
        <v>7353</v>
      </c>
      <c r="D839" t="s">
        <v>7354</v>
      </c>
      <c r="E839" t="s">
        <v>5077</v>
      </c>
      <c r="F839" t="s">
        <v>5078</v>
      </c>
      <c r="G839" s="15">
        <v>1.6309800000000001</v>
      </c>
      <c r="H839" s="15">
        <v>2.8630800000000001</v>
      </c>
      <c r="I839" s="45">
        <v>1.56203</v>
      </c>
      <c r="J839" s="15">
        <v>2.1461800000000002</v>
      </c>
      <c r="K839" s="15">
        <v>3.5E-4</v>
      </c>
      <c r="L839" s="15">
        <v>8.5400000000000007E-3</v>
      </c>
      <c r="M839" t="s">
        <v>5079</v>
      </c>
    </row>
    <row r="840" spans="1:13">
      <c r="A840" t="s">
        <v>7355</v>
      </c>
      <c r="B840" t="s">
        <v>7355</v>
      </c>
      <c r="C840" t="s">
        <v>7356</v>
      </c>
      <c r="D840" t="s">
        <v>7357</v>
      </c>
      <c r="E840" t="s">
        <v>5077</v>
      </c>
      <c r="F840" t="s">
        <v>5078</v>
      </c>
      <c r="G840" s="15">
        <v>18.4056</v>
      </c>
      <c r="H840" s="15">
        <v>1.0496300000000001</v>
      </c>
      <c r="I840" s="45">
        <v>-4.1322000000000001</v>
      </c>
      <c r="J840" s="15">
        <v>-4.8581000000000003</v>
      </c>
      <c r="K840" s="46">
        <v>5.0000000000000002E-5</v>
      </c>
      <c r="L840" s="15">
        <v>1.73E-3</v>
      </c>
      <c r="M840" t="s">
        <v>5079</v>
      </c>
    </row>
    <row r="841" spans="1:13">
      <c r="A841" t="s">
        <v>7358</v>
      </c>
      <c r="B841" t="s">
        <v>7358</v>
      </c>
      <c r="C841" t="s">
        <v>7359</v>
      </c>
      <c r="D841" t="s">
        <v>7360</v>
      </c>
      <c r="E841" t="s">
        <v>5077</v>
      </c>
      <c r="F841" t="s">
        <v>5078</v>
      </c>
      <c r="G841" s="15">
        <v>10.0021</v>
      </c>
      <c r="H841" s="15">
        <v>5.17204</v>
      </c>
      <c r="I841" s="45">
        <v>-0.95150000000000001</v>
      </c>
      <c r="J841" s="15">
        <v>-1.9571000000000001</v>
      </c>
      <c r="K841" s="15">
        <v>8.4999999999999995E-4</v>
      </c>
      <c r="L841" s="15">
        <v>1.6879999999999999E-2</v>
      </c>
      <c r="M841" t="s">
        <v>5079</v>
      </c>
    </row>
    <row r="842" spans="1:13">
      <c r="A842" t="s">
        <v>7361</v>
      </c>
      <c r="B842" t="s">
        <v>7361</v>
      </c>
      <c r="C842" t="s">
        <v>7362</v>
      </c>
      <c r="D842" t="s">
        <v>7363</v>
      </c>
      <c r="E842" t="s">
        <v>5077</v>
      </c>
      <c r="F842" t="s">
        <v>5078</v>
      </c>
      <c r="G842" s="15">
        <v>32.186999999999998</v>
      </c>
      <c r="H842" s="15">
        <v>20.513300000000001</v>
      </c>
      <c r="I842" s="45">
        <v>-0.64990000000000003</v>
      </c>
      <c r="J842" s="15">
        <v>-1.6787000000000001</v>
      </c>
      <c r="K842" s="15">
        <v>3.5999999999999999E-3</v>
      </c>
      <c r="L842" s="15">
        <v>4.6170000000000003E-2</v>
      </c>
      <c r="M842" t="s">
        <v>5079</v>
      </c>
    </row>
    <row r="843" spans="1:13">
      <c r="A843" t="s">
        <v>7364</v>
      </c>
      <c r="B843" t="s">
        <v>7364</v>
      </c>
      <c r="C843" t="s">
        <v>7365</v>
      </c>
      <c r="D843" t="s">
        <v>7366</v>
      </c>
      <c r="E843" t="s">
        <v>5077</v>
      </c>
      <c r="F843" t="s">
        <v>5078</v>
      </c>
      <c r="G843" s="15">
        <v>13.108000000000001</v>
      </c>
      <c r="H843" s="15">
        <v>62.581200000000003</v>
      </c>
      <c r="I843" s="45">
        <v>2.25528</v>
      </c>
      <c r="J843" s="15">
        <v>4.4186500000000004</v>
      </c>
      <c r="K843" s="46">
        <v>5.0000000000000002E-5</v>
      </c>
      <c r="L843" s="15">
        <v>1.73E-3</v>
      </c>
      <c r="M843" t="s">
        <v>5079</v>
      </c>
    </row>
    <row r="844" spans="1:13">
      <c r="A844" t="s">
        <v>7367</v>
      </c>
      <c r="B844" t="s">
        <v>7367</v>
      </c>
      <c r="C844" t="s">
        <v>2432</v>
      </c>
      <c r="D844" t="s">
        <v>7368</v>
      </c>
      <c r="E844" t="s">
        <v>5077</v>
      </c>
      <c r="F844" t="s">
        <v>5078</v>
      </c>
      <c r="G844" s="15">
        <v>17.05</v>
      </c>
      <c r="H844" s="15">
        <v>9.4950799999999997</v>
      </c>
      <c r="I844" s="45">
        <v>-0.84450000000000003</v>
      </c>
      <c r="J844" s="15">
        <v>-2.2048000000000001</v>
      </c>
      <c r="K844" s="46">
        <v>5.0000000000000002E-5</v>
      </c>
      <c r="L844" s="15">
        <v>1.73E-3</v>
      </c>
      <c r="M844" t="s">
        <v>5079</v>
      </c>
    </row>
    <row r="845" spans="1:13">
      <c r="A845" t="s">
        <v>7369</v>
      </c>
      <c r="B845" t="s">
        <v>7369</v>
      </c>
      <c r="C845" t="s">
        <v>7370</v>
      </c>
      <c r="D845" t="s">
        <v>7371</v>
      </c>
      <c r="E845" t="s">
        <v>5077</v>
      </c>
      <c r="F845" t="s">
        <v>5078</v>
      </c>
      <c r="G845" s="15">
        <v>12.8169</v>
      </c>
      <c r="H845" s="15">
        <v>2.5453600000000001</v>
      </c>
      <c r="I845" s="45">
        <v>-2.3321000000000001</v>
      </c>
      <c r="J845" s="15">
        <v>-3.1261000000000001</v>
      </c>
      <c r="K845" s="46">
        <v>5.0000000000000002E-5</v>
      </c>
      <c r="L845" s="15">
        <v>1.73E-3</v>
      </c>
      <c r="M845" t="s">
        <v>5079</v>
      </c>
    </row>
    <row r="846" spans="1:13">
      <c r="A846" t="s">
        <v>7372</v>
      </c>
      <c r="B846" t="s">
        <v>7372</v>
      </c>
      <c r="C846" t="s">
        <v>7373</v>
      </c>
      <c r="D846" t="s">
        <v>7374</v>
      </c>
      <c r="E846" t="s">
        <v>5077</v>
      </c>
      <c r="F846" t="s">
        <v>5078</v>
      </c>
      <c r="G846" s="15">
        <v>13.569599999999999</v>
      </c>
      <c r="H846" s="15">
        <v>8.4808500000000002</v>
      </c>
      <c r="I846" s="45">
        <v>-0.67810000000000004</v>
      </c>
      <c r="J846" s="15">
        <v>-1.7217</v>
      </c>
      <c r="K846" s="15">
        <v>3.2000000000000002E-3</v>
      </c>
      <c r="L846" s="15">
        <v>4.3150000000000001E-2</v>
      </c>
      <c r="M846" t="s">
        <v>5079</v>
      </c>
    </row>
    <row r="847" spans="1:13">
      <c r="A847" t="s">
        <v>7375</v>
      </c>
      <c r="B847" t="s">
        <v>7375</v>
      </c>
      <c r="C847" t="s">
        <v>7376</v>
      </c>
      <c r="D847" t="s">
        <v>7377</v>
      </c>
      <c r="E847" t="s">
        <v>5077</v>
      </c>
      <c r="F847" t="s">
        <v>5078</v>
      </c>
      <c r="G847" s="15">
        <v>3.8912900000000001</v>
      </c>
      <c r="H847" s="15">
        <v>23.345700000000001</v>
      </c>
      <c r="I847" s="45">
        <v>2.5848399999999998</v>
      </c>
      <c r="J847" s="15">
        <v>5.03226</v>
      </c>
      <c r="K847" s="46">
        <v>5.0000000000000002E-5</v>
      </c>
      <c r="L847" s="15">
        <v>1.73E-3</v>
      </c>
      <c r="M847" t="s">
        <v>5079</v>
      </c>
    </row>
    <row r="848" spans="1:13">
      <c r="A848" t="s">
        <v>7378</v>
      </c>
      <c r="B848" t="s">
        <v>7378</v>
      </c>
      <c r="C848" t="s">
        <v>7379</v>
      </c>
      <c r="D848" t="s">
        <v>7380</v>
      </c>
      <c r="E848" t="s">
        <v>5077</v>
      </c>
      <c r="F848" t="s">
        <v>5078</v>
      </c>
      <c r="G848" s="15">
        <v>1.2625200000000001</v>
      </c>
      <c r="H848" s="15">
        <v>2.0784799999999999</v>
      </c>
      <c r="I848" s="45">
        <v>2.03851</v>
      </c>
      <c r="J848" s="15">
        <v>2.1828699999999999</v>
      </c>
      <c r="K848" s="15">
        <v>1.4E-3</v>
      </c>
      <c r="L848" s="15">
        <v>2.4E-2</v>
      </c>
      <c r="M848" t="s">
        <v>5079</v>
      </c>
    </row>
    <row r="849" spans="1:13">
      <c r="A849" t="s">
        <v>7381</v>
      </c>
      <c r="B849" t="s">
        <v>7381</v>
      </c>
      <c r="C849" t="s">
        <v>7382</v>
      </c>
      <c r="D849" t="s">
        <v>7383</v>
      </c>
      <c r="E849" t="s">
        <v>5077</v>
      </c>
      <c r="F849" t="s">
        <v>5078</v>
      </c>
      <c r="G849" s="15">
        <v>8.3758300000000006</v>
      </c>
      <c r="H849" s="15">
        <v>3.1482999999999999</v>
      </c>
      <c r="I849" s="45">
        <v>-1.4117</v>
      </c>
      <c r="J849" s="15">
        <v>-3.0112000000000001</v>
      </c>
      <c r="K849" s="46">
        <v>5.0000000000000002E-5</v>
      </c>
      <c r="L849" s="15">
        <v>1.73E-3</v>
      </c>
      <c r="M849" t="s">
        <v>5079</v>
      </c>
    </row>
    <row r="850" spans="1:13">
      <c r="A850" t="s">
        <v>7384</v>
      </c>
      <c r="B850" t="s">
        <v>7384</v>
      </c>
      <c r="C850" t="s">
        <v>7385</v>
      </c>
      <c r="D850" t="s">
        <v>7386</v>
      </c>
      <c r="E850" t="s">
        <v>5077</v>
      </c>
      <c r="F850" t="s">
        <v>5078</v>
      </c>
      <c r="G850" s="15">
        <v>31.984400000000001</v>
      </c>
      <c r="H850" s="15">
        <v>17.427800000000001</v>
      </c>
      <c r="I850" s="45">
        <v>-0.876</v>
      </c>
      <c r="J850" s="15">
        <v>-1.8975</v>
      </c>
      <c r="K850" s="15">
        <v>1.25E-3</v>
      </c>
      <c r="L850" s="15">
        <v>2.2249999999999999E-2</v>
      </c>
      <c r="M850" t="s">
        <v>5079</v>
      </c>
    </row>
    <row r="851" spans="1:13">
      <c r="A851" t="s">
        <v>7387</v>
      </c>
      <c r="B851" t="s">
        <v>7387</v>
      </c>
      <c r="C851" t="s">
        <v>132</v>
      </c>
      <c r="D851" t="s">
        <v>7388</v>
      </c>
      <c r="E851" t="s">
        <v>5077</v>
      </c>
      <c r="F851" t="s">
        <v>5078</v>
      </c>
      <c r="G851" s="15">
        <v>18.212399999999999</v>
      </c>
      <c r="H851" s="15">
        <v>5.5848300000000002</v>
      </c>
      <c r="I851" s="45">
        <v>-1.7053</v>
      </c>
      <c r="J851" s="15">
        <v>-3.488</v>
      </c>
      <c r="K851" s="46">
        <v>5.0000000000000002E-5</v>
      </c>
      <c r="L851" s="15">
        <v>1.73E-3</v>
      </c>
      <c r="M851" t="s">
        <v>5079</v>
      </c>
    </row>
    <row r="852" spans="1:13">
      <c r="A852" t="s">
        <v>7389</v>
      </c>
      <c r="B852" t="s">
        <v>7389</v>
      </c>
      <c r="C852" t="s">
        <v>7390</v>
      </c>
      <c r="D852" t="s">
        <v>7391</v>
      </c>
      <c r="E852" t="s">
        <v>5077</v>
      </c>
      <c r="F852" t="s">
        <v>5078</v>
      </c>
      <c r="G852" s="15">
        <v>1.78522</v>
      </c>
      <c r="H852" s="15">
        <v>3.0934599999999999</v>
      </c>
      <c r="I852" s="45">
        <v>1.9780500000000001</v>
      </c>
      <c r="J852" s="15">
        <v>2.8653900000000001</v>
      </c>
      <c r="K852" s="15">
        <v>1.4999999999999999E-4</v>
      </c>
      <c r="L852" s="15">
        <v>4.3899999999999998E-3</v>
      </c>
      <c r="M852" t="s">
        <v>5079</v>
      </c>
    </row>
    <row r="853" spans="1:13">
      <c r="A853" t="s">
        <v>7392</v>
      </c>
      <c r="B853" t="s">
        <v>7392</v>
      </c>
      <c r="C853" t="s">
        <v>7393</v>
      </c>
      <c r="D853" t="s">
        <v>7394</v>
      </c>
      <c r="E853" t="s">
        <v>5077</v>
      </c>
      <c r="F853" t="s">
        <v>5078</v>
      </c>
      <c r="G853" s="15">
        <v>1.4887600000000001</v>
      </c>
      <c r="H853" s="15">
        <v>2.7043900000000001</v>
      </c>
      <c r="I853" s="45">
        <v>1.8020700000000001</v>
      </c>
      <c r="J853" s="15">
        <v>2.6753300000000002</v>
      </c>
      <c r="K853" s="46">
        <v>5.0000000000000002E-5</v>
      </c>
      <c r="L853" s="15">
        <v>1.73E-3</v>
      </c>
      <c r="M853" t="s">
        <v>5079</v>
      </c>
    </row>
    <row r="854" spans="1:13">
      <c r="A854" t="s">
        <v>7395</v>
      </c>
      <c r="B854" t="s">
        <v>7395</v>
      </c>
      <c r="C854" t="s">
        <v>7396</v>
      </c>
      <c r="D854" t="s">
        <v>7397</v>
      </c>
      <c r="E854" t="s">
        <v>5077</v>
      </c>
      <c r="F854" t="s">
        <v>5078</v>
      </c>
      <c r="G854" s="15">
        <v>11.5624</v>
      </c>
      <c r="H854" s="15">
        <v>21.491900000000001</v>
      </c>
      <c r="I854" s="45">
        <v>0.89436000000000004</v>
      </c>
      <c r="J854" s="15">
        <v>2.4038400000000002</v>
      </c>
      <c r="K854" s="46">
        <v>5.0000000000000002E-5</v>
      </c>
      <c r="L854" s="15">
        <v>1.73E-3</v>
      </c>
      <c r="M854" t="s">
        <v>5079</v>
      </c>
    </row>
    <row r="855" spans="1:13">
      <c r="A855" t="s">
        <v>7398</v>
      </c>
      <c r="B855" t="s">
        <v>7398</v>
      </c>
      <c r="C855" t="s">
        <v>7399</v>
      </c>
      <c r="D855" t="s">
        <v>7400</v>
      </c>
      <c r="E855" t="s">
        <v>5077</v>
      </c>
      <c r="F855" t="s">
        <v>5078</v>
      </c>
      <c r="G855" s="15">
        <v>126.224</v>
      </c>
      <c r="H855" s="15">
        <v>80.906499999999994</v>
      </c>
      <c r="I855" s="45">
        <v>-0.64170000000000005</v>
      </c>
      <c r="J855" s="15">
        <v>-1.6963999999999999</v>
      </c>
      <c r="K855" s="15">
        <v>3.4499999999999999E-3</v>
      </c>
      <c r="L855" s="15">
        <v>4.5069999999999999E-2</v>
      </c>
      <c r="M855" t="s">
        <v>5079</v>
      </c>
    </row>
    <row r="856" spans="1:13">
      <c r="A856" t="s">
        <v>7401</v>
      </c>
      <c r="B856" t="s">
        <v>7401</v>
      </c>
      <c r="C856" t="s">
        <v>3996</v>
      </c>
      <c r="D856" t="s">
        <v>7402</v>
      </c>
      <c r="E856" t="s">
        <v>5077</v>
      </c>
      <c r="F856" t="s">
        <v>5078</v>
      </c>
      <c r="G856" s="15">
        <v>1.3611</v>
      </c>
      <c r="H856" s="15">
        <v>2.8467500000000001</v>
      </c>
      <c r="I856" s="45">
        <v>2.35453</v>
      </c>
      <c r="J856" s="15">
        <v>2.2391800000000002</v>
      </c>
      <c r="K856" s="15">
        <v>3.65E-3</v>
      </c>
      <c r="L856" s="15">
        <v>4.6550000000000001E-2</v>
      </c>
      <c r="M856" t="s">
        <v>5079</v>
      </c>
    </row>
    <row r="857" spans="1:13">
      <c r="A857" t="s">
        <v>7403</v>
      </c>
      <c r="B857" t="s">
        <v>7403</v>
      </c>
      <c r="C857" t="s">
        <v>7404</v>
      </c>
      <c r="D857" t="s">
        <v>7405</v>
      </c>
      <c r="E857" t="s">
        <v>5077</v>
      </c>
      <c r="F857" t="s">
        <v>5078</v>
      </c>
      <c r="G857" s="15">
        <v>6.7126099999999997</v>
      </c>
      <c r="H857" s="15">
        <v>1.6452100000000001</v>
      </c>
      <c r="I857" s="45">
        <v>-2.0286</v>
      </c>
      <c r="J857" s="15">
        <v>-3.5796999999999999</v>
      </c>
      <c r="K857" s="46">
        <v>5.0000000000000002E-5</v>
      </c>
      <c r="L857" s="15">
        <v>1.73E-3</v>
      </c>
      <c r="M857" t="s">
        <v>5079</v>
      </c>
    </row>
    <row r="858" spans="1:13">
      <c r="A858" t="s">
        <v>7406</v>
      </c>
      <c r="B858" t="s">
        <v>7406</v>
      </c>
      <c r="C858" t="s">
        <v>7407</v>
      </c>
      <c r="D858" t="s">
        <v>7408</v>
      </c>
      <c r="E858" t="s">
        <v>5077</v>
      </c>
      <c r="F858" t="s">
        <v>5078</v>
      </c>
      <c r="G858" s="15">
        <v>6.6429600000000004</v>
      </c>
      <c r="H858" s="15">
        <v>2.32342</v>
      </c>
      <c r="I858" s="45">
        <v>-1.5156000000000001</v>
      </c>
      <c r="J858" s="15">
        <v>-2.3088000000000002</v>
      </c>
      <c r="K858" s="15">
        <v>2.0000000000000001E-4</v>
      </c>
      <c r="L858" s="15">
        <v>5.5500000000000002E-3</v>
      </c>
      <c r="M858" t="s">
        <v>5079</v>
      </c>
    </row>
    <row r="859" spans="1:13">
      <c r="A859" t="s">
        <v>7409</v>
      </c>
      <c r="B859" t="s">
        <v>7409</v>
      </c>
      <c r="C859" t="s">
        <v>470</v>
      </c>
      <c r="D859" t="s">
        <v>7410</v>
      </c>
      <c r="E859" t="s">
        <v>5077</v>
      </c>
      <c r="F859" t="s">
        <v>5078</v>
      </c>
      <c r="G859" s="15">
        <v>872.30399999999997</v>
      </c>
      <c r="H859" s="15">
        <v>233.23500000000001</v>
      </c>
      <c r="I859" s="45">
        <v>-1.903</v>
      </c>
      <c r="J859" s="15">
        <v>-2.5032999999999999</v>
      </c>
      <c r="K859" s="15">
        <v>6.9999999999999999E-4</v>
      </c>
      <c r="L859" s="15">
        <v>1.4659999999999999E-2</v>
      </c>
      <c r="M859" t="s">
        <v>5079</v>
      </c>
    </row>
    <row r="860" spans="1:13">
      <c r="A860" t="s">
        <v>7411</v>
      </c>
      <c r="B860" t="s">
        <v>7411</v>
      </c>
      <c r="C860" t="s">
        <v>7412</v>
      </c>
      <c r="D860" t="s">
        <v>7413</v>
      </c>
      <c r="E860" t="s">
        <v>5077</v>
      </c>
      <c r="F860" t="s">
        <v>5078</v>
      </c>
      <c r="G860" s="15">
        <v>12.389200000000001</v>
      </c>
      <c r="H860" s="15">
        <v>6.6165000000000003</v>
      </c>
      <c r="I860" s="45">
        <v>-0.90490000000000004</v>
      </c>
      <c r="J860" s="15">
        <v>-1.8873</v>
      </c>
      <c r="K860" s="15">
        <v>1.65E-3</v>
      </c>
      <c r="L860" s="15">
        <v>2.6970000000000001E-2</v>
      </c>
      <c r="M860" t="s">
        <v>5079</v>
      </c>
    </row>
    <row r="861" spans="1:13">
      <c r="A861" t="s">
        <v>7414</v>
      </c>
      <c r="B861" t="s">
        <v>7414</v>
      </c>
      <c r="C861" t="s">
        <v>7415</v>
      </c>
      <c r="D861" t="s">
        <v>7416</v>
      </c>
      <c r="E861" t="s">
        <v>5077</v>
      </c>
      <c r="F861" t="s">
        <v>5078</v>
      </c>
      <c r="G861" s="15">
        <v>61.595199999999998</v>
      </c>
      <c r="H861" s="15">
        <v>36.291600000000003</v>
      </c>
      <c r="I861" s="45">
        <v>-0.76319999999999999</v>
      </c>
      <c r="J861" s="15">
        <v>-1.9879</v>
      </c>
      <c r="K861" s="15">
        <v>5.5000000000000003E-4</v>
      </c>
      <c r="L861" s="15">
        <v>1.235E-2</v>
      </c>
      <c r="M861" t="s">
        <v>5079</v>
      </c>
    </row>
    <row r="862" spans="1:13">
      <c r="A862" t="s">
        <v>7417</v>
      </c>
      <c r="B862" t="s">
        <v>7417</v>
      </c>
      <c r="C862" t="s">
        <v>293</v>
      </c>
      <c r="D862" t="s">
        <v>7418</v>
      </c>
      <c r="E862" t="s">
        <v>5077</v>
      </c>
      <c r="F862" t="s">
        <v>5078</v>
      </c>
      <c r="G862" s="15">
        <v>91.467200000000005</v>
      </c>
      <c r="H862" s="15">
        <v>50.7712</v>
      </c>
      <c r="I862" s="45">
        <v>-0.84919999999999995</v>
      </c>
      <c r="J862" s="15">
        <v>-2.2286999999999999</v>
      </c>
      <c r="K862" s="15">
        <v>2.9999999999999997E-4</v>
      </c>
      <c r="L862" s="15">
        <v>7.6699999999999997E-3</v>
      </c>
      <c r="M862" t="s">
        <v>5079</v>
      </c>
    </row>
    <row r="863" spans="1:13">
      <c r="A863" t="s">
        <v>7419</v>
      </c>
      <c r="B863" t="s">
        <v>7419</v>
      </c>
      <c r="C863" t="s">
        <v>7420</v>
      </c>
      <c r="D863" t="s">
        <v>7421</v>
      </c>
      <c r="E863" t="s">
        <v>5077</v>
      </c>
      <c r="F863" t="s">
        <v>5078</v>
      </c>
      <c r="G863" s="15">
        <v>6.5811500000000001</v>
      </c>
      <c r="H863" s="15">
        <v>11.793900000000001</v>
      </c>
      <c r="I863" s="45">
        <v>0.84162000000000003</v>
      </c>
      <c r="J863" s="15">
        <v>2.0676000000000001</v>
      </c>
      <c r="K863" s="15">
        <v>2.9999999999999997E-4</v>
      </c>
      <c r="L863" s="15">
        <v>7.6699999999999997E-3</v>
      </c>
      <c r="M863" t="s">
        <v>5079</v>
      </c>
    </row>
    <row r="864" spans="1:13">
      <c r="A864" t="s">
        <v>7422</v>
      </c>
      <c r="B864" t="s">
        <v>7422</v>
      </c>
      <c r="C864" t="s">
        <v>7423</v>
      </c>
      <c r="D864" t="s">
        <v>7424</v>
      </c>
      <c r="E864" t="s">
        <v>5077</v>
      </c>
      <c r="F864" t="s">
        <v>5078</v>
      </c>
      <c r="G864" s="15">
        <v>8.7594899999999996</v>
      </c>
      <c r="H864" s="15">
        <v>4.5557800000000004</v>
      </c>
      <c r="I864" s="45">
        <v>-0.94320000000000004</v>
      </c>
      <c r="J864" s="15">
        <v>-1.994</v>
      </c>
      <c r="K864" s="15">
        <v>1E-3</v>
      </c>
      <c r="L864" s="15">
        <v>1.9120000000000002E-2</v>
      </c>
      <c r="M864" t="s">
        <v>5079</v>
      </c>
    </row>
    <row r="865" spans="1:13">
      <c r="A865" t="s">
        <v>7425</v>
      </c>
      <c r="B865" t="s">
        <v>7425</v>
      </c>
      <c r="C865" t="s">
        <v>7426</v>
      </c>
      <c r="D865" t="s">
        <v>7427</v>
      </c>
      <c r="E865" t="s">
        <v>5077</v>
      </c>
      <c r="F865" t="s">
        <v>5078</v>
      </c>
      <c r="G865" s="15">
        <v>4.7518000000000002</v>
      </c>
      <c r="H865" s="15">
        <v>14.7904</v>
      </c>
      <c r="I865" s="45">
        <v>1.63812</v>
      </c>
      <c r="J865" s="15">
        <v>1.9898100000000001</v>
      </c>
      <c r="K865" s="15">
        <v>8.9999999999999998E-4</v>
      </c>
      <c r="L865" s="15">
        <v>1.7579999999999998E-2</v>
      </c>
      <c r="M865" t="s">
        <v>5079</v>
      </c>
    </row>
    <row r="866" spans="1:13">
      <c r="A866" t="s">
        <v>7428</v>
      </c>
      <c r="B866" t="s">
        <v>7428</v>
      </c>
      <c r="C866" t="s">
        <v>7429</v>
      </c>
      <c r="D866" t="s">
        <v>7427</v>
      </c>
      <c r="E866" t="s">
        <v>5077</v>
      </c>
      <c r="F866" t="s">
        <v>5078</v>
      </c>
      <c r="G866" s="15">
        <v>4.6823199999999998</v>
      </c>
      <c r="H866" s="15">
        <v>17.430800000000001</v>
      </c>
      <c r="I866" s="45">
        <v>1.8963399999999999</v>
      </c>
      <c r="J866" s="15">
        <v>3.33283</v>
      </c>
      <c r="K866" s="46">
        <v>5.0000000000000002E-5</v>
      </c>
      <c r="L866" s="15">
        <v>1.73E-3</v>
      </c>
      <c r="M866" t="s">
        <v>5079</v>
      </c>
    </row>
    <row r="867" spans="1:13">
      <c r="A867" t="s">
        <v>7430</v>
      </c>
      <c r="B867" t="s">
        <v>7430</v>
      </c>
      <c r="C867" t="s">
        <v>7431</v>
      </c>
      <c r="D867" t="s">
        <v>7432</v>
      </c>
      <c r="E867" t="s">
        <v>5077</v>
      </c>
      <c r="F867" t="s">
        <v>5078</v>
      </c>
      <c r="G867" s="15">
        <v>2.3220299999999998</v>
      </c>
      <c r="H867" s="15">
        <v>5.6311799999999996</v>
      </c>
      <c r="I867" s="45">
        <v>1.2780499999999999</v>
      </c>
      <c r="J867" s="15">
        <v>2.56412</v>
      </c>
      <c r="K867" s="15">
        <v>1E-4</v>
      </c>
      <c r="L867" s="15">
        <v>3.1700000000000001E-3</v>
      </c>
      <c r="M867" t="s">
        <v>5079</v>
      </c>
    </row>
    <row r="868" spans="1:13">
      <c r="A868" t="s">
        <v>7433</v>
      </c>
      <c r="B868" t="s">
        <v>7433</v>
      </c>
      <c r="C868" t="s">
        <v>7434</v>
      </c>
      <c r="D868" t="s">
        <v>7435</v>
      </c>
      <c r="E868" t="s">
        <v>5077</v>
      </c>
      <c r="F868" t="s">
        <v>5078</v>
      </c>
      <c r="G868" s="15">
        <v>3.7684600000000001</v>
      </c>
      <c r="H868" s="15">
        <v>11.3856</v>
      </c>
      <c r="I868" s="45">
        <v>1.59517</v>
      </c>
      <c r="J868" s="15">
        <v>2.2616399999999999</v>
      </c>
      <c r="K868" s="15">
        <v>2.5000000000000001E-4</v>
      </c>
      <c r="L868" s="15">
        <v>6.6699999999999997E-3</v>
      </c>
      <c r="M868" t="s">
        <v>5079</v>
      </c>
    </row>
    <row r="869" spans="1:13">
      <c r="A869" t="s">
        <v>7436</v>
      </c>
      <c r="B869" t="s">
        <v>7436</v>
      </c>
      <c r="C869" t="s">
        <v>2024</v>
      </c>
      <c r="D869" t="s">
        <v>7437</v>
      </c>
      <c r="E869" t="s">
        <v>5077</v>
      </c>
      <c r="F869" t="s">
        <v>5078</v>
      </c>
      <c r="G869" s="15">
        <v>2.8088600000000001</v>
      </c>
      <c r="H869" s="15">
        <v>5.13971</v>
      </c>
      <c r="I869" s="45">
        <v>0.87170000000000003</v>
      </c>
      <c r="J869" s="15">
        <v>1.70929</v>
      </c>
      <c r="K869" s="15">
        <v>3.8999999999999998E-3</v>
      </c>
      <c r="L869" s="15">
        <v>4.8849999999999998E-2</v>
      </c>
      <c r="M869" t="s">
        <v>5079</v>
      </c>
    </row>
    <row r="870" spans="1:13">
      <c r="A870" t="s">
        <v>7438</v>
      </c>
      <c r="B870" t="s">
        <v>7438</v>
      </c>
      <c r="C870" t="s">
        <v>7439</v>
      </c>
      <c r="D870" t="s">
        <v>7440</v>
      </c>
      <c r="E870" t="s">
        <v>5077</v>
      </c>
      <c r="F870" t="s">
        <v>5078</v>
      </c>
      <c r="G870" s="15">
        <v>8.9053400000000007</v>
      </c>
      <c r="H870" s="15">
        <v>4.59422</v>
      </c>
      <c r="I870" s="45">
        <v>-0.95489999999999997</v>
      </c>
      <c r="J870" s="15">
        <v>-2.2037</v>
      </c>
      <c r="K870" s="15">
        <v>1.4999999999999999E-4</v>
      </c>
      <c r="L870" s="15">
        <v>4.3899999999999998E-3</v>
      </c>
      <c r="M870" t="s">
        <v>5079</v>
      </c>
    </row>
    <row r="871" spans="1:13">
      <c r="A871" t="s">
        <v>7441</v>
      </c>
      <c r="B871" t="s">
        <v>7441</v>
      </c>
      <c r="C871" t="s">
        <v>7442</v>
      </c>
      <c r="D871" t="s">
        <v>7443</v>
      </c>
      <c r="E871" t="s">
        <v>5077</v>
      </c>
      <c r="F871" t="s">
        <v>5078</v>
      </c>
      <c r="G871" s="15">
        <v>1.03169</v>
      </c>
      <c r="H871" s="15">
        <v>2.6299199999999998</v>
      </c>
      <c r="I871" s="45">
        <v>1.35</v>
      </c>
      <c r="J871" s="15">
        <v>2.1078600000000001</v>
      </c>
      <c r="K871" s="15">
        <v>8.9999999999999998E-4</v>
      </c>
      <c r="L871" s="15">
        <v>1.7579999999999998E-2</v>
      </c>
      <c r="M871" t="s">
        <v>5079</v>
      </c>
    </row>
    <row r="872" spans="1:13">
      <c r="A872" t="s">
        <v>7444</v>
      </c>
      <c r="B872" t="s">
        <v>7444</v>
      </c>
      <c r="C872" t="s">
        <v>7445</v>
      </c>
      <c r="D872" t="s">
        <v>7446</v>
      </c>
      <c r="E872" t="s">
        <v>5077</v>
      </c>
      <c r="F872" t="s">
        <v>5078</v>
      </c>
      <c r="G872" s="15">
        <v>91.665199999999999</v>
      </c>
      <c r="H872" s="15">
        <v>1.6048899999999999</v>
      </c>
      <c r="I872" s="45">
        <v>-5.8357999999999999</v>
      </c>
      <c r="J872" s="15">
        <v>-7.3085000000000004</v>
      </c>
      <c r="K872" s="46">
        <v>5.0000000000000002E-5</v>
      </c>
      <c r="L872" s="15">
        <v>1.73E-3</v>
      </c>
      <c r="M872" t="s">
        <v>5079</v>
      </c>
    </row>
    <row r="873" spans="1:13">
      <c r="A873" t="s">
        <v>7447</v>
      </c>
      <c r="B873" t="s">
        <v>7447</v>
      </c>
      <c r="C873" t="s">
        <v>3803</v>
      </c>
      <c r="D873" t="s">
        <v>7448</v>
      </c>
      <c r="E873" t="s">
        <v>5077</v>
      </c>
      <c r="F873" t="s">
        <v>5078</v>
      </c>
      <c r="G873" s="15">
        <v>320.99200000000002</v>
      </c>
      <c r="H873" s="15">
        <v>87.790899999999993</v>
      </c>
      <c r="I873" s="45">
        <v>-1.8704000000000001</v>
      </c>
      <c r="J873" s="15">
        <v>-3.5093999999999999</v>
      </c>
      <c r="K873" s="46">
        <v>5.0000000000000002E-5</v>
      </c>
      <c r="L873" s="15">
        <v>1.73E-3</v>
      </c>
      <c r="M873" t="s">
        <v>5079</v>
      </c>
    </row>
    <row r="874" spans="1:13">
      <c r="A874" t="s">
        <v>7449</v>
      </c>
      <c r="B874" t="s">
        <v>7449</v>
      </c>
      <c r="C874" t="s">
        <v>7450</v>
      </c>
      <c r="D874" t="s">
        <v>7451</v>
      </c>
      <c r="E874" t="s">
        <v>5077</v>
      </c>
      <c r="F874" t="s">
        <v>5078</v>
      </c>
      <c r="G874" s="15">
        <v>35.2958</v>
      </c>
      <c r="H874" s="15">
        <v>22.273700000000002</v>
      </c>
      <c r="I874" s="45">
        <v>-0.66420000000000001</v>
      </c>
      <c r="J874" s="15">
        <v>-1.7408999999999999</v>
      </c>
      <c r="K874" s="15">
        <v>2.3999999999999998E-3</v>
      </c>
      <c r="L874" s="15">
        <v>3.5310000000000001E-2</v>
      </c>
      <c r="M874" t="s">
        <v>5079</v>
      </c>
    </row>
    <row r="875" spans="1:13">
      <c r="A875" t="s">
        <v>7452</v>
      </c>
      <c r="B875" t="s">
        <v>7452</v>
      </c>
      <c r="C875" t="s">
        <v>1173</v>
      </c>
      <c r="D875" t="s">
        <v>7453</v>
      </c>
      <c r="E875" t="s">
        <v>5077</v>
      </c>
      <c r="F875" t="s">
        <v>5078</v>
      </c>
      <c r="G875" s="15">
        <v>40.736699999999999</v>
      </c>
      <c r="H875" s="15">
        <v>243.374</v>
      </c>
      <c r="I875" s="45">
        <v>2.57877</v>
      </c>
      <c r="J875" s="15">
        <v>5.16723</v>
      </c>
      <c r="K875" s="46">
        <v>5.0000000000000002E-5</v>
      </c>
      <c r="L875" s="15">
        <v>1.73E-3</v>
      </c>
      <c r="M875" t="s">
        <v>5079</v>
      </c>
    </row>
    <row r="876" spans="1:13">
      <c r="A876" t="s">
        <v>7454</v>
      </c>
      <c r="B876" t="s">
        <v>7454</v>
      </c>
      <c r="C876" t="s">
        <v>7455</v>
      </c>
      <c r="D876" t="s">
        <v>7456</v>
      </c>
      <c r="E876" t="s">
        <v>5077</v>
      </c>
      <c r="F876" t="s">
        <v>5078</v>
      </c>
      <c r="G876" s="15">
        <v>1.8309200000000001</v>
      </c>
      <c r="H876" s="15">
        <v>156.01300000000001</v>
      </c>
      <c r="I876" s="45">
        <v>6.4129500000000004</v>
      </c>
      <c r="J876" s="15">
        <v>8.4372399999999992</v>
      </c>
      <c r="K876" s="46">
        <v>5.0000000000000002E-5</v>
      </c>
      <c r="L876" s="15">
        <v>1.73E-3</v>
      </c>
      <c r="M876" t="s">
        <v>5079</v>
      </c>
    </row>
    <row r="877" spans="1:13">
      <c r="A877" t="s">
        <v>7457</v>
      </c>
      <c r="B877" t="s">
        <v>7457</v>
      </c>
      <c r="C877" t="s">
        <v>7458</v>
      </c>
      <c r="D877" t="s">
        <v>7459</v>
      </c>
      <c r="E877" t="s">
        <v>5077</v>
      </c>
      <c r="F877" t="s">
        <v>5078</v>
      </c>
      <c r="G877" s="15">
        <v>18.0063</v>
      </c>
      <c r="H877" s="15">
        <v>9.7334899999999998</v>
      </c>
      <c r="I877" s="45">
        <v>-0.88749999999999996</v>
      </c>
      <c r="J877" s="15">
        <v>-1.7976000000000001</v>
      </c>
      <c r="K877" s="15">
        <v>2.7000000000000001E-3</v>
      </c>
      <c r="L877" s="15">
        <v>3.8330000000000003E-2</v>
      </c>
      <c r="M877" t="s">
        <v>5079</v>
      </c>
    </row>
    <row r="878" spans="1:13">
      <c r="A878" t="s">
        <v>7460</v>
      </c>
      <c r="B878" t="s">
        <v>7460</v>
      </c>
      <c r="C878" t="s">
        <v>7461</v>
      </c>
      <c r="D878" t="s">
        <v>7462</v>
      </c>
      <c r="E878" t="s">
        <v>5077</v>
      </c>
      <c r="F878" t="s">
        <v>5078</v>
      </c>
      <c r="G878" s="15">
        <v>34.517600000000002</v>
      </c>
      <c r="H878" s="15">
        <v>14.5771</v>
      </c>
      <c r="I878" s="45">
        <v>-1.2436</v>
      </c>
      <c r="J878" s="15">
        <v>-2.8860000000000001</v>
      </c>
      <c r="K878" s="46">
        <v>5.0000000000000002E-5</v>
      </c>
      <c r="L878" s="15">
        <v>1.73E-3</v>
      </c>
      <c r="M878" t="s">
        <v>5079</v>
      </c>
    </row>
    <row r="879" spans="1:13">
      <c r="A879" t="s">
        <v>7463</v>
      </c>
      <c r="B879" t="s">
        <v>7463</v>
      </c>
      <c r="C879" t="s">
        <v>7464</v>
      </c>
      <c r="D879" t="s">
        <v>7465</v>
      </c>
      <c r="E879" t="s">
        <v>5077</v>
      </c>
      <c r="F879" t="s">
        <v>5078</v>
      </c>
      <c r="G879" s="15">
        <v>1.1168400000000001</v>
      </c>
      <c r="H879" s="15">
        <v>3.0146500000000001</v>
      </c>
      <c r="I879" s="45">
        <v>1.4325699999999999</v>
      </c>
      <c r="J879" s="15">
        <v>1.98424</v>
      </c>
      <c r="K879" s="15">
        <v>2E-3</v>
      </c>
      <c r="L879" s="15">
        <v>3.1029999999999999E-2</v>
      </c>
      <c r="M879" t="s">
        <v>5079</v>
      </c>
    </row>
    <row r="880" spans="1:13">
      <c r="A880" t="s">
        <v>7466</v>
      </c>
      <c r="B880" t="s">
        <v>7466</v>
      </c>
      <c r="C880" t="s">
        <v>7467</v>
      </c>
      <c r="D880" t="s">
        <v>7468</v>
      </c>
      <c r="E880" t="s">
        <v>5077</v>
      </c>
      <c r="F880" t="s">
        <v>5078</v>
      </c>
      <c r="G880" s="15">
        <v>3.8905599999999998</v>
      </c>
      <c r="H880" s="15">
        <v>8.9067600000000002</v>
      </c>
      <c r="I880" s="45">
        <v>1.19492</v>
      </c>
      <c r="J880" s="15">
        <v>2.6772</v>
      </c>
      <c r="K880" s="46">
        <v>5.0000000000000002E-5</v>
      </c>
      <c r="L880" s="15">
        <v>1.73E-3</v>
      </c>
      <c r="M880" t="s">
        <v>5079</v>
      </c>
    </row>
    <row r="881" spans="1:13">
      <c r="A881" t="s">
        <v>7469</v>
      </c>
      <c r="B881" t="s">
        <v>7469</v>
      </c>
      <c r="C881" t="s">
        <v>7470</v>
      </c>
      <c r="D881" t="s">
        <v>7471</v>
      </c>
      <c r="E881" t="s">
        <v>5077</v>
      </c>
      <c r="F881" t="s">
        <v>5078</v>
      </c>
      <c r="G881" s="15">
        <v>12.6347</v>
      </c>
      <c r="H881" s="15">
        <v>6.05213</v>
      </c>
      <c r="I881" s="45">
        <v>-1.0619000000000001</v>
      </c>
      <c r="J881" s="15">
        <v>-2.3573</v>
      </c>
      <c r="K881" s="46">
        <v>5.0000000000000002E-5</v>
      </c>
      <c r="L881" s="15">
        <v>1.73E-3</v>
      </c>
      <c r="M881" t="s">
        <v>5079</v>
      </c>
    </row>
    <row r="882" spans="1:13">
      <c r="A882" t="s">
        <v>7472</v>
      </c>
      <c r="B882" t="s">
        <v>7472</v>
      </c>
      <c r="C882" t="s">
        <v>331</v>
      </c>
      <c r="D882" t="s">
        <v>7473</v>
      </c>
      <c r="E882" t="s">
        <v>5077</v>
      </c>
      <c r="F882" t="s">
        <v>5078</v>
      </c>
      <c r="G882" s="15">
        <v>15.2273</v>
      </c>
      <c r="H882" s="15">
        <v>24.1539</v>
      </c>
      <c r="I882" s="45">
        <v>0.66559000000000001</v>
      </c>
      <c r="J882" s="15">
        <v>1.7443599999999999</v>
      </c>
      <c r="K882" s="15">
        <v>2.15E-3</v>
      </c>
      <c r="L882" s="15">
        <v>3.2559999999999999E-2</v>
      </c>
      <c r="M882" t="s">
        <v>5079</v>
      </c>
    </row>
    <row r="883" spans="1:13">
      <c r="A883" t="s">
        <v>7474</v>
      </c>
      <c r="B883" t="s">
        <v>7474</v>
      </c>
      <c r="C883" t="s">
        <v>7475</v>
      </c>
      <c r="D883" t="s">
        <v>7476</v>
      </c>
      <c r="E883" t="s">
        <v>5077</v>
      </c>
      <c r="F883" t="s">
        <v>5078</v>
      </c>
      <c r="G883" s="15">
        <v>6.0992600000000001</v>
      </c>
      <c r="H883" s="15">
        <v>10.0007</v>
      </c>
      <c r="I883" s="45">
        <v>0.71340000000000003</v>
      </c>
      <c r="J883" s="15">
        <v>1.8090999999999999</v>
      </c>
      <c r="K883" s="15">
        <v>1.4E-3</v>
      </c>
      <c r="L883" s="15">
        <v>2.4E-2</v>
      </c>
      <c r="M883" t="s">
        <v>5079</v>
      </c>
    </row>
    <row r="884" spans="1:13">
      <c r="A884" t="s">
        <v>7477</v>
      </c>
      <c r="B884" t="s">
        <v>7477</v>
      </c>
      <c r="C884" t="s">
        <v>7478</v>
      </c>
      <c r="D884" t="s">
        <v>7479</v>
      </c>
      <c r="E884" t="s">
        <v>5077</v>
      </c>
      <c r="F884" t="s">
        <v>5078</v>
      </c>
      <c r="G884" s="15">
        <v>6.2233599999999996</v>
      </c>
      <c r="H884" s="15">
        <v>1.2733300000000001</v>
      </c>
      <c r="I884" s="45">
        <v>-2.2890999999999999</v>
      </c>
      <c r="J884" s="15">
        <v>-2.681</v>
      </c>
      <c r="K884" s="15">
        <v>1.4999999999999999E-4</v>
      </c>
      <c r="L884" s="15">
        <v>4.3899999999999998E-3</v>
      </c>
      <c r="M884" t="s">
        <v>5079</v>
      </c>
    </row>
    <row r="885" spans="1:13">
      <c r="A885" t="s">
        <v>7480</v>
      </c>
      <c r="B885" t="s">
        <v>7480</v>
      </c>
      <c r="C885" t="s">
        <v>7481</v>
      </c>
      <c r="D885" t="s">
        <v>7482</v>
      </c>
      <c r="E885" t="s">
        <v>5077</v>
      </c>
      <c r="F885" t="s">
        <v>5078</v>
      </c>
      <c r="G885" s="15">
        <v>2.2307899999999998</v>
      </c>
      <c r="H885" s="15">
        <v>6.2409699999999999</v>
      </c>
      <c r="I885" s="45">
        <v>1.4842200000000001</v>
      </c>
      <c r="J885" s="15">
        <v>2.3601800000000002</v>
      </c>
      <c r="K885" s="15">
        <v>1E-4</v>
      </c>
      <c r="L885" s="15">
        <v>3.1700000000000001E-3</v>
      </c>
      <c r="M885" t="s">
        <v>5079</v>
      </c>
    </row>
    <row r="886" spans="1:13">
      <c r="A886" t="s">
        <v>7483</v>
      </c>
      <c r="B886" t="s">
        <v>7483</v>
      </c>
      <c r="C886" t="s">
        <v>7484</v>
      </c>
      <c r="D886" t="s">
        <v>7485</v>
      </c>
      <c r="E886" t="s">
        <v>5077</v>
      </c>
      <c r="F886" t="s">
        <v>5078</v>
      </c>
      <c r="G886" s="15">
        <v>1.4465600000000001</v>
      </c>
      <c r="H886" s="15">
        <v>3.8490099999999998</v>
      </c>
      <c r="I886" s="45">
        <v>1.4118599999999999</v>
      </c>
      <c r="J886" s="15">
        <v>2.14784</v>
      </c>
      <c r="K886" s="15">
        <v>5.0000000000000001E-4</v>
      </c>
      <c r="L886" s="15">
        <v>1.1379999999999999E-2</v>
      </c>
      <c r="M886" t="s">
        <v>5079</v>
      </c>
    </row>
    <row r="887" spans="1:13">
      <c r="A887" t="s">
        <v>7486</v>
      </c>
      <c r="B887" t="s">
        <v>7486</v>
      </c>
      <c r="C887" t="s">
        <v>7487</v>
      </c>
      <c r="D887" t="s">
        <v>7488</v>
      </c>
      <c r="E887" t="s">
        <v>5077</v>
      </c>
      <c r="F887" t="s">
        <v>5078</v>
      </c>
      <c r="G887" s="15">
        <v>8.6760199999999994</v>
      </c>
      <c r="H887" s="15">
        <v>15.562099999999999</v>
      </c>
      <c r="I887" s="45">
        <v>0.84294000000000002</v>
      </c>
      <c r="J887" s="15">
        <v>2.1062599999999998</v>
      </c>
      <c r="K887" s="15">
        <v>4.4999999999999999E-4</v>
      </c>
      <c r="L887" s="15">
        <v>1.0529999999999999E-2</v>
      </c>
      <c r="M887" t="s">
        <v>5079</v>
      </c>
    </row>
    <row r="888" spans="1:13">
      <c r="A888" t="s">
        <v>7489</v>
      </c>
      <c r="B888" t="s">
        <v>7489</v>
      </c>
      <c r="C888" t="s">
        <v>1007</v>
      </c>
      <c r="D888" t="s">
        <v>7490</v>
      </c>
      <c r="E888" t="s">
        <v>5077</v>
      </c>
      <c r="F888" t="s">
        <v>5078</v>
      </c>
      <c r="G888" s="15">
        <v>3.8404099999999999</v>
      </c>
      <c r="H888" s="15">
        <v>13.9122</v>
      </c>
      <c r="I888" s="45">
        <v>1.85701</v>
      </c>
      <c r="J888" s="15">
        <v>3.8155700000000001</v>
      </c>
      <c r="K888" s="46">
        <v>5.0000000000000002E-5</v>
      </c>
      <c r="L888" s="15">
        <v>1.73E-3</v>
      </c>
      <c r="M888" t="s">
        <v>5079</v>
      </c>
    </row>
    <row r="889" spans="1:13">
      <c r="A889" t="s">
        <v>7491</v>
      </c>
      <c r="B889" t="s">
        <v>7491</v>
      </c>
      <c r="C889" t="s">
        <v>7492</v>
      </c>
      <c r="D889" t="s">
        <v>7493</v>
      </c>
      <c r="E889" t="s">
        <v>5077</v>
      </c>
      <c r="F889" t="s">
        <v>5078</v>
      </c>
      <c r="G889" s="15">
        <v>5.9509299999999996</v>
      </c>
      <c r="H889" s="15">
        <v>10.3896</v>
      </c>
      <c r="I889" s="45">
        <v>0.80395000000000005</v>
      </c>
      <c r="J889" s="15">
        <v>2.0156399999999999</v>
      </c>
      <c r="K889" s="15">
        <v>5.0000000000000001E-4</v>
      </c>
      <c r="L889" s="15">
        <v>1.1379999999999999E-2</v>
      </c>
      <c r="M889" t="s">
        <v>5079</v>
      </c>
    </row>
    <row r="890" spans="1:13">
      <c r="A890" t="s">
        <v>7494</v>
      </c>
      <c r="B890" t="s">
        <v>7494</v>
      </c>
      <c r="C890" t="s">
        <v>7495</v>
      </c>
      <c r="D890" t="s">
        <v>7496</v>
      </c>
      <c r="E890" t="s">
        <v>5077</v>
      </c>
      <c r="F890" t="s">
        <v>5078</v>
      </c>
      <c r="G890" s="15">
        <v>1.4923900000000001</v>
      </c>
      <c r="H890" s="15">
        <v>5.3722399999999997</v>
      </c>
      <c r="I890" s="45">
        <v>1.8479000000000001</v>
      </c>
      <c r="J890" s="15">
        <v>2.7582</v>
      </c>
      <c r="K890" s="46">
        <v>5.0000000000000002E-5</v>
      </c>
      <c r="L890" s="15">
        <v>1.73E-3</v>
      </c>
      <c r="M890" t="s">
        <v>5079</v>
      </c>
    </row>
    <row r="891" spans="1:13">
      <c r="A891" t="s">
        <v>7497</v>
      </c>
      <c r="B891" t="s">
        <v>7497</v>
      </c>
      <c r="C891" t="s">
        <v>7498</v>
      </c>
      <c r="D891" t="s">
        <v>7499</v>
      </c>
      <c r="E891" t="s">
        <v>5077</v>
      </c>
      <c r="F891" t="s">
        <v>5078</v>
      </c>
      <c r="G891" s="15">
        <v>3.72688</v>
      </c>
      <c r="H891" s="15">
        <v>8.9496000000000002</v>
      </c>
      <c r="I891" s="45">
        <v>1.2638499999999999</v>
      </c>
      <c r="J891" s="15">
        <v>2.5891799999999998</v>
      </c>
      <c r="K891" s="46">
        <v>5.0000000000000002E-5</v>
      </c>
      <c r="L891" s="15">
        <v>1.73E-3</v>
      </c>
      <c r="M891" t="s">
        <v>5079</v>
      </c>
    </row>
    <row r="892" spans="1:13">
      <c r="A892" t="s">
        <v>7500</v>
      </c>
      <c r="B892" t="s">
        <v>7500</v>
      </c>
      <c r="C892" t="s">
        <v>3614</v>
      </c>
      <c r="D892" t="s">
        <v>7501</v>
      </c>
      <c r="E892" t="s">
        <v>5077</v>
      </c>
      <c r="F892" t="s">
        <v>5078</v>
      </c>
      <c r="G892" s="15">
        <v>6.4708699999999997</v>
      </c>
      <c r="H892" s="15">
        <v>12.143000000000001</v>
      </c>
      <c r="I892" s="45">
        <v>0.90810000000000002</v>
      </c>
      <c r="J892" s="15">
        <v>1.9550700000000001</v>
      </c>
      <c r="K892" s="15">
        <v>7.5000000000000002E-4</v>
      </c>
      <c r="L892" s="15">
        <v>1.5389999999999999E-2</v>
      </c>
      <c r="M892" t="s">
        <v>5079</v>
      </c>
    </row>
    <row r="893" spans="1:13">
      <c r="A893" t="s">
        <v>7502</v>
      </c>
      <c r="B893" t="s">
        <v>7502</v>
      </c>
      <c r="C893" t="s">
        <v>7503</v>
      </c>
      <c r="D893" t="s">
        <v>7504</v>
      </c>
      <c r="E893" t="s">
        <v>5077</v>
      </c>
      <c r="F893" t="s">
        <v>5078</v>
      </c>
      <c r="G893" s="15">
        <v>1.7386299999999999</v>
      </c>
      <c r="H893" s="15">
        <v>3.5254300000000001</v>
      </c>
      <c r="I893" s="45">
        <v>1.7736000000000001</v>
      </c>
      <c r="J893" s="15">
        <v>2.4990800000000002</v>
      </c>
      <c r="K893" s="15">
        <v>2.0000000000000001E-4</v>
      </c>
      <c r="L893" s="15">
        <v>5.5500000000000002E-3</v>
      </c>
      <c r="M893" t="s">
        <v>5079</v>
      </c>
    </row>
    <row r="894" spans="1:13">
      <c r="A894" t="s">
        <v>7505</v>
      </c>
      <c r="B894" t="s">
        <v>7505</v>
      </c>
      <c r="C894" t="s">
        <v>7506</v>
      </c>
      <c r="D894" t="s">
        <v>7507</v>
      </c>
      <c r="E894" t="s">
        <v>5077</v>
      </c>
      <c r="F894" t="s">
        <v>5078</v>
      </c>
      <c r="G894" s="15">
        <v>1.64836</v>
      </c>
      <c r="H894" s="15">
        <v>3.5362300000000002</v>
      </c>
      <c r="I894" s="45">
        <v>1.9678199999999999</v>
      </c>
      <c r="J894" s="15">
        <v>2.6359699999999999</v>
      </c>
      <c r="K894" s="46">
        <v>5.0000000000000002E-5</v>
      </c>
      <c r="L894" s="15">
        <v>1.73E-3</v>
      </c>
      <c r="M894" t="s">
        <v>5079</v>
      </c>
    </row>
    <row r="895" spans="1:13">
      <c r="A895" t="s">
        <v>7508</v>
      </c>
      <c r="B895" t="s">
        <v>7508</v>
      </c>
      <c r="C895" t="s">
        <v>7509</v>
      </c>
      <c r="D895" t="s">
        <v>7510</v>
      </c>
      <c r="E895" t="s">
        <v>5077</v>
      </c>
      <c r="F895" t="s">
        <v>5078</v>
      </c>
      <c r="G895" s="15">
        <v>1.8351999999999999</v>
      </c>
      <c r="H895" s="15">
        <v>3.6727300000000001</v>
      </c>
      <c r="I895" s="45">
        <v>1.00092</v>
      </c>
      <c r="J895" s="15">
        <v>2.1920799999999998</v>
      </c>
      <c r="K895" s="15">
        <v>2.5000000000000001E-4</v>
      </c>
      <c r="L895" s="15">
        <v>6.6699999999999997E-3</v>
      </c>
      <c r="M895" t="s">
        <v>5079</v>
      </c>
    </row>
    <row r="896" spans="1:13">
      <c r="A896" t="s">
        <v>7511</v>
      </c>
      <c r="B896" t="s">
        <v>7511</v>
      </c>
      <c r="C896" t="s">
        <v>7512</v>
      </c>
      <c r="D896" t="s">
        <v>7513</v>
      </c>
      <c r="E896" t="s">
        <v>5077</v>
      </c>
      <c r="F896" t="s">
        <v>5078</v>
      </c>
      <c r="G896" s="15">
        <v>1.9824600000000001</v>
      </c>
      <c r="H896" s="15">
        <v>3.9449000000000001</v>
      </c>
      <c r="I896" s="45">
        <v>1.58375</v>
      </c>
      <c r="J896" s="15">
        <v>2.3521399999999999</v>
      </c>
      <c r="K896" s="15">
        <v>3.5E-4</v>
      </c>
      <c r="L896" s="15">
        <v>8.5400000000000007E-3</v>
      </c>
      <c r="M896" t="s">
        <v>5079</v>
      </c>
    </row>
    <row r="897" spans="1:13">
      <c r="A897" t="s">
        <v>7514</v>
      </c>
      <c r="B897" t="s">
        <v>7514</v>
      </c>
      <c r="C897" t="s">
        <v>7515</v>
      </c>
      <c r="D897" t="s">
        <v>7516</v>
      </c>
      <c r="E897" t="s">
        <v>5077</v>
      </c>
      <c r="F897" t="s">
        <v>5078</v>
      </c>
      <c r="G897" s="15">
        <v>6.5887099999999998</v>
      </c>
      <c r="H897" s="15">
        <v>10.909599999999999</v>
      </c>
      <c r="I897" s="45">
        <v>0.72753000000000001</v>
      </c>
      <c r="J897" s="15">
        <v>1.9037200000000001</v>
      </c>
      <c r="K897" s="15">
        <v>8.4999999999999995E-4</v>
      </c>
      <c r="L897" s="15">
        <v>1.6879999999999999E-2</v>
      </c>
      <c r="M897" t="s">
        <v>5079</v>
      </c>
    </row>
    <row r="898" spans="1:13">
      <c r="A898" t="s">
        <v>7517</v>
      </c>
      <c r="B898" t="s">
        <v>7517</v>
      </c>
      <c r="C898" t="s">
        <v>7518</v>
      </c>
      <c r="D898" t="s">
        <v>7519</v>
      </c>
      <c r="E898" t="s">
        <v>5077</v>
      </c>
      <c r="F898" t="s">
        <v>5078</v>
      </c>
      <c r="G898" s="15">
        <v>75.3994</v>
      </c>
      <c r="H898" s="15">
        <v>45.883499999999998</v>
      </c>
      <c r="I898" s="45">
        <v>-0.71660000000000001</v>
      </c>
      <c r="J898" s="15">
        <v>-1.8246</v>
      </c>
      <c r="K898" s="15">
        <v>1.1999999999999999E-3</v>
      </c>
      <c r="L898" s="15">
        <v>2.1590000000000002E-2</v>
      </c>
      <c r="M898" t="s">
        <v>5079</v>
      </c>
    </row>
    <row r="899" spans="1:13">
      <c r="A899" t="s">
        <v>7520</v>
      </c>
      <c r="B899" t="s">
        <v>7520</v>
      </c>
      <c r="C899" t="s">
        <v>197</v>
      </c>
      <c r="D899" t="s">
        <v>7521</v>
      </c>
      <c r="E899" t="s">
        <v>5077</v>
      </c>
      <c r="F899" t="s">
        <v>5078</v>
      </c>
      <c r="G899" s="15">
        <v>237.035</v>
      </c>
      <c r="H899" s="15">
        <v>127.77800000000001</v>
      </c>
      <c r="I899" s="45">
        <v>-0.89149999999999996</v>
      </c>
      <c r="J899" s="15">
        <v>-2.4102000000000001</v>
      </c>
      <c r="K899" s="46">
        <v>5.0000000000000002E-5</v>
      </c>
      <c r="L899" s="15">
        <v>1.73E-3</v>
      </c>
      <c r="M899" t="s">
        <v>5079</v>
      </c>
    </row>
    <row r="900" spans="1:13">
      <c r="A900" t="s">
        <v>7522</v>
      </c>
      <c r="B900" t="s">
        <v>7522</v>
      </c>
      <c r="C900" t="s">
        <v>7523</v>
      </c>
      <c r="D900" t="s">
        <v>7524</v>
      </c>
      <c r="E900" t="s">
        <v>5077</v>
      </c>
      <c r="F900" t="s">
        <v>5078</v>
      </c>
      <c r="G900" s="15">
        <v>1.38453</v>
      </c>
      <c r="H900" s="15">
        <v>2.41689</v>
      </c>
      <c r="I900" s="45">
        <v>0.80376000000000003</v>
      </c>
      <c r="J900" s="15">
        <v>1.94208</v>
      </c>
      <c r="K900" s="15">
        <v>7.5000000000000002E-4</v>
      </c>
      <c r="L900" s="15">
        <v>1.5389999999999999E-2</v>
      </c>
      <c r="M900" t="s">
        <v>5079</v>
      </c>
    </row>
    <row r="901" spans="1:13">
      <c r="A901" t="s">
        <v>7525</v>
      </c>
      <c r="B901" t="s">
        <v>7525</v>
      </c>
      <c r="C901" t="s">
        <v>7526</v>
      </c>
      <c r="D901" t="s">
        <v>7527</v>
      </c>
      <c r="E901" t="s">
        <v>5077</v>
      </c>
      <c r="F901" t="s">
        <v>5078</v>
      </c>
      <c r="G901" s="15">
        <v>13.925700000000001</v>
      </c>
      <c r="H901" s="15">
        <v>6.1048</v>
      </c>
      <c r="I901" s="45">
        <v>-1.1897</v>
      </c>
      <c r="J901" s="15">
        <v>-2.5093000000000001</v>
      </c>
      <c r="K901" s="46">
        <v>5.0000000000000002E-5</v>
      </c>
      <c r="L901" s="15">
        <v>1.73E-3</v>
      </c>
      <c r="M901" t="s">
        <v>5079</v>
      </c>
    </row>
    <row r="902" spans="1:13">
      <c r="A902" t="s">
        <v>7528</v>
      </c>
      <c r="B902" t="s">
        <v>7528</v>
      </c>
      <c r="C902" t="s">
        <v>3924</v>
      </c>
      <c r="D902" t="s">
        <v>7529</v>
      </c>
      <c r="E902" t="s">
        <v>5077</v>
      </c>
      <c r="F902" t="s">
        <v>5078</v>
      </c>
      <c r="G902" s="15">
        <v>28.521799999999999</v>
      </c>
      <c r="H902" s="15">
        <v>44.408799999999999</v>
      </c>
      <c r="I902" s="45">
        <v>0.63878000000000001</v>
      </c>
      <c r="J902" s="15">
        <v>1.66161</v>
      </c>
      <c r="K902" s="15">
        <v>3.15E-3</v>
      </c>
      <c r="L902" s="15">
        <v>4.2560000000000001E-2</v>
      </c>
      <c r="M902" t="s">
        <v>5079</v>
      </c>
    </row>
    <row r="903" spans="1:13">
      <c r="A903" t="s">
        <v>7530</v>
      </c>
      <c r="B903" t="s">
        <v>7530</v>
      </c>
      <c r="C903" t="s">
        <v>7531</v>
      </c>
      <c r="D903" t="s">
        <v>7532</v>
      </c>
      <c r="E903" t="s">
        <v>5077</v>
      </c>
      <c r="F903" t="s">
        <v>5078</v>
      </c>
      <c r="G903" s="15">
        <v>3.4435899999999999</v>
      </c>
      <c r="H903" s="15">
        <v>6.7056500000000003</v>
      </c>
      <c r="I903" s="45">
        <v>0.96147000000000005</v>
      </c>
      <c r="J903" s="15">
        <v>2.25244</v>
      </c>
      <c r="K903" s="15">
        <v>2.0000000000000001E-4</v>
      </c>
      <c r="L903" s="15">
        <v>5.5500000000000002E-3</v>
      </c>
      <c r="M903" t="s">
        <v>5079</v>
      </c>
    </row>
    <row r="904" spans="1:13">
      <c r="A904" t="s">
        <v>7533</v>
      </c>
      <c r="B904" t="s">
        <v>7533</v>
      </c>
      <c r="C904" t="s">
        <v>7534</v>
      </c>
      <c r="D904" t="s">
        <v>7535</v>
      </c>
      <c r="E904" t="s">
        <v>5077</v>
      </c>
      <c r="F904" t="s">
        <v>5078</v>
      </c>
      <c r="G904" s="15">
        <v>1.68754</v>
      </c>
      <c r="H904" s="15">
        <v>7.6727999999999996</v>
      </c>
      <c r="I904" s="45">
        <v>2.1848299999999998</v>
      </c>
      <c r="J904" s="15">
        <v>3.4864199999999999</v>
      </c>
      <c r="K904" s="46">
        <v>5.0000000000000002E-5</v>
      </c>
      <c r="L904" s="15">
        <v>1.73E-3</v>
      </c>
      <c r="M904" t="s">
        <v>5079</v>
      </c>
    </row>
    <row r="905" spans="1:13">
      <c r="A905" t="s">
        <v>7536</v>
      </c>
      <c r="B905" t="s">
        <v>7536</v>
      </c>
      <c r="C905" t="s">
        <v>3538</v>
      </c>
      <c r="D905" t="s">
        <v>7537</v>
      </c>
      <c r="E905" t="s">
        <v>5077</v>
      </c>
      <c r="F905" t="s">
        <v>5078</v>
      </c>
      <c r="G905" s="15">
        <v>93.209199999999996</v>
      </c>
      <c r="H905" s="15">
        <v>244.21</v>
      </c>
      <c r="I905" s="45">
        <v>1.38958</v>
      </c>
      <c r="J905" s="15">
        <v>3.2367400000000002</v>
      </c>
      <c r="K905" s="46">
        <v>5.0000000000000002E-5</v>
      </c>
      <c r="L905" s="15">
        <v>1.73E-3</v>
      </c>
      <c r="M905" t="s">
        <v>5079</v>
      </c>
    </row>
    <row r="906" spans="1:13">
      <c r="A906" t="s">
        <v>7538</v>
      </c>
      <c r="B906" t="s">
        <v>7538</v>
      </c>
      <c r="C906" t="s">
        <v>7539</v>
      </c>
      <c r="D906" t="s">
        <v>7540</v>
      </c>
      <c r="E906" t="s">
        <v>5077</v>
      </c>
      <c r="F906" t="s">
        <v>5078</v>
      </c>
      <c r="G906" s="15">
        <v>1.2327600000000001</v>
      </c>
      <c r="H906" s="15">
        <v>3.3701500000000002</v>
      </c>
      <c r="I906" s="45">
        <v>1.45092</v>
      </c>
      <c r="J906" s="15">
        <v>2.19028</v>
      </c>
      <c r="K906" s="15">
        <v>4.4999999999999999E-4</v>
      </c>
      <c r="L906" s="15">
        <v>1.0529999999999999E-2</v>
      </c>
      <c r="M906" t="s">
        <v>5079</v>
      </c>
    </row>
    <row r="907" spans="1:13">
      <c r="A907" t="s">
        <v>7541</v>
      </c>
      <c r="B907" t="s">
        <v>7541</v>
      </c>
      <c r="C907" t="s">
        <v>3692</v>
      </c>
      <c r="D907" t="s">
        <v>7542</v>
      </c>
      <c r="E907" t="s">
        <v>5077</v>
      </c>
      <c r="F907" t="s">
        <v>5078</v>
      </c>
      <c r="G907" s="15">
        <v>3.3706999999999998</v>
      </c>
      <c r="H907" s="15">
        <v>7.4072399999999998</v>
      </c>
      <c r="I907" s="45">
        <v>1.1358900000000001</v>
      </c>
      <c r="J907" s="15">
        <v>1.98987</v>
      </c>
      <c r="K907" s="15">
        <v>8.0000000000000004E-4</v>
      </c>
      <c r="L907" s="15">
        <v>1.6250000000000001E-2</v>
      </c>
      <c r="M907" t="s">
        <v>5079</v>
      </c>
    </row>
    <row r="908" spans="1:13">
      <c r="A908" t="s">
        <v>7543</v>
      </c>
      <c r="B908" t="s">
        <v>7543</v>
      </c>
      <c r="C908" t="s">
        <v>7544</v>
      </c>
      <c r="D908" t="s">
        <v>7545</v>
      </c>
      <c r="E908" t="s">
        <v>5077</v>
      </c>
      <c r="F908" t="s">
        <v>5078</v>
      </c>
      <c r="G908" s="15">
        <v>8.2340499999999999</v>
      </c>
      <c r="H908" s="15">
        <v>16.499700000000001</v>
      </c>
      <c r="I908" s="45">
        <v>1.0027600000000001</v>
      </c>
      <c r="J908" s="15">
        <v>1.9301999999999999</v>
      </c>
      <c r="K908" s="15">
        <v>2.0999999999999999E-3</v>
      </c>
      <c r="L908" s="15">
        <v>3.202E-2</v>
      </c>
      <c r="M908" t="s">
        <v>5079</v>
      </c>
    </row>
    <row r="909" spans="1:13">
      <c r="A909" t="s">
        <v>7546</v>
      </c>
      <c r="B909" t="s">
        <v>7546</v>
      </c>
      <c r="C909" t="s">
        <v>7547</v>
      </c>
      <c r="D909" t="s">
        <v>7548</v>
      </c>
      <c r="E909" t="s">
        <v>5077</v>
      </c>
      <c r="F909" t="s">
        <v>5078</v>
      </c>
      <c r="G909" s="15">
        <v>13.9878</v>
      </c>
      <c r="H909" s="15">
        <v>6.9060499999999996</v>
      </c>
      <c r="I909" s="45">
        <v>-1.0182</v>
      </c>
      <c r="J909" s="15">
        <v>-1.8525</v>
      </c>
      <c r="K909" s="15">
        <v>1.9E-3</v>
      </c>
      <c r="L909" s="15">
        <v>2.989E-2</v>
      </c>
      <c r="M909" t="s">
        <v>5079</v>
      </c>
    </row>
    <row r="910" spans="1:13">
      <c r="A910" t="s">
        <v>7549</v>
      </c>
      <c r="B910" t="s">
        <v>7549</v>
      </c>
      <c r="C910" t="s">
        <v>7550</v>
      </c>
      <c r="D910" t="s">
        <v>7551</v>
      </c>
      <c r="E910" t="s">
        <v>5077</v>
      </c>
      <c r="F910" t="s">
        <v>5078</v>
      </c>
      <c r="G910" s="15">
        <v>2.3561299999999998</v>
      </c>
      <c r="H910" s="15">
        <v>5.8271800000000002</v>
      </c>
      <c r="I910" s="45">
        <v>1.3063800000000001</v>
      </c>
      <c r="J910" s="15">
        <v>2.4241999999999999</v>
      </c>
      <c r="K910" s="15">
        <v>1.4999999999999999E-4</v>
      </c>
      <c r="L910" s="15">
        <v>4.3899999999999998E-3</v>
      </c>
      <c r="M910" t="s">
        <v>5079</v>
      </c>
    </row>
    <row r="911" spans="1:13">
      <c r="A911" t="s">
        <v>7552</v>
      </c>
      <c r="B911" t="s">
        <v>7552</v>
      </c>
      <c r="C911" t="s">
        <v>7553</v>
      </c>
      <c r="D911" t="s">
        <v>7554</v>
      </c>
      <c r="E911" t="s">
        <v>5077</v>
      </c>
      <c r="F911" t="s">
        <v>5078</v>
      </c>
      <c r="G911" s="15">
        <v>16.465900000000001</v>
      </c>
      <c r="H911" s="15">
        <v>31.598099999999999</v>
      </c>
      <c r="I911" s="45">
        <v>0.94035000000000002</v>
      </c>
      <c r="J911" s="15">
        <v>2.3183099999999999</v>
      </c>
      <c r="K911" s="15">
        <v>1E-4</v>
      </c>
      <c r="L911" s="15">
        <v>3.1700000000000001E-3</v>
      </c>
      <c r="M911" t="s">
        <v>5079</v>
      </c>
    </row>
    <row r="912" spans="1:13">
      <c r="A912" t="s">
        <v>7555</v>
      </c>
      <c r="B912" t="s">
        <v>7555</v>
      </c>
      <c r="C912" t="s">
        <v>3575</v>
      </c>
      <c r="D912" t="s">
        <v>7556</v>
      </c>
      <c r="E912" t="s">
        <v>5077</v>
      </c>
      <c r="F912" t="s">
        <v>5078</v>
      </c>
      <c r="G912" s="15">
        <v>260.17399999999998</v>
      </c>
      <c r="H912" s="15">
        <v>107.554</v>
      </c>
      <c r="I912" s="45">
        <v>-1.2744</v>
      </c>
      <c r="J912" s="15">
        <v>-2.9777</v>
      </c>
      <c r="K912" s="46">
        <v>5.0000000000000002E-5</v>
      </c>
      <c r="L912" s="15">
        <v>1.73E-3</v>
      </c>
      <c r="M912" t="s">
        <v>5079</v>
      </c>
    </row>
    <row r="913" spans="1:13">
      <c r="A913" t="s">
        <v>7557</v>
      </c>
      <c r="B913" t="s">
        <v>7557</v>
      </c>
      <c r="C913" t="s">
        <v>3294</v>
      </c>
      <c r="D913" t="s">
        <v>7558</v>
      </c>
      <c r="E913" t="s">
        <v>5077</v>
      </c>
      <c r="F913" t="s">
        <v>5078</v>
      </c>
      <c r="G913" s="15">
        <v>53.0916</v>
      </c>
      <c r="H913" s="15">
        <v>31.761399999999998</v>
      </c>
      <c r="I913" s="45">
        <v>-0.74119999999999997</v>
      </c>
      <c r="J913" s="15">
        <v>-1.9693000000000001</v>
      </c>
      <c r="K913" s="15">
        <v>5.9999999999999995E-4</v>
      </c>
      <c r="L913" s="15">
        <v>1.3180000000000001E-2</v>
      </c>
      <c r="M913" t="s">
        <v>5079</v>
      </c>
    </row>
    <row r="914" spans="1:13">
      <c r="A914" t="s">
        <v>7559</v>
      </c>
      <c r="B914" t="s">
        <v>7559</v>
      </c>
      <c r="C914" t="s">
        <v>7560</v>
      </c>
      <c r="D914" t="s">
        <v>7561</v>
      </c>
      <c r="E914" t="s">
        <v>5077</v>
      </c>
      <c r="F914" t="s">
        <v>5078</v>
      </c>
      <c r="G914" s="15">
        <v>5.0170300000000001</v>
      </c>
      <c r="H914" s="15">
        <v>9.65883</v>
      </c>
      <c r="I914" s="45">
        <v>0.94501999999999997</v>
      </c>
      <c r="J914" s="15">
        <v>2.20627</v>
      </c>
      <c r="K914" s="15">
        <v>1.4999999999999999E-4</v>
      </c>
      <c r="L914" s="15">
        <v>4.3899999999999998E-3</v>
      </c>
      <c r="M914" t="s">
        <v>5079</v>
      </c>
    </row>
    <row r="915" spans="1:13">
      <c r="A915" t="s">
        <v>7562</v>
      </c>
      <c r="B915" t="s">
        <v>7562</v>
      </c>
      <c r="C915" t="s">
        <v>2825</v>
      </c>
      <c r="D915" t="s">
        <v>7563</v>
      </c>
      <c r="E915" t="s">
        <v>5077</v>
      </c>
      <c r="F915" t="s">
        <v>5078</v>
      </c>
      <c r="G915" s="15">
        <v>23.9681</v>
      </c>
      <c r="H915" s="15">
        <v>10.6831</v>
      </c>
      <c r="I915" s="45">
        <v>-1.1657999999999999</v>
      </c>
      <c r="J915" s="15">
        <v>-2.5293999999999999</v>
      </c>
      <c r="K915" s="46">
        <v>5.0000000000000002E-5</v>
      </c>
      <c r="L915" s="15">
        <v>1.73E-3</v>
      </c>
      <c r="M915" t="s">
        <v>5079</v>
      </c>
    </row>
    <row r="916" spans="1:13">
      <c r="A916" t="s">
        <v>7564</v>
      </c>
      <c r="B916" t="s">
        <v>7564</v>
      </c>
      <c r="C916" t="s">
        <v>7565</v>
      </c>
      <c r="D916" t="s">
        <v>7566</v>
      </c>
      <c r="E916" t="s">
        <v>5077</v>
      </c>
      <c r="F916" t="s">
        <v>5078</v>
      </c>
      <c r="G916" s="15">
        <v>1.7031499999999999</v>
      </c>
      <c r="H916" s="15">
        <v>7.7475399999999999</v>
      </c>
      <c r="I916" s="45">
        <v>3.2624599999999999</v>
      </c>
      <c r="J916" s="15">
        <v>4.4798299999999998</v>
      </c>
      <c r="K916" s="46">
        <v>5.0000000000000002E-5</v>
      </c>
      <c r="L916" s="15">
        <v>1.73E-3</v>
      </c>
      <c r="M916" t="s">
        <v>5079</v>
      </c>
    </row>
    <row r="917" spans="1:13">
      <c r="A917" t="s">
        <v>7567</v>
      </c>
      <c r="B917" t="s">
        <v>7567</v>
      </c>
      <c r="C917" t="s">
        <v>7568</v>
      </c>
      <c r="D917" t="s">
        <v>7569</v>
      </c>
      <c r="E917" t="s">
        <v>5077</v>
      </c>
      <c r="F917" t="s">
        <v>5078</v>
      </c>
      <c r="G917" s="15">
        <v>6.0507900000000001</v>
      </c>
      <c r="H917" s="15">
        <v>2.98516</v>
      </c>
      <c r="I917" s="45">
        <v>-1.0193000000000001</v>
      </c>
      <c r="J917" s="15">
        <v>-2.0009000000000001</v>
      </c>
      <c r="K917" s="15">
        <v>1.15E-3</v>
      </c>
      <c r="L917" s="15">
        <v>2.1059999999999999E-2</v>
      </c>
      <c r="M917" t="s">
        <v>5079</v>
      </c>
    </row>
    <row r="918" spans="1:13">
      <c r="A918" t="s">
        <v>7570</v>
      </c>
      <c r="B918" t="s">
        <v>7570</v>
      </c>
      <c r="C918" t="s">
        <v>2958</v>
      </c>
      <c r="D918" t="s">
        <v>7571</v>
      </c>
      <c r="E918" t="s">
        <v>5077</v>
      </c>
      <c r="F918" t="s">
        <v>5078</v>
      </c>
      <c r="G918" s="15">
        <v>13.2232</v>
      </c>
      <c r="H918" s="15">
        <v>25.740200000000002</v>
      </c>
      <c r="I918" s="45">
        <v>0.96094999999999997</v>
      </c>
      <c r="J918" s="15">
        <v>2.53911</v>
      </c>
      <c r="K918" s="46">
        <v>5.0000000000000002E-5</v>
      </c>
      <c r="L918" s="15">
        <v>1.73E-3</v>
      </c>
      <c r="M918" t="s">
        <v>5079</v>
      </c>
    </row>
    <row r="919" spans="1:13">
      <c r="A919" t="s">
        <v>7572</v>
      </c>
      <c r="B919" t="s">
        <v>7572</v>
      </c>
      <c r="C919" t="s">
        <v>7573</v>
      </c>
      <c r="D919" t="s">
        <v>7574</v>
      </c>
      <c r="E919" t="s">
        <v>5077</v>
      </c>
      <c r="F919" t="s">
        <v>5078</v>
      </c>
      <c r="G919" s="15">
        <v>1.65848</v>
      </c>
      <c r="H919" s="15">
        <v>2.6092599999999999</v>
      </c>
      <c r="I919" s="45">
        <v>1.2891999999999999</v>
      </c>
      <c r="J919" s="15">
        <v>2.14195</v>
      </c>
      <c r="K919" s="15">
        <v>9.5E-4</v>
      </c>
      <c r="L919" s="15">
        <v>1.8350000000000002E-2</v>
      </c>
      <c r="M919" t="s">
        <v>5079</v>
      </c>
    </row>
    <row r="920" spans="1:13">
      <c r="A920" t="s">
        <v>7575</v>
      </c>
      <c r="B920" t="s">
        <v>7575</v>
      </c>
      <c r="C920" t="s">
        <v>7576</v>
      </c>
      <c r="D920" t="s">
        <v>7577</v>
      </c>
      <c r="E920" t="s">
        <v>5077</v>
      </c>
      <c r="F920" t="s">
        <v>5078</v>
      </c>
      <c r="G920" s="15">
        <v>5.21495</v>
      </c>
      <c r="H920" s="15">
        <v>15.600199999999999</v>
      </c>
      <c r="I920" s="45">
        <v>1.58084</v>
      </c>
      <c r="J920" s="15">
        <v>3.8144399999999998</v>
      </c>
      <c r="K920" s="46">
        <v>5.0000000000000002E-5</v>
      </c>
      <c r="L920" s="15">
        <v>1.73E-3</v>
      </c>
      <c r="M920" t="s">
        <v>5079</v>
      </c>
    </row>
    <row r="921" spans="1:13">
      <c r="A921" t="s">
        <v>7578</v>
      </c>
      <c r="B921" t="s">
        <v>7578</v>
      </c>
      <c r="C921" t="s">
        <v>7579</v>
      </c>
      <c r="D921" t="s">
        <v>7580</v>
      </c>
      <c r="E921" t="s">
        <v>5077</v>
      </c>
      <c r="F921" t="s">
        <v>5078</v>
      </c>
      <c r="G921" s="15">
        <v>2.2678099999999999</v>
      </c>
      <c r="H921" s="15">
        <v>5.0912199999999999</v>
      </c>
      <c r="I921" s="45">
        <v>1.16672</v>
      </c>
      <c r="J921" s="15">
        <v>1.8743399999999999</v>
      </c>
      <c r="K921" s="15">
        <v>2.3999999999999998E-3</v>
      </c>
      <c r="L921" s="15">
        <v>3.5310000000000001E-2</v>
      </c>
      <c r="M921" t="s">
        <v>5079</v>
      </c>
    </row>
    <row r="922" spans="1:13">
      <c r="A922" t="s">
        <v>7581</v>
      </c>
      <c r="B922" t="s">
        <v>7581</v>
      </c>
      <c r="C922" t="s">
        <v>7582</v>
      </c>
      <c r="D922" t="s">
        <v>7583</v>
      </c>
      <c r="E922" t="s">
        <v>5077</v>
      </c>
      <c r="F922" t="s">
        <v>5078</v>
      </c>
      <c r="G922" s="15">
        <v>1.04138</v>
      </c>
      <c r="H922" s="15">
        <v>2.7906499999999999</v>
      </c>
      <c r="I922" s="45">
        <v>1.4220999999999999</v>
      </c>
      <c r="J922" s="15">
        <v>2.2028799999999999</v>
      </c>
      <c r="K922" s="15">
        <v>1.6000000000000001E-3</v>
      </c>
      <c r="L922" s="15">
        <v>2.6409999999999999E-2</v>
      </c>
      <c r="M922" t="s">
        <v>5079</v>
      </c>
    </row>
    <row r="923" spans="1:13">
      <c r="A923" t="s">
        <v>7584</v>
      </c>
      <c r="B923" t="s">
        <v>7584</v>
      </c>
      <c r="C923" t="s">
        <v>2834</v>
      </c>
      <c r="D923" t="s">
        <v>7585</v>
      </c>
      <c r="E923" t="s">
        <v>5077</v>
      </c>
      <c r="F923" t="s">
        <v>5078</v>
      </c>
      <c r="G923" s="15">
        <v>1.0718300000000001</v>
      </c>
      <c r="H923" s="15">
        <v>5.4897799999999997</v>
      </c>
      <c r="I923" s="45">
        <v>2.3566699999999998</v>
      </c>
      <c r="J923" s="15">
        <v>3.6602600000000001</v>
      </c>
      <c r="K923" s="46">
        <v>5.0000000000000002E-5</v>
      </c>
      <c r="L923" s="15">
        <v>1.73E-3</v>
      </c>
      <c r="M923" t="s">
        <v>5079</v>
      </c>
    </row>
    <row r="924" spans="1:13">
      <c r="A924" t="s">
        <v>7586</v>
      </c>
      <c r="B924" t="s">
        <v>7586</v>
      </c>
      <c r="C924" t="s">
        <v>7587</v>
      </c>
      <c r="D924" t="s">
        <v>7588</v>
      </c>
      <c r="E924" t="s">
        <v>5077</v>
      </c>
      <c r="F924" t="s">
        <v>5078</v>
      </c>
      <c r="G924" s="15">
        <v>10.6645</v>
      </c>
      <c r="H924" s="15">
        <v>1.3871100000000001</v>
      </c>
      <c r="I924" s="45">
        <v>-2.9426999999999999</v>
      </c>
      <c r="J924" s="15">
        <v>-4.2191999999999998</v>
      </c>
      <c r="K924" s="46">
        <v>5.0000000000000002E-5</v>
      </c>
      <c r="L924" s="15">
        <v>1.73E-3</v>
      </c>
      <c r="M924" t="s">
        <v>5079</v>
      </c>
    </row>
    <row r="925" spans="1:13">
      <c r="A925" t="s">
        <v>7589</v>
      </c>
      <c r="B925" t="s">
        <v>7589</v>
      </c>
      <c r="C925" t="s">
        <v>7590</v>
      </c>
      <c r="D925" t="s">
        <v>7591</v>
      </c>
      <c r="E925" t="s">
        <v>5077</v>
      </c>
      <c r="F925" t="s">
        <v>5078</v>
      </c>
      <c r="G925" s="15">
        <v>1.8117300000000001</v>
      </c>
      <c r="H925" s="15">
        <v>5.0439499999999997</v>
      </c>
      <c r="I925" s="45">
        <v>1.47719</v>
      </c>
      <c r="J925" s="15">
        <v>2.4310200000000002</v>
      </c>
      <c r="K925" s="15">
        <v>1.4999999999999999E-4</v>
      </c>
      <c r="L925" s="15">
        <v>4.3899999999999998E-3</v>
      </c>
      <c r="M925" t="s">
        <v>5079</v>
      </c>
    </row>
    <row r="926" spans="1:13">
      <c r="A926" t="s">
        <v>7592</v>
      </c>
      <c r="B926" t="s">
        <v>7592</v>
      </c>
      <c r="C926" t="s">
        <v>7593</v>
      </c>
      <c r="D926" t="s">
        <v>7594</v>
      </c>
      <c r="E926" t="s">
        <v>5077</v>
      </c>
      <c r="F926" t="s">
        <v>5078</v>
      </c>
      <c r="G926" s="15">
        <v>1.22424</v>
      </c>
      <c r="H926" s="15">
        <v>3.6405799999999999</v>
      </c>
      <c r="I926" s="45">
        <v>1.5722799999999999</v>
      </c>
      <c r="J926" s="15">
        <v>1.9398200000000001</v>
      </c>
      <c r="K926" s="15">
        <v>2.5999999999999999E-3</v>
      </c>
      <c r="L926" s="15">
        <v>3.7269999999999998E-2</v>
      </c>
      <c r="M926" t="s">
        <v>5079</v>
      </c>
    </row>
    <row r="927" spans="1:13">
      <c r="A927" t="s">
        <v>7595</v>
      </c>
      <c r="B927" t="s">
        <v>7595</v>
      </c>
      <c r="C927" t="s">
        <v>3583</v>
      </c>
      <c r="D927" t="s">
        <v>7596</v>
      </c>
      <c r="E927" t="s">
        <v>5077</v>
      </c>
      <c r="F927" t="s">
        <v>5078</v>
      </c>
      <c r="G927" s="15">
        <v>13.414199999999999</v>
      </c>
      <c r="H927" s="15">
        <v>23.881399999999999</v>
      </c>
      <c r="I927" s="45">
        <v>0.83213000000000004</v>
      </c>
      <c r="J927" s="15">
        <v>2.1519400000000002</v>
      </c>
      <c r="K927" s="15">
        <v>3.5E-4</v>
      </c>
      <c r="L927" s="15">
        <v>8.5400000000000007E-3</v>
      </c>
      <c r="M927" t="s">
        <v>5079</v>
      </c>
    </row>
    <row r="928" spans="1:13">
      <c r="A928" t="s">
        <v>7597</v>
      </c>
      <c r="B928" t="s">
        <v>7597</v>
      </c>
      <c r="C928" t="s">
        <v>3586</v>
      </c>
      <c r="D928" t="s">
        <v>7598</v>
      </c>
      <c r="E928" t="s">
        <v>5077</v>
      </c>
      <c r="F928" t="s">
        <v>5078</v>
      </c>
      <c r="G928" s="15">
        <v>6.9799300000000004</v>
      </c>
      <c r="H928" s="15">
        <v>28.172999999999998</v>
      </c>
      <c r="I928" s="45">
        <v>2.0130300000000001</v>
      </c>
      <c r="J928" s="15">
        <v>4.09232</v>
      </c>
      <c r="K928" s="46">
        <v>5.0000000000000002E-5</v>
      </c>
      <c r="L928" s="15">
        <v>1.73E-3</v>
      </c>
      <c r="M928" t="s">
        <v>5079</v>
      </c>
    </row>
    <row r="929" spans="1:13">
      <c r="A929" t="s">
        <v>7599</v>
      </c>
      <c r="B929" t="s">
        <v>7599</v>
      </c>
      <c r="C929" t="s">
        <v>7600</v>
      </c>
      <c r="D929" t="s">
        <v>7601</v>
      </c>
      <c r="E929" t="s">
        <v>5077</v>
      </c>
      <c r="F929" t="s">
        <v>5078</v>
      </c>
      <c r="G929" s="15">
        <v>10.3957</v>
      </c>
      <c r="H929" s="15">
        <v>16.261199999999999</v>
      </c>
      <c r="I929" s="45">
        <v>0.64544999999999997</v>
      </c>
      <c r="J929" s="15">
        <v>1.67035</v>
      </c>
      <c r="K929" s="15">
        <v>3.4499999999999999E-3</v>
      </c>
      <c r="L929" s="15">
        <v>4.5069999999999999E-2</v>
      </c>
      <c r="M929" t="s">
        <v>5079</v>
      </c>
    </row>
    <row r="930" spans="1:13">
      <c r="A930" t="s">
        <v>7602</v>
      </c>
      <c r="B930" t="s">
        <v>7602</v>
      </c>
      <c r="C930" t="s">
        <v>7603</v>
      </c>
      <c r="D930" t="s">
        <v>7604</v>
      </c>
      <c r="E930" t="s">
        <v>5077</v>
      </c>
      <c r="F930" t="s">
        <v>5078</v>
      </c>
      <c r="G930" s="15">
        <v>1.8133900000000001</v>
      </c>
      <c r="H930" s="15">
        <v>4.6767799999999999</v>
      </c>
      <c r="I930" s="45">
        <v>1.3668199999999999</v>
      </c>
      <c r="J930" s="15">
        <v>3.1932700000000001</v>
      </c>
      <c r="K930" s="46">
        <v>5.0000000000000002E-5</v>
      </c>
      <c r="L930" s="15">
        <v>1.73E-3</v>
      </c>
      <c r="M930" t="s">
        <v>5079</v>
      </c>
    </row>
    <row r="931" spans="1:13">
      <c r="A931" t="s">
        <v>7605</v>
      </c>
      <c r="B931" t="s">
        <v>7605</v>
      </c>
      <c r="C931" t="s">
        <v>7606</v>
      </c>
      <c r="D931" t="s">
        <v>7607</v>
      </c>
      <c r="E931" t="s">
        <v>5077</v>
      </c>
      <c r="F931" t="s">
        <v>5078</v>
      </c>
      <c r="G931" s="15">
        <v>4.31046</v>
      </c>
      <c r="H931" s="15">
        <v>7.0567500000000001</v>
      </c>
      <c r="I931" s="45">
        <v>0.71116000000000001</v>
      </c>
      <c r="J931" s="15">
        <v>1.85314</v>
      </c>
      <c r="K931" s="15">
        <v>1.4E-3</v>
      </c>
      <c r="L931" s="15">
        <v>2.4E-2</v>
      </c>
      <c r="M931" t="s">
        <v>5079</v>
      </c>
    </row>
    <row r="932" spans="1:13">
      <c r="A932" t="s">
        <v>7608</v>
      </c>
      <c r="B932" t="s">
        <v>7608</v>
      </c>
      <c r="C932" t="s">
        <v>1419</v>
      </c>
      <c r="D932" t="s">
        <v>7609</v>
      </c>
      <c r="E932" t="s">
        <v>5077</v>
      </c>
      <c r="F932" t="s">
        <v>5078</v>
      </c>
      <c r="G932" s="15">
        <v>62.113300000000002</v>
      </c>
      <c r="H932" s="15">
        <v>328.733</v>
      </c>
      <c r="I932" s="45">
        <v>2.40394</v>
      </c>
      <c r="J932" s="15">
        <v>4.4834100000000001</v>
      </c>
      <c r="K932" s="46">
        <v>5.0000000000000002E-5</v>
      </c>
      <c r="L932" s="15">
        <v>1.73E-3</v>
      </c>
      <c r="M932" t="s">
        <v>5079</v>
      </c>
    </row>
    <row r="933" spans="1:13">
      <c r="A933" t="s">
        <v>7610</v>
      </c>
      <c r="B933" t="s">
        <v>7610</v>
      </c>
      <c r="C933" t="s">
        <v>557</v>
      </c>
      <c r="D933" t="s">
        <v>7611</v>
      </c>
      <c r="E933" t="s">
        <v>5077</v>
      </c>
      <c r="F933" t="s">
        <v>5078</v>
      </c>
      <c r="G933" s="15">
        <v>25.769200000000001</v>
      </c>
      <c r="H933" s="15">
        <v>9.2754700000000003</v>
      </c>
      <c r="I933" s="45">
        <v>-1.4742</v>
      </c>
      <c r="J933" s="15">
        <v>-3.1989000000000001</v>
      </c>
      <c r="K933" s="46">
        <v>5.0000000000000002E-5</v>
      </c>
      <c r="L933" s="15">
        <v>1.73E-3</v>
      </c>
      <c r="M933" t="s">
        <v>5079</v>
      </c>
    </row>
    <row r="934" spans="1:13">
      <c r="A934" t="s">
        <v>7612</v>
      </c>
      <c r="B934" t="s">
        <v>7612</v>
      </c>
      <c r="C934" t="s">
        <v>3898</v>
      </c>
      <c r="D934" t="s">
        <v>7613</v>
      </c>
      <c r="E934" t="s">
        <v>5077</v>
      </c>
      <c r="F934" t="s">
        <v>5078</v>
      </c>
      <c r="G934" s="15">
        <v>37.925699999999999</v>
      </c>
      <c r="H934" s="15">
        <v>19.75</v>
      </c>
      <c r="I934" s="45">
        <v>-0.94130000000000003</v>
      </c>
      <c r="J934" s="15">
        <v>-2.2991999999999999</v>
      </c>
      <c r="K934" s="46">
        <v>5.0000000000000002E-5</v>
      </c>
      <c r="L934" s="15">
        <v>1.73E-3</v>
      </c>
      <c r="M934" t="s">
        <v>5079</v>
      </c>
    </row>
    <row r="935" spans="1:13">
      <c r="A935" t="s">
        <v>7614</v>
      </c>
      <c r="B935" t="s">
        <v>7614</v>
      </c>
      <c r="C935" t="s">
        <v>7615</v>
      </c>
      <c r="D935" t="s">
        <v>7616</v>
      </c>
      <c r="E935" t="s">
        <v>5077</v>
      </c>
      <c r="F935" t="s">
        <v>5078</v>
      </c>
      <c r="G935" s="15">
        <v>4.5989100000000001</v>
      </c>
      <c r="H935" s="15">
        <v>8.0024800000000003</v>
      </c>
      <c r="I935" s="45">
        <v>0.79915999999999998</v>
      </c>
      <c r="J935" s="15">
        <v>2.0061499999999999</v>
      </c>
      <c r="K935" s="15">
        <v>5.0000000000000001E-4</v>
      </c>
      <c r="L935" s="15">
        <v>1.1379999999999999E-2</v>
      </c>
      <c r="M935" t="s">
        <v>5079</v>
      </c>
    </row>
    <row r="936" spans="1:13">
      <c r="A936" t="s">
        <v>7617</v>
      </c>
      <c r="B936" t="s">
        <v>7617</v>
      </c>
      <c r="C936" t="s">
        <v>7618</v>
      </c>
      <c r="D936" t="s">
        <v>7619</v>
      </c>
      <c r="E936" t="s">
        <v>5077</v>
      </c>
      <c r="F936" t="s">
        <v>5078</v>
      </c>
      <c r="G936" s="15">
        <v>23.561599999999999</v>
      </c>
      <c r="H936" s="15">
        <v>12.888400000000001</v>
      </c>
      <c r="I936" s="45">
        <v>-0.87039999999999995</v>
      </c>
      <c r="J936" s="15">
        <v>-2.3077000000000001</v>
      </c>
      <c r="K936" s="46">
        <v>5.0000000000000002E-5</v>
      </c>
      <c r="L936" s="15">
        <v>1.73E-3</v>
      </c>
      <c r="M936" t="s">
        <v>5079</v>
      </c>
    </row>
    <row r="937" spans="1:13">
      <c r="A937" t="s">
        <v>7620</v>
      </c>
      <c r="B937" t="s">
        <v>7620</v>
      </c>
      <c r="C937" t="s">
        <v>7621</v>
      </c>
      <c r="D937" t="s">
        <v>7622</v>
      </c>
      <c r="E937" t="s">
        <v>5077</v>
      </c>
      <c r="F937" t="s">
        <v>5078</v>
      </c>
      <c r="G937" s="15">
        <v>5.4689899999999998</v>
      </c>
      <c r="H937" s="15">
        <v>2.5459900000000002</v>
      </c>
      <c r="I937" s="45">
        <v>-1.1031</v>
      </c>
      <c r="J937" s="15">
        <v>-2.2698</v>
      </c>
      <c r="K937" s="15">
        <v>6.9999999999999999E-4</v>
      </c>
      <c r="L937" s="15">
        <v>1.4659999999999999E-2</v>
      </c>
      <c r="M937" t="s">
        <v>5079</v>
      </c>
    </row>
    <row r="938" spans="1:13">
      <c r="A938" t="s">
        <v>7623</v>
      </c>
      <c r="B938" t="s">
        <v>7623</v>
      </c>
      <c r="C938" t="s">
        <v>7624</v>
      </c>
      <c r="D938" t="s">
        <v>7625</v>
      </c>
      <c r="E938" t="s">
        <v>5077</v>
      </c>
      <c r="F938" t="s">
        <v>5078</v>
      </c>
      <c r="G938" s="15">
        <v>13.6721</v>
      </c>
      <c r="H938" s="15">
        <v>21.508099999999999</v>
      </c>
      <c r="I938" s="45">
        <v>0.65364</v>
      </c>
      <c r="J938" s="15">
        <v>1.7417100000000001</v>
      </c>
      <c r="K938" s="15">
        <v>2.8E-3</v>
      </c>
      <c r="L938" s="15">
        <v>3.9379999999999998E-2</v>
      </c>
      <c r="M938" t="s">
        <v>5079</v>
      </c>
    </row>
    <row r="939" spans="1:13">
      <c r="A939" t="s">
        <v>7626</v>
      </c>
      <c r="B939" t="s">
        <v>7626</v>
      </c>
      <c r="C939" t="s">
        <v>7627</v>
      </c>
      <c r="D939" t="s">
        <v>7628</v>
      </c>
      <c r="E939" t="s">
        <v>5077</v>
      </c>
      <c r="F939" t="s">
        <v>5078</v>
      </c>
      <c r="G939" s="15">
        <v>51.8934</v>
      </c>
      <c r="H939" s="15">
        <v>11.586499999999999</v>
      </c>
      <c r="I939" s="45">
        <v>-2.1631</v>
      </c>
      <c r="J939" s="15">
        <v>-4.8871000000000002</v>
      </c>
      <c r="K939" s="46">
        <v>5.0000000000000002E-5</v>
      </c>
      <c r="L939" s="15">
        <v>1.73E-3</v>
      </c>
      <c r="M939" t="s">
        <v>5079</v>
      </c>
    </row>
    <row r="940" spans="1:13">
      <c r="A940" t="s">
        <v>7629</v>
      </c>
      <c r="B940" t="s">
        <v>7629</v>
      </c>
      <c r="C940" t="s">
        <v>7630</v>
      </c>
      <c r="D940" t="s">
        <v>7631</v>
      </c>
      <c r="E940" t="s">
        <v>5077</v>
      </c>
      <c r="F940" t="s">
        <v>5078</v>
      </c>
      <c r="G940" s="15">
        <v>1.58541</v>
      </c>
      <c r="H940" s="15">
        <v>3.4632800000000001</v>
      </c>
      <c r="I940" s="45">
        <v>2.0730599999999999</v>
      </c>
      <c r="J940" s="15">
        <v>2.4939900000000002</v>
      </c>
      <c r="K940" s="15">
        <v>4.0000000000000002E-4</v>
      </c>
      <c r="L940" s="15">
        <v>9.5600000000000008E-3</v>
      </c>
      <c r="M940" t="s">
        <v>5079</v>
      </c>
    </row>
    <row r="941" spans="1:13">
      <c r="A941" t="s">
        <v>7632</v>
      </c>
      <c r="B941" t="s">
        <v>7632</v>
      </c>
      <c r="C941" t="s">
        <v>7633</v>
      </c>
      <c r="D941" t="s">
        <v>7634</v>
      </c>
      <c r="E941" t="s">
        <v>5077</v>
      </c>
      <c r="F941" t="s">
        <v>5078</v>
      </c>
      <c r="G941" s="15">
        <v>1.002</v>
      </c>
      <c r="H941" s="15">
        <v>1.7697799999999999</v>
      </c>
      <c r="I941" s="45">
        <v>0.88229999999999997</v>
      </c>
      <c r="J941" s="15">
        <v>1.2468999999999999</v>
      </c>
      <c r="K941" s="46">
        <v>5.0000000000000002E-5</v>
      </c>
      <c r="L941" s="15">
        <v>1.73E-3</v>
      </c>
      <c r="M941" t="s">
        <v>5079</v>
      </c>
    </row>
    <row r="942" spans="1:13">
      <c r="A942" t="s">
        <v>7635</v>
      </c>
      <c r="B942" t="s">
        <v>7635</v>
      </c>
      <c r="C942" t="s">
        <v>7636</v>
      </c>
      <c r="D942" t="s">
        <v>7637</v>
      </c>
      <c r="E942" t="s">
        <v>5077</v>
      </c>
      <c r="F942" t="s">
        <v>5078</v>
      </c>
      <c r="G942" s="15">
        <v>1.4621299999999999</v>
      </c>
      <c r="H942" s="15">
        <v>2.1240100000000002</v>
      </c>
      <c r="I942" s="45">
        <v>1.2822899999999999</v>
      </c>
      <c r="J942" s="15">
        <v>1.8947000000000001</v>
      </c>
      <c r="K942" s="15">
        <v>3.5999999999999999E-3</v>
      </c>
      <c r="L942" s="15">
        <v>4.6170000000000003E-2</v>
      </c>
      <c r="M942" t="s">
        <v>5079</v>
      </c>
    </row>
    <row r="943" spans="1:13">
      <c r="A943" t="s">
        <v>7638</v>
      </c>
      <c r="B943" t="s">
        <v>7638</v>
      </c>
      <c r="C943" t="s">
        <v>7639</v>
      </c>
      <c r="D943" t="s">
        <v>7640</v>
      </c>
      <c r="E943" t="s">
        <v>5077</v>
      </c>
      <c r="F943" t="s">
        <v>5078</v>
      </c>
      <c r="G943" s="15">
        <v>11.5396</v>
      </c>
      <c r="H943" s="15">
        <v>6.4885400000000004</v>
      </c>
      <c r="I943" s="45">
        <v>-0.8306</v>
      </c>
      <c r="J943" s="15">
        <v>-1.8351999999999999</v>
      </c>
      <c r="K943" s="15">
        <v>1.6000000000000001E-3</v>
      </c>
      <c r="L943" s="15">
        <v>2.6409999999999999E-2</v>
      </c>
      <c r="M943" t="s">
        <v>5079</v>
      </c>
    </row>
    <row r="944" spans="1:13">
      <c r="A944" t="s">
        <v>7641</v>
      </c>
      <c r="B944" t="s">
        <v>7641</v>
      </c>
      <c r="C944" t="s">
        <v>7642</v>
      </c>
      <c r="D944" t="s">
        <v>7643</v>
      </c>
      <c r="E944" t="s">
        <v>5077</v>
      </c>
      <c r="F944" t="s">
        <v>5078</v>
      </c>
      <c r="G944" s="15">
        <v>9.2372099999999993</v>
      </c>
      <c r="H944" s="15">
        <v>17.204599999999999</v>
      </c>
      <c r="I944" s="45">
        <v>0.89725999999999995</v>
      </c>
      <c r="J944" s="15">
        <v>1.9548700000000001</v>
      </c>
      <c r="K944" s="15">
        <v>5.9999999999999995E-4</v>
      </c>
      <c r="L944" s="15">
        <v>1.3180000000000001E-2</v>
      </c>
      <c r="M944" t="s">
        <v>5079</v>
      </c>
    </row>
    <row r="945" spans="1:13">
      <c r="A945" t="s">
        <v>7644</v>
      </c>
      <c r="B945" t="s">
        <v>7644</v>
      </c>
      <c r="C945" t="s">
        <v>7645</v>
      </c>
      <c r="D945" t="s">
        <v>7646</v>
      </c>
      <c r="E945" t="s">
        <v>5077</v>
      </c>
      <c r="F945" t="s">
        <v>5078</v>
      </c>
      <c r="G945" s="15">
        <v>6.5056599999999998</v>
      </c>
      <c r="H945" s="15">
        <v>11.3904</v>
      </c>
      <c r="I945" s="45">
        <v>0.80805000000000005</v>
      </c>
      <c r="J945" s="15">
        <v>1.7883100000000001</v>
      </c>
      <c r="K945" s="15">
        <v>2.4499999999999999E-3</v>
      </c>
      <c r="L945" s="15">
        <v>3.5770000000000003E-2</v>
      </c>
      <c r="M945" t="s">
        <v>5079</v>
      </c>
    </row>
    <row r="946" spans="1:13">
      <c r="A946" t="s">
        <v>7647</v>
      </c>
      <c r="B946" t="s">
        <v>7647</v>
      </c>
      <c r="C946" t="s">
        <v>7648</v>
      </c>
      <c r="D946" t="s">
        <v>7649</v>
      </c>
      <c r="E946" t="s">
        <v>5077</v>
      </c>
      <c r="F946" t="s">
        <v>5078</v>
      </c>
      <c r="G946" s="15">
        <v>9.2626899999999992</v>
      </c>
      <c r="H946" s="15">
        <v>19.073599999999999</v>
      </c>
      <c r="I946" s="45">
        <v>1.0420700000000001</v>
      </c>
      <c r="J946" s="15">
        <v>2.6665199999999998</v>
      </c>
      <c r="K946" s="46">
        <v>5.0000000000000002E-5</v>
      </c>
      <c r="L946" s="15">
        <v>1.73E-3</v>
      </c>
      <c r="M946" t="s">
        <v>5079</v>
      </c>
    </row>
    <row r="947" spans="1:13">
      <c r="A947" t="s">
        <v>7650</v>
      </c>
      <c r="B947" t="s">
        <v>7650</v>
      </c>
      <c r="C947" t="s">
        <v>3926</v>
      </c>
      <c r="D947" t="s">
        <v>7651</v>
      </c>
      <c r="E947" t="s">
        <v>5077</v>
      </c>
      <c r="F947" t="s">
        <v>5078</v>
      </c>
      <c r="G947" s="15">
        <v>1.9954700000000001</v>
      </c>
      <c r="H947" s="15">
        <v>5.0891700000000002</v>
      </c>
      <c r="I947" s="45">
        <v>2.0383599999999999</v>
      </c>
      <c r="J947" s="15">
        <v>2.82362</v>
      </c>
      <c r="K947" s="15">
        <v>1.4999999999999999E-4</v>
      </c>
      <c r="L947" s="15">
        <v>4.3899999999999998E-3</v>
      </c>
      <c r="M947" t="s">
        <v>5079</v>
      </c>
    </row>
    <row r="948" spans="1:13">
      <c r="A948" t="s">
        <v>7652</v>
      </c>
      <c r="B948" t="s">
        <v>7652</v>
      </c>
      <c r="C948" t="s">
        <v>3225</v>
      </c>
      <c r="D948" t="s">
        <v>7653</v>
      </c>
      <c r="E948" t="s">
        <v>5077</v>
      </c>
      <c r="F948" t="s">
        <v>5078</v>
      </c>
      <c r="G948" s="15">
        <v>138.87299999999999</v>
      </c>
      <c r="H948" s="15">
        <v>47.095500000000001</v>
      </c>
      <c r="I948" s="45">
        <v>-1.5601</v>
      </c>
      <c r="J948" s="15">
        <v>-3.7618999999999998</v>
      </c>
      <c r="K948" s="46">
        <v>5.0000000000000002E-5</v>
      </c>
      <c r="L948" s="15">
        <v>1.73E-3</v>
      </c>
      <c r="M948" t="s">
        <v>5079</v>
      </c>
    </row>
    <row r="949" spans="1:13">
      <c r="A949" t="s">
        <v>7654</v>
      </c>
      <c r="B949" t="s">
        <v>7654</v>
      </c>
      <c r="C949" t="s">
        <v>3897</v>
      </c>
      <c r="D949" t="s">
        <v>7655</v>
      </c>
      <c r="E949" t="s">
        <v>5077</v>
      </c>
      <c r="F949" t="s">
        <v>5078</v>
      </c>
      <c r="G949" s="15">
        <v>8.6970700000000001</v>
      </c>
      <c r="H949" s="15">
        <v>2.53389</v>
      </c>
      <c r="I949" s="45">
        <v>-1.7791999999999999</v>
      </c>
      <c r="J949" s="15">
        <v>-1.8868</v>
      </c>
      <c r="K949" s="15">
        <v>1.25E-3</v>
      </c>
      <c r="L949" s="15">
        <v>2.2249999999999999E-2</v>
      </c>
      <c r="M949" t="s">
        <v>5079</v>
      </c>
    </row>
    <row r="950" spans="1:13">
      <c r="A950" t="s">
        <v>7656</v>
      </c>
      <c r="B950" t="s">
        <v>7656</v>
      </c>
      <c r="C950" t="s">
        <v>7657</v>
      </c>
      <c r="D950" t="s">
        <v>7658</v>
      </c>
      <c r="E950" t="s">
        <v>5077</v>
      </c>
      <c r="F950" t="s">
        <v>5078</v>
      </c>
      <c r="G950" s="15">
        <v>699.96400000000006</v>
      </c>
      <c r="H950" s="15">
        <v>329.06700000000001</v>
      </c>
      <c r="I950" s="45">
        <v>-1.0889</v>
      </c>
      <c r="J950" s="15">
        <v>-2.6452</v>
      </c>
      <c r="K950" s="46">
        <v>5.0000000000000002E-5</v>
      </c>
      <c r="L950" s="15">
        <v>1.73E-3</v>
      </c>
      <c r="M950" t="s">
        <v>5079</v>
      </c>
    </row>
    <row r="951" spans="1:13">
      <c r="A951" t="s">
        <v>7659</v>
      </c>
      <c r="B951" t="s">
        <v>7659</v>
      </c>
      <c r="C951" t="s">
        <v>3411</v>
      </c>
      <c r="D951" t="s">
        <v>7660</v>
      </c>
      <c r="E951" t="s">
        <v>5077</v>
      </c>
      <c r="F951" t="s">
        <v>5078</v>
      </c>
      <c r="G951" s="15">
        <v>47.4133</v>
      </c>
      <c r="H951" s="15">
        <v>18.984400000000001</v>
      </c>
      <c r="I951" s="45">
        <v>-1.3205</v>
      </c>
      <c r="J951" s="15">
        <v>-2.6739999999999999</v>
      </c>
      <c r="K951" s="46">
        <v>5.0000000000000002E-5</v>
      </c>
      <c r="L951" s="15">
        <v>1.73E-3</v>
      </c>
      <c r="M951" t="s">
        <v>5079</v>
      </c>
    </row>
    <row r="952" spans="1:13">
      <c r="A952" t="s">
        <v>7661</v>
      </c>
      <c r="B952" t="s">
        <v>7661</v>
      </c>
      <c r="C952" t="s">
        <v>2409</v>
      </c>
      <c r="D952" t="s">
        <v>7662</v>
      </c>
      <c r="E952" t="s">
        <v>5077</v>
      </c>
      <c r="F952" t="s">
        <v>5078</v>
      </c>
      <c r="G952" s="15">
        <v>40.034500000000001</v>
      </c>
      <c r="H952" s="15">
        <v>25.611799999999999</v>
      </c>
      <c r="I952" s="45">
        <v>-0.64439999999999997</v>
      </c>
      <c r="J952" s="15">
        <v>-1.7285999999999999</v>
      </c>
      <c r="K952" s="15">
        <v>3.0000000000000001E-3</v>
      </c>
      <c r="L952" s="15">
        <v>4.1200000000000001E-2</v>
      </c>
      <c r="M952" t="s">
        <v>5079</v>
      </c>
    </row>
    <row r="953" spans="1:13">
      <c r="A953" t="s">
        <v>7663</v>
      </c>
      <c r="B953" t="s">
        <v>7663</v>
      </c>
      <c r="C953" t="s">
        <v>7664</v>
      </c>
      <c r="D953" t="s">
        <v>7665</v>
      </c>
      <c r="E953" t="s">
        <v>5077</v>
      </c>
      <c r="F953" t="s">
        <v>5078</v>
      </c>
      <c r="G953" s="15">
        <v>2.8071299999999999</v>
      </c>
      <c r="H953" s="15">
        <v>4.6236100000000002</v>
      </c>
      <c r="I953" s="45">
        <v>0.71992</v>
      </c>
      <c r="J953" s="15">
        <v>1.6592</v>
      </c>
      <c r="K953" s="15">
        <v>3.65E-3</v>
      </c>
      <c r="L953" s="15">
        <v>4.6550000000000001E-2</v>
      </c>
      <c r="M953" t="s">
        <v>5079</v>
      </c>
    </row>
    <row r="954" spans="1:13">
      <c r="A954" t="s">
        <v>7666</v>
      </c>
      <c r="B954" t="s">
        <v>7666</v>
      </c>
      <c r="C954" t="s">
        <v>7667</v>
      </c>
      <c r="D954" t="s">
        <v>7668</v>
      </c>
      <c r="E954" t="s">
        <v>5077</v>
      </c>
      <c r="F954" t="s">
        <v>5078</v>
      </c>
      <c r="G954" s="15">
        <v>6.4224300000000003</v>
      </c>
      <c r="H954" s="15">
        <v>15.7173</v>
      </c>
      <c r="I954" s="45">
        <v>1.2911699999999999</v>
      </c>
      <c r="J954" s="15">
        <v>3.1191800000000001</v>
      </c>
      <c r="K954" s="46">
        <v>5.0000000000000002E-5</v>
      </c>
      <c r="L954" s="15">
        <v>1.73E-3</v>
      </c>
      <c r="M954" t="s">
        <v>5079</v>
      </c>
    </row>
    <row r="955" spans="1:13">
      <c r="A955" t="s">
        <v>7669</v>
      </c>
      <c r="B955" t="s">
        <v>7669</v>
      </c>
      <c r="C955" t="s">
        <v>7670</v>
      </c>
      <c r="D955" t="s">
        <v>7671</v>
      </c>
      <c r="E955" t="s">
        <v>5077</v>
      </c>
      <c r="F955" t="s">
        <v>5078</v>
      </c>
      <c r="G955" s="15">
        <v>4.5858800000000004</v>
      </c>
      <c r="H955" s="15">
        <v>8.1769700000000007</v>
      </c>
      <c r="I955" s="45">
        <v>0.83436999999999995</v>
      </c>
      <c r="J955" s="15">
        <v>1.9133100000000001</v>
      </c>
      <c r="K955" s="15">
        <v>1.1000000000000001E-3</v>
      </c>
      <c r="L955" s="15">
        <v>2.0480000000000002E-2</v>
      </c>
      <c r="M955" t="s">
        <v>5079</v>
      </c>
    </row>
    <row r="956" spans="1:13">
      <c r="A956" t="s">
        <v>7672</v>
      </c>
      <c r="B956" t="s">
        <v>7672</v>
      </c>
      <c r="C956" t="s">
        <v>7673</v>
      </c>
      <c r="D956" t="s">
        <v>7674</v>
      </c>
      <c r="E956" t="s">
        <v>5077</v>
      </c>
      <c r="F956" t="s">
        <v>5078</v>
      </c>
      <c r="G956" s="15">
        <v>1.2490300000000001</v>
      </c>
      <c r="H956" s="15">
        <v>4.8727499999999999</v>
      </c>
      <c r="I956" s="45">
        <v>1.96393</v>
      </c>
      <c r="J956" s="15">
        <v>2.9941</v>
      </c>
      <c r="K956" s="46">
        <v>5.0000000000000002E-5</v>
      </c>
      <c r="L956" s="15">
        <v>1.73E-3</v>
      </c>
      <c r="M956" t="s">
        <v>5079</v>
      </c>
    </row>
    <row r="957" spans="1:13">
      <c r="A957" t="s">
        <v>7675</v>
      </c>
      <c r="B957" t="s">
        <v>7675</v>
      </c>
      <c r="C957" t="s">
        <v>7676</v>
      </c>
      <c r="D957" t="s">
        <v>7677</v>
      </c>
      <c r="E957" t="s">
        <v>5077</v>
      </c>
      <c r="F957" t="s">
        <v>5078</v>
      </c>
      <c r="G957" s="15">
        <v>4.8657399999999997</v>
      </c>
      <c r="H957" s="15">
        <v>8.3625799999999995</v>
      </c>
      <c r="I957" s="45">
        <v>0.78129000000000004</v>
      </c>
      <c r="J957" s="15">
        <v>1.8940900000000001</v>
      </c>
      <c r="K957" s="15">
        <v>1.1000000000000001E-3</v>
      </c>
      <c r="L957" s="15">
        <v>2.0480000000000002E-2</v>
      </c>
      <c r="M957" t="s">
        <v>5079</v>
      </c>
    </row>
    <row r="958" spans="1:13">
      <c r="A958" t="s">
        <v>7678</v>
      </c>
      <c r="B958" t="s">
        <v>7678</v>
      </c>
      <c r="C958" t="s">
        <v>7679</v>
      </c>
      <c r="D958" t="s">
        <v>7680</v>
      </c>
      <c r="E958" t="s">
        <v>5077</v>
      </c>
      <c r="F958" t="s">
        <v>5078</v>
      </c>
      <c r="G958" s="15">
        <v>30.707799999999999</v>
      </c>
      <c r="H958" s="15">
        <v>18.052900000000001</v>
      </c>
      <c r="I958" s="45">
        <v>-0.76639999999999997</v>
      </c>
      <c r="J958" s="15">
        <v>-1.9462999999999999</v>
      </c>
      <c r="K958" s="15">
        <v>1.15E-3</v>
      </c>
      <c r="L958" s="15">
        <v>2.1059999999999999E-2</v>
      </c>
      <c r="M958" t="s">
        <v>5079</v>
      </c>
    </row>
    <row r="959" spans="1:13">
      <c r="A959" t="s">
        <v>7681</v>
      </c>
      <c r="B959" t="s">
        <v>7681</v>
      </c>
      <c r="C959" t="s">
        <v>7682</v>
      </c>
      <c r="D959" t="s">
        <v>7683</v>
      </c>
      <c r="E959" t="s">
        <v>5077</v>
      </c>
      <c r="F959" t="s">
        <v>5078</v>
      </c>
      <c r="G959" s="15">
        <v>10.691599999999999</v>
      </c>
      <c r="H959" s="15">
        <v>3.0026700000000002</v>
      </c>
      <c r="I959" s="45">
        <v>-1.8322000000000001</v>
      </c>
      <c r="J959" s="15">
        <v>-2.1194000000000002</v>
      </c>
      <c r="K959" s="15">
        <v>1.5499999999999999E-3</v>
      </c>
      <c r="L959" s="15">
        <v>2.5780000000000001E-2</v>
      </c>
      <c r="M959" t="s">
        <v>5079</v>
      </c>
    </row>
    <row r="960" spans="1:13">
      <c r="A960" t="s">
        <v>7684</v>
      </c>
      <c r="B960" t="s">
        <v>7684</v>
      </c>
      <c r="C960" t="s">
        <v>7685</v>
      </c>
      <c r="D960" t="s">
        <v>7686</v>
      </c>
      <c r="E960" t="s">
        <v>5077</v>
      </c>
      <c r="F960" t="s">
        <v>5078</v>
      </c>
      <c r="G960" s="15">
        <v>7.67889</v>
      </c>
      <c r="H960" s="15">
        <v>3.85073</v>
      </c>
      <c r="I960" s="45">
        <v>-0.99580000000000002</v>
      </c>
      <c r="J960" s="15">
        <v>-1.9395</v>
      </c>
      <c r="K960" s="15">
        <v>1.15E-3</v>
      </c>
      <c r="L960" s="15">
        <v>2.1059999999999999E-2</v>
      </c>
      <c r="M960" t="s">
        <v>5079</v>
      </c>
    </row>
    <row r="961" spans="1:13">
      <c r="A961" t="s">
        <v>7687</v>
      </c>
      <c r="B961" t="s">
        <v>7687</v>
      </c>
      <c r="C961" t="s">
        <v>3026</v>
      </c>
      <c r="D961" t="s">
        <v>7688</v>
      </c>
      <c r="E961" t="s">
        <v>5077</v>
      </c>
      <c r="F961" t="s">
        <v>5078</v>
      </c>
      <c r="G961" s="15">
        <v>264.923</v>
      </c>
      <c r="H961" s="15">
        <v>155.892</v>
      </c>
      <c r="I961" s="45">
        <v>-0.76500000000000001</v>
      </c>
      <c r="J961" s="15">
        <v>-1.847</v>
      </c>
      <c r="K961" s="15">
        <v>1.15E-3</v>
      </c>
      <c r="L961" s="15">
        <v>2.1059999999999999E-2</v>
      </c>
      <c r="M961" t="s">
        <v>5079</v>
      </c>
    </row>
    <row r="962" spans="1:13">
      <c r="A962" t="s">
        <v>7689</v>
      </c>
      <c r="B962" t="s">
        <v>7689</v>
      </c>
      <c r="C962" t="s">
        <v>7690</v>
      </c>
      <c r="D962" t="s">
        <v>7691</v>
      </c>
      <c r="E962" t="s">
        <v>5077</v>
      </c>
      <c r="F962" t="s">
        <v>5078</v>
      </c>
      <c r="G962" s="15">
        <v>3.9491000000000001</v>
      </c>
      <c r="H962" s="15">
        <v>7.5135300000000003</v>
      </c>
      <c r="I962" s="45">
        <v>0.92796999999999996</v>
      </c>
      <c r="J962" s="15">
        <v>2.1321500000000002</v>
      </c>
      <c r="K962" s="15">
        <v>1.4999999999999999E-4</v>
      </c>
      <c r="L962" s="15">
        <v>4.3899999999999998E-3</v>
      </c>
      <c r="M962" t="s">
        <v>5079</v>
      </c>
    </row>
    <row r="963" spans="1:13">
      <c r="A963" t="s">
        <v>7692</v>
      </c>
      <c r="B963" t="s">
        <v>7692</v>
      </c>
      <c r="C963" t="s">
        <v>7693</v>
      </c>
      <c r="D963" t="s">
        <v>7694</v>
      </c>
      <c r="E963" t="s">
        <v>5077</v>
      </c>
      <c r="F963" t="s">
        <v>5078</v>
      </c>
      <c r="G963" s="15">
        <v>2.9631699999999999</v>
      </c>
      <c r="H963" s="15">
        <v>6.0527100000000003</v>
      </c>
      <c r="I963" s="45">
        <v>1.03044</v>
      </c>
      <c r="J963" s="15">
        <v>2.33501</v>
      </c>
      <c r="K963" s="15">
        <v>2.9999999999999997E-4</v>
      </c>
      <c r="L963" s="15">
        <v>7.6699999999999997E-3</v>
      </c>
      <c r="M963" t="s">
        <v>5079</v>
      </c>
    </row>
    <row r="964" spans="1:13">
      <c r="A964" t="s">
        <v>7695</v>
      </c>
      <c r="B964" t="s">
        <v>7695</v>
      </c>
      <c r="C964" t="s">
        <v>7696</v>
      </c>
      <c r="D964" t="s">
        <v>7697</v>
      </c>
      <c r="E964" t="s">
        <v>5077</v>
      </c>
      <c r="F964" t="s">
        <v>5078</v>
      </c>
      <c r="G964" s="15">
        <v>34.128500000000003</v>
      </c>
      <c r="H964" s="15">
        <v>16.443200000000001</v>
      </c>
      <c r="I964" s="45">
        <v>-1.0535000000000001</v>
      </c>
      <c r="J964" s="15">
        <v>-2.3721000000000001</v>
      </c>
      <c r="K964" s="15">
        <v>1E-4</v>
      </c>
      <c r="L964" s="15">
        <v>3.1700000000000001E-3</v>
      </c>
      <c r="M964" t="s">
        <v>5079</v>
      </c>
    </row>
    <row r="965" spans="1:13">
      <c r="A965" t="s">
        <v>7698</v>
      </c>
      <c r="B965" t="s">
        <v>7698</v>
      </c>
      <c r="C965" t="s">
        <v>7699</v>
      </c>
      <c r="D965" t="s">
        <v>7700</v>
      </c>
      <c r="E965" t="s">
        <v>5077</v>
      </c>
      <c r="F965" t="s">
        <v>5078</v>
      </c>
      <c r="G965" s="15">
        <v>143.017</v>
      </c>
      <c r="H965" s="15">
        <v>409.36700000000002</v>
      </c>
      <c r="I965" s="45">
        <v>1.5172099999999999</v>
      </c>
      <c r="J965" s="15">
        <v>2.2572000000000001</v>
      </c>
      <c r="K965" s="15">
        <v>2.5000000000000001E-4</v>
      </c>
      <c r="L965" s="15">
        <v>6.6699999999999997E-3</v>
      </c>
      <c r="M965" t="s">
        <v>5079</v>
      </c>
    </row>
    <row r="966" spans="1:13">
      <c r="A966" t="s">
        <v>7701</v>
      </c>
      <c r="B966" t="s">
        <v>7701</v>
      </c>
      <c r="C966" t="s">
        <v>7702</v>
      </c>
      <c r="D966" t="s">
        <v>7703</v>
      </c>
      <c r="E966" t="s">
        <v>5077</v>
      </c>
      <c r="F966" t="s">
        <v>5078</v>
      </c>
      <c r="G966" s="15">
        <v>10.634499999999999</v>
      </c>
      <c r="H966" s="15">
        <v>5.77576</v>
      </c>
      <c r="I966" s="45">
        <v>-0.88070000000000004</v>
      </c>
      <c r="J966" s="15">
        <v>-2.0558000000000001</v>
      </c>
      <c r="K966" s="15">
        <v>5.9999999999999995E-4</v>
      </c>
      <c r="L966" s="15">
        <v>1.3180000000000001E-2</v>
      </c>
      <c r="M966" t="s">
        <v>5079</v>
      </c>
    </row>
    <row r="967" spans="1:13">
      <c r="A967" t="s">
        <v>7704</v>
      </c>
      <c r="B967" t="s">
        <v>7704</v>
      </c>
      <c r="C967" t="s">
        <v>1266</v>
      </c>
      <c r="D967" t="s">
        <v>7705</v>
      </c>
      <c r="E967" t="s">
        <v>5077</v>
      </c>
      <c r="F967" t="s">
        <v>5078</v>
      </c>
      <c r="G967" s="15">
        <v>16.235800000000001</v>
      </c>
      <c r="H967" s="15">
        <v>38.955300000000001</v>
      </c>
      <c r="I967" s="45">
        <v>1.26264</v>
      </c>
      <c r="J967" s="15">
        <v>3.1114199999999999</v>
      </c>
      <c r="K967" s="46">
        <v>5.0000000000000002E-5</v>
      </c>
      <c r="L967" s="15">
        <v>1.73E-3</v>
      </c>
      <c r="M967" t="s">
        <v>5079</v>
      </c>
    </row>
    <row r="968" spans="1:13">
      <c r="A968" t="s">
        <v>7706</v>
      </c>
      <c r="B968" t="s">
        <v>7706</v>
      </c>
      <c r="C968" t="s">
        <v>7707</v>
      </c>
      <c r="D968" t="s">
        <v>7708</v>
      </c>
      <c r="E968" t="s">
        <v>5077</v>
      </c>
      <c r="F968" t="s">
        <v>5078</v>
      </c>
      <c r="G968" s="15">
        <v>103.645</v>
      </c>
      <c r="H968" s="15">
        <v>25.9438</v>
      </c>
      <c r="I968" s="45">
        <v>-1.9982</v>
      </c>
      <c r="J968" s="15">
        <v>-4.5715000000000003</v>
      </c>
      <c r="K968" s="46">
        <v>5.0000000000000002E-5</v>
      </c>
      <c r="L968" s="15">
        <v>1.73E-3</v>
      </c>
      <c r="M968" t="s">
        <v>5079</v>
      </c>
    </row>
    <row r="969" spans="1:13">
      <c r="A969" t="s">
        <v>7709</v>
      </c>
      <c r="B969" t="s">
        <v>7709</v>
      </c>
      <c r="C969" t="s">
        <v>7710</v>
      </c>
      <c r="D969" t="s">
        <v>7711</v>
      </c>
      <c r="E969" t="s">
        <v>5077</v>
      </c>
      <c r="F969" t="s">
        <v>5078</v>
      </c>
      <c r="G969" s="15">
        <v>7.42279</v>
      </c>
      <c r="H969" s="15">
        <v>4.4106899999999998</v>
      </c>
      <c r="I969" s="45">
        <v>-0.751</v>
      </c>
      <c r="J969" s="15">
        <v>-1.7810999999999999</v>
      </c>
      <c r="K969" s="15">
        <v>1.9499999999999999E-3</v>
      </c>
      <c r="L969" s="15">
        <v>3.039E-2</v>
      </c>
      <c r="M969" t="s">
        <v>5079</v>
      </c>
    </row>
    <row r="970" spans="1:13">
      <c r="A970" t="s">
        <v>7712</v>
      </c>
      <c r="B970" t="s">
        <v>7712</v>
      </c>
      <c r="C970" t="s">
        <v>1212</v>
      </c>
      <c r="D970" t="s">
        <v>7713</v>
      </c>
      <c r="E970" t="s">
        <v>5077</v>
      </c>
      <c r="F970" t="s">
        <v>5078</v>
      </c>
      <c r="G970" s="15">
        <v>14.5008</v>
      </c>
      <c r="H970" s="15">
        <v>27.897099999999998</v>
      </c>
      <c r="I970" s="45">
        <v>0.94398000000000004</v>
      </c>
      <c r="J970" s="15">
        <v>2.1959300000000002</v>
      </c>
      <c r="K970" s="15">
        <v>1E-4</v>
      </c>
      <c r="L970" s="15">
        <v>3.1700000000000001E-3</v>
      </c>
      <c r="M970" t="s">
        <v>5079</v>
      </c>
    </row>
    <row r="971" spans="1:13">
      <c r="A971" t="s">
        <v>7714</v>
      </c>
      <c r="B971" t="s">
        <v>7714</v>
      </c>
      <c r="C971" t="s">
        <v>7715</v>
      </c>
      <c r="D971" t="s">
        <v>7716</v>
      </c>
      <c r="E971" t="s">
        <v>5077</v>
      </c>
      <c r="F971" t="s">
        <v>5078</v>
      </c>
      <c r="G971" s="15">
        <v>2.1993100000000001</v>
      </c>
      <c r="H971" s="15">
        <v>7.1926500000000004</v>
      </c>
      <c r="I971" s="45">
        <v>1.7094800000000001</v>
      </c>
      <c r="J971" s="15">
        <v>2.8262200000000002</v>
      </c>
      <c r="K971" s="46">
        <v>5.0000000000000002E-5</v>
      </c>
      <c r="L971" s="15">
        <v>1.73E-3</v>
      </c>
      <c r="M971" t="s">
        <v>5079</v>
      </c>
    </row>
    <row r="972" spans="1:13">
      <c r="A972" t="s">
        <v>7717</v>
      </c>
      <c r="B972" t="s">
        <v>7717</v>
      </c>
      <c r="C972" t="s">
        <v>7718</v>
      </c>
      <c r="D972" t="s">
        <v>7719</v>
      </c>
      <c r="E972" t="s">
        <v>5077</v>
      </c>
      <c r="F972" t="s">
        <v>5078</v>
      </c>
      <c r="G972" s="15">
        <v>1.3662300000000001</v>
      </c>
      <c r="H972" s="15">
        <v>2.4816600000000002</v>
      </c>
      <c r="I972" s="45">
        <v>2.0163899999999999</v>
      </c>
      <c r="J972" s="15">
        <v>2.28661</v>
      </c>
      <c r="K972" s="15">
        <v>1.1999999999999999E-3</v>
      </c>
      <c r="L972" s="15">
        <v>2.1590000000000002E-2</v>
      </c>
      <c r="M972" t="s">
        <v>5079</v>
      </c>
    </row>
    <row r="973" spans="1:13">
      <c r="A973" t="s">
        <v>7720</v>
      </c>
      <c r="B973" t="s">
        <v>7720</v>
      </c>
      <c r="C973" t="s">
        <v>7721</v>
      </c>
      <c r="D973" t="s">
        <v>7722</v>
      </c>
      <c r="E973" t="s">
        <v>5077</v>
      </c>
      <c r="F973" t="s">
        <v>5078</v>
      </c>
      <c r="G973" s="15">
        <v>7.3053499999999998</v>
      </c>
      <c r="H973" s="15">
        <v>4.5225600000000004</v>
      </c>
      <c r="I973" s="45">
        <v>-0.69179999999999997</v>
      </c>
      <c r="J973" s="15">
        <v>-1.6659999999999999</v>
      </c>
      <c r="K973" s="15">
        <v>3.5500000000000002E-3</v>
      </c>
      <c r="L973" s="15">
        <v>4.5879999999999997E-2</v>
      </c>
      <c r="M973" t="s">
        <v>5079</v>
      </c>
    </row>
    <row r="974" spans="1:13">
      <c r="A974" t="s">
        <v>7723</v>
      </c>
      <c r="B974" t="s">
        <v>7723</v>
      </c>
      <c r="C974" t="s">
        <v>7724</v>
      </c>
      <c r="D974" t="s">
        <v>7725</v>
      </c>
      <c r="E974" t="s">
        <v>5077</v>
      </c>
      <c r="F974" t="s">
        <v>5078</v>
      </c>
      <c r="G974" s="15">
        <v>1.59999</v>
      </c>
      <c r="H974" s="15">
        <v>3.52136</v>
      </c>
      <c r="I974" s="45">
        <v>1.1380699999999999</v>
      </c>
      <c r="J974" s="15">
        <v>2.6437200000000001</v>
      </c>
      <c r="K974" s="46">
        <v>5.0000000000000002E-5</v>
      </c>
      <c r="L974" s="15">
        <v>1.73E-3</v>
      </c>
      <c r="M974" t="s">
        <v>5079</v>
      </c>
    </row>
    <row r="975" spans="1:13">
      <c r="A975" t="s">
        <v>7726</v>
      </c>
      <c r="B975" t="s">
        <v>7726</v>
      </c>
      <c r="C975" t="s">
        <v>4039</v>
      </c>
      <c r="D975" t="s">
        <v>7727</v>
      </c>
      <c r="E975" t="s">
        <v>5077</v>
      </c>
      <c r="F975" t="s">
        <v>5078</v>
      </c>
      <c r="G975" s="15">
        <v>69.831800000000001</v>
      </c>
      <c r="H975" s="15">
        <v>347.66500000000002</v>
      </c>
      <c r="I975" s="45">
        <v>2.3157399999999999</v>
      </c>
      <c r="J975" s="15">
        <v>4.27738</v>
      </c>
      <c r="K975" s="46">
        <v>5.0000000000000002E-5</v>
      </c>
      <c r="L975" s="15">
        <v>1.73E-3</v>
      </c>
      <c r="M975" t="s">
        <v>5079</v>
      </c>
    </row>
    <row r="976" spans="1:13">
      <c r="A976" t="s">
        <v>7728</v>
      </c>
      <c r="B976" t="s">
        <v>7728</v>
      </c>
      <c r="C976" t="s">
        <v>3406</v>
      </c>
      <c r="D976" t="s">
        <v>7729</v>
      </c>
      <c r="E976" t="s">
        <v>5077</v>
      </c>
      <c r="F976" t="s">
        <v>5078</v>
      </c>
      <c r="G976" s="15">
        <v>1.9153199999999999</v>
      </c>
      <c r="H976" s="15">
        <v>5.7128300000000003</v>
      </c>
      <c r="I976" s="45">
        <v>2.3642400000000001</v>
      </c>
      <c r="J976" s="15">
        <v>3.1763499999999998</v>
      </c>
      <c r="K976" s="46">
        <v>5.0000000000000002E-5</v>
      </c>
      <c r="L976" s="15">
        <v>1.73E-3</v>
      </c>
      <c r="M976" t="s">
        <v>5079</v>
      </c>
    </row>
    <row r="977" spans="1:13">
      <c r="A977" t="s">
        <v>7730</v>
      </c>
      <c r="B977" t="s">
        <v>7730</v>
      </c>
      <c r="C977" t="s">
        <v>7731</v>
      </c>
      <c r="D977" t="s">
        <v>7732</v>
      </c>
      <c r="E977" t="s">
        <v>5077</v>
      </c>
      <c r="F977" t="s">
        <v>5078</v>
      </c>
      <c r="G977" s="15">
        <v>20.2685</v>
      </c>
      <c r="H977" s="15">
        <v>7.8263199999999999</v>
      </c>
      <c r="I977" s="45">
        <v>-1.3728</v>
      </c>
      <c r="J977" s="15">
        <v>-3.3266</v>
      </c>
      <c r="K977" s="46">
        <v>5.0000000000000002E-5</v>
      </c>
      <c r="L977" s="15">
        <v>1.73E-3</v>
      </c>
      <c r="M977" t="s">
        <v>5079</v>
      </c>
    </row>
    <row r="978" spans="1:13">
      <c r="A978" t="s">
        <v>7733</v>
      </c>
      <c r="B978" t="s">
        <v>7733</v>
      </c>
      <c r="C978" t="s">
        <v>7734</v>
      </c>
      <c r="D978" t="s">
        <v>7735</v>
      </c>
      <c r="E978" t="s">
        <v>5077</v>
      </c>
      <c r="F978" t="s">
        <v>5078</v>
      </c>
      <c r="G978" s="15">
        <v>5.1708699999999999</v>
      </c>
      <c r="H978" s="15">
        <v>1.9182999999999999</v>
      </c>
      <c r="I978" s="45">
        <v>-1.4306000000000001</v>
      </c>
      <c r="J978" s="15">
        <v>-2.6642999999999999</v>
      </c>
      <c r="K978" s="46">
        <v>5.0000000000000002E-5</v>
      </c>
      <c r="L978" s="15">
        <v>1.73E-3</v>
      </c>
      <c r="M978" t="s">
        <v>5079</v>
      </c>
    </row>
    <row r="979" spans="1:13">
      <c r="A979" t="s">
        <v>7736</v>
      </c>
      <c r="B979" t="s">
        <v>7736</v>
      </c>
      <c r="C979" t="s">
        <v>7737</v>
      </c>
      <c r="D979" t="s">
        <v>7738</v>
      </c>
      <c r="E979" t="s">
        <v>5077</v>
      </c>
      <c r="F979" t="s">
        <v>5078</v>
      </c>
      <c r="G979" s="15">
        <v>9.3870699999999996</v>
      </c>
      <c r="H979" s="15">
        <v>3.7690899999999998</v>
      </c>
      <c r="I979" s="45">
        <v>-1.3165</v>
      </c>
      <c r="J979" s="15">
        <v>-2.7086000000000001</v>
      </c>
      <c r="K979" s="46">
        <v>5.0000000000000002E-5</v>
      </c>
      <c r="L979" s="15">
        <v>1.73E-3</v>
      </c>
      <c r="M979" t="s">
        <v>5079</v>
      </c>
    </row>
    <row r="980" spans="1:13">
      <c r="A980" t="s">
        <v>7739</v>
      </c>
      <c r="B980" t="s">
        <v>7739</v>
      </c>
      <c r="C980" t="s">
        <v>7740</v>
      </c>
      <c r="D980" t="s">
        <v>7741</v>
      </c>
      <c r="E980" t="s">
        <v>5077</v>
      </c>
      <c r="F980" t="s">
        <v>5078</v>
      </c>
      <c r="G980" s="15">
        <v>5.1336500000000003</v>
      </c>
      <c r="H980" s="15">
        <v>11.5585</v>
      </c>
      <c r="I980" s="45">
        <v>1.1709000000000001</v>
      </c>
      <c r="J980" s="15">
        <v>2.6869700000000001</v>
      </c>
      <c r="K980" s="46">
        <v>5.0000000000000002E-5</v>
      </c>
      <c r="L980" s="15">
        <v>1.73E-3</v>
      </c>
      <c r="M980" t="s">
        <v>5079</v>
      </c>
    </row>
    <row r="981" spans="1:13">
      <c r="A981" t="s">
        <v>7742</v>
      </c>
      <c r="B981" t="s">
        <v>7742</v>
      </c>
      <c r="C981" t="s">
        <v>2183</v>
      </c>
      <c r="D981" t="s">
        <v>7743</v>
      </c>
      <c r="E981" t="s">
        <v>5077</v>
      </c>
      <c r="F981" t="s">
        <v>5078</v>
      </c>
      <c r="G981" s="15">
        <v>4.1878599999999997</v>
      </c>
      <c r="H981" s="15">
        <v>16.376799999999999</v>
      </c>
      <c r="I981" s="45">
        <v>1.96736</v>
      </c>
      <c r="J981" s="15">
        <v>3.8132000000000001</v>
      </c>
      <c r="K981" s="46">
        <v>5.0000000000000002E-5</v>
      </c>
      <c r="L981" s="15">
        <v>1.73E-3</v>
      </c>
      <c r="M981" t="s">
        <v>5079</v>
      </c>
    </row>
    <row r="982" spans="1:13">
      <c r="A982" t="s">
        <v>7744</v>
      </c>
      <c r="B982" t="s">
        <v>7744</v>
      </c>
      <c r="C982" t="s">
        <v>7745</v>
      </c>
      <c r="D982" t="s">
        <v>7746</v>
      </c>
      <c r="E982" t="s">
        <v>5077</v>
      </c>
      <c r="F982" t="s">
        <v>5078</v>
      </c>
      <c r="G982" s="15">
        <v>1.2065399999999999</v>
      </c>
      <c r="H982" s="15">
        <v>2.2636799999999999</v>
      </c>
      <c r="I982" s="45">
        <v>2.6131199999999999</v>
      </c>
      <c r="J982" s="15">
        <v>3.7261799999999998</v>
      </c>
      <c r="K982" s="46">
        <v>5.0000000000000002E-5</v>
      </c>
      <c r="L982" s="15">
        <v>1.73E-3</v>
      </c>
      <c r="M982" t="s">
        <v>5079</v>
      </c>
    </row>
    <row r="983" spans="1:13">
      <c r="A983" t="s">
        <v>7747</v>
      </c>
      <c r="B983" t="s">
        <v>7747</v>
      </c>
      <c r="C983" t="s">
        <v>7748</v>
      </c>
      <c r="D983" t="s">
        <v>7749</v>
      </c>
      <c r="E983" t="s">
        <v>5077</v>
      </c>
      <c r="F983" t="s">
        <v>5078</v>
      </c>
      <c r="G983" s="15">
        <v>17.514900000000001</v>
      </c>
      <c r="H983" s="15">
        <v>6.8722399999999997</v>
      </c>
      <c r="I983" s="45">
        <v>-1.3496999999999999</v>
      </c>
      <c r="J983" s="15">
        <v>-2.4213</v>
      </c>
      <c r="K983" s="46">
        <v>5.0000000000000002E-5</v>
      </c>
      <c r="L983" s="15">
        <v>1.73E-3</v>
      </c>
      <c r="M983" t="s">
        <v>5079</v>
      </c>
    </row>
    <row r="984" spans="1:13">
      <c r="A984" t="s">
        <v>7750</v>
      </c>
      <c r="B984" t="s">
        <v>7750</v>
      </c>
      <c r="C984" t="s">
        <v>421</v>
      </c>
      <c r="D984" t="s">
        <v>7751</v>
      </c>
      <c r="E984" t="s">
        <v>5077</v>
      </c>
      <c r="F984" t="s">
        <v>5078</v>
      </c>
      <c r="G984" s="15">
        <v>595.05499999999995</v>
      </c>
      <c r="H984" s="15">
        <v>351.51299999999998</v>
      </c>
      <c r="I984" s="45">
        <v>-0.75939999999999996</v>
      </c>
      <c r="J984" s="15">
        <v>-1.7823</v>
      </c>
      <c r="K984" s="15">
        <v>2.9499999999999999E-3</v>
      </c>
      <c r="L984" s="15">
        <v>4.0759999999999998E-2</v>
      </c>
      <c r="M984" t="s">
        <v>5079</v>
      </c>
    </row>
    <row r="985" spans="1:13">
      <c r="A985" t="s">
        <v>7752</v>
      </c>
      <c r="B985" t="s">
        <v>7752</v>
      </c>
      <c r="C985" t="s">
        <v>7753</v>
      </c>
      <c r="D985" t="s">
        <v>7754</v>
      </c>
      <c r="E985" t="s">
        <v>5077</v>
      </c>
      <c r="F985" t="s">
        <v>5078</v>
      </c>
      <c r="G985" s="15">
        <v>1.64341</v>
      </c>
      <c r="H985" s="15">
        <v>4.3950399999999998</v>
      </c>
      <c r="I985" s="45">
        <v>1.4191800000000001</v>
      </c>
      <c r="J985" s="15">
        <v>2.5133100000000002</v>
      </c>
      <c r="K985" s="46">
        <v>5.0000000000000002E-5</v>
      </c>
      <c r="L985" s="15">
        <v>1.73E-3</v>
      </c>
      <c r="M985" t="s">
        <v>5079</v>
      </c>
    </row>
    <row r="986" spans="1:13">
      <c r="A986" t="s">
        <v>7755</v>
      </c>
      <c r="B986" t="s">
        <v>7755</v>
      </c>
      <c r="C986" t="s">
        <v>2994</v>
      </c>
      <c r="D986" t="s">
        <v>7756</v>
      </c>
      <c r="E986" t="s">
        <v>5077</v>
      </c>
      <c r="F986" t="s">
        <v>5078</v>
      </c>
      <c r="G986" s="15">
        <v>43.815800000000003</v>
      </c>
      <c r="H986" s="15">
        <v>19.932600000000001</v>
      </c>
      <c r="I986" s="45">
        <v>-1.1363000000000001</v>
      </c>
      <c r="J986" s="15">
        <v>-2.7736000000000001</v>
      </c>
      <c r="K986" s="46">
        <v>5.0000000000000002E-5</v>
      </c>
      <c r="L986" s="15">
        <v>1.73E-3</v>
      </c>
      <c r="M986" t="s">
        <v>5079</v>
      </c>
    </row>
    <row r="987" spans="1:13">
      <c r="A987" t="s">
        <v>7757</v>
      </c>
      <c r="B987" t="s">
        <v>7757</v>
      </c>
      <c r="C987" t="s">
        <v>7758</v>
      </c>
      <c r="D987" t="s">
        <v>7759</v>
      </c>
      <c r="E987" t="s">
        <v>5077</v>
      </c>
      <c r="F987" t="s">
        <v>5078</v>
      </c>
      <c r="G987" s="15">
        <v>9.1670099999999994</v>
      </c>
      <c r="H987" s="15">
        <v>4.4748999999999999</v>
      </c>
      <c r="I987" s="45">
        <v>-1.0346</v>
      </c>
      <c r="J987" s="15">
        <v>-1.9484999999999999</v>
      </c>
      <c r="K987" s="15">
        <v>5.9999999999999995E-4</v>
      </c>
      <c r="L987" s="15">
        <v>1.3180000000000001E-2</v>
      </c>
      <c r="M987" t="s">
        <v>5079</v>
      </c>
    </row>
    <row r="988" spans="1:13">
      <c r="A988" t="s">
        <v>7760</v>
      </c>
      <c r="B988" t="s">
        <v>7760</v>
      </c>
      <c r="C988" t="s">
        <v>7761</v>
      </c>
      <c r="D988" t="s">
        <v>7762</v>
      </c>
      <c r="E988" t="s">
        <v>5077</v>
      </c>
      <c r="F988" t="s">
        <v>5078</v>
      </c>
      <c r="G988" s="15">
        <v>1.48691</v>
      </c>
      <c r="H988" s="15">
        <v>3.3262800000000001</v>
      </c>
      <c r="I988" s="45">
        <v>1.1615899999999999</v>
      </c>
      <c r="J988" s="15">
        <v>2.0691000000000002</v>
      </c>
      <c r="K988" s="15">
        <v>1.9E-3</v>
      </c>
      <c r="L988" s="15">
        <v>2.989E-2</v>
      </c>
      <c r="M988" t="s">
        <v>5079</v>
      </c>
    </row>
    <row r="989" spans="1:13">
      <c r="A989" t="s">
        <v>7763</v>
      </c>
      <c r="B989" t="s">
        <v>7763</v>
      </c>
      <c r="C989" t="s">
        <v>7764</v>
      </c>
      <c r="D989" t="s">
        <v>7765</v>
      </c>
      <c r="E989" t="s">
        <v>5077</v>
      </c>
      <c r="F989" t="s">
        <v>5078</v>
      </c>
      <c r="G989" s="15">
        <v>1.05507</v>
      </c>
      <c r="H989" s="15">
        <v>2.24444</v>
      </c>
      <c r="I989" s="45">
        <v>1.0890200000000001</v>
      </c>
      <c r="J989" s="15">
        <v>2.2003900000000001</v>
      </c>
      <c r="K989" s="15">
        <v>3.5E-4</v>
      </c>
      <c r="L989" s="15">
        <v>8.5400000000000007E-3</v>
      </c>
      <c r="M989" t="s">
        <v>5079</v>
      </c>
    </row>
    <row r="990" spans="1:13">
      <c r="A990" t="s">
        <v>7766</v>
      </c>
      <c r="B990" t="s">
        <v>7766</v>
      </c>
      <c r="C990" t="s">
        <v>7767</v>
      </c>
      <c r="D990" t="s">
        <v>7768</v>
      </c>
      <c r="E990" t="s">
        <v>5077</v>
      </c>
      <c r="F990" t="s">
        <v>5078</v>
      </c>
      <c r="G990" s="15">
        <v>1.8095399999999999</v>
      </c>
      <c r="H990" s="15">
        <v>3.4115899999999999</v>
      </c>
      <c r="I990" s="45">
        <v>1.57481</v>
      </c>
      <c r="J990" s="15">
        <v>1.98065</v>
      </c>
      <c r="K990" s="15">
        <v>2.5999999999999999E-3</v>
      </c>
      <c r="L990" s="15">
        <v>3.7269999999999998E-2</v>
      </c>
      <c r="M990" t="s">
        <v>5079</v>
      </c>
    </row>
    <row r="991" spans="1:13">
      <c r="A991" t="s">
        <v>7769</v>
      </c>
      <c r="B991" t="s">
        <v>7769</v>
      </c>
      <c r="C991" t="s">
        <v>7770</v>
      </c>
      <c r="D991" t="s">
        <v>7771</v>
      </c>
      <c r="E991" t="s">
        <v>5077</v>
      </c>
      <c r="F991" t="s">
        <v>5078</v>
      </c>
      <c r="G991" s="15">
        <v>21.337</v>
      </c>
      <c r="H991" s="15">
        <v>35.1126</v>
      </c>
      <c r="I991" s="45">
        <v>0.71862999999999999</v>
      </c>
      <c r="J991" s="15">
        <v>1.70339</v>
      </c>
      <c r="K991" s="15">
        <v>2.8999999999999998E-3</v>
      </c>
      <c r="L991" s="15">
        <v>4.0239999999999998E-2</v>
      </c>
      <c r="M991" t="s">
        <v>5079</v>
      </c>
    </row>
    <row r="992" spans="1:13">
      <c r="A992" t="s">
        <v>7772</v>
      </c>
      <c r="B992" t="s">
        <v>7772</v>
      </c>
      <c r="C992" t="s">
        <v>2196</v>
      </c>
      <c r="D992" t="s">
        <v>7773</v>
      </c>
      <c r="E992" t="s">
        <v>5077</v>
      </c>
      <c r="F992" t="s">
        <v>5078</v>
      </c>
      <c r="G992" s="15">
        <v>36.103999999999999</v>
      </c>
      <c r="H992" s="15">
        <v>59.779200000000003</v>
      </c>
      <c r="I992" s="45">
        <v>0.72748000000000002</v>
      </c>
      <c r="J992" s="15">
        <v>1.90482</v>
      </c>
      <c r="K992" s="15">
        <v>1.1000000000000001E-3</v>
      </c>
      <c r="L992" s="15">
        <v>2.0480000000000002E-2</v>
      </c>
      <c r="M992" t="s">
        <v>5079</v>
      </c>
    </row>
    <row r="993" spans="1:13">
      <c r="A993" t="s">
        <v>7774</v>
      </c>
      <c r="B993" t="s">
        <v>7774</v>
      </c>
      <c r="C993" t="s">
        <v>7775</v>
      </c>
      <c r="D993" t="s">
        <v>7776</v>
      </c>
      <c r="E993" t="s">
        <v>5077</v>
      </c>
      <c r="F993" t="s">
        <v>5078</v>
      </c>
      <c r="G993" s="15">
        <v>2.8118500000000002</v>
      </c>
      <c r="H993" s="15">
        <v>12.007899999999999</v>
      </c>
      <c r="I993" s="45">
        <v>2.0943999999999998</v>
      </c>
      <c r="J993" s="15">
        <v>2.5683199999999999</v>
      </c>
      <c r="K993" s="15">
        <v>1E-4</v>
      </c>
      <c r="L993" s="15">
        <v>3.1700000000000001E-3</v>
      </c>
      <c r="M993" t="s">
        <v>5079</v>
      </c>
    </row>
    <row r="994" spans="1:13">
      <c r="A994" t="s">
        <v>7777</v>
      </c>
      <c r="B994" t="s">
        <v>7777</v>
      </c>
      <c r="C994" t="s">
        <v>7778</v>
      </c>
      <c r="D994" t="s">
        <v>7779</v>
      </c>
      <c r="E994" t="s">
        <v>5077</v>
      </c>
      <c r="F994" t="s">
        <v>5078</v>
      </c>
      <c r="G994" s="15">
        <v>1.7478800000000001</v>
      </c>
      <c r="H994" s="15">
        <v>3.6953299999999998</v>
      </c>
      <c r="I994" s="45">
        <v>1.8495900000000001</v>
      </c>
      <c r="J994" s="15">
        <v>2.71272</v>
      </c>
      <c r="K994" s="46">
        <v>5.0000000000000002E-5</v>
      </c>
      <c r="L994" s="15">
        <v>1.73E-3</v>
      </c>
      <c r="M994" t="s">
        <v>5079</v>
      </c>
    </row>
    <row r="995" spans="1:13">
      <c r="A995" t="s">
        <v>7780</v>
      </c>
      <c r="B995" t="s">
        <v>7780</v>
      </c>
      <c r="C995" t="s">
        <v>3403</v>
      </c>
      <c r="D995" t="s">
        <v>7781</v>
      </c>
      <c r="E995" t="s">
        <v>5077</v>
      </c>
      <c r="F995" t="s">
        <v>5078</v>
      </c>
      <c r="G995" s="15">
        <v>1.4532400000000001</v>
      </c>
      <c r="H995" s="15">
        <v>3.2928999999999999</v>
      </c>
      <c r="I995" s="45">
        <v>2.3388300000000002</v>
      </c>
      <c r="J995" s="15">
        <v>2.1312700000000002</v>
      </c>
      <c r="K995" s="15">
        <v>3.15E-3</v>
      </c>
      <c r="L995" s="15">
        <v>4.2560000000000001E-2</v>
      </c>
      <c r="M995" t="s">
        <v>5079</v>
      </c>
    </row>
    <row r="996" spans="1:13">
      <c r="A996" t="s">
        <v>7782</v>
      </c>
      <c r="B996" t="s">
        <v>7782</v>
      </c>
      <c r="C996" t="s">
        <v>7783</v>
      </c>
      <c r="D996" t="s">
        <v>7784</v>
      </c>
      <c r="E996" t="s">
        <v>5077</v>
      </c>
      <c r="F996" t="s">
        <v>5078</v>
      </c>
      <c r="G996" s="15">
        <v>5.9716300000000002</v>
      </c>
      <c r="H996" s="15">
        <v>2.5579200000000002</v>
      </c>
      <c r="I996" s="45">
        <v>-1.2232000000000001</v>
      </c>
      <c r="J996" s="15">
        <v>-1.9382999999999999</v>
      </c>
      <c r="K996" s="15">
        <v>1.1999999999999999E-3</v>
      </c>
      <c r="L996" s="15">
        <v>2.1590000000000002E-2</v>
      </c>
      <c r="M996" t="s">
        <v>5079</v>
      </c>
    </row>
    <row r="997" spans="1:13">
      <c r="A997" t="s">
        <v>7785</v>
      </c>
      <c r="B997" t="s">
        <v>7785</v>
      </c>
      <c r="C997" t="s">
        <v>7786</v>
      </c>
      <c r="D997" t="s">
        <v>7787</v>
      </c>
      <c r="E997" t="s">
        <v>5077</v>
      </c>
      <c r="F997" t="s">
        <v>5078</v>
      </c>
      <c r="G997" s="15">
        <v>12.762700000000001</v>
      </c>
      <c r="H997" s="15">
        <v>6.3434999999999997</v>
      </c>
      <c r="I997" s="45">
        <v>-1.0085999999999999</v>
      </c>
      <c r="J997" s="15">
        <v>-1.9793000000000001</v>
      </c>
      <c r="K997" s="15">
        <v>1E-3</v>
      </c>
      <c r="L997" s="15">
        <v>1.9120000000000002E-2</v>
      </c>
      <c r="M997" t="s">
        <v>5079</v>
      </c>
    </row>
    <row r="998" spans="1:13">
      <c r="A998" t="s">
        <v>7788</v>
      </c>
      <c r="B998" t="s">
        <v>7788</v>
      </c>
      <c r="C998" t="s">
        <v>7789</v>
      </c>
      <c r="D998" t="s">
        <v>7790</v>
      </c>
      <c r="E998" t="s">
        <v>5077</v>
      </c>
      <c r="F998" t="s">
        <v>5078</v>
      </c>
      <c r="G998" s="15">
        <v>1.2417499999999999</v>
      </c>
      <c r="H998" s="15">
        <v>1.9991699999999999</v>
      </c>
      <c r="I998" s="45">
        <v>2.0472100000000002</v>
      </c>
      <c r="J998" s="15">
        <v>2.5300099999999999</v>
      </c>
      <c r="K998" s="15">
        <v>2.5000000000000001E-4</v>
      </c>
      <c r="L998" s="15">
        <v>6.6699999999999997E-3</v>
      </c>
      <c r="M998" t="s">
        <v>5079</v>
      </c>
    </row>
    <row r="999" spans="1:13">
      <c r="A999" t="s">
        <v>7791</v>
      </c>
      <c r="B999" t="s">
        <v>7791</v>
      </c>
      <c r="C999" t="s">
        <v>7792</v>
      </c>
      <c r="D999" t="s">
        <v>7793</v>
      </c>
      <c r="E999" t="s">
        <v>5077</v>
      </c>
      <c r="F999" t="s">
        <v>5078</v>
      </c>
      <c r="G999" s="15">
        <v>1.13992</v>
      </c>
      <c r="H999" s="15">
        <v>2.7821799999999999</v>
      </c>
      <c r="I999" s="45">
        <v>1.28729</v>
      </c>
      <c r="J999" s="15">
        <v>1.9894499999999999</v>
      </c>
      <c r="K999" s="15">
        <v>1.15E-3</v>
      </c>
      <c r="L999" s="15">
        <v>2.1059999999999999E-2</v>
      </c>
      <c r="M999" t="s">
        <v>5079</v>
      </c>
    </row>
    <row r="1000" spans="1:13">
      <c r="A1000" t="s">
        <v>7794</v>
      </c>
      <c r="B1000" t="s">
        <v>7794</v>
      </c>
      <c r="C1000" t="s">
        <v>7795</v>
      </c>
      <c r="D1000" t="s">
        <v>7796</v>
      </c>
      <c r="E1000" t="s">
        <v>5077</v>
      </c>
      <c r="F1000" t="s">
        <v>5078</v>
      </c>
      <c r="G1000" s="15">
        <v>3.4259200000000001</v>
      </c>
      <c r="H1000" s="15">
        <v>7.6471900000000002</v>
      </c>
      <c r="I1000" s="45">
        <v>1.1584399999999999</v>
      </c>
      <c r="J1000" s="15">
        <v>2.0720000000000001</v>
      </c>
      <c r="K1000" s="15">
        <v>5.9999999999999995E-4</v>
      </c>
      <c r="L1000" s="15">
        <v>1.3180000000000001E-2</v>
      </c>
      <c r="M1000" t="s">
        <v>5079</v>
      </c>
    </row>
    <row r="1001" spans="1:13">
      <c r="A1001" t="s">
        <v>7797</v>
      </c>
      <c r="B1001" t="s">
        <v>7797</v>
      </c>
      <c r="C1001" t="s">
        <v>7798</v>
      </c>
      <c r="D1001" t="s">
        <v>7799</v>
      </c>
      <c r="E1001" t="s">
        <v>5077</v>
      </c>
      <c r="F1001" t="s">
        <v>5078</v>
      </c>
      <c r="G1001" s="15">
        <v>4.4624600000000001</v>
      </c>
      <c r="H1001" s="15">
        <v>8.8661600000000007</v>
      </c>
      <c r="I1001" s="45">
        <v>0.99046999999999996</v>
      </c>
      <c r="J1001" s="15">
        <v>2.0163600000000002</v>
      </c>
      <c r="K1001" s="15">
        <v>8.9999999999999998E-4</v>
      </c>
      <c r="L1001" s="15">
        <v>1.7579999999999998E-2</v>
      </c>
      <c r="M1001" t="s">
        <v>5079</v>
      </c>
    </row>
    <row r="1002" spans="1:13">
      <c r="A1002" t="s">
        <v>7800</v>
      </c>
      <c r="B1002" t="s">
        <v>7800</v>
      </c>
      <c r="C1002" t="s">
        <v>7801</v>
      </c>
      <c r="D1002" t="s">
        <v>7802</v>
      </c>
      <c r="E1002" t="s">
        <v>5077</v>
      </c>
      <c r="F1002" t="s">
        <v>5078</v>
      </c>
      <c r="G1002" s="15">
        <v>129.66999999999999</v>
      </c>
      <c r="H1002" s="15">
        <v>60.758099999999999</v>
      </c>
      <c r="I1002" s="45">
        <v>-1.0936999999999999</v>
      </c>
      <c r="J1002" s="15">
        <v>-2.4958</v>
      </c>
      <c r="K1002" s="15">
        <v>1E-4</v>
      </c>
      <c r="L1002" s="15">
        <v>3.1700000000000001E-3</v>
      </c>
      <c r="M1002" t="s">
        <v>5079</v>
      </c>
    </row>
    <row r="1003" spans="1:13">
      <c r="A1003" t="s">
        <v>7803</v>
      </c>
      <c r="B1003" t="s">
        <v>7803</v>
      </c>
      <c r="C1003" t="s">
        <v>7804</v>
      </c>
      <c r="D1003" t="s">
        <v>7805</v>
      </c>
      <c r="E1003" t="s">
        <v>5077</v>
      </c>
      <c r="F1003" t="s">
        <v>5078</v>
      </c>
      <c r="G1003" s="15">
        <v>17.112200000000001</v>
      </c>
      <c r="H1003" s="15">
        <v>31.503900000000002</v>
      </c>
      <c r="I1003" s="45">
        <v>0.88051000000000001</v>
      </c>
      <c r="J1003" s="15">
        <v>2.2450600000000001</v>
      </c>
      <c r="K1003" s="15">
        <v>1.4999999999999999E-4</v>
      </c>
      <c r="L1003" s="15">
        <v>4.3899999999999998E-3</v>
      </c>
      <c r="M1003" t="s">
        <v>5079</v>
      </c>
    </row>
    <row r="1004" spans="1:13">
      <c r="A1004" t="s">
        <v>7806</v>
      </c>
      <c r="B1004" t="s">
        <v>7806</v>
      </c>
      <c r="C1004" t="s">
        <v>7807</v>
      </c>
      <c r="D1004" t="s">
        <v>7808</v>
      </c>
      <c r="E1004" t="s">
        <v>5077</v>
      </c>
      <c r="F1004" t="s">
        <v>5078</v>
      </c>
      <c r="G1004" s="15">
        <v>6.5760800000000001</v>
      </c>
      <c r="H1004" s="15">
        <v>12.3302</v>
      </c>
      <c r="I1004" s="45">
        <v>0.90690000000000004</v>
      </c>
      <c r="J1004" s="15">
        <v>1.7890600000000001</v>
      </c>
      <c r="K1004" s="15">
        <v>3.15E-3</v>
      </c>
      <c r="L1004" s="15">
        <v>4.2560000000000001E-2</v>
      </c>
      <c r="M1004" t="s">
        <v>5079</v>
      </c>
    </row>
    <row r="1005" spans="1:13">
      <c r="A1005" t="s">
        <v>7809</v>
      </c>
      <c r="B1005" t="s">
        <v>7809</v>
      </c>
      <c r="C1005" t="s">
        <v>7810</v>
      </c>
      <c r="D1005" t="s">
        <v>7811</v>
      </c>
      <c r="E1005" t="s">
        <v>5077</v>
      </c>
      <c r="F1005" t="s">
        <v>5078</v>
      </c>
      <c r="G1005" s="15">
        <v>1.40656</v>
      </c>
      <c r="H1005" s="15">
        <v>2.5884200000000002</v>
      </c>
      <c r="I1005" s="45">
        <v>0.87990000000000002</v>
      </c>
      <c r="J1005" s="15">
        <v>1.8041700000000001</v>
      </c>
      <c r="K1005" s="15">
        <v>2.3E-3</v>
      </c>
      <c r="L1005" s="15">
        <v>3.4329999999999999E-2</v>
      </c>
      <c r="M1005" t="s">
        <v>5079</v>
      </c>
    </row>
    <row r="1006" spans="1:13">
      <c r="A1006" t="s">
        <v>7812</v>
      </c>
      <c r="B1006" t="s">
        <v>7812</v>
      </c>
      <c r="C1006" t="s">
        <v>7813</v>
      </c>
      <c r="D1006" t="s">
        <v>7814</v>
      </c>
      <c r="E1006" t="s">
        <v>5077</v>
      </c>
      <c r="F1006" t="s">
        <v>5078</v>
      </c>
      <c r="G1006" s="15">
        <v>1.4144099999999999</v>
      </c>
      <c r="H1006" s="15">
        <v>3.8576999999999999</v>
      </c>
      <c r="I1006" s="45">
        <v>1.44754</v>
      </c>
      <c r="J1006" s="15">
        <v>2.4296099999999998</v>
      </c>
      <c r="K1006" s="46">
        <v>5.0000000000000002E-5</v>
      </c>
      <c r="L1006" s="15">
        <v>1.73E-3</v>
      </c>
      <c r="M1006" t="s">
        <v>5079</v>
      </c>
    </row>
    <row r="1007" spans="1:13">
      <c r="A1007" t="s">
        <v>7815</v>
      </c>
      <c r="B1007" t="s">
        <v>7815</v>
      </c>
      <c r="C1007" t="s">
        <v>7816</v>
      </c>
      <c r="D1007" t="s">
        <v>7817</v>
      </c>
      <c r="E1007" t="s">
        <v>5077</v>
      </c>
      <c r="F1007" t="s">
        <v>5078</v>
      </c>
      <c r="G1007" s="15">
        <v>110.43300000000001</v>
      </c>
      <c r="H1007" s="15">
        <v>69.357900000000001</v>
      </c>
      <c r="I1007" s="45">
        <v>-0.67100000000000004</v>
      </c>
      <c r="J1007" s="15">
        <v>-1.7404999999999999</v>
      </c>
      <c r="K1007" s="15">
        <v>2.9499999999999999E-3</v>
      </c>
      <c r="L1007" s="15">
        <v>4.0759999999999998E-2</v>
      </c>
      <c r="M1007" t="s">
        <v>5079</v>
      </c>
    </row>
    <row r="1008" spans="1:13">
      <c r="A1008" t="s">
        <v>7818</v>
      </c>
      <c r="B1008" t="s">
        <v>7818</v>
      </c>
      <c r="C1008" t="s">
        <v>7819</v>
      </c>
      <c r="D1008" t="s">
        <v>7820</v>
      </c>
      <c r="E1008" t="s">
        <v>5077</v>
      </c>
      <c r="F1008" t="s">
        <v>5078</v>
      </c>
      <c r="G1008" s="15">
        <v>30.163399999999999</v>
      </c>
      <c r="H1008" s="15">
        <v>50.4482</v>
      </c>
      <c r="I1008" s="45">
        <v>0.74200999999999995</v>
      </c>
      <c r="J1008" s="15">
        <v>1.91415</v>
      </c>
      <c r="K1008" s="15">
        <v>9.5E-4</v>
      </c>
      <c r="L1008" s="15">
        <v>1.8350000000000002E-2</v>
      </c>
      <c r="M1008" t="s">
        <v>5079</v>
      </c>
    </row>
    <row r="1009" spans="1:13">
      <c r="A1009" t="s">
        <v>7821</v>
      </c>
      <c r="B1009" t="s">
        <v>7821</v>
      </c>
      <c r="C1009" t="s">
        <v>7822</v>
      </c>
      <c r="D1009" t="s">
        <v>7823</v>
      </c>
      <c r="E1009" t="s">
        <v>5077</v>
      </c>
      <c r="F1009" t="s">
        <v>5078</v>
      </c>
      <c r="G1009" s="15">
        <v>1.39009</v>
      </c>
      <c r="H1009" s="15">
        <v>1.0001</v>
      </c>
      <c r="I1009" s="45">
        <v>0.9345</v>
      </c>
      <c r="J1009" s="15">
        <v>1.2294</v>
      </c>
      <c r="K1009" s="15">
        <v>1.4E-3</v>
      </c>
      <c r="L1009" s="15">
        <v>2.4E-2</v>
      </c>
      <c r="M1009" t="s">
        <v>5079</v>
      </c>
    </row>
    <row r="1010" spans="1:13">
      <c r="A1010" t="s">
        <v>7824</v>
      </c>
      <c r="B1010" t="s">
        <v>7824</v>
      </c>
      <c r="C1010" t="s">
        <v>517</v>
      </c>
      <c r="D1010" t="s">
        <v>7825</v>
      </c>
      <c r="E1010" t="s">
        <v>5077</v>
      </c>
      <c r="F1010" t="s">
        <v>5078</v>
      </c>
      <c r="G1010" s="15">
        <v>26.113199999999999</v>
      </c>
      <c r="H1010" s="15">
        <v>16.198599999999999</v>
      </c>
      <c r="I1010" s="45">
        <v>-0.68889999999999996</v>
      </c>
      <c r="J1010" s="15">
        <v>-1.7867999999999999</v>
      </c>
      <c r="K1010" s="15">
        <v>2.3500000000000001E-3</v>
      </c>
      <c r="L1010" s="15">
        <v>3.4880000000000001E-2</v>
      </c>
      <c r="M1010" t="s">
        <v>5079</v>
      </c>
    </row>
    <row r="1011" spans="1:13">
      <c r="A1011" t="s">
        <v>7826</v>
      </c>
      <c r="B1011" t="s">
        <v>7826</v>
      </c>
      <c r="C1011" t="s">
        <v>7827</v>
      </c>
      <c r="D1011" t="s">
        <v>7828</v>
      </c>
      <c r="E1011" t="s">
        <v>5077</v>
      </c>
      <c r="F1011" t="s">
        <v>5078</v>
      </c>
      <c r="G1011" s="15">
        <v>14.2294</v>
      </c>
      <c r="H1011" s="15">
        <v>8.9683799999999998</v>
      </c>
      <c r="I1011" s="45">
        <v>-0.66600000000000004</v>
      </c>
      <c r="J1011" s="15">
        <v>-1.7302999999999999</v>
      </c>
      <c r="K1011" s="15">
        <v>2.2499999999999998E-3</v>
      </c>
      <c r="L1011" s="15">
        <v>3.3770000000000001E-2</v>
      </c>
      <c r="M1011" t="s">
        <v>5079</v>
      </c>
    </row>
    <row r="1012" spans="1:13">
      <c r="A1012" t="s">
        <v>7829</v>
      </c>
      <c r="B1012" t="s">
        <v>7829</v>
      </c>
      <c r="C1012" t="s">
        <v>396</v>
      </c>
      <c r="D1012" t="s">
        <v>7830</v>
      </c>
      <c r="E1012" t="s">
        <v>5077</v>
      </c>
      <c r="F1012" t="s">
        <v>5078</v>
      </c>
      <c r="G1012" s="15">
        <v>20.854700000000001</v>
      </c>
      <c r="H1012" s="15">
        <v>10.446400000000001</v>
      </c>
      <c r="I1012" s="45">
        <v>-0.99739999999999995</v>
      </c>
      <c r="J1012" s="15">
        <v>-2.5426000000000002</v>
      </c>
      <c r="K1012" s="46">
        <v>5.0000000000000002E-5</v>
      </c>
      <c r="L1012" s="15">
        <v>1.73E-3</v>
      </c>
      <c r="M1012" t="s">
        <v>5079</v>
      </c>
    </row>
    <row r="1013" spans="1:13">
      <c r="A1013" t="s">
        <v>7831</v>
      </c>
      <c r="B1013" t="s">
        <v>7831</v>
      </c>
      <c r="C1013" t="s">
        <v>2539</v>
      </c>
      <c r="D1013" t="s">
        <v>7832</v>
      </c>
      <c r="E1013" t="s">
        <v>5077</v>
      </c>
      <c r="F1013" t="s">
        <v>5078</v>
      </c>
      <c r="G1013" s="15">
        <v>31.899899999999999</v>
      </c>
      <c r="H1013" s="15">
        <v>19.376100000000001</v>
      </c>
      <c r="I1013" s="45">
        <v>-0.71930000000000005</v>
      </c>
      <c r="J1013" s="15">
        <v>-1.7347999999999999</v>
      </c>
      <c r="K1013" s="15">
        <v>2.5999999999999999E-3</v>
      </c>
      <c r="L1013" s="15">
        <v>3.7269999999999998E-2</v>
      </c>
      <c r="M1013" t="s">
        <v>5079</v>
      </c>
    </row>
    <row r="1014" spans="1:13">
      <c r="A1014" t="s">
        <v>7833</v>
      </c>
      <c r="B1014" t="s">
        <v>7833</v>
      </c>
      <c r="C1014" t="s">
        <v>286</v>
      </c>
      <c r="D1014" t="s">
        <v>7834</v>
      </c>
      <c r="E1014" t="s">
        <v>5077</v>
      </c>
      <c r="F1014" t="s">
        <v>5078</v>
      </c>
      <c r="G1014" s="15">
        <v>15.7676</v>
      </c>
      <c r="H1014" s="15">
        <v>26.496099999999998</v>
      </c>
      <c r="I1014" s="45">
        <v>0.74882000000000004</v>
      </c>
      <c r="J1014" s="15">
        <v>1.98451</v>
      </c>
      <c r="K1014" s="15">
        <v>7.5000000000000002E-4</v>
      </c>
      <c r="L1014" s="15">
        <v>1.5389999999999999E-2</v>
      </c>
      <c r="M1014" t="s">
        <v>5079</v>
      </c>
    </row>
    <row r="1015" spans="1:13">
      <c r="A1015" t="s">
        <v>7835</v>
      </c>
      <c r="B1015" t="s">
        <v>7835</v>
      </c>
      <c r="C1015" t="s">
        <v>7836</v>
      </c>
      <c r="D1015" t="s">
        <v>7837</v>
      </c>
      <c r="E1015" t="s">
        <v>5077</v>
      </c>
      <c r="F1015" t="s">
        <v>5078</v>
      </c>
      <c r="G1015" s="15">
        <v>90.48</v>
      </c>
      <c r="H1015" s="15">
        <v>40.454700000000003</v>
      </c>
      <c r="I1015" s="45">
        <v>-1.1613</v>
      </c>
      <c r="J1015" s="15">
        <v>-2.8445</v>
      </c>
      <c r="K1015" s="46">
        <v>5.0000000000000002E-5</v>
      </c>
      <c r="L1015" s="15">
        <v>1.73E-3</v>
      </c>
      <c r="M1015" t="s">
        <v>5079</v>
      </c>
    </row>
    <row r="1016" spans="1:13">
      <c r="A1016" t="s">
        <v>7838</v>
      </c>
      <c r="B1016" t="s">
        <v>7838</v>
      </c>
      <c r="C1016" t="s">
        <v>7839</v>
      </c>
      <c r="D1016" t="s">
        <v>7840</v>
      </c>
      <c r="E1016" t="s">
        <v>5077</v>
      </c>
      <c r="F1016" t="s">
        <v>5078</v>
      </c>
      <c r="G1016" s="15">
        <v>1.2423500000000001</v>
      </c>
      <c r="H1016" s="15">
        <v>1.9373199999999999</v>
      </c>
      <c r="I1016" s="45">
        <v>1.95147</v>
      </c>
      <c r="J1016" s="15">
        <v>2.9443199999999998</v>
      </c>
      <c r="K1016" s="46">
        <v>5.0000000000000002E-5</v>
      </c>
      <c r="L1016" s="15">
        <v>1.73E-3</v>
      </c>
      <c r="M1016" t="s">
        <v>5079</v>
      </c>
    </row>
    <row r="1017" spans="1:13">
      <c r="A1017" t="s">
        <v>7841</v>
      </c>
      <c r="B1017" t="s">
        <v>7841</v>
      </c>
      <c r="C1017" t="s">
        <v>7842</v>
      </c>
      <c r="D1017" t="s">
        <v>7843</v>
      </c>
      <c r="E1017" t="s">
        <v>5077</v>
      </c>
      <c r="F1017" t="s">
        <v>5078</v>
      </c>
      <c r="G1017" s="15">
        <v>6.1621899999999998</v>
      </c>
      <c r="H1017" s="15">
        <v>20.442499999999999</v>
      </c>
      <c r="I1017" s="45">
        <v>1.7300500000000001</v>
      </c>
      <c r="J1017" s="15">
        <v>3.3860899999999998</v>
      </c>
      <c r="K1017" s="46">
        <v>5.0000000000000002E-5</v>
      </c>
      <c r="L1017" s="15">
        <v>1.73E-3</v>
      </c>
      <c r="M1017" t="s">
        <v>5079</v>
      </c>
    </row>
    <row r="1018" spans="1:13">
      <c r="A1018" t="s">
        <v>7844</v>
      </c>
      <c r="B1018" t="s">
        <v>7844</v>
      </c>
      <c r="C1018" t="s">
        <v>7845</v>
      </c>
      <c r="D1018" t="s">
        <v>7846</v>
      </c>
      <c r="E1018" t="s">
        <v>5077</v>
      </c>
      <c r="F1018" t="s">
        <v>5078</v>
      </c>
      <c r="G1018" s="15">
        <v>1.5024</v>
      </c>
      <c r="H1018" s="15">
        <v>5.3907600000000002</v>
      </c>
      <c r="I1018" s="45">
        <v>1.8432200000000001</v>
      </c>
      <c r="J1018" s="15">
        <v>3.4304299999999999</v>
      </c>
      <c r="K1018" s="46">
        <v>5.0000000000000002E-5</v>
      </c>
      <c r="L1018" s="15">
        <v>1.73E-3</v>
      </c>
      <c r="M1018" t="s">
        <v>5079</v>
      </c>
    </row>
    <row r="1019" spans="1:13">
      <c r="A1019" t="s">
        <v>7847</v>
      </c>
      <c r="B1019" t="s">
        <v>7847</v>
      </c>
      <c r="C1019" t="s">
        <v>7848</v>
      </c>
      <c r="D1019" t="s">
        <v>7849</v>
      </c>
      <c r="E1019" t="s">
        <v>5077</v>
      </c>
      <c r="F1019" t="s">
        <v>5078</v>
      </c>
      <c r="G1019" s="15">
        <v>2.6586699999999999</v>
      </c>
      <c r="H1019" s="15">
        <v>5.6594800000000003</v>
      </c>
      <c r="I1019" s="45">
        <v>1.0899700000000001</v>
      </c>
      <c r="J1019" s="15">
        <v>1.80541</v>
      </c>
      <c r="K1019" s="15">
        <v>2.2000000000000001E-3</v>
      </c>
      <c r="L1019" s="15">
        <v>3.3169999999999998E-2</v>
      </c>
      <c r="M1019" t="s">
        <v>5079</v>
      </c>
    </row>
    <row r="1020" spans="1:13">
      <c r="A1020" t="s">
        <v>7850</v>
      </c>
      <c r="B1020" t="s">
        <v>7850</v>
      </c>
      <c r="C1020" t="s">
        <v>794</v>
      </c>
      <c r="D1020" t="s">
        <v>7851</v>
      </c>
      <c r="E1020" t="s">
        <v>5077</v>
      </c>
      <c r="F1020" t="s">
        <v>5078</v>
      </c>
      <c r="G1020" s="15">
        <v>321.38099999999997</v>
      </c>
      <c r="H1020" s="15">
        <v>153.31800000000001</v>
      </c>
      <c r="I1020" s="45">
        <v>-1.0678000000000001</v>
      </c>
      <c r="J1020" s="15">
        <v>-2.7145999999999999</v>
      </c>
      <c r="K1020" s="46">
        <v>5.0000000000000002E-5</v>
      </c>
      <c r="L1020" s="15">
        <v>1.73E-3</v>
      </c>
      <c r="M1020" t="s">
        <v>5079</v>
      </c>
    </row>
    <row r="1021" spans="1:13">
      <c r="A1021" t="s">
        <v>7852</v>
      </c>
      <c r="B1021" t="s">
        <v>7852</v>
      </c>
      <c r="C1021" t="s">
        <v>3468</v>
      </c>
      <c r="D1021" t="s">
        <v>7853</v>
      </c>
      <c r="E1021" t="s">
        <v>5077</v>
      </c>
      <c r="F1021" t="s">
        <v>5078</v>
      </c>
      <c r="G1021" s="15">
        <v>3.7272599999999998</v>
      </c>
      <c r="H1021" s="15">
        <v>6.4527900000000002</v>
      </c>
      <c r="I1021" s="45">
        <v>0.79181000000000001</v>
      </c>
      <c r="J1021" s="15">
        <v>1.7134</v>
      </c>
      <c r="K1021" s="15">
        <v>3.8E-3</v>
      </c>
      <c r="L1021" s="15">
        <v>4.7870000000000003E-2</v>
      </c>
      <c r="M1021" t="s">
        <v>5079</v>
      </c>
    </row>
    <row r="1022" spans="1:13">
      <c r="A1022" t="s">
        <v>7854</v>
      </c>
      <c r="B1022" t="s">
        <v>7854</v>
      </c>
      <c r="C1022" t="s">
        <v>7855</v>
      </c>
      <c r="D1022" t="s">
        <v>7856</v>
      </c>
      <c r="E1022" t="s">
        <v>5077</v>
      </c>
      <c r="F1022" t="s">
        <v>5078</v>
      </c>
      <c r="G1022" s="15">
        <v>7.5509399999999998</v>
      </c>
      <c r="H1022" s="15">
        <v>4.3219200000000004</v>
      </c>
      <c r="I1022" s="45">
        <v>-0.80500000000000005</v>
      </c>
      <c r="J1022" s="15">
        <v>-1.6884999999999999</v>
      </c>
      <c r="K1022" s="15">
        <v>3.5500000000000002E-3</v>
      </c>
      <c r="L1022" s="15">
        <v>4.5879999999999997E-2</v>
      </c>
      <c r="M1022" t="s">
        <v>5079</v>
      </c>
    </row>
    <row r="1023" spans="1:13">
      <c r="A1023" t="s">
        <v>7857</v>
      </c>
      <c r="B1023" t="s">
        <v>7857</v>
      </c>
      <c r="C1023" t="s">
        <v>255</v>
      </c>
      <c r="D1023" t="s">
        <v>7858</v>
      </c>
      <c r="E1023" t="s">
        <v>5077</v>
      </c>
      <c r="F1023" t="s">
        <v>5078</v>
      </c>
      <c r="G1023" s="15">
        <v>12.8438</v>
      </c>
      <c r="H1023" s="15">
        <v>3.0078999999999998</v>
      </c>
      <c r="I1023" s="45">
        <v>-2.0943000000000001</v>
      </c>
      <c r="J1023" s="15">
        <v>-3.8654999999999999</v>
      </c>
      <c r="K1023" s="46">
        <v>5.0000000000000002E-5</v>
      </c>
      <c r="L1023" s="15">
        <v>1.73E-3</v>
      </c>
      <c r="M1023" t="s">
        <v>5079</v>
      </c>
    </row>
    <row r="1024" spans="1:13">
      <c r="A1024" t="s">
        <v>7859</v>
      </c>
      <c r="B1024" t="s">
        <v>7859</v>
      </c>
      <c r="C1024" t="s">
        <v>7860</v>
      </c>
      <c r="D1024" t="s">
        <v>7861</v>
      </c>
      <c r="E1024" t="s">
        <v>5077</v>
      </c>
      <c r="F1024" t="s">
        <v>5078</v>
      </c>
      <c r="G1024" s="15">
        <v>47.2301</v>
      </c>
      <c r="H1024" s="15">
        <v>28.735299999999999</v>
      </c>
      <c r="I1024" s="45">
        <v>-0.71689999999999998</v>
      </c>
      <c r="J1024" s="15">
        <v>-1.8691</v>
      </c>
      <c r="K1024" s="15">
        <v>1.4499999999999999E-3</v>
      </c>
      <c r="L1024" s="15">
        <v>2.4539999999999999E-2</v>
      </c>
      <c r="M1024" t="s">
        <v>5079</v>
      </c>
    </row>
    <row r="1025" spans="1:13">
      <c r="A1025" t="s">
        <v>7862</v>
      </c>
      <c r="B1025" t="s">
        <v>7862</v>
      </c>
      <c r="C1025" t="s">
        <v>7863</v>
      </c>
      <c r="D1025" t="s">
        <v>7864</v>
      </c>
      <c r="E1025" t="s">
        <v>5077</v>
      </c>
      <c r="F1025" t="s">
        <v>5078</v>
      </c>
      <c r="G1025" s="15">
        <v>1.18411</v>
      </c>
      <c r="H1025" s="15">
        <v>3.2414499999999999</v>
      </c>
      <c r="I1025" s="45">
        <v>1.4528399999999999</v>
      </c>
      <c r="J1025" s="15">
        <v>1.87513</v>
      </c>
      <c r="K1025" s="15">
        <v>2E-3</v>
      </c>
      <c r="L1025" s="15">
        <v>3.1029999999999999E-2</v>
      </c>
      <c r="M1025" t="s">
        <v>5079</v>
      </c>
    </row>
    <row r="1026" spans="1:13">
      <c r="A1026" t="s">
        <v>7865</v>
      </c>
      <c r="B1026" t="s">
        <v>7865</v>
      </c>
      <c r="C1026" t="s">
        <v>7866</v>
      </c>
      <c r="D1026" t="s">
        <v>7867</v>
      </c>
      <c r="E1026" t="s">
        <v>5077</v>
      </c>
      <c r="F1026" t="s">
        <v>5078</v>
      </c>
      <c r="G1026" s="15">
        <v>1.21041</v>
      </c>
      <c r="H1026" s="15">
        <v>3.2603200000000001</v>
      </c>
      <c r="I1026" s="45">
        <v>1.4295199999999999</v>
      </c>
      <c r="J1026" s="15">
        <v>2.2471000000000001</v>
      </c>
      <c r="K1026" s="15">
        <v>5.0000000000000001E-4</v>
      </c>
      <c r="L1026" s="15">
        <v>1.1379999999999999E-2</v>
      </c>
      <c r="M1026" t="s">
        <v>5079</v>
      </c>
    </row>
    <row r="1027" spans="1:13">
      <c r="A1027" t="s">
        <v>7868</v>
      </c>
      <c r="B1027" t="s">
        <v>7868</v>
      </c>
      <c r="C1027" t="s">
        <v>7869</v>
      </c>
      <c r="D1027" t="s">
        <v>7870</v>
      </c>
      <c r="E1027" t="s">
        <v>5077</v>
      </c>
      <c r="F1027" t="s">
        <v>5078</v>
      </c>
      <c r="G1027" s="15">
        <v>12.4002</v>
      </c>
      <c r="H1027" s="15">
        <v>1.0962099999999999</v>
      </c>
      <c r="I1027" s="45">
        <v>-3.4998</v>
      </c>
      <c r="J1027" s="15">
        <v>-4.6159999999999997</v>
      </c>
      <c r="K1027" s="46">
        <v>5.0000000000000002E-5</v>
      </c>
      <c r="L1027" s="15">
        <v>1.73E-3</v>
      </c>
      <c r="M1027" t="s">
        <v>5079</v>
      </c>
    </row>
    <row r="1028" spans="1:13">
      <c r="A1028" t="s">
        <v>7871</v>
      </c>
      <c r="B1028" t="s">
        <v>7871</v>
      </c>
      <c r="C1028" t="s">
        <v>852</v>
      </c>
      <c r="D1028" t="s">
        <v>7872</v>
      </c>
      <c r="E1028" t="s">
        <v>5077</v>
      </c>
      <c r="F1028" t="s">
        <v>5078</v>
      </c>
      <c r="G1028" s="15">
        <v>1.51674</v>
      </c>
      <c r="H1028" s="15">
        <v>4.7773000000000003</v>
      </c>
      <c r="I1028" s="45">
        <v>1.6552199999999999</v>
      </c>
      <c r="J1028" s="15">
        <v>2.22783</v>
      </c>
      <c r="K1028" s="15">
        <v>1.2999999999999999E-3</v>
      </c>
      <c r="L1028" s="15">
        <v>2.281E-2</v>
      </c>
      <c r="M1028" t="s">
        <v>5079</v>
      </c>
    </row>
    <row r="1029" spans="1:13">
      <c r="A1029" t="s">
        <v>7873</v>
      </c>
      <c r="B1029" t="s">
        <v>7873</v>
      </c>
      <c r="C1029" t="s">
        <v>7874</v>
      </c>
      <c r="D1029" t="s">
        <v>7875</v>
      </c>
      <c r="E1029" t="s">
        <v>5077</v>
      </c>
      <c r="F1029" t="s">
        <v>5078</v>
      </c>
      <c r="G1029" s="15">
        <v>67.342799999999997</v>
      </c>
      <c r="H1029" s="15">
        <v>44.056800000000003</v>
      </c>
      <c r="I1029" s="45">
        <v>-0.61219999999999997</v>
      </c>
      <c r="J1029" s="15">
        <v>-1.6554</v>
      </c>
      <c r="K1029" s="15">
        <v>3.7000000000000002E-3</v>
      </c>
      <c r="L1029" s="15">
        <v>4.6960000000000002E-2</v>
      </c>
      <c r="M1029" t="s">
        <v>5079</v>
      </c>
    </row>
    <row r="1030" spans="1:13">
      <c r="A1030" t="s">
        <v>7876</v>
      </c>
      <c r="B1030" t="s">
        <v>7876</v>
      </c>
      <c r="C1030" t="s">
        <v>7877</v>
      </c>
      <c r="D1030" t="s">
        <v>7878</v>
      </c>
      <c r="E1030" t="s">
        <v>5077</v>
      </c>
      <c r="F1030" t="s">
        <v>5078</v>
      </c>
      <c r="G1030" s="15">
        <v>1.69146</v>
      </c>
      <c r="H1030" s="15">
        <v>1.8583799999999999</v>
      </c>
      <c r="I1030" s="45">
        <v>1.42632</v>
      </c>
      <c r="J1030" s="15">
        <v>1.8649100000000001</v>
      </c>
      <c r="K1030" s="15">
        <v>2.65E-3</v>
      </c>
      <c r="L1030" s="15">
        <v>3.7830000000000003E-2</v>
      </c>
      <c r="M1030" t="s">
        <v>5079</v>
      </c>
    </row>
    <row r="1031" spans="1:13">
      <c r="A1031" t="s">
        <v>7879</v>
      </c>
      <c r="B1031" t="s">
        <v>7879</v>
      </c>
      <c r="C1031" t="s">
        <v>7880</v>
      </c>
      <c r="D1031" t="s">
        <v>7881</v>
      </c>
      <c r="E1031" t="s">
        <v>5077</v>
      </c>
      <c r="F1031" t="s">
        <v>5078</v>
      </c>
      <c r="G1031" s="15">
        <v>29.621400000000001</v>
      </c>
      <c r="H1031" s="15">
        <v>52.442100000000003</v>
      </c>
      <c r="I1031" s="45">
        <v>0.82408999999999999</v>
      </c>
      <c r="J1031" s="15">
        <v>2.1399400000000002</v>
      </c>
      <c r="K1031" s="15">
        <v>3.5E-4</v>
      </c>
      <c r="L1031" s="15">
        <v>8.5400000000000007E-3</v>
      </c>
      <c r="M1031" t="s">
        <v>5079</v>
      </c>
    </row>
    <row r="1032" spans="1:13">
      <c r="A1032" t="s">
        <v>7882</v>
      </c>
      <c r="B1032" t="s">
        <v>7882</v>
      </c>
      <c r="C1032" t="s">
        <v>7883</v>
      </c>
      <c r="D1032" t="s">
        <v>7884</v>
      </c>
      <c r="E1032" t="s">
        <v>5077</v>
      </c>
      <c r="F1032" t="s">
        <v>5078</v>
      </c>
      <c r="G1032" s="15">
        <v>27.9207</v>
      </c>
      <c r="H1032" s="15">
        <v>13.2087</v>
      </c>
      <c r="I1032" s="45">
        <v>-1.0798000000000001</v>
      </c>
      <c r="J1032" s="15">
        <v>-2.5345</v>
      </c>
      <c r="K1032" s="46">
        <v>5.0000000000000002E-5</v>
      </c>
      <c r="L1032" s="15">
        <v>1.73E-3</v>
      </c>
      <c r="M1032" t="s">
        <v>5079</v>
      </c>
    </row>
    <row r="1033" spans="1:13">
      <c r="A1033" t="s">
        <v>7885</v>
      </c>
      <c r="B1033" t="s">
        <v>7885</v>
      </c>
      <c r="C1033" t="s">
        <v>2068</v>
      </c>
      <c r="D1033" t="s">
        <v>7886</v>
      </c>
      <c r="E1033" t="s">
        <v>5077</v>
      </c>
      <c r="F1033" t="s">
        <v>5078</v>
      </c>
      <c r="G1033" s="15">
        <v>7.4013499999999999</v>
      </c>
      <c r="H1033" s="15">
        <v>3.4235099999999998</v>
      </c>
      <c r="I1033" s="45">
        <v>-1.1123000000000001</v>
      </c>
      <c r="J1033" s="15">
        <v>-2.0024999999999999</v>
      </c>
      <c r="K1033" s="15">
        <v>1.15E-3</v>
      </c>
      <c r="L1033" s="15">
        <v>2.1059999999999999E-2</v>
      </c>
      <c r="M1033" t="s">
        <v>5079</v>
      </c>
    </row>
    <row r="1034" spans="1:13">
      <c r="A1034" t="s">
        <v>7887</v>
      </c>
      <c r="B1034" t="s">
        <v>7887</v>
      </c>
      <c r="C1034" t="s">
        <v>7888</v>
      </c>
      <c r="D1034" t="s">
        <v>7889</v>
      </c>
      <c r="E1034" t="s">
        <v>5077</v>
      </c>
      <c r="F1034" t="s">
        <v>5078</v>
      </c>
      <c r="G1034" s="15">
        <v>27.9435</v>
      </c>
      <c r="H1034" s="15">
        <v>64.656700000000001</v>
      </c>
      <c r="I1034" s="45">
        <v>1.2102900000000001</v>
      </c>
      <c r="J1034" s="15">
        <v>2.9714399999999999</v>
      </c>
      <c r="K1034" s="46">
        <v>5.0000000000000002E-5</v>
      </c>
      <c r="L1034" s="15">
        <v>1.73E-3</v>
      </c>
      <c r="M1034" t="s">
        <v>5079</v>
      </c>
    </row>
    <row r="1035" spans="1:13">
      <c r="A1035" t="s">
        <v>7890</v>
      </c>
      <c r="B1035" t="s">
        <v>7890</v>
      </c>
      <c r="C1035" t="s">
        <v>7891</v>
      </c>
      <c r="D1035" t="s">
        <v>7892</v>
      </c>
      <c r="E1035" t="s">
        <v>5077</v>
      </c>
      <c r="F1035" t="s">
        <v>5078</v>
      </c>
      <c r="G1035" s="15">
        <v>29.474299999999999</v>
      </c>
      <c r="H1035" s="15">
        <v>16.067499999999999</v>
      </c>
      <c r="I1035" s="45">
        <v>-0.87529999999999997</v>
      </c>
      <c r="J1035" s="15">
        <v>-2.0794999999999999</v>
      </c>
      <c r="K1035" s="15">
        <v>5.0000000000000001E-4</v>
      </c>
      <c r="L1035" s="15">
        <v>1.1379999999999999E-2</v>
      </c>
      <c r="M1035" t="s">
        <v>5079</v>
      </c>
    </row>
    <row r="1036" spans="1:13">
      <c r="A1036" t="s">
        <v>7893</v>
      </c>
      <c r="B1036" t="s">
        <v>7893</v>
      </c>
      <c r="C1036" t="s">
        <v>7894</v>
      </c>
      <c r="D1036" t="s">
        <v>7895</v>
      </c>
      <c r="E1036" t="s">
        <v>5077</v>
      </c>
      <c r="F1036" t="s">
        <v>5078</v>
      </c>
      <c r="G1036" s="15">
        <v>1.8699600000000001</v>
      </c>
      <c r="H1036" s="15">
        <v>2.5382699999999998</v>
      </c>
      <c r="I1036" s="45">
        <v>1.5448299999999999</v>
      </c>
      <c r="J1036" s="15">
        <v>2.14296</v>
      </c>
      <c r="K1036" s="15">
        <v>1.2999999999999999E-3</v>
      </c>
      <c r="L1036" s="15">
        <v>2.281E-2</v>
      </c>
      <c r="M1036" t="s">
        <v>5079</v>
      </c>
    </row>
    <row r="1037" spans="1:13">
      <c r="A1037" t="s">
        <v>7896</v>
      </c>
      <c r="B1037" t="s">
        <v>7896</v>
      </c>
      <c r="C1037" t="s">
        <v>7897</v>
      </c>
      <c r="D1037" t="s">
        <v>7898</v>
      </c>
      <c r="E1037" t="s">
        <v>5077</v>
      </c>
      <c r="F1037" t="s">
        <v>5078</v>
      </c>
      <c r="G1037" s="15">
        <v>130.61500000000001</v>
      </c>
      <c r="H1037" s="15">
        <v>74.092200000000005</v>
      </c>
      <c r="I1037" s="45">
        <v>-0.81789999999999996</v>
      </c>
      <c r="J1037" s="15">
        <v>-2.0472999999999999</v>
      </c>
      <c r="K1037" s="15">
        <v>4.0000000000000002E-4</v>
      </c>
      <c r="L1037" s="15">
        <v>9.5600000000000008E-3</v>
      </c>
      <c r="M1037" t="s">
        <v>5079</v>
      </c>
    </row>
    <row r="1038" spans="1:13">
      <c r="A1038" t="s">
        <v>7899</v>
      </c>
      <c r="B1038" t="s">
        <v>7899</v>
      </c>
      <c r="C1038" t="s">
        <v>7900</v>
      </c>
      <c r="D1038" t="s">
        <v>7901</v>
      </c>
      <c r="E1038" t="s">
        <v>5077</v>
      </c>
      <c r="F1038" t="s">
        <v>5078</v>
      </c>
      <c r="G1038" s="15">
        <v>3.1860900000000001</v>
      </c>
      <c r="H1038" s="15">
        <v>5.48773</v>
      </c>
      <c r="I1038" s="45">
        <v>0.78442000000000001</v>
      </c>
      <c r="J1038" s="15">
        <v>1.85059</v>
      </c>
      <c r="K1038" s="15">
        <v>1.6999999999999999E-3</v>
      </c>
      <c r="L1038" s="15">
        <v>2.7619999999999999E-2</v>
      </c>
      <c r="M1038" t="s">
        <v>5079</v>
      </c>
    </row>
    <row r="1039" spans="1:13">
      <c r="A1039" t="s">
        <v>7902</v>
      </c>
      <c r="B1039" t="s">
        <v>7902</v>
      </c>
      <c r="C1039" t="s">
        <v>7903</v>
      </c>
      <c r="D1039" t="s">
        <v>7904</v>
      </c>
      <c r="E1039" t="s">
        <v>5077</v>
      </c>
      <c r="F1039" t="s">
        <v>5078</v>
      </c>
      <c r="G1039" s="15">
        <v>33.055799999999998</v>
      </c>
      <c r="H1039" s="15">
        <v>143.34299999999999</v>
      </c>
      <c r="I1039" s="45">
        <v>2.1164999999999998</v>
      </c>
      <c r="J1039" s="15">
        <v>4.0632099999999998</v>
      </c>
      <c r="K1039" s="46">
        <v>5.0000000000000002E-5</v>
      </c>
      <c r="L1039" s="15">
        <v>1.73E-3</v>
      </c>
      <c r="M1039" t="s">
        <v>5079</v>
      </c>
    </row>
    <row r="1040" spans="1:13">
      <c r="A1040" t="s">
        <v>7905</v>
      </c>
      <c r="B1040" t="s">
        <v>7905</v>
      </c>
      <c r="C1040" t="s">
        <v>7906</v>
      </c>
      <c r="D1040" t="s">
        <v>7907</v>
      </c>
      <c r="E1040" t="s">
        <v>5077</v>
      </c>
      <c r="F1040" t="s">
        <v>5078</v>
      </c>
      <c r="G1040" s="15">
        <v>1.86798</v>
      </c>
      <c r="H1040" s="15">
        <v>1.1551</v>
      </c>
      <c r="I1040" s="45">
        <v>-2.4845000000000002</v>
      </c>
      <c r="J1040" s="15">
        <v>-2.3380999999999998</v>
      </c>
      <c r="K1040" s="15">
        <v>2.7499999999999998E-3</v>
      </c>
      <c r="L1040" s="15">
        <v>3.8920000000000003E-2</v>
      </c>
      <c r="M1040" t="s">
        <v>5079</v>
      </c>
    </row>
    <row r="1041" spans="1:13">
      <c r="A1041" t="s">
        <v>7908</v>
      </c>
      <c r="B1041" t="s">
        <v>7908</v>
      </c>
      <c r="C1041" t="s">
        <v>3706</v>
      </c>
      <c r="D1041" t="s">
        <v>7909</v>
      </c>
      <c r="E1041" t="s">
        <v>5077</v>
      </c>
      <c r="F1041" t="s">
        <v>5078</v>
      </c>
      <c r="G1041" s="15">
        <v>1.9100999999999999</v>
      </c>
      <c r="H1041" s="15">
        <v>5.2537500000000001</v>
      </c>
      <c r="I1041" s="45">
        <v>2.5292400000000002</v>
      </c>
      <c r="J1041" s="15">
        <v>2.99342</v>
      </c>
      <c r="K1041" s="46">
        <v>5.0000000000000002E-5</v>
      </c>
      <c r="L1041" s="15">
        <v>1.73E-3</v>
      </c>
      <c r="M1041" t="s">
        <v>5079</v>
      </c>
    </row>
    <row r="1042" spans="1:13">
      <c r="A1042" t="s">
        <v>7910</v>
      </c>
      <c r="B1042" t="s">
        <v>7910</v>
      </c>
      <c r="C1042" t="s">
        <v>7911</v>
      </c>
      <c r="D1042" t="s">
        <v>7912</v>
      </c>
      <c r="E1042" t="s">
        <v>5077</v>
      </c>
      <c r="F1042" t="s">
        <v>5078</v>
      </c>
      <c r="G1042" s="15">
        <v>2.86355</v>
      </c>
      <c r="H1042" s="15">
        <v>5.8569699999999996</v>
      </c>
      <c r="I1042" s="45">
        <v>1.0323500000000001</v>
      </c>
      <c r="J1042" s="15">
        <v>2.2502200000000001</v>
      </c>
      <c r="K1042" s="15">
        <v>1.4999999999999999E-4</v>
      </c>
      <c r="L1042" s="15">
        <v>4.3899999999999998E-3</v>
      </c>
      <c r="M1042" t="s">
        <v>5079</v>
      </c>
    </row>
    <row r="1043" spans="1:13">
      <c r="A1043" t="s">
        <v>7913</v>
      </c>
      <c r="B1043" t="s">
        <v>7913</v>
      </c>
      <c r="C1043" t="s">
        <v>7914</v>
      </c>
      <c r="D1043" t="s">
        <v>7915</v>
      </c>
      <c r="E1043" t="s">
        <v>5077</v>
      </c>
      <c r="F1043" t="s">
        <v>5078</v>
      </c>
      <c r="G1043" s="15">
        <v>9.8418200000000002</v>
      </c>
      <c r="H1043" s="15">
        <v>3.0064899999999999</v>
      </c>
      <c r="I1043" s="45">
        <v>-1.7108000000000001</v>
      </c>
      <c r="J1043" s="15">
        <v>-1.9819</v>
      </c>
      <c r="K1043" s="15">
        <v>1.5E-3</v>
      </c>
      <c r="L1043" s="15">
        <v>2.5229999999999999E-2</v>
      </c>
      <c r="M1043" t="s">
        <v>5079</v>
      </c>
    </row>
    <row r="1044" spans="1:13">
      <c r="A1044" t="s">
        <v>7916</v>
      </c>
      <c r="B1044" t="s">
        <v>7916</v>
      </c>
      <c r="C1044" t="s">
        <v>7917</v>
      </c>
      <c r="D1044" t="s">
        <v>7918</v>
      </c>
      <c r="E1044" t="s">
        <v>5077</v>
      </c>
      <c r="F1044" t="s">
        <v>5078</v>
      </c>
      <c r="G1044" s="15">
        <v>53.6357</v>
      </c>
      <c r="H1044" s="15">
        <v>30.600200000000001</v>
      </c>
      <c r="I1044" s="45">
        <v>-0.80969999999999998</v>
      </c>
      <c r="J1044" s="15">
        <v>-2.0876999999999999</v>
      </c>
      <c r="K1044" s="15">
        <v>4.4999999999999999E-4</v>
      </c>
      <c r="L1044" s="15">
        <v>1.0529999999999999E-2</v>
      </c>
      <c r="M1044" t="s">
        <v>5079</v>
      </c>
    </row>
    <row r="1045" spans="1:13">
      <c r="A1045" t="s">
        <v>7919</v>
      </c>
      <c r="B1045" t="s">
        <v>7919</v>
      </c>
      <c r="C1045" t="s">
        <v>7920</v>
      </c>
      <c r="D1045" t="s">
        <v>7921</v>
      </c>
      <c r="E1045" t="s">
        <v>5077</v>
      </c>
      <c r="F1045" t="s">
        <v>5078</v>
      </c>
      <c r="G1045" s="15">
        <v>6.9974999999999996</v>
      </c>
      <c r="H1045" s="15">
        <v>17.1845</v>
      </c>
      <c r="I1045" s="45">
        <v>1.2962</v>
      </c>
      <c r="J1045" s="15">
        <v>2.7927200000000001</v>
      </c>
      <c r="K1045" s="46">
        <v>5.0000000000000002E-5</v>
      </c>
      <c r="L1045" s="15">
        <v>1.73E-3</v>
      </c>
      <c r="M1045" t="s">
        <v>5079</v>
      </c>
    </row>
    <row r="1046" spans="1:13">
      <c r="A1046" t="s">
        <v>7922</v>
      </c>
      <c r="B1046" t="s">
        <v>7922</v>
      </c>
      <c r="C1046" t="s">
        <v>7923</v>
      </c>
      <c r="D1046" t="s">
        <v>7924</v>
      </c>
      <c r="E1046" t="s">
        <v>5077</v>
      </c>
      <c r="F1046" t="s">
        <v>5078</v>
      </c>
      <c r="G1046" s="15">
        <v>4.0680399999999999</v>
      </c>
      <c r="H1046" s="15">
        <v>7.8759800000000002</v>
      </c>
      <c r="I1046" s="45">
        <v>0.95311999999999997</v>
      </c>
      <c r="J1046" s="15">
        <v>2.1174499999999998</v>
      </c>
      <c r="K1046" s="15">
        <v>8.4999999999999995E-4</v>
      </c>
      <c r="L1046" s="15">
        <v>1.6879999999999999E-2</v>
      </c>
      <c r="M1046" t="s">
        <v>5079</v>
      </c>
    </row>
    <row r="1047" spans="1:13">
      <c r="A1047" t="s">
        <v>7925</v>
      </c>
      <c r="B1047" t="s">
        <v>7925</v>
      </c>
      <c r="C1047" t="s">
        <v>7926</v>
      </c>
      <c r="D1047" t="s">
        <v>7927</v>
      </c>
      <c r="E1047" t="s">
        <v>5077</v>
      </c>
      <c r="F1047" t="s">
        <v>5078</v>
      </c>
      <c r="G1047" s="15">
        <v>6.5983099999999997</v>
      </c>
      <c r="H1047" s="15">
        <v>2.36883</v>
      </c>
      <c r="I1047" s="45">
        <v>-1.4779</v>
      </c>
      <c r="J1047" s="15">
        <v>-2.1355</v>
      </c>
      <c r="K1047" s="15">
        <v>6.9999999999999999E-4</v>
      </c>
      <c r="L1047" s="15">
        <v>1.4659999999999999E-2</v>
      </c>
      <c r="M1047" t="s">
        <v>5079</v>
      </c>
    </row>
    <row r="1048" spans="1:13">
      <c r="A1048" t="s">
        <v>7928</v>
      </c>
      <c r="B1048" t="s">
        <v>7928</v>
      </c>
      <c r="C1048" t="s">
        <v>7929</v>
      </c>
      <c r="D1048" t="s">
        <v>7930</v>
      </c>
      <c r="E1048" t="s">
        <v>5077</v>
      </c>
      <c r="F1048" t="s">
        <v>5078</v>
      </c>
      <c r="G1048" s="15">
        <v>3.7445400000000002</v>
      </c>
      <c r="H1048" s="15">
        <v>8.2152999999999992</v>
      </c>
      <c r="I1048" s="45">
        <v>1.1335299999999999</v>
      </c>
      <c r="J1048" s="15">
        <v>2.0137299999999998</v>
      </c>
      <c r="K1048" s="15">
        <v>8.9999999999999998E-4</v>
      </c>
      <c r="L1048" s="15">
        <v>1.7579999999999998E-2</v>
      </c>
      <c r="M1048" t="s">
        <v>5079</v>
      </c>
    </row>
    <row r="1049" spans="1:13">
      <c r="A1049" t="s">
        <v>7931</v>
      </c>
      <c r="B1049" t="s">
        <v>7931</v>
      </c>
      <c r="C1049" t="s">
        <v>7932</v>
      </c>
      <c r="D1049" t="s">
        <v>7933</v>
      </c>
      <c r="E1049" t="s">
        <v>5077</v>
      </c>
      <c r="F1049" t="s">
        <v>5078</v>
      </c>
      <c r="G1049" s="15">
        <v>20.198899999999998</v>
      </c>
      <c r="H1049" s="15">
        <v>12.766299999999999</v>
      </c>
      <c r="I1049" s="45">
        <v>-0.66190000000000004</v>
      </c>
      <c r="J1049" s="15">
        <v>-1.6928000000000001</v>
      </c>
      <c r="K1049" s="15">
        <v>3.8999999999999998E-3</v>
      </c>
      <c r="L1049" s="15">
        <v>4.8849999999999998E-2</v>
      </c>
      <c r="M1049" t="s">
        <v>5079</v>
      </c>
    </row>
    <row r="1050" spans="1:13">
      <c r="A1050" t="s">
        <v>7934</v>
      </c>
      <c r="B1050" t="s">
        <v>7934</v>
      </c>
      <c r="C1050" t="s">
        <v>7935</v>
      </c>
      <c r="D1050" t="s">
        <v>7936</v>
      </c>
      <c r="E1050" t="s">
        <v>5077</v>
      </c>
      <c r="F1050" t="s">
        <v>5078</v>
      </c>
      <c r="G1050" s="15">
        <v>1.97031</v>
      </c>
      <c r="H1050" s="15">
        <v>2.69815</v>
      </c>
      <c r="I1050" s="45">
        <v>1.47546</v>
      </c>
      <c r="J1050" s="15">
        <v>2.04508</v>
      </c>
      <c r="K1050" s="15">
        <v>1.4499999999999999E-3</v>
      </c>
      <c r="L1050" s="15">
        <v>2.4539999999999999E-2</v>
      </c>
      <c r="M1050" t="s">
        <v>5079</v>
      </c>
    </row>
    <row r="1051" spans="1:13">
      <c r="A1051" t="s">
        <v>7937</v>
      </c>
      <c r="B1051" t="s">
        <v>7937</v>
      </c>
      <c r="C1051" t="s">
        <v>7938</v>
      </c>
      <c r="D1051" t="s">
        <v>7939</v>
      </c>
      <c r="E1051" t="s">
        <v>5077</v>
      </c>
      <c r="F1051" t="s">
        <v>5078</v>
      </c>
      <c r="G1051" s="15">
        <v>15.2563</v>
      </c>
      <c r="H1051" s="15">
        <v>9.0919299999999996</v>
      </c>
      <c r="I1051" s="45">
        <v>-0.74670000000000003</v>
      </c>
      <c r="J1051" s="15">
        <v>-1.6580999999999999</v>
      </c>
      <c r="K1051" s="15">
        <v>3.3999999999999998E-3</v>
      </c>
      <c r="L1051" s="15">
        <v>4.4549999999999999E-2</v>
      </c>
      <c r="M1051" t="s">
        <v>5079</v>
      </c>
    </row>
    <row r="1052" spans="1:13">
      <c r="A1052" t="s">
        <v>7940</v>
      </c>
      <c r="B1052" t="s">
        <v>7940</v>
      </c>
      <c r="C1052" t="s">
        <v>7941</v>
      </c>
      <c r="D1052" t="s">
        <v>7942</v>
      </c>
      <c r="E1052" t="s">
        <v>5077</v>
      </c>
      <c r="F1052" t="s">
        <v>5078</v>
      </c>
      <c r="G1052" s="15">
        <v>1.2200800000000001</v>
      </c>
      <c r="H1052" s="15">
        <v>2.76091</v>
      </c>
      <c r="I1052" s="45">
        <v>1.1781699999999999</v>
      </c>
      <c r="J1052" s="15">
        <v>1.82219</v>
      </c>
      <c r="K1052" s="15">
        <v>2.0500000000000002E-3</v>
      </c>
      <c r="L1052" s="15">
        <v>3.1550000000000002E-2</v>
      </c>
      <c r="M1052" t="s">
        <v>5079</v>
      </c>
    </row>
    <row r="1053" spans="1:13">
      <c r="A1053" t="s">
        <v>7943</v>
      </c>
      <c r="B1053" t="s">
        <v>7943</v>
      </c>
      <c r="C1053" t="s">
        <v>7944</v>
      </c>
      <c r="D1053" t="s">
        <v>7945</v>
      </c>
      <c r="E1053" t="s">
        <v>5077</v>
      </c>
      <c r="F1053" t="s">
        <v>5078</v>
      </c>
      <c r="G1053" s="15">
        <v>1.87269</v>
      </c>
      <c r="H1053" s="15">
        <v>2.7049400000000001</v>
      </c>
      <c r="I1053" s="45">
        <v>1.6320600000000001</v>
      </c>
      <c r="J1053" s="15">
        <v>1.9779599999999999</v>
      </c>
      <c r="K1053" s="15">
        <v>1.5E-3</v>
      </c>
      <c r="L1053" s="15">
        <v>2.5229999999999999E-2</v>
      </c>
      <c r="M1053" t="s">
        <v>5079</v>
      </c>
    </row>
    <row r="1054" spans="1:13">
      <c r="A1054" t="s">
        <v>7946</v>
      </c>
      <c r="B1054" t="s">
        <v>7946</v>
      </c>
      <c r="C1054" t="s">
        <v>7947</v>
      </c>
      <c r="D1054" t="s">
        <v>7948</v>
      </c>
      <c r="E1054" t="s">
        <v>5077</v>
      </c>
      <c r="F1054" t="s">
        <v>5078</v>
      </c>
      <c r="G1054" s="15">
        <v>12.266999999999999</v>
      </c>
      <c r="H1054" s="15">
        <v>6.2640099999999999</v>
      </c>
      <c r="I1054" s="45">
        <v>-0.96960000000000002</v>
      </c>
      <c r="J1054" s="15">
        <v>-1.9592000000000001</v>
      </c>
      <c r="K1054" s="15">
        <v>1.0499999999999999E-3</v>
      </c>
      <c r="L1054" s="15">
        <v>1.985E-2</v>
      </c>
      <c r="M1054" t="s">
        <v>5079</v>
      </c>
    </row>
    <row r="1055" spans="1:13">
      <c r="A1055" t="s">
        <v>7949</v>
      </c>
      <c r="B1055" t="s">
        <v>7949</v>
      </c>
      <c r="C1055" t="s">
        <v>3567</v>
      </c>
      <c r="D1055" t="s">
        <v>7950</v>
      </c>
      <c r="E1055" t="s">
        <v>5077</v>
      </c>
      <c r="F1055" t="s">
        <v>5078</v>
      </c>
      <c r="G1055" s="15">
        <v>16.3306</v>
      </c>
      <c r="H1055" s="15">
        <v>71.101500000000001</v>
      </c>
      <c r="I1055" s="45">
        <v>2.1223000000000001</v>
      </c>
      <c r="J1055" s="15">
        <v>4.1802700000000002</v>
      </c>
      <c r="K1055" s="46">
        <v>5.0000000000000002E-5</v>
      </c>
      <c r="L1055" s="15">
        <v>1.73E-3</v>
      </c>
      <c r="M1055" t="s">
        <v>5079</v>
      </c>
    </row>
    <row r="1056" spans="1:13">
      <c r="A1056" t="s">
        <v>7951</v>
      </c>
      <c r="B1056" t="s">
        <v>7951</v>
      </c>
      <c r="C1056" t="s">
        <v>7952</v>
      </c>
      <c r="D1056" t="s">
        <v>7953</v>
      </c>
      <c r="E1056" t="s">
        <v>5077</v>
      </c>
      <c r="F1056" t="s">
        <v>5078</v>
      </c>
      <c r="G1056" s="15">
        <v>69.284499999999994</v>
      </c>
      <c r="H1056" s="15">
        <v>40.521700000000003</v>
      </c>
      <c r="I1056" s="45">
        <v>-0.77380000000000004</v>
      </c>
      <c r="J1056" s="15">
        <v>-2.0861000000000001</v>
      </c>
      <c r="K1056" s="15">
        <v>3.5E-4</v>
      </c>
      <c r="L1056" s="15">
        <v>8.5400000000000007E-3</v>
      </c>
      <c r="M1056" t="s">
        <v>5079</v>
      </c>
    </row>
    <row r="1057" spans="1:13">
      <c r="A1057" t="s">
        <v>7954</v>
      </c>
      <c r="B1057" t="s">
        <v>7954</v>
      </c>
      <c r="C1057" t="s">
        <v>7955</v>
      </c>
      <c r="D1057" t="s">
        <v>7956</v>
      </c>
      <c r="E1057" t="s">
        <v>5077</v>
      </c>
      <c r="F1057" t="s">
        <v>5078</v>
      </c>
      <c r="G1057" s="15">
        <v>1.64476</v>
      </c>
      <c r="H1057" s="15">
        <v>4.90665</v>
      </c>
      <c r="I1057" s="45">
        <v>1.5768599999999999</v>
      </c>
      <c r="J1057" s="15">
        <v>2.2862499999999999</v>
      </c>
      <c r="K1057" s="15">
        <v>1E-4</v>
      </c>
      <c r="L1057" s="15">
        <v>3.1700000000000001E-3</v>
      </c>
      <c r="M1057" t="s">
        <v>5079</v>
      </c>
    </row>
    <row r="1058" spans="1:13">
      <c r="A1058" t="s">
        <v>7957</v>
      </c>
      <c r="B1058" t="s">
        <v>7957</v>
      </c>
      <c r="C1058" t="s">
        <v>3941</v>
      </c>
      <c r="D1058" t="s">
        <v>7958</v>
      </c>
      <c r="E1058" t="s">
        <v>5077</v>
      </c>
      <c r="F1058" t="s">
        <v>5078</v>
      </c>
      <c r="G1058" s="15">
        <v>13.0037</v>
      </c>
      <c r="H1058" s="15">
        <v>22.073</v>
      </c>
      <c r="I1058" s="45">
        <v>0.76336999999999999</v>
      </c>
      <c r="J1058" s="15">
        <v>1.9711700000000001</v>
      </c>
      <c r="K1058" s="15">
        <v>8.9999999999999998E-4</v>
      </c>
      <c r="L1058" s="15">
        <v>1.7579999999999998E-2</v>
      </c>
      <c r="M1058" t="s">
        <v>5079</v>
      </c>
    </row>
    <row r="1059" spans="1:13">
      <c r="A1059" t="s">
        <v>7959</v>
      </c>
      <c r="B1059" t="s">
        <v>7959</v>
      </c>
      <c r="C1059" t="s">
        <v>1814</v>
      </c>
      <c r="D1059" t="s">
        <v>7960</v>
      </c>
      <c r="E1059" t="s">
        <v>5077</v>
      </c>
      <c r="F1059" t="s">
        <v>5078</v>
      </c>
      <c r="G1059" s="15">
        <v>2.8470499999999999</v>
      </c>
      <c r="H1059" s="15">
        <v>8.9834399999999999</v>
      </c>
      <c r="I1059" s="45">
        <v>1.6577999999999999</v>
      </c>
      <c r="J1059" s="15">
        <v>2.5995300000000001</v>
      </c>
      <c r="K1059" s="15">
        <v>1E-4</v>
      </c>
      <c r="L1059" s="15">
        <v>3.1700000000000001E-3</v>
      </c>
      <c r="M1059" t="s">
        <v>5079</v>
      </c>
    </row>
    <row r="1060" spans="1:13">
      <c r="A1060" t="s">
        <v>7961</v>
      </c>
      <c r="B1060" t="s">
        <v>7961</v>
      </c>
      <c r="C1060" t="s">
        <v>7962</v>
      </c>
      <c r="D1060" t="s">
        <v>7963</v>
      </c>
      <c r="E1060" t="s">
        <v>5077</v>
      </c>
      <c r="F1060" t="s">
        <v>5078</v>
      </c>
      <c r="G1060" s="15">
        <v>1.57378</v>
      </c>
      <c r="H1060" s="15">
        <v>1.7536499999999999</v>
      </c>
      <c r="I1060" s="45">
        <v>1.61181</v>
      </c>
      <c r="J1060" s="15">
        <v>2.6307700000000001</v>
      </c>
      <c r="K1060" s="46">
        <v>5.0000000000000002E-5</v>
      </c>
      <c r="L1060" s="15">
        <v>1.73E-3</v>
      </c>
      <c r="M1060" t="s">
        <v>5079</v>
      </c>
    </row>
    <row r="1061" spans="1:13">
      <c r="A1061" t="s">
        <v>7964</v>
      </c>
      <c r="B1061" t="s">
        <v>7964</v>
      </c>
      <c r="C1061" t="s">
        <v>7965</v>
      </c>
      <c r="D1061" t="s">
        <v>7966</v>
      </c>
      <c r="E1061" t="s">
        <v>5077</v>
      </c>
      <c r="F1061" t="s">
        <v>5078</v>
      </c>
      <c r="G1061" s="15">
        <v>18.317499999999999</v>
      </c>
      <c r="H1061" s="15">
        <v>10.865</v>
      </c>
      <c r="I1061" s="45">
        <v>-0.75349999999999995</v>
      </c>
      <c r="J1061" s="15">
        <v>-1.9182999999999999</v>
      </c>
      <c r="K1061" s="15">
        <v>1.1000000000000001E-3</v>
      </c>
      <c r="L1061" s="15">
        <v>2.0480000000000002E-2</v>
      </c>
      <c r="M1061" t="s">
        <v>5079</v>
      </c>
    </row>
    <row r="1062" spans="1:13">
      <c r="A1062" t="s">
        <v>7967</v>
      </c>
      <c r="B1062" t="s">
        <v>7967</v>
      </c>
      <c r="C1062" t="s">
        <v>7968</v>
      </c>
      <c r="D1062" t="s">
        <v>7969</v>
      </c>
      <c r="E1062" t="s">
        <v>5077</v>
      </c>
      <c r="F1062" t="s">
        <v>5078</v>
      </c>
      <c r="G1062" s="15">
        <v>9.6835199999999997</v>
      </c>
      <c r="H1062" s="15">
        <v>20.257400000000001</v>
      </c>
      <c r="I1062" s="45">
        <v>1.06484</v>
      </c>
      <c r="J1062" s="15">
        <v>2.2553000000000001</v>
      </c>
      <c r="K1062" s="46">
        <v>5.0000000000000002E-5</v>
      </c>
      <c r="L1062" s="15">
        <v>1.73E-3</v>
      </c>
      <c r="M1062" t="s">
        <v>5079</v>
      </c>
    </row>
    <row r="1063" spans="1:13">
      <c r="A1063" t="s">
        <v>7970</v>
      </c>
      <c r="B1063" t="s">
        <v>7970</v>
      </c>
      <c r="C1063" t="s">
        <v>7971</v>
      </c>
      <c r="D1063" t="s">
        <v>7972</v>
      </c>
      <c r="E1063" t="s">
        <v>5077</v>
      </c>
      <c r="F1063" t="s">
        <v>5078</v>
      </c>
      <c r="G1063" s="15">
        <v>6.8921599999999996</v>
      </c>
      <c r="H1063" s="15">
        <v>18.549700000000001</v>
      </c>
      <c r="I1063" s="45">
        <v>1.4283600000000001</v>
      </c>
      <c r="J1063" s="15">
        <v>2.4812599999999998</v>
      </c>
      <c r="K1063" s="46">
        <v>5.0000000000000002E-5</v>
      </c>
      <c r="L1063" s="15">
        <v>1.73E-3</v>
      </c>
      <c r="M1063" t="s">
        <v>5079</v>
      </c>
    </row>
    <row r="1064" spans="1:13">
      <c r="A1064" t="s">
        <v>7973</v>
      </c>
      <c r="B1064" t="s">
        <v>7973</v>
      </c>
      <c r="C1064" t="s">
        <v>7974</v>
      </c>
      <c r="D1064" t="s">
        <v>7975</v>
      </c>
      <c r="E1064" t="s">
        <v>5077</v>
      </c>
      <c r="F1064" t="s">
        <v>5078</v>
      </c>
      <c r="G1064" s="15">
        <v>11.448399999999999</v>
      </c>
      <c r="H1064" s="15">
        <v>20.5367</v>
      </c>
      <c r="I1064" s="45">
        <v>0.84306000000000003</v>
      </c>
      <c r="J1064" s="15">
        <v>2.0190000000000001</v>
      </c>
      <c r="K1064" s="15">
        <v>3.5E-4</v>
      </c>
      <c r="L1064" s="15">
        <v>8.5400000000000007E-3</v>
      </c>
      <c r="M1064" t="s">
        <v>5079</v>
      </c>
    </row>
    <row r="1065" spans="1:13">
      <c r="A1065" t="s">
        <v>7976</v>
      </c>
      <c r="B1065" t="s">
        <v>7976</v>
      </c>
      <c r="C1065" t="s">
        <v>7977</v>
      </c>
      <c r="D1065" t="s">
        <v>7978</v>
      </c>
      <c r="E1065" t="s">
        <v>5077</v>
      </c>
      <c r="F1065" t="s">
        <v>5078</v>
      </c>
      <c r="G1065" s="15">
        <v>12.190099999999999</v>
      </c>
      <c r="H1065" s="15">
        <v>6.5927699999999998</v>
      </c>
      <c r="I1065" s="45">
        <v>-0.88680000000000003</v>
      </c>
      <c r="J1065" s="15">
        <v>-2.1705000000000001</v>
      </c>
      <c r="K1065" s="46">
        <v>5.0000000000000002E-5</v>
      </c>
      <c r="L1065" s="15">
        <v>1.73E-3</v>
      </c>
      <c r="M1065" t="s">
        <v>5079</v>
      </c>
    </row>
    <row r="1066" spans="1:13">
      <c r="A1066" t="s">
        <v>7979</v>
      </c>
      <c r="B1066" t="s">
        <v>7979</v>
      </c>
      <c r="C1066" t="s">
        <v>7980</v>
      </c>
      <c r="D1066" t="s">
        <v>7981</v>
      </c>
      <c r="E1066" t="s">
        <v>5077</v>
      </c>
      <c r="F1066" t="s">
        <v>5078</v>
      </c>
      <c r="G1066" s="15">
        <v>5.5894599999999999</v>
      </c>
      <c r="H1066" s="15">
        <v>10.324</v>
      </c>
      <c r="I1066" s="45">
        <v>0.88522999999999996</v>
      </c>
      <c r="J1066" s="15">
        <v>1.92838</v>
      </c>
      <c r="K1066" s="15">
        <v>9.5E-4</v>
      </c>
      <c r="L1066" s="15">
        <v>1.8350000000000002E-2</v>
      </c>
      <c r="M1066" t="s">
        <v>5079</v>
      </c>
    </row>
    <row r="1067" spans="1:13">
      <c r="A1067" t="s">
        <v>7982</v>
      </c>
      <c r="B1067" t="s">
        <v>7982</v>
      </c>
      <c r="C1067" t="s">
        <v>7983</v>
      </c>
      <c r="D1067" t="s">
        <v>7984</v>
      </c>
      <c r="E1067" t="s">
        <v>5077</v>
      </c>
      <c r="F1067" t="s">
        <v>5078</v>
      </c>
      <c r="G1067" s="15">
        <v>2.9923700000000002</v>
      </c>
      <c r="H1067" s="15">
        <v>1.4084000000000001</v>
      </c>
      <c r="I1067" s="45">
        <v>-1.0871999999999999</v>
      </c>
      <c r="J1067" s="15">
        <v>-1.7784</v>
      </c>
      <c r="K1067" s="15">
        <v>1.65E-3</v>
      </c>
      <c r="L1067" s="15">
        <v>2.6970000000000001E-2</v>
      </c>
      <c r="M1067" t="s">
        <v>5079</v>
      </c>
    </row>
    <row r="1068" spans="1:13">
      <c r="A1068" t="s">
        <v>7985</v>
      </c>
      <c r="B1068" t="s">
        <v>7985</v>
      </c>
      <c r="C1068" t="s">
        <v>3051</v>
      </c>
      <c r="D1068" t="s">
        <v>7986</v>
      </c>
      <c r="E1068" t="s">
        <v>5077</v>
      </c>
      <c r="F1068" t="s">
        <v>5078</v>
      </c>
      <c r="G1068" s="15">
        <v>78.004499999999993</v>
      </c>
      <c r="H1068" s="15">
        <v>44.408999999999999</v>
      </c>
      <c r="I1068" s="45">
        <v>-0.81269999999999998</v>
      </c>
      <c r="J1068" s="15">
        <v>-2.1827000000000001</v>
      </c>
      <c r="K1068" s="15">
        <v>1.4999999999999999E-4</v>
      </c>
      <c r="L1068" s="15">
        <v>4.3899999999999998E-3</v>
      </c>
      <c r="M1068" t="s">
        <v>5079</v>
      </c>
    </row>
    <row r="1069" spans="1:13">
      <c r="A1069" t="s">
        <v>7987</v>
      </c>
      <c r="B1069" t="s">
        <v>7987</v>
      </c>
      <c r="C1069" t="s">
        <v>7988</v>
      </c>
      <c r="D1069" t="s">
        <v>7989</v>
      </c>
      <c r="E1069" t="s">
        <v>5077</v>
      </c>
      <c r="F1069" t="s">
        <v>5078</v>
      </c>
      <c r="G1069" s="15">
        <v>13.5177</v>
      </c>
      <c r="H1069" s="15">
        <v>7.8797499999999996</v>
      </c>
      <c r="I1069" s="45">
        <v>-0.77859999999999996</v>
      </c>
      <c r="J1069" s="15">
        <v>-1.8935999999999999</v>
      </c>
      <c r="K1069" s="15">
        <v>1.1999999999999999E-3</v>
      </c>
      <c r="L1069" s="15">
        <v>2.1590000000000002E-2</v>
      </c>
      <c r="M1069" t="s">
        <v>5079</v>
      </c>
    </row>
    <row r="1070" spans="1:13">
      <c r="A1070" t="s">
        <v>7990</v>
      </c>
      <c r="B1070" t="s">
        <v>7990</v>
      </c>
      <c r="C1070" t="s">
        <v>7991</v>
      </c>
      <c r="D1070" t="s">
        <v>7992</v>
      </c>
      <c r="E1070" t="s">
        <v>5077</v>
      </c>
      <c r="F1070" t="s">
        <v>5078</v>
      </c>
      <c r="G1070" s="15">
        <v>3.5232000000000001</v>
      </c>
      <c r="H1070" s="15">
        <v>1.5136499999999999</v>
      </c>
      <c r="I1070" s="45">
        <v>-2.2964000000000002</v>
      </c>
      <c r="J1070" s="15">
        <v>-2.0133000000000001</v>
      </c>
      <c r="K1070" s="15">
        <v>3.8500000000000001E-3</v>
      </c>
      <c r="L1070" s="15">
        <v>4.8410000000000002E-2</v>
      </c>
      <c r="M1070" t="s">
        <v>5079</v>
      </c>
    </row>
    <row r="1071" spans="1:13">
      <c r="A1071" t="s">
        <v>7993</v>
      </c>
      <c r="B1071" t="s">
        <v>7993</v>
      </c>
      <c r="C1071" t="s">
        <v>7994</v>
      </c>
      <c r="D1071" t="s">
        <v>7995</v>
      </c>
      <c r="E1071" t="s">
        <v>5077</v>
      </c>
      <c r="F1071" t="s">
        <v>5078</v>
      </c>
      <c r="G1071" s="15">
        <v>4.1222700000000003</v>
      </c>
      <c r="H1071" s="15">
        <v>1.36643</v>
      </c>
      <c r="I1071" s="45">
        <v>-1.593</v>
      </c>
      <c r="J1071" s="15">
        <v>-2.3222999999999998</v>
      </c>
      <c r="K1071" s="15">
        <v>4.0000000000000002E-4</v>
      </c>
      <c r="L1071" s="15">
        <v>9.5600000000000008E-3</v>
      </c>
      <c r="M1071" t="s">
        <v>5079</v>
      </c>
    </row>
    <row r="1072" spans="1:13">
      <c r="A1072" t="s">
        <v>7996</v>
      </c>
      <c r="B1072" t="s">
        <v>7996</v>
      </c>
      <c r="C1072" t="s">
        <v>1731</v>
      </c>
      <c r="D1072" t="s">
        <v>7997</v>
      </c>
      <c r="E1072" t="s">
        <v>5077</v>
      </c>
      <c r="F1072" t="s">
        <v>5078</v>
      </c>
      <c r="G1072" s="15">
        <v>7.0225299999999997</v>
      </c>
      <c r="H1072" s="15">
        <v>17.0947</v>
      </c>
      <c r="I1072" s="45">
        <v>1.28349</v>
      </c>
      <c r="J1072" s="15">
        <v>3.12412</v>
      </c>
      <c r="K1072" s="46">
        <v>5.0000000000000002E-5</v>
      </c>
      <c r="L1072" s="15">
        <v>1.73E-3</v>
      </c>
      <c r="M1072" t="s">
        <v>5079</v>
      </c>
    </row>
    <row r="1073" spans="1:13">
      <c r="A1073" t="s">
        <v>7998</v>
      </c>
      <c r="B1073" t="s">
        <v>7998</v>
      </c>
      <c r="C1073" t="s">
        <v>7999</v>
      </c>
      <c r="D1073" t="s">
        <v>8000</v>
      </c>
      <c r="E1073" t="s">
        <v>5077</v>
      </c>
      <c r="F1073" t="s">
        <v>5078</v>
      </c>
      <c r="G1073" s="15">
        <v>3.6359400000000002</v>
      </c>
      <c r="H1073" s="15">
        <v>11.130100000000001</v>
      </c>
      <c r="I1073" s="45">
        <v>1.6140699999999999</v>
      </c>
      <c r="J1073" s="15">
        <v>2.5331999999999999</v>
      </c>
      <c r="K1073" s="46">
        <v>5.0000000000000002E-5</v>
      </c>
      <c r="L1073" s="15">
        <v>1.73E-3</v>
      </c>
      <c r="M1073" t="s">
        <v>5079</v>
      </c>
    </row>
    <row r="1074" spans="1:13">
      <c r="A1074" t="s">
        <v>8001</v>
      </c>
      <c r="B1074" t="s">
        <v>8001</v>
      </c>
      <c r="C1074" t="s">
        <v>1297</v>
      </c>
      <c r="D1074" t="s">
        <v>8002</v>
      </c>
      <c r="E1074" t="s">
        <v>5077</v>
      </c>
      <c r="F1074" t="s">
        <v>5078</v>
      </c>
      <c r="G1074" s="15">
        <v>39.619500000000002</v>
      </c>
      <c r="H1074" s="15">
        <v>21.968800000000002</v>
      </c>
      <c r="I1074" s="45">
        <v>-0.8508</v>
      </c>
      <c r="J1074" s="15">
        <v>-2.2587000000000002</v>
      </c>
      <c r="K1074" s="15">
        <v>2.5000000000000001E-4</v>
      </c>
      <c r="L1074" s="15">
        <v>6.6699999999999997E-3</v>
      </c>
      <c r="M1074" t="s">
        <v>5079</v>
      </c>
    </row>
    <row r="1075" spans="1:13">
      <c r="A1075" t="s">
        <v>8003</v>
      </c>
      <c r="B1075" t="s">
        <v>8003</v>
      </c>
      <c r="C1075" t="s">
        <v>1401</v>
      </c>
      <c r="D1075" t="s">
        <v>8004</v>
      </c>
      <c r="E1075" t="s">
        <v>5077</v>
      </c>
      <c r="F1075" t="s">
        <v>5078</v>
      </c>
      <c r="G1075" s="15">
        <v>4.1591699999999996</v>
      </c>
      <c r="H1075" s="15">
        <v>2.6109300000000002</v>
      </c>
      <c r="I1075" s="45">
        <v>-0.67169999999999996</v>
      </c>
      <c r="J1075" s="15">
        <v>-1.6692</v>
      </c>
      <c r="K1075" s="15">
        <v>3.5999999999999999E-3</v>
      </c>
      <c r="L1075" s="15">
        <v>4.6170000000000003E-2</v>
      </c>
      <c r="M1075" t="s">
        <v>5079</v>
      </c>
    </row>
    <row r="1076" spans="1:13">
      <c r="A1076" t="s">
        <v>8005</v>
      </c>
      <c r="B1076" t="s">
        <v>8005</v>
      </c>
      <c r="C1076" t="s">
        <v>3013</v>
      </c>
      <c r="D1076" t="s">
        <v>8006</v>
      </c>
      <c r="E1076" t="s">
        <v>5077</v>
      </c>
      <c r="F1076" t="s">
        <v>5078</v>
      </c>
      <c r="G1076" s="15">
        <v>49.183999999999997</v>
      </c>
      <c r="H1076" s="15">
        <v>26.302600000000002</v>
      </c>
      <c r="I1076" s="45">
        <v>-0.90300000000000002</v>
      </c>
      <c r="J1076" s="15">
        <v>-2.3267000000000002</v>
      </c>
      <c r="K1076" s="46">
        <v>5.0000000000000002E-5</v>
      </c>
      <c r="L1076" s="15">
        <v>1.73E-3</v>
      </c>
      <c r="M1076" t="s">
        <v>5079</v>
      </c>
    </row>
  </sheetData>
  <mergeCells count="1">
    <mergeCell ref="A1:M1"/>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1:F48"/>
  <sheetViews>
    <sheetView workbookViewId="0">
      <selection activeCell="C25" sqref="C25"/>
    </sheetView>
  </sheetViews>
  <sheetFormatPr defaultRowHeight="14.4"/>
  <cols>
    <col min="2" max="2" width="29.109375" customWidth="1"/>
    <col min="3" max="3" width="51.88671875" customWidth="1"/>
    <col min="4" max="4" width="15.88671875" style="47" customWidth="1"/>
    <col min="5" max="5" width="11" style="47" customWidth="1"/>
    <col min="6" max="6" width="17.88671875" style="47" customWidth="1"/>
  </cols>
  <sheetData>
    <row r="1" spans="2:6">
      <c r="B1" s="69"/>
      <c r="C1" s="63"/>
      <c r="D1" s="63"/>
      <c r="E1" s="63"/>
      <c r="F1" s="63"/>
    </row>
    <row r="2" spans="2:6" s="14" customFormat="1">
      <c r="B2" s="69"/>
      <c r="C2" s="63"/>
      <c r="D2" s="63"/>
      <c r="E2" s="63"/>
      <c r="F2" s="63"/>
    </row>
    <row r="3" spans="2:6">
      <c r="B3" s="63"/>
      <c r="C3" s="63"/>
      <c r="D3" s="63"/>
      <c r="E3" s="63"/>
      <c r="F3" s="63"/>
    </row>
    <row r="4" spans="2:6">
      <c r="B4" s="55" t="s">
        <v>8772</v>
      </c>
      <c r="C4" s="55" t="s">
        <v>8773</v>
      </c>
      <c r="D4" s="56" t="s">
        <v>8774</v>
      </c>
      <c r="E4" s="56" t="s">
        <v>8775</v>
      </c>
      <c r="F4" s="56" t="s">
        <v>8776</v>
      </c>
    </row>
    <row r="5" spans="2:6">
      <c r="B5" s="57" t="s">
        <v>8777</v>
      </c>
      <c r="C5" s="58" t="s">
        <v>8778</v>
      </c>
      <c r="D5" s="59">
        <v>24</v>
      </c>
      <c r="E5" s="60">
        <v>4.8000000000000001E-5</v>
      </c>
      <c r="F5" s="59">
        <v>2.5</v>
      </c>
    </row>
    <row r="6" spans="2:6">
      <c r="B6" s="58"/>
      <c r="C6" s="58" t="s">
        <v>8779</v>
      </c>
      <c r="D6" s="59">
        <v>24</v>
      </c>
      <c r="E6" s="60">
        <v>2.4000000000000001E-4</v>
      </c>
      <c r="F6" s="59">
        <v>2.2999999999999998</v>
      </c>
    </row>
    <row r="7" spans="2:6">
      <c r="B7" s="58"/>
      <c r="C7" s="58" t="s">
        <v>8780</v>
      </c>
      <c r="D7" s="59">
        <v>17</v>
      </c>
      <c r="E7" s="60">
        <v>2.9999999999999997E-4</v>
      </c>
      <c r="F7" s="59">
        <v>2.8</v>
      </c>
    </row>
    <row r="8" spans="2:6">
      <c r="B8" s="58"/>
      <c r="C8" s="58" t="s">
        <v>8781</v>
      </c>
      <c r="D8" s="59">
        <v>12</v>
      </c>
      <c r="E8" s="60">
        <v>4.1000000000000003E-3</v>
      </c>
      <c r="F8" s="59">
        <v>2.7</v>
      </c>
    </row>
    <row r="9" spans="2:6">
      <c r="B9" s="58"/>
      <c r="C9" s="58" t="s">
        <v>8782</v>
      </c>
      <c r="D9" s="59">
        <v>21</v>
      </c>
      <c r="E9" s="60">
        <v>5.7000000000000002E-3</v>
      </c>
      <c r="F9" s="59">
        <v>1.9</v>
      </c>
    </row>
    <row r="10" spans="2:6">
      <c r="B10" s="58"/>
      <c r="C10" s="58" t="s">
        <v>8783</v>
      </c>
      <c r="D10" s="59">
        <v>11</v>
      </c>
      <c r="E10" s="60">
        <v>7.4000000000000003E-3</v>
      </c>
      <c r="F10" s="59">
        <v>2.7</v>
      </c>
    </row>
    <row r="11" spans="2:6">
      <c r="B11" s="58"/>
      <c r="C11" s="58" t="s">
        <v>8784</v>
      </c>
      <c r="D11" s="59">
        <v>11</v>
      </c>
      <c r="E11" s="60">
        <v>9.7999999999999997E-3</v>
      </c>
      <c r="F11" s="59">
        <v>2.6</v>
      </c>
    </row>
    <row r="12" spans="2:6">
      <c r="B12" s="58"/>
      <c r="C12" s="58" t="s">
        <v>8785</v>
      </c>
      <c r="D12" s="59">
        <v>10</v>
      </c>
      <c r="E12" s="60">
        <v>1.0999999999999999E-2</v>
      </c>
      <c r="F12" s="59">
        <v>2.7</v>
      </c>
    </row>
    <row r="13" spans="2:6">
      <c r="B13" s="58"/>
      <c r="C13" s="58" t="s">
        <v>8786</v>
      </c>
      <c r="D13" s="59">
        <v>9</v>
      </c>
      <c r="E13" s="60">
        <v>1.2E-2</v>
      </c>
      <c r="F13" s="59">
        <v>2.8</v>
      </c>
    </row>
    <row r="14" spans="2:6">
      <c r="B14" s="58"/>
      <c r="C14" s="58" t="s">
        <v>4120</v>
      </c>
      <c r="D14" s="59">
        <v>11</v>
      </c>
      <c r="E14" s="60">
        <v>1.2999999999999999E-2</v>
      </c>
      <c r="F14" s="59">
        <v>2.5</v>
      </c>
    </row>
    <row r="15" spans="2:6">
      <c r="B15" s="58"/>
      <c r="C15" s="58" t="s">
        <v>8787</v>
      </c>
      <c r="D15" s="59">
        <v>5</v>
      </c>
      <c r="E15" s="60">
        <v>1.4E-2</v>
      </c>
      <c r="F15" s="59">
        <v>5.0999999999999996</v>
      </c>
    </row>
    <row r="16" spans="2:6">
      <c r="B16" s="58"/>
      <c r="C16" s="58" t="s">
        <v>8788</v>
      </c>
      <c r="D16" s="59">
        <v>12</v>
      </c>
      <c r="E16" s="60">
        <v>1.7999999999999999E-2</v>
      </c>
      <c r="F16" s="59">
        <v>2.2000000000000002</v>
      </c>
    </row>
    <row r="17" spans="2:6">
      <c r="B17" s="58"/>
      <c r="C17" s="58" t="s">
        <v>4181</v>
      </c>
      <c r="D17" s="59">
        <v>7</v>
      </c>
      <c r="E17" s="60">
        <v>2.5000000000000001E-2</v>
      </c>
      <c r="F17" s="59">
        <v>3</v>
      </c>
    </row>
    <row r="18" spans="2:6">
      <c r="B18" s="58"/>
      <c r="C18" s="58" t="s">
        <v>8789</v>
      </c>
      <c r="D18" s="59">
        <v>9</v>
      </c>
      <c r="E18" s="60">
        <v>3.5999999999999997E-2</v>
      </c>
      <c r="F18" s="59">
        <v>2.2999999999999998</v>
      </c>
    </row>
    <row r="19" spans="2:6">
      <c r="B19" s="58"/>
      <c r="C19" s="58" t="s">
        <v>8790</v>
      </c>
      <c r="D19" s="59">
        <v>12</v>
      </c>
      <c r="E19" s="60">
        <v>6.0999999999999999E-2</v>
      </c>
      <c r="F19" s="59">
        <v>1.8</v>
      </c>
    </row>
    <row r="20" spans="2:6">
      <c r="B20" s="58"/>
      <c r="C20" s="58" t="s">
        <v>8791</v>
      </c>
      <c r="D20" s="59">
        <v>22</v>
      </c>
      <c r="E20" s="60">
        <v>6.0999999999999999E-2</v>
      </c>
      <c r="F20" s="59">
        <v>1.5</v>
      </c>
    </row>
    <row r="21" spans="2:6">
      <c r="B21" s="58"/>
      <c r="C21" s="58" t="s">
        <v>8792</v>
      </c>
      <c r="D21" s="59">
        <v>8</v>
      </c>
      <c r="E21" s="60">
        <v>6.7000000000000004E-2</v>
      </c>
      <c r="F21" s="59">
        <v>2.2000000000000002</v>
      </c>
    </row>
    <row r="22" spans="2:6">
      <c r="B22" s="58"/>
      <c r="C22" s="58" t="s">
        <v>8793</v>
      </c>
      <c r="D22" s="59">
        <v>7</v>
      </c>
      <c r="E22" s="60">
        <v>7.4999999999999997E-2</v>
      </c>
      <c r="F22" s="59">
        <v>2.2999999999999998</v>
      </c>
    </row>
    <row r="23" spans="2:6">
      <c r="B23" s="58"/>
      <c r="C23" s="58" t="s">
        <v>8794</v>
      </c>
      <c r="D23" s="59">
        <v>8</v>
      </c>
      <c r="E23" s="60">
        <v>9.1999999999999998E-2</v>
      </c>
      <c r="F23" s="59">
        <v>2</v>
      </c>
    </row>
    <row r="24" spans="2:6">
      <c r="B24" s="58"/>
      <c r="C24" s="58" t="s">
        <v>8795</v>
      </c>
      <c r="D24" s="59">
        <v>9</v>
      </c>
      <c r="E24" s="60">
        <v>9.6000000000000002E-2</v>
      </c>
      <c r="F24" s="59">
        <v>1.9</v>
      </c>
    </row>
    <row r="25" spans="2:6">
      <c r="B25" s="58"/>
      <c r="C25" s="58" t="s">
        <v>8796</v>
      </c>
      <c r="D25" s="59">
        <v>6</v>
      </c>
      <c r="E25" s="60">
        <v>4.4999999999999998E-2</v>
      </c>
      <c r="F25" s="59">
        <v>3.1</v>
      </c>
    </row>
    <row r="26" spans="2:6">
      <c r="B26" s="57" t="s">
        <v>8797</v>
      </c>
      <c r="C26" s="58" t="s">
        <v>8798</v>
      </c>
      <c r="D26" s="59">
        <v>36</v>
      </c>
      <c r="E26" s="60">
        <v>5.4000000000000001E-4</v>
      </c>
      <c r="F26" s="59">
        <v>1.8</v>
      </c>
    </row>
    <row r="27" spans="2:6">
      <c r="B27" s="58"/>
      <c r="C27" s="58" t="s">
        <v>8799</v>
      </c>
      <c r="D27" s="59">
        <v>92</v>
      </c>
      <c r="E27" s="60">
        <v>8.7000000000000001E-4</v>
      </c>
      <c r="F27" s="59">
        <v>1.4</v>
      </c>
    </row>
    <row r="28" spans="2:6">
      <c r="B28" s="58"/>
      <c r="C28" s="58" t="s">
        <v>8800</v>
      </c>
      <c r="D28" s="59">
        <v>160</v>
      </c>
      <c r="E28" s="60">
        <v>1E-3</v>
      </c>
      <c r="F28" s="59">
        <v>1.2</v>
      </c>
    </row>
    <row r="29" spans="2:6">
      <c r="B29" s="58"/>
      <c r="C29" s="58" t="s">
        <v>8801</v>
      </c>
      <c r="D29" s="59">
        <v>17</v>
      </c>
      <c r="E29" s="60">
        <v>2.2000000000000001E-3</v>
      </c>
      <c r="F29" s="59">
        <v>2.2999999999999998</v>
      </c>
    </row>
    <row r="30" spans="2:6">
      <c r="B30" s="58"/>
      <c r="C30" s="58" t="s">
        <v>8802</v>
      </c>
      <c r="D30" s="59">
        <v>82</v>
      </c>
      <c r="E30" s="60">
        <v>4.0000000000000001E-3</v>
      </c>
      <c r="F30" s="59">
        <v>1.3</v>
      </c>
    </row>
    <row r="31" spans="2:6">
      <c r="B31" s="58"/>
      <c r="C31" s="58" t="s">
        <v>8803</v>
      </c>
      <c r="D31" s="59">
        <v>129</v>
      </c>
      <c r="E31" s="60">
        <v>4.4999999999999997E-3</v>
      </c>
      <c r="F31" s="59">
        <v>1.2</v>
      </c>
    </row>
    <row r="32" spans="2:6">
      <c r="B32" s="58"/>
      <c r="C32" s="58" t="s">
        <v>8804</v>
      </c>
      <c r="D32" s="59">
        <v>25</v>
      </c>
      <c r="E32" s="60">
        <v>6.4999999999999997E-3</v>
      </c>
      <c r="F32" s="59">
        <v>1.8</v>
      </c>
    </row>
    <row r="33" spans="2:6">
      <c r="B33" s="58"/>
      <c r="C33" s="58" t="s">
        <v>8805</v>
      </c>
      <c r="D33" s="59">
        <v>149</v>
      </c>
      <c r="E33" s="60">
        <v>8.3000000000000001E-3</v>
      </c>
      <c r="F33" s="59">
        <v>1.2</v>
      </c>
    </row>
    <row r="34" spans="2:6">
      <c r="B34" s="58"/>
      <c r="C34" s="58" t="s">
        <v>8806</v>
      </c>
      <c r="D34" s="59">
        <v>68</v>
      </c>
      <c r="E34" s="60">
        <v>1.0999999999999999E-2</v>
      </c>
      <c r="F34" s="59">
        <v>1.3</v>
      </c>
    </row>
    <row r="35" spans="2:6">
      <c r="B35" s="58"/>
      <c r="C35" s="58" t="s">
        <v>8807</v>
      </c>
      <c r="D35" s="59">
        <v>44</v>
      </c>
      <c r="E35" s="60">
        <v>1.0999999999999999E-2</v>
      </c>
      <c r="F35" s="59">
        <v>1.5</v>
      </c>
    </row>
    <row r="36" spans="2:6">
      <c r="B36" s="58"/>
      <c r="C36" s="58" t="s">
        <v>8808</v>
      </c>
      <c r="D36" s="59">
        <v>17</v>
      </c>
      <c r="E36" s="60">
        <v>1.4E-2</v>
      </c>
      <c r="F36" s="59">
        <v>1.9</v>
      </c>
    </row>
    <row r="37" spans="2:6">
      <c r="B37" s="58"/>
      <c r="C37" s="58" t="s">
        <v>8809</v>
      </c>
      <c r="D37" s="59">
        <v>15</v>
      </c>
      <c r="E37" s="60">
        <v>7.0999999999999994E-2</v>
      </c>
      <c r="F37" s="59">
        <v>1.6</v>
      </c>
    </row>
    <row r="38" spans="2:6">
      <c r="B38" s="58"/>
      <c r="C38" s="58" t="s">
        <v>8810</v>
      </c>
      <c r="D38" s="59">
        <v>40</v>
      </c>
      <c r="E38" s="60">
        <v>7.9000000000000001E-2</v>
      </c>
      <c r="F38" s="59">
        <v>1.3</v>
      </c>
    </row>
    <row r="39" spans="2:6">
      <c r="B39" s="58"/>
      <c r="C39" s="58" t="s">
        <v>8811</v>
      </c>
      <c r="D39" s="59">
        <v>19</v>
      </c>
      <c r="E39" s="60">
        <v>8.3000000000000004E-2</v>
      </c>
      <c r="F39" s="59">
        <v>1.5</v>
      </c>
    </row>
    <row r="40" spans="2:6">
      <c r="B40" s="58"/>
      <c r="C40" s="58" t="s">
        <v>8812</v>
      </c>
      <c r="D40" s="59">
        <v>31</v>
      </c>
      <c r="E40" s="60">
        <v>9.9000000000000005E-2</v>
      </c>
      <c r="F40" s="59">
        <v>1.3</v>
      </c>
    </row>
    <row r="41" spans="2:6">
      <c r="B41" s="57" t="s">
        <v>8813</v>
      </c>
      <c r="C41" s="58" t="s">
        <v>8814</v>
      </c>
      <c r="D41" s="59">
        <v>74</v>
      </c>
      <c r="E41" s="60">
        <v>6.6E-3</v>
      </c>
      <c r="F41" s="59">
        <v>1.3</v>
      </c>
    </row>
    <row r="42" spans="2:6">
      <c r="B42" s="58"/>
      <c r="C42" s="58" t="s">
        <v>8815</v>
      </c>
      <c r="D42" s="59">
        <v>108</v>
      </c>
      <c r="E42" s="60">
        <v>1.2E-2</v>
      </c>
      <c r="F42" s="59">
        <v>1.2</v>
      </c>
    </row>
    <row r="43" spans="2:6">
      <c r="B43" s="58"/>
      <c r="C43" s="58" t="s">
        <v>8816</v>
      </c>
      <c r="D43" s="59">
        <v>30</v>
      </c>
      <c r="E43" s="60">
        <v>5.0999999999999997E-2</v>
      </c>
      <c r="F43" s="59">
        <v>3.2</v>
      </c>
    </row>
    <row r="44" spans="2:6">
      <c r="B44" s="58"/>
      <c r="C44" s="58" t="s">
        <v>8817</v>
      </c>
      <c r="D44" s="59">
        <v>70</v>
      </c>
      <c r="E44" s="60">
        <v>5.6000000000000001E-2</v>
      </c>
      <c r="F44" s="59">
        <v>2.5</v>
      </c>
    </row>
    <row r="45" spans="2:6">
      <c r="B45" s="58"/>
      <c r="C45" s="58" t="s">
        <v>8818</v>
      </c>
      <c r="D45" s="59">
        <v>140</v>
      </c>
      <c r="E45" s="60">
        <v>5.7000000000000002E-2</v>
      </c>
      <c r="F45" s="59">
        <v>1.7</v>
      </c>
    </row>
    <row r="46" spans="2:6">
      <c r="B46" s="58"/>
      <c r="C46" s="58" t="s">
        <v>8819</v>
      </c>
      <c r="D46" s="59">
        <v>40</v>
      </c>
      <c r="E46" s="60">
        <v>6.0999999999999999E-2</v>
      </c>
      <c r="F46" s="59">
        <v>4.3</v>
      </c>
    </row>
    <row r="47" spans="2:6">
      <c r="B47" s="58"/>
      <c r="C47" s="58" t="s">
        <v>8820</v>
      </c>
      <c r="D47" s="59">
        <v>30</v>
      </c>
      <c r="E47" s="60">
        <v>8.1000000000000003E-2</v>
      </c>
      <c r="F47" s="59">
        <v>6.2</v>
      </c>
    </row>
    <row r="48" spans="2:6">
      <c r="B48" s="58"/>
      <c r="C48" s="58" t="s">
        <v>8821</v>
      </c>
      <c r="D48" s="59">
        <v>13</v>
      </c>
      <c r="E48" s="60">
        <v>9.7000000000000003E-3</v>
      </c>
      <c r="F48" s="59">
        <v>2.2999999999999998</v>
      </c>
    </row>
  </sheetData>
  <mergeCells count="1">
    <mergeCell ref="B1:F3"/>
  </mergeCells>
  <pageMargins left="0.7" right="0.7" top="0.75" bottom="0.75" header="0.3" footer="0.3"/>
  <pageSetup orientation="portrait" horizontalDpi="4294967293" verticalDpi="0" r:id="rId1"/>
  <drawing r:id="rId2"/>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338"/>
  <sheetViews>
    <sheetView tabSelected="1" workbookViewId="0">
      <selection activeCell="A2" sqref="A2"/>
    </sheetView>
  </sheetViews>
  <sheetFormatPr defaultRowHeight="14.4"/>
  <cols>
    <col min="2" max="2" width="24.44140625" customWidth="1"/>
    <col min="3" max="3" width="15.88671875" customWidth="1"/>
  </cols>
  <sheetData>
    <row r="1" spans="1:12" s="14" customFormat="1">
      <c r="A1" s="62" t="s">
        <v>8825</v>
      </c>
      <c r="B1" s="62"/>
      <c r="C1" s="62"/>
      <c r="D1" s="62"/>
      <c r="E1" s="62"/>
      <c r="F1" s="62"/>
      <c r="G1" s="62"/>
      <c r="H1" s="62"/>
      <c r="I1" s="62"/>
      <c r="J1" s="62"/>
      <c r="K1" s="62"/>
      <c r="L1" s="62"/>
    </row>
    <row r="2" spans="1:12" s="14" customFormat="1">
      <c r="A2" s="35" t="s">
        <v>8740</v>
      </c>
      <c r="B2" s="35" t="s">
        <v>8741</v>
      </c>
      <c r="C2" s="35" t="s">
        <v>8739</v>
      </c>
      <c r="D2" s="36" t="s">
        <v>5067</v>
      </c>
      <c r="E2" s="35" t="s">
        <v>8732</v>
      </c>
      <c r="F2" s="37" t="s">
        <v>8738</v>
      </c>
      <c r="G2" s="34" t="s">
        <v>8733</v>
      </c>
      <c r="H2" s="35" t="s">
        <v>8734</v>
      </c>
      <c r="I2" s="35" t="s">
        <v>8735</v>
      </c>
      <c r="J2" s="35" t="s">
        <v>8736</v>
      </c>
      <c r="K2" s="35" t="s">
        <v>8737</v>
      </c>
    </row>
    <row r="3" spans="1:12">
      <c r="A3" s="14" t="s">
        <v>8007</v>
      </c>
      <c r="B3" s="14" t="s">
        <v>8008</v>
      </c>
      <c r="C3" s="14" t="s">
        <v>8009</v>
      </c>
      <c r="D3" s="15" t="s">
        <v>4099</v>
      </c>
      <c r="E3" s="14" t="s">
        <v>4100</v>
      </c>
      <c r="F3" s="16" t="s">
        <v>4101</v>
      </c>
      <c r="G3" s="15">
        <v>1</v>
      </c>
      <c r="H3" s="15" t="s">
        <v>4102</v>
      </c>
      <c r="I3" s="14" t="s">
        <v>4103</v>
      </c>
      <c r="J3" s="14" t="s">
        <v>4104</v>
      </c>
      <c r="K3" s="14" t="s">
        <v>4105</v>
      </c>
    </row>
    <row r="4" spans="1:12">
      <c r="A4" s="14" t="s">
        <v>8010</v>
      </c>
      <c r="B4" s="14" t="s">
        <v>8008</v>
      </c>
      <c r="C4" s="14" t="s">
        <v>8011</v>
      </c>
      <c r="D4" s="15" t="s">
        <v>4099</v>
      </c>
      <c r="E4" s="14" t="s">
        <v>4100</v>
      </c>
      <c r="F4" s="16" t="s">
        <v>4101</v>
      </c>
      <c r="G4" s="15">
        <v>1</v>
      </c>
      <c r="H4" s="15" t="s">
        <v>4102</v>
      </c>
      <c r="I4" s="14" t="s">
        <v>4103</v>
      </c>
      <c r="J4" s="14" t="s">
        <v>4104</v>
      </c>
      <c r="K4" s="14" t="s">
        <v>4105</v>
      </c>
    </row>
    <row r="5" spans="1:12">
      <c r="A5" s="14" t="s">
        <v>8012</v>
      </c>
      <c r="B5" s="14" t="s">
        <v>8008</v>
      </c>
      <c r="C5" s="14" t="s">
        <v>8013</v>
      </c>
      <c r="D5" s="15" t="s">
        <v>4099</v>
      </c>
      <c r="E5" s="14" t="s">
        <v>4100</v>
      </c>
      <c r="F5" s="16" t="s">
        <v>4101</v>
      </c>
      <c r="G5" s="15">
        <v>1</v>
      </c>
      <c r="H5" s="15" t="s">
        <v>4102</v>
      </c>
      <c r="I5" s="14" t="s">
        <v>4103</v>
      </c>
      <c r="J5" s="14" t="s">
        <v>4104</v>
      </c>
      <c r="K5" s="14" t="s">
        <v>4105</v>
      </c>
    </row>
    <row r="6" spans="1:12">
      <c r="A6" s="14" t="s">
        <v>8014</v>
      </c>
      <c r="B6" s="14" t="s">
        <v>8008</v>
      </c>
      <c r="C6" s="14" t="s">
        <v>8015</v>
      </c>
      <c r="D6" s="15" t="s">
        <v>4099</v>
      </c>
      <c r="E6" s="14" t="s">
        <v>4100</v>
      </c>
      <c r="F6" s="16" t="s">
        <v>4101</v>
      </c>
      <c r="G6" s="15">
        <v>1</v>
      </c>
      <c r="H6" s="15" t="s">
        <v>4102</v>
      </c>
      <c r="I6" s="14" t="s">
        <v>4103</v>
      </c>
      <c r="J6" s="14" t="s">
        <v>4104</v>
      </c>
      <c r="K6" s="14" t="s">
        <v>4105</v>
      </c>
    </row>
    <row r="7" spans="1:12">
      <c r="A7" s="14" t="s">
        <v>8016</v>
      </c>
      <c r="B7" s="14" t="s">
        <v>8008</v>
      </c>
      <c r="C7" s="14" t="s">
        <v>8017</v>
      </c>
      <c r="D7" s="15" t="s">
        <v>4099</v>
      </c>
      <c r="E7" s="14" t="s">
        <v>4100</v>
      </c>
      <c r="F7" s="16" t="s">
        <v>4101</v>
      </c>
      <c r="G7" s="15">
        <v>1</v>
      </c>
      <c r="H7" s="15" t="s">
        <v>4102</v>
      </c>
      <c r="I7" s="14" t="s">
        <v>4103</v>
      </c>
      <c r="J7" s="14" t="s">
        <v>4104</v>
      </c>
      <c r="K7" s="14" t="s">
        <v>4105</v>
      </c>
    </row>
    <row r="8" spans="1:12">
      <c r="A8" s="14" t="s">
        <v>8018</v>
      </c>
      <c r="B8" s="14" t="s">
        <v>8019</v>
      </c>
      <c r="C8" s="14" t="s">
        <v>8020</v>
      </c>
      <c r="D8" s="15" t="s">
        <v>4106</v>
      </c>
      <c r="E8" s="14" t="s">
        <v>4107</v>
      </c>
      <c r="F8" s="16" t="s">
        <v>4108</v>
      </c>
      <c r="G8" s="15">
        <v>1</v>
      </c>
      <c r="H8" s="14" t="s">
        <v>4109</v>
      </c>
      <c r="I8" s="14" t="s">
        <v>4110</v>
      </c>
      <c r="J8" s="14" t="s">
        <v>4104</v>
      </c>
      <c r="K8" s="14" t="s">
        <v>4105</v>
      </c>
    </row>
    <row r="9" spans="1:12">
      <c r="A9" s="14" t="s">
        <v>8021</v>
      </c>
      <c r="B9" s="11" t="s">
        <v>8022</v>
      </c>
      <c r="C9" s="11" t="s">
        <v>8023</v>
      </c>
      <c r="D9" s="15" t="s">
        <v>4106</v>
      </c>
      <c r="E9" s="14" t="s">
        <v>4115</v>
      </c>
      <c r="F9" s="16" t="s">
        <v>4116</v>
      </c>
      <c r="G9" s="15">
        <v>1</v>
      </c>
      <c r="H9" s="14" t="s">
        <v>4117</v>
      </c>
      <c r="I9" s="14" t="s">
        <v>4118</v>
      </c>
      <c r="J9" s="14" t="s">
        <v>4104</v>
      </c>
      <c r="K9" s="14" t="s">
        <v>4105</v>
      </c>
    </row>
    <row r="10" spans="1:12">
      <c r="A10" s="14" t="s">
        <v>8024</v>
      </c>
      <c r="B10" s="11" t="s">
        <v>8022</v>
      </c>
      <c r="C10" s="11" t="s">
        <v>8025</v>
      </c>
      <c r="D10" s="15" t="s">
        <v>4106</v>
      </c>
      <c r="E10" s="14" t="s">
        <v>4115</v>
      </c>
      <c r="F10" s="16" t="s">
        <v>4116</v>
      </c>
      <c r="G10" s="15"/>
      <c r="H10" s="14" t="s">
        <v>4117</v>
      </c>
      <c r="I10" s="14" t="s">
        <v>4118</v>
      </c>
      <c r="J10" s="14" t="s">
        <v>4104</v>
      </c>
      <c r="K10" s="14" t="s">
        <v>4105</v>
      </c>
    </row>
    <row r="11" spans="1:12">
      <c r="A11" s="14" t="s">
        <v>8026</v>
      </c>
      <c r="B11" s="11" t="s">
        <v>8022</v>
      </c>
      <c r="C11" s="11" t="s">
        <v>8027</v>
      </c>
      <c r="D11" s="15" t="s">
        <v>4106</v>
      </c>
      <c r="E11" s="14" t="s">
        <v>4115</v>
      </c>
      <c r="F11" s="16" t="s">
        <v>4116</v>
      </c>
      <c r="G11" s="15"/>
      <c r="H11" s="14" t="s">
        <v>4117</v>
      </c>
      <c r="I11" s="14" t="s">
        <v>4118</v>
      </c>
      <c r="J11" s="14" t="s">
        <v>4104</v>
      </c>
      <c r="K11" s="14" t="s">
        <v>4105</v>
      </c>
    </row>
    <row r="12" spans="1:12">
      <c r="A12" s="14" t="s">
        <v>8028</v>
      </c>
      <c r="B12" s="11" t="s">
        <v>8029</v>
      </c>
      <c r="C12" s="14" t="s">
        <v>8030</v>
      </c>
      <c r="D12" s="15" t="s">
        <v>4137</v>
      </c>
      <c r="E12" s="13" t="s">
        <v>4138</v>
      </c>
      <c r="F12" s="16" t="s">
        <v>4139</v>
      </c>
      <c r="G12" s="15">
        <v>1</v>
      </c>
      <c r="H12" s="11" t="s">
        <v>4140</v>
      </c>
      <c r="I12" s="14" t="s">
        <v>4141</v>
      </c>
      <c r="J12" s="14" t="s">
        <v>4104</v>
      </c>
      <c r="K12" s="14" t="s">
        <v>4105</v>
      </c>
    </row>
    <row r="13" spans="1:12">
      <c r="A13" s="14" t="s">
        <v>8031</v>
      </c>
      <c r="B13" s="11" t="s">
        <v>8029</v>
      </c>
      <c r="C13" s="14" t="s">
        <v>8032</v>
      </c>
      <c r="D13" s="15" t="s">
        <v>4137</v>
      </c>
      <c r="E13" s="13" t="s">
        <v>4138</v>
      </c>
      <c r="F13" s="16" t="s">
        <v>4139</v>
      </c>
      <c r="G13" s="15">
        <v>1</v>
      </c>
      <c r="H13" s="11" t="s">
        <v>4140</v>
      </c>
      <c r="I13" s="14" t="s">
        <v>4141</v>
      </c>
      <c r="J13" s="14" t="s">
        <v>4104</v>
      </c>
      <c r="K13" s="14" t="s">
        <v>4105</v>
      </c>
    </row>
    <row r="14" spans="1:12">
      <c r="A14" s="14" t="s">
        <v>8033</v>
      </c>
      <c r="B14" s="14" t="s">
        <v>8034</v>
      </c>
      <c r="C14" s="14" t="s">
        <v>8035</v>
      </c>
      <c r="D14" s="15" t="s">
        <v>4170</v>
      </c>
      <c r="E14" s="14" t="s">
        <v>4171</v>
      </c>
      <c r="F14" s="16" t="s">
        <v>4172</v>
      </c>
      <c r="G14" s="15">
        <v>1</v>
      </c>
      <c r="H14" s="15" t="s">
        <v>4173</v>
      </c>
      <c r="I14" s="14" t="s">
        <v>4174</v>
      </c>
      <c r="J14" s="14" t="s">
        <v>4104</v>
      </c>
      <c r="K14" s="14" t="s">
        <v>4105</v>
      </c>
    </row>
    <row r="15" spans="1:12">
      <c r="A15" s="14" t="s">
        <v>8036</v>
      </c>
      <c r="B15" s="14" t="s">
        <v>8034</v>
      </c>
      <c r="C15" s="14" t="s">
        <v>8037</v>
      </c>
      <c r="D15" s="15" t="s">
        <v>4170</v>
      </c>
      <c r="E15" s="14" t="s">
        <v>4171</v>
      </c>
      <c r="F15" s="16" t="s">
        <v>4172</v>
      </c>
      <c r="G15" s="15">
        <v>1</v>
      </c>
      <c r="H15" s="15" t="s">
        <v>4173</v>
      </c>
      <c r="I15" s="14" t="s">
        <v>4174</v>
      </c>
      <c r="J15" s="14" t="s">
        <v>4104</v>
      </c>
      <c r="K15" s="14" t="s">
        <v>4105</v>
      </c>
    </row>
    <row r="16" spans="1:12">
      <c r="A16" s="14" t="s">
        <v>8038</v>
      </c>
      <c r="B16" s="14" t="s">
        <v>8034</v>
      </c>
      <c r="C16" s="14" t="s">
        <v>8039</v>
      </c>
      <c r="D16" s="15" t="s">
        <v>4170</v>
      </c>
      <c r="E16" s="14" t="s">
        <v>4171</v>
      </c>
      <c r="F16" s="16" t="s">
        <v>4172</v>
      </c>
      <c r="G16" s="15">
        <v>1</v>
      </c>
      <c r="H16" s="15" t="s">
        <v>4173</v>
      </c>
      <c r="I16" s="14" t="s">
        <v>4174</v>
      </c>
      <c r="J16" s="14" t="s">
        <v>4104</v>
      </c>
      <c r="K16" s="14" t="s">
        <v>4105</v>
      </c>
    </row>
    <row r="17" spans="1:11">
      <c r="A17" s="14" t="s">
        <v>8040</v>
      </c>
      <c r="B17" s="14" t="s">
        <v>8041</v>
      </c>
      <c r="C17" s="14" t="s">
        <v>8042</v>
      </c>
      <c r="D17" s="15" t="s">
        <v>4106</v>
      </c>
      <c r="E17" s="14" t="s">
        <v>4180</v>
      </c>
      <c r="F17" s="16" t="s">
        <v>4181</v>
      </c>
      <c r="G17" s="15">
        <v>1</v>
      </c>
      <c r="H17" s="14" t="s">
        <v>4182</v>
      </c>
      <c r="I17" s="14" t="s">
        <v>4183</v>
      </c>
      <c r="J17" s="14" t="s">
        <v>4104</v>
      </c>
      <c r="K17" s="14" t="s">
        <v>4105</v>
      </c>
    </row>
    <row r="18" spans="1:11">
      <c r="A18" s="14" t="s">
        <v>8043</v>
      </c>
      <c r="B18" s="14" t="s">
        <v>8044</v>
      </c>
      <c r="C18" s="14" t="s">
        <v>8045</v>
      </c>
      <c r="D18" s="15" t="s">
        <v>4106</v>
      </c>
      <c r="E18" s="14" t="s">
        <v>4188</v>
      </c>
      <c r="F18" s="16" t="s">
        <v>4181</v>
      </c>
      <c r="G18" s="15">
        <v>1</v>
      </c>
      <c r="H18" s="14" t="s">
        <v>4189</v>
      </c>
      <c r="I18" s="14" t="s">
        <v>4190</v>
      </c>
      <c r="J18" s="14" t="s">
        <v>4104</v>
      </c>
      <c r="K18" s="14" t="s">
        <v>4105</v>
      </c>
    </row>
    <row r="19" spans="1:11">
      <c r="A19" s="14" t="s">
        <v>8046</v>
      </c>
      <c r="B19" s="14" t="s">
        <v>8047</v>
      </c>
      <c r="C19" s="14" t="s">
        <v>8048</v>
      </c>
      <c r="D19" s="15" t="s">
        <v>4106</v>
      </c>
      <c r="E19" s="14" t="s">
        <v>4191</v>
      </c>
      <c r="F19" s="16" t="s">
        <v>4181</v>
      </c>
      <c r="G19" s="15">
        <v>1</v>
      </c>
      <c r="H19" s="14" t="s">
        <v>4192</v>
      </c>
      <c r="I19" s="14" t="s">
        <v>4193</v>
      </c>
      <c r="J19" s="14" t="s">
        <v>4104</v>
      </c>
      <c r="K19" s="14" t="s">
        <v>4105</v>
      </c>
    </row>
    <row r="20" spans="1:11">
      <c r="A20" s="14" t="s">
        <v>8049</v>
      </c>
      <c r="B20" s="14" t="s">
        <v>8050</v>
      </c>
      <c r="C20" s="14" t="s">
        <v>8051</v>
      </c>
      <c r="D20" s="15" t="s">
        <v>4106</v>
      </c>
      <c r="E20" s="12" t="s">
        <v>4194</v>
      </c>
      <c r="F20" s="16" t="s">
        <v>4195</v>
      </c>
      <c r="G20" s="15">
        <v>1</v>
      </c>
      <c r="H20" s="14" t="s">
        <v>4196</v>
      </c>
      <c r="I20" s="14" t="s">
        <v>4197</v>
      </c>
      <c r="J20" s="14" t="s">
        <v>4104</v>
      </c>
      <c r="K20" s="14" t="s">
        <v>4105</v>
      </c>
    </row>
    <row r="21" spans="1:11">
      <c r="A21" s="14" t="s">
        <v>8052</v>
      </c>
      <c r="B21" s="14" t="s">
        <v>8050</v>
      </c>
      <c r="C21" s="14" t="s">
        <v>8053</v>
      </c>
      <c r="D21" s="15" t="s">
        <v>4106</v>
      </c>
      <c r="E21" s="12" t="s">
        <v>4194</v>
      </c>
      <c r="F21" s="16" t="s">
        <v>4195</v>
      </c>
      <c r="G21" s="15">
        <v>1</v>
      </c>
      <c r="H21" s="14" t="s">
        <v>4196</v>
      </c>
      <c r="I21" s="14" t="s">
        <v>4197</v>
      </c>
      <c r="J21" s="14" t="s">
        <v>4104</v>
      </c>
      <c r="K21" s="14" t="s">
        <v>4105</v>
      </c>
    </row>
    <row r="22" spans="1:11">
      <c r="A22" s="14" t="s">
        <v>8054</v>
      </c>
      <c r="B22" s="14" t="s">
        <v>8055</v>
      </c>
      <c r="C22" s="14" t="s">
        <v>8056</v>
      </c>
      <c r="D22" s="15" t="s">
        <v>4106</v>
      </c>
      <c r="E22" s="14" t="s">
        <v>4198</v>
      </c>
      <c r="F22" s="16" t="s">
        <v>4181</v>
      </c>
      <c r="G22" s="15">
        <v>1</v>
      </c>
      <c r="H22" s="14" t="s">
        <v>4199</v>
      </c>
      <c r="I22" s="14" t="s">
        <v>4200</v>
      </c>
      <c r="J22" s="14" t="s">
        <v>4104</v>
      </c>
      <c r="K22" s="14" t="s">
        <v>4105</v>
      </c>
    </row>
    <row r="23" spans="1:11">
      <c r="A23" s="14" t="s">
        <v>8057</v>
      </c>
      <c r="B23" s="14" t="s">
        <v>8058</v>
      </c>
      <c r="C23" s="14" t="s">
        <v>8059</v>
      </c>
      <c r="D23" s="15" t="s">
        <v>4106</v>
      </c>
      <c r="E23" s="12" t="s">
        <v>4201</v>
      </c>
      <c r="F23" s="16" t="s">
        <v>4181</v>
      </c>
      <c r="G23" s="15">
        <v>1</v>
      </c>
      <c r="H23" s="14" t="s">
        <v>4202</v>
      </c>
      <c r="I23" s="14" t="s">
        <v>4203</v>
      </c>
      <c r="J23" s="14" t="s">
        <v>4104</v>
      </c>
      <c r="K23" s="14" t="s">
        <v>4105</v>
      </c>
    </row>
    <row r="24" spans="1:11">
      <c r="A24" s="14" t="s">
        <v>8060</v>
      </c>
      <c r="B24" s="14" t="s">
        <v>8061</v>
      </c>
      <c r="C24" s="14" t="s">
        <v>8062</v>
      </c>
      <c r="D24" s="15" t="s">
        <v>4204</v>
      </c>
      <c r="E24" s="12" t="s">
        <v>4205</v>
      </c>
      <c r="F24" s="16" t="s">
        <v>4181</v>
      </c>
      <c r="G24" s="15">
        <v>1</v>
      </c>
      <c r="H24" s="14" t="s">
        <v>4206</v>
      </c>
      <c r="I24" s="14" t="s">
        <v>4207</v>
      </c>
      <c r="J24" s="14" t="s">
        <v>4104</v>
      </c>
      <c r="K24" s="14" t="s">
        <v>4105</v>
      </c>
    </row>
    <row r="25" spans="1:11">
      <c r="A25" s="14" t="s">
        <v>8063</v>
      </c>
      <c r="B25" s="14" t="s">
        <v>8064</v>
      </c>
      <c r="C25" s="14" t="s">
        <v>8065</v>
      </c>
      <c r="D25" s="15">
        <v>509394</v>
      </c>
      <c r="E25" s="14" t="s">
        <v>4208</v>
      </c>
      <c r="F25" s="16" t="s">
        <v>4209</v>
      </c>
      <c r="G25" s="15">
        <v>1</v>
      </c>
      <c r="H25" s="14" t="s">
        <v>4210</v>
      </c>
      <c r="I25" s="14" t="s">
        <v>4106</v>
      </c>
      <c r="J25" s="14" t="s">
        <v>4104</v>
      </c>
      <c r="K25" s="14" t="s">
        <v>4105</v>
      </c>
    </row>
    <row r="26" spans="1:11">
      <c r="A26" s="14" t="s">
        <v>8066</v>
      </c>
      <c r="B26" s="14" t="s">
        <v>8067</v>
      </c>
      <c r="C26" s="14" t="s">
        <v>8068</v>
      </c>
      <c r="D26" s="15">
        <v>523154</v>
      </c>
      <c r="E26" s="14" t="s">
        <v>4219</v>
      </c>
      <c r="F26" s="16" t="s">
        <v>4220</v>
      </c>
      <c r="G26" s="15">
        <v>1</v>
      </c>
      <c r="H26" s="14" t="s">
        <v>4221</v>
      </c>
      <c r="I26" s="14" t="s">
        <v>4222</v>
      </c>
      <c r="J26" s="14" t="s">
        <v>4104</v>
      </c>
      <c r="K26" s="14" t="s">
        <v>4105</v>
      </c>
    </row>
    <row r="27" spans="1:11">
      <c r="A27" s="14" t="s">
        <v>8069</v>
      </c>
      <c r="B27" s="14" t="s">
        <v>8070</v>
      </c>
      <c r="C27" s="14" t="s">
        <v>8071</v>
      </c>
      <c r="D27" s="15" t="s">
        <v>4227</v>
      </c>
      <c r="E27" s="14" t="s">
        <v>4228</v>
      </c>
      <c r="F27" s="16" t="s">
        <v>4229</v>
      </c>
      <c r="G27" s="15">
        <v>1</v>
      </c>
      <c r="H27" s="14" t="s">
        <v>4230</v>
      </c>
      <c r="I27" s="14" t="s">
        <v>4231</v>
      </c>
      <c r="J27" s="14" t="s">
        <v>4104</v>
      </c>
      <c r="K27" s="14" t="s">
        <v>4105</v>
      </c>
    </row>
    <row r="28" spans="1:11">
      <c r="A28" s="14" t="s">
        <v>8072</v>
      </c>
      <c r="B28" s="14" t="s">
        <v>8073</v>
      </c>
      <c r="C28" s="14" t="s">
        <v>8074</v>
      </c>
      <c r="D28" s="15" t="s">
        <v>4301</v>
      </c>
      <c r="E28" s="14" t="s">
        <v>4302</v>
      </c>
      <c r="F28" s="16" t="s">
        <v>4106</v>
      </c>
      <c r="G28" s="15">
        <v>1</v>
      </c>
      <c r="H28" s="14" t="s">
        <v>4303</v>
      </c>
      <c r="I28" s="14" t="s">
        <v>4304</v>
      </c>
      <c r="J28" s="14" t="s">
        <v>4104</v>
      </c>
      <c r="K28" s="14" t="s">
        <v>4105</v>
      </c>
    </row>
    <row r="29" spans="1:11">
      <c r="A29" s="14" t="s">
        <v>8075</v>
      </c>
      <c r="B29" s="14" t="s">
        <v>8073</v>
      </c>
      <c r="C29" s="14" t="s">
        <v>8076</v>
      </c>
      <c r="D29" s="15" t="s">
        <v>4301</v>
      </c>
      <c r="E29" s="14" t="s">
        <v>4302</v>
      </c>
      <c r="F29" s="16" t="s">
        <v>4106</v>
      </c>
      <c r="G29" s="15">
        <v>1</v>
      </c>
      <c r="H29" s="14" t="s">
        <v>4303</v>
      </c>
      <c r="I29" s="14" t="s">
        <v>4304</v>
      </c>
      <c r="J29" s="14" t="s">
        <v>4104</v>
      </c>
      <c r="K29" s="14" t="s">
        <v>4105</v>
      </c>
    </row>
    <row r="30" spans="1:11">
      <c r="A30" s="14" t="s">
        <v>8077</v>
      </c>
      <c r="B30" s="14" t="s">
        <v>8078</v>
      </c>
      <c r="C30" s="14" t="s">
        <v>8074</v>
      </c>
      <c r="D30" s="15" t="s">
        <v>4305</v>
      </c>
      <c r="E30" s="14" t="s">
        <v>4306</v>
      </c>
      <c r="F30" s="16" t="s">
        <v>4106</v>
      </c>
      <c r="G30" s="15">
        <v>1</v>
      </c>
      <c r="H30" s="14" t="s">
        <v>4307</v>
      </c>
      <c r="I30" s="14" t="s">
        <v>4106</v>
      </c>
      <c r="J30" s="14" t="s">
        <v>4104</v>
      </c>
      <c r="K30" s="14" t="s">
        <v>4105</v>
      </c>
    </row>
    <row r="31" spans="1:11">
      <c r="A31" s="14" t="s">
        <v>8079</v>
      </c>
      <c r="B31" s="14" t="s">
        <v>8080</v>
      </c>
      <c r="C31" s="14" t="s">
        <v>8081</v>
      </c>
      <c r="D31" s="15" t="s">
        <v>4308</v>
      </c>
      <c r="E31" s="14" t="s">
        <v>4309</v>
      </c>
      <c r="F31" s="16" t="s">
        <v>4310</v>
      </c>
      <c r="G31" s="15">
        <v>1</v>
      </c>
      <c r="H31" s="14" t="s">
        <v>4311</v>
      </c>
      <c r="I31" s="14" t="s">
        <v>4106</v>
      </c>
      <c r="J31" s="14" t="s">
        <v>4104</v>
      </c>
      <c r="K31" s="14" t="s">
        <v>4105</v>
      </c>
    </row>
    <row r="32" spans="1:11">
      <c r="A32" s="14" t="s">
        <v>8082</v>
      </c>
      <c r="B32" s="14" t="s">
        <v>8083</v>
      </c>
      <c r="C32" s="14" t="s">
        <v>8084</v>
      </c>
      <c r="D32" s="15" t="s">
        <v>4312</v>
      </c>
      <c r="E32" s="14" t="s">
        <v>4313</v>
      </c>
      <c r="F32" s="16" t="s">
        <v>4314</v>
      </c>
      <c r="G32" s="15">
        <v>1</v>
      </c>
      <c r="H32" s="14" t="s">
        <v>4315</v>
      </c>
      <c r="I32" s="14" t="s">
        <v>4106</v>
      </c>
      <c r="J32" s="14" t="s">
        <v>4104</v>
      </c>
      <c r="K32" s="14" t="s">
        <v>4105</v>
      </c>
    </row>
    <row r="33" spans="1:11">
      <c r="A33" s="14" t="s">
        <v>8085</v>
      </c>
      <c r="B33" s="14" t="s">
        <v>8083</v>
      </c>
      <c r="C33" s="14" t="s">
        <v>8086</v>
      </c>
      <c r="D33" s="15" t="s">
        <v>4316</v>
      </c>
      <c r="E33" s="14" t="s">
        <v>4313</v>
      </c>
      <c r="F33" s="16" t="s">
        <v>4314</v>
      </c>
      <c r="G33" s="15">
        <v>1</v>
      </c>
      <c r="H33" s="14" t="s">
        <v>4315</v>
      </c>
      <c r="I33" s="14" t="s">
        <v>4106</v>
      </c>
      <c r="J33" s="14" t="s">
        <v>4104</v>
      </c>
      <c r="K33" s="14" t="s">
        <v>4105</v>
      </c>
    </row>
    <row r="34" spans="1:11">
      <c r="A34" s="14" t="s">
        <v>8087</v>
      </c>
      <c r="B34" s="14" t="s">
        <v>8088</v>
      </c>
      <c r="C34" s="14" t="s">
        <v>8089</v>
      </c>
      <c r="D34" s="15" t="s">
        <v>4340</v>
      </c>
      <c r="E34" s="14" t="s">
        <v>4341</v>
      </c>
      <c r="F34" s="16" t="s">
        <v>4342</v>
      </c>
      <c r="G34" s="15">
        <v>1</v>
      </c>
      <c r="H34" s="14" t="s">
        <v>4343</v>
      </c>
      <c r="I34" s="14" t="s">
        <v>4344</v>
      </c>
      <c r="J34" s="14" t="s">
        <v>4104</v>
      </c>
      <c r="K34" s="14" t="s">
        <v>4105</v>
      </c>
    </row>
    <row r="35" spans="1:11">
      <c r="A35" s="14" t="s">
        <v>8090</v>
      </c>
      <c r="B35" s="14" t="s">
        <v>8091</v>
      </c>
      <c r="C35" s="14" t="s">
        <v>8092</v>
      </c>
      <c r="D35" s="15" t="s">
        <v>4350</v>
      </c>
      <c r="E35" s="14" t="s">
        <v>4351</v>
      </c>
      <c r="F35" s="16" t="s">
        <v>4352</v>
      </c>
      <c r="G35" s="15">
        <v>1</v>
      </c>
      <c r="H35" s="14" t="s">
        <v>4353</v>
      </c>
      <c r="I35" s="14" t="s">
        <v>4354</v>
      </c>
      <c r="J35" s="14" t="s">
        <v>4104</v>
      </c>
      <c r="K35" s="14" t="s">
        <v>4105</v>
      </c>
    </row>
    <row r="36" spans="1:11">
      <c r="A36" s="14" t="s">
        <v>8093</v>
      </c>
      <c r="B36" s="14" t="s">
        <v>8091</v>
      </c>
      <c r="C36" s="14" t="s">
        <v>8094</v>
      </c>
      <c r="D36" s="15" t="s">
        <v>4350</v>
      </c>
      <c r="E36" s="14" t="s">
        <v>4351</v>
      </c>
      <c r="F36" s="16" t="s">
        <v>4352</v>
      </c>
      <c r="G36" s="15">
        <v>1</v>
      </c>
      <c r="H36" s="14" t="s">
        <v>4353</v>
      </c>
      <c r="I36" s="14" t="s">
        <v>4354</v>
      </c>
      <c r="J36" s="14" t="s">
        <v>4104</v>
      </c>
      <c r="K36" s="14" t="s">
        <v>4105</v>
      </c>
    </row>
    <row r="37" spans="1:11">
      <c r="A37" s="14" t="s">
        <v>8095</v>
      </c>
      <c r="B37" s="14" t="s">
        <v>8091</v>
      </c>
      <c r="C37" s="14" t="s">
        <v>8096</v>
      </c>
      <c r="D37" s="15" t="s">
        <v>4350</v>
      </c>
      <c r="E37" s="14" t="s">
        <v>4351</v>
      </c>
      <c r="F37" s="16" t="s">
        <v>4352</v>
      </c>
      <c r="G37" s="15">
        <v>1</v>
      </c>
      <c r="H37" s="14" t="s">
        <v>4353</v>
      </c>
      <c r="I37" s="14" t="s">
        <v>4354</v>
      </c>
      <c r="J37" s="14" t="s">
        <v>4104</v>
      </c>
      <c r="K37" s="14" t="s">
        <v>4105</v>
      </c>
    </row>
    <row r="38" spans="1:11">
      <c r="A38" s="14" t="s">
        <v>8097</v>
      </c>
      <c r="B38" s="14" t="s">
        <v>8098</v>
      </c>
      <c r="C38" s="14" t="s">
        <v>8099</v>
      </c>
      <c r="D38" s="15" t="s">
        <v>4355</v>
      </c>
      <c r="E38" s="14" t="s">
        <v>4356</v>
      </c>
      <c r="F38" s="16" t="s">
        <v>4357</v>
      </c>
      <c r="G38" s="15">
        <v>1</v>
      </c>
      <c r="H38" s="14" t="s">
        <v>4358</v>
      </c>
      <c r="I38" s="14" t="s">
        <v>4359</v>
      </c>
      <c r="J38" s="14" t="s">
        <v>4104</v>
      </c>
      <c r="K38" s="14" t="s">
        <v>4105</v>
      </c>
    </row>
    <row r="39" spans="1:11">
      <c r="A39" s="14" t="s">
        <v>8100</v>
      </c>
      <c r="B39" s="14" t="s">
        <v>8101</v>
      </c>
      <c r="C39" s="14" t="s">
        <v>8102</v>
      </c>
      <c r="D39" s="15">
        <v>535293</v>
      </c>
      <c r="E39" s="14" t="s">
        <v>4370</v>
      </c>
      <c r="F39" s="16" t="s">
        <v>4371</v>
      </c>
      <c r="G39" s="15">
        <v>1</v>
      </c>
      <c r="H39" s="14" t="s">
        <v>4372</v>
      </c>
      <c r="I39" s="14" t="s">
        <v>4373</v>
      </c>
      <c r="J39" s="14" t="s">
        <v>4104</v>
      </c>
      <c r="K39" s="14" t="s">
        <v>4105</v>
      </c>
    </row>
    <row r="40" spans="1:11">
      <c r="A40" s="14" t="s">
        <v>8103</v>
      </c>
      <c r="B40" s="14" t="s">
        <v>8104</v>
      </c>
      <c r="C40" s="14" t="s">
        <v>8105</v>
      </c>
      <c r="D40" s="15">
        <v>541291</v>
      </c>
      <c r="E40" s="14" t="s">
        <v>4393</v>
      </c>
      <c r="F40" s="16" t="s">
        <v>4394</v>
      </c>
      <c r="G40" s="15">
        <v>1</v>
      </c>
      <c r="H40" s="14" t="s">
        <v>4395</v>
      </c>
      <c r="I40" s="14" t="s">
        <v>4396</v>
      </c>
      <c r="J40" s="14" t="s">
        <v>4104</v>
      </c>
      <c r="K40" s="14" t="s">
        <v>4105</v>
      </c>
    </row>
    <row r="41" spans="1:11">
      <c r="A41" s="14" t="s">
        <v>8106</v>
      </c>
      <c r="B41" s="14" t="s">
        <v>8107</v>
      </c>
      <c r="C41" s="14" t="s">
        <v>8108</v>
      </c>
      <c r="D41" s="15" t="s">
        <v>4408</v>
      </c>
      <c r="E41" s="14" t="s">
        <v>4409</v>
      </c>
      <c r="F41" s="16" t="s">
        <v>4410</v>
      </c>
      <c r="G41" s="15">
        <v>1</v>
      </c>
      <c r="H41" s="14" t="s">
        <v>4411</v>
      </c>
      <c r="I41" s="14" t="s">
        <v>4412</v>
      </c>
      <c r="J41" s="14" t="s">
        <v>4104</v>
      </c>
      <c r="K41" s="14" t="s">
        <v>4105</v>
      </c>
    </row>
    <row r="42" spans="1:11">
      <c r="A42" s="14" t="s">
        <v>8109</v>
      </c>
      <c r="B42" s="14" t="s">
        <v>8107</v>
      </c>
      <c r="C42" s="14" t="s">
        <v>8110</v>
      </c>
      <c r="D42" s="15" t="s">
        <v>4408</v>
      </c>
      <c r="E42" s="14" t="s">
        <v>4409</v>
      </c>
      <c r="F42" s="16" t="s">
        <v>4410</v>
      </c>
      <c r="G42" s="15">
        <v>1</v>
      </c>
      <c r="H42" s="14" t="s">
        <v>4411</v>
      </c>
      <c r="I42" s="14" t="s">
        <v>4412</v>
      </c>
      <c r="J42" s="14" t="s">
        <v>4104</v>
      </c>
      <c r="K42" s="14" t="s">
        <v>4105</v>
      </c>
    </row>
    <row r="43" spans="1:11">
      <c r="A43" s="14" t="s">
        <v>8111</v>
      </c>
      <c r="B43" s="14" t="s">
        <v>8112</v>
      </c>
      <c r="C43" s="14" t="s">
        <v>8113</v>
      </c>
      <c r="D43" s="15" t="s">
        <v>4425</v>
      </c>
      <c r="E43" s="14" t="s">
        <v>4426</v>
      </c>
      <c r="F43" s="16" t="s">
        <v>4427</v>
      </c>
      <c r="G43" s="15">
        <v>1</v>
      </c>
      <c r="H43" s="14" t="s">
        <v>4428</v>
      </c>
      <c r="I43" s="14" t="s">
        <v>4106</v>
      </c>
      <c r="J43" s="14" t="s">
        <v>4104</v>
      </c>
      <c r="K43" s="14" t="s">
        <v>4105</v>
      </c>
    </row>
    <row r="44" spans="1:11">
      <c r="A44" s="14" t="s">
        <v>8114</v>
      </c>
      <c r="B44" s="14" t="s">
        <v>8115</v>
      </c>
      <c r="C44" s="14" t="s">
        <v>8116</v>
      </c>
      <c r="D44" s="15" t="s">
        <v>4429</v>
      </c>
      <c r="E44" s="14" t="s">
        <v>4430</v>
      </c>
      <c r="F44" s="16" t="s">
        <v>4431</v>
      </c>
      <c r="G44" s="15">
        <v>1</v>
      </c>
      <c r="H44" s="14" t="s">
        <v>4432</v>
      </c>
      <c r="I44" s="14" t="s">
        <v>4433</v>
      </c>
      <c r="J44" s="14" t="s">
        <v>4104</v>
      </c>
      <c r="K44" s="14" t="s">
        <v>4105</v>
      </c>
    </row>
    <row r="45" spans="1:11">
      <c r="A45" s="14" t="s">
        <v>8117</v>
      </c>
      <c r="B45" s="14" t="s">
        <v>8118</v>
      </c>
      <c r="C45" s="14" t="s">
        <v>8119</v>
      </c>
      <c r="D45" s="15">
        <v>533630</v>
      </c>
      <c r="E45" s="14" t="s">
        <v>4439</v>
      </c>
      <c r="F45" s="16" t="s">
        <v>4440</v>
      </c>
      <c r="G45" s="15">
        <v>1</v>
      </c>
      <c r="H45" s="14" t="s">
        <v>4441</v>
      </c>
      <c r="I45" s="14" t="s">
        <v>4106</v>
      </c>
      <c r="J45" s="14" t="s">
        <v>4104</v>
      </c>
      <c r="K45" s="14" t="s">
        <v>4105</v>
      </c>
    </row>
    <row r="46" spans="1:11">
      <c r="A46" s="14" t="s">
        <v>8120</v>
      </c>
      <c r="B46" s="14" t="s">
        <v>8118</v>
      </c>
      <c r="C46" s="14" t="s">
        <v>8121</v>
      </c>
      <c r="D46" s="15">
        <v>533630</v>
      </c>
      <c r="E46" s="14" t="s">
        <v>4439</v>
      </c>
      <c r="F46" s="16" t="s">
        <v>4440</v>
      </c>
      <c r="G46" s="15">
        <v>1</v>
      </c>
      <c r="H46" s="14" t="s">
        <v>4441</v>
      </c>
      <c r="I46" s="14" t="s">
        <v>4106</v>
      </c>
      <c r="J46" s="14" t="s">
        <v>4104</v>
      </c>
      <c r="K46" s="14" t="s">
        <v>4105</v>
      </c>
    </row>
    <row r="47" spans="1:11">
      <c r="A47" s="14" t="s">
        <v>8122</v>
      </c>
      <c r="B47" s="14" t="s">
        <v>8118</v>
      </c>
      <c r="C47" s="14" t="s">
        <v>8123</v>
      </c>
      <c r="D47" s="15">
        <v>533630</v>
      </c>
      <c r="E47" s="14" t="s">
        <v>4439</v>
      </c>
      <c r="F47" s="16" t="s">
        <v>4440</v>
      </c>
      <c r="G47" s="15">
        <v>1</v>
      </c>
      <c r="H47" s="14" t="s">
        <v>4441</v>
      </c>
      <c r="I47" s="14" t="s">
        <v>4106</v>
      </c>
      <c r="J47" s="14" t="s">
        <v>4104</v>
      </c>
      <c r="K47" s="14" t="s">
        <v>4105</v>
      </c>
    </row>
    <row r="48" spans="1:11">
      <c r="A48" s="14" t="s">
        <v>8124</v>
      </c>
      <c r="B48" s="14" t="s">
        <v>8125</v>
      </c>
      <c r="C48" s="14" t="s">
        <v>8126</v>
      </c>
      <c r="D48" s="15" t="s">
        <v>4442</v>
      </c>
      <c r="E48" s="14" t="s">
        <v>4443</v>
      </c>
      <c r="F48" s="16" t="s">
        <v>4106</v>
      </c>
      <c r="G48" s="15">
        <v>1</v>
      </c>
      <c r="H48" s="14" t="s">
        <v>4444</v>
      </c>
      <c r="I48" s="14" t="s">
        <v>4445</v>
      </c>
      <c r="J48" s="14" t="s">
        <v>4104</v>
      </c>
      <c r="K48" s="14" t="s">
        <v>4105</v>
      </c>
    </row>
    <row r="49" spans="1:11">
      <c r="A49" s="14" t="s">
        <v>8127</v>
      </c>
      <c r="B49" s="14" t="s">
        <v>8128</v>
      </c>
      <c r="C49" s="14" t="s">
        <v>8129</v>
      </c>
      <c r="D49" s="15" t="s">
        <v>4106</v>
      </c>
      <c r="E49" s="14" t="s">
        <v>4446</v>
      </c>
      <c r="F49" s="16" t="s">
        <v>4447</v>
      </c>
      <c r="G49" s="15">
        <v>1</v>
      </c>
      <c r="H49" s="14" t="s">
        <v>4448</v>
      </c>
      <c r="I49" s="14" t="s">
        <v>4449</v>
      </c>
      <c r="J49" s="14" t="s">
        <v>4104</v>
      </c>
      <c r="K49" s="14" t="s">
        <v>4105</v>
      </c>
    </row>
    <row r="50" spans="1:11">
      <c r="A50" s="14" t="s">
        <v>8130</v>
      </c>
      <c r="B50" s="14" t="s">
        <v>8128</v>
      </c>
      <c r="C50" s="14" t="s">
        <v>8131</v>
      </c>
      <c r="D50" s="15" t="s">
        <v>4106</v>
      </c>
      <c r="E50" s="14" t="s">
        <v>4446</v>
      </c>
      <c r="F50" s="16" t="s">
        <v>4447</v>
      </c>
      <c r="G50" s="15">
        <v>1</v>
      </c>
      <c r="H50" s="14" t="s">
        <v>4448</v>
      </c>
      <c r="I50" s="14" t="s">
        <v>4449</v>
      </c>
      <c r="J50" s="14" t="s">
        <v>4104</v>
      </c>
      <c r="K50" s="14" t="s">
        <v>4105</v>
      </c>
    </row>
    <row r="51" spans="1:11">
      <c r="A51" s="14" t="s">
        <v>8132</v>
      </c>
      <c r="B51" s="14" t="s">
        <v>8133</v>
      </c>
      <c r="C51" s="14" t="s">
        <v>8134</v>
      </c>
      <c r="D51" s="15" t="s">
        <v>4450</v>
      </c>
      <c r="E51" s="14" t="s">
        <v>4451</v>
      </c>
      <c r="F51" s="16" t="s">
        <v>4452</v>
      </c>
      <c r="G51" s="15">
        <v>1</v>
      </c>
      <c r="H51" s="14" t="s">
        <v>4453</v>
      </c>
      <c r="I51" s="14" t="s">
        <v>4454</v>
      </c>
      <c r="J51" s="14" t="s">
        <v>4104</v>
      </c>
      <c r="K51" s="14" t="s">
        <v>4105</v>
      </c>
    </row>
    <row r="52" spans="1:11">
      <c r="A52" s="14" t="s">
        <v>8135</v>
      </c>
      <c r="B52" s="14" t="s">
        <v>8133</v>
      </c>
      <c r="C52" s="14" t="s">
        <v>8136</v>
      </c>
      <c r="D52" s="15" t="s">
        <v>4450</v>
      </c>
      <c r="E52" s="14" t="s">
        <v>4451</v>
      </c>
      <c r="F52" s="16" t="s">
        <v>4452</v>
      </c>
      <c r="G52" s="15">
        <v>1</v>
      </c>
      <c r="H52" s="14" t="s">
        <v>4453</v>
      </c>
      <c r="I52" s="14" t="s">
        <v>4454</v>
      </c>
      <c r="J52" s="14" t="s">
        <v>4104</v>
      </c>
      <c r="K52" s="14" t="s">
        <v>4105</v>
      </c>
    </row>
    <row r="53" spans="1:11">
      <c r="A53" s="14" t="s">
        <v>8137</v>
      </c>
      <c r="B53" s="14" t="s">
        <v>8133</v>
      </c>
      <c r="C53" s="14" t="s">
        <v>8138</v>
      </c>
      <c r="D53" s="15" t="s">
        <v>4450</v>
      </c>
      <c r="E53" s="14" t="s">
        <v>4451</v>
      </c>
      <c r="F53" s="16" t="s">
        <v>4452</v>
      </c>
      <c r="G53" s="15">
        <v>1</v>
      </c>
      <c r="H53" s="14" t="s">
        <v>4453</v>
      </c>
      <c r="I53" s="14" t="s">
        <v>4454</v>
      </c>
      <c r="J53" s="14" t="s">
        <v>4104</v>
      </c>
      <c r="K53" s="14" t="s">
        <v>4105</v>
      </c>
    </row>
    <row r="54" spans="1:11">
      <c r="A54" s="14" t="s">
        <v>8139</v>
      </c>
      <c r="B54" s="14" t="s">
        <v>8140</v>
      </c>
      <c r="C54" s="14" t="s">
        <v>8141</v>
      </c>
      <c r="D54" s="15" t="s">
        <v>4481</v>
      </c>
      <c r="E54" s="14" t="s">
        <v>4482</v>
      </c>
      <c r="F54" s="16" t="s">
        <v>4483</v>
      </c>
      <c r="G54" s="15">
        <v>1</v>
      </c>
      <c r="H54" s="14" t="s">
        <v>4484</v>
      </c>
      <c r="I54" s="14" t="s">
        <v>4485</v>
      </c>
      <c r="J54" s="14" t="s">
        <v>4104</v>
      </c>
      <c r="K54" s="14" t="s">
        <v>4105</v>
      </c>
    </row>
    <row r="55" spans="1:11">
      <c r="A55" s="14" t="s">
        <v>8142</v>
      </c>
      <c r="B55" s="14" t="s">
        <v>8143</v>
      </c>
      <c r="C55" s="14" t="s">
        <v>8144</v>
      </c>
      <c r="D55" s="15">
        <v>280843</v>
      </c>
      <c r="E55" s="14" t="s">
        <v>4486</v>
      </c>
      <c r="F55" s="16" t="s">
        <v>4487</v>
      </c>
      <c r="G55" s="15">
        <v>1</v>
      </c>
      <c r="H55" s="14" t="s">
        <v>4488</v>
      </c>
      <c r="I55" s="14" t="s">
        <v>4489</v>
      </c>
      <c r="J55" s="14" t="s">
        <v>4104</v>
      </c>
      <c r="K55" s="14" t="s">
        <v>4105</v>
      </c>
    </row>
    <row r="56" spans="1:11">
      <c r="A56" s="14" t="s">
        <v>8145</v>
      </c>
      <c r="B56" s="14" t="s">
        <v>8146</v>
      </c>
      <c r="C56" s="14" t="s">
        <v>8147</v>
      </c>
      <c r="D56" s="15" t="s">
        <v>4106</v>
      </c>
      <c r="E56" s="14" t="s">
        <v>4503</v>
      </c>
      <c r="F56" s="16" t="s">
        <v>4504</v>
      </c>
      <c r="G56" s="15">
        <v>1</v>
      </c>
      <c r="H56" s="14" t="s">
        <v>4505</v>
      </c>
      <c r="I56" s="14" t="s">
        <v>4106</v>
      </c>
      <c r="J56" s="14" t="s">
        <v>4104</v>
      </c>
      <c r="K56" s="14" t="s">
        <v>4105</v>
      </c>
    </row>
    <row r="57" spans="1:11">
      <c r="A57" s="14" t="s">
        <v>8148</v>
      </c>
      <c r="B57" s="14" t="s">
        <v>8149</v>
      </c>
      <c r="C57" s="14" t="s">
        <v>8150</v>
      </c>
      <c r="D57" s="15" t="s">
        <v>4511</v>
      </c>
      <c r="E57" s="14" t="s">
        <v>4512</v>
      </c>
      <c r="F57" s="16" t="s">
        <v>4513</v>
      </c>
      <c r="G57" s="15">
        <v>1</v>
      </c>
      <c r="H57" s="14" t="s">
        <v>4514</v>
      </c>
      <c r="I57" s="14" t="s">
        <v>4515</v>
      </c>
      <c r="J57" s="14" t="s">
        <v>4104</v>
      </c>
      <c r="K57" s="14" t="s">
        <v>4105</v>
      </c>
    </row>
    <row r="58" spans="1:11">
      <c r="A58" s="14" t="s">
        <v>8151</v>
      </c>
      <c r="B58" s="14" t="s">
        <v>8152</v>
      </c>
      <c r="C58" s="14" t="s">
        <v>8153</v>
      </c>
      <c r="D58" s="15" t="s">
        <v>4106</v>
      </c>
      <c r="E58" s="14" t="s">
        <v>4516</v>
      </c>
      <c r="F58" s="16" t="s">
        <v>4517</v>
      </c>
      <c r="G58" s="15">
        <v>1</v>
      </c>
      <c r="H58" s="14" t="s">
        <v>4518</v>
      </c>
      <c r="I58" s="14" t="s">
        <v>4519</v>
      </c>
      <c r="J58" s="14" t="s">
        <v>4104</v>
      </c>
      <c r="K58" s="14" t="s">
        <v>4105</v>
      </c>
    </row>
    <row r="59" spans="1:11">
      <c r="A59" s="14" t="s">
        <v>8154</v>
      </c>
      <c r="B59" s="14" t="s">
        <v>8155</v>
      </c>
      <c r="C59" s="14" t="s">
        <v>8156</v>
      </c>
      <c r="D59" s="15" t="s">
        <v>4550</v>
      </c>
      <c r="E59" s="14" t="s">
        <v>4551</v>
      </c>
      <c r="F59" s="16" t="s">
        <v>4552</v>
      </c>
      <c r="G59" s="15">
        <v>1</v>
      </c>
      <c r="H59" s="14" t="s">
        <v>4553</v>
      </c>
      <c r="I59" s="14" t="s">
        <v>4554</v>
      </c>
      <c r="J59" s="14" t="s">
        <v>4104</v>
      </c>
      <c r="K59" s="14" t="s">
        <v>4105</v>
      </c>
    </row>
    <row r="60" spans="1:11">
      <c r="A60" s="14" t="s">
        <v>8157</v>
      </c>
      <c r="B60" s="14" t="s">
        <v>8155</v>
      </c>
      <c r="C60" s="14" t="s">
        <v>8158</v>
      </c>
      <c r="D60" s="15" t="s">
        <v>4550</v>
      </c>
      <c r="E60" s="14" t="s">
        <v>4551</v>
      </c>
      <c r="F60" s="16" t="s">
        <v>4552</v>
      </c>
      <c r="G60" s="15">
        <v>1</v>
      </c>
      <c r="H60" s="14" t="s">
        <v>4553</v>
      </c>
      <c r="I60" s="14" t="s">
        <v>4554</v>
      </c>
      <c r="J60" s="14" t="s">
        <v>4104</v>
      </c>
      <c r="K60" s="14" t="s">
        <v>4105</v>
      </c>
    </row>
    <row r="61" spans="1:11">
      <c r="A61" s="14" t="s">
        <v>8159</v>
      </c>
      <c r="B61" s="14" t="s">
        <v>8160</v>
      </c>
      <c r="C61" s="14" t="s">
        <v>8161</v>
      </c>
      <c r="D61" s="15" t="s">
        <v>4560</v>
      </c>
      <c r="E61" s="14" t="s">
        <v>4561</v>
      </c>
      <c r="F61" s="16" t="s">
        <v>4562</v>
      </c>
      <c r="G61" s="15">
        <v>1</v>
      </c>
      <c r="H61" s="14" t="s">
        <v>4563</v>
      </c>
      <c r="I61" s="14" t="s">
        <v>4564</v>
      </c>
      <c r="J61" s="14" t="s">
        <v>4104</v>
      </c>
      <c r="K61" s="14" t="s">
        <v>4105</v>
      </c>
    </row>
    <row r="62" spans="1:11">
      <c r="A62" s="14" t="s">
        <v>8162</v>
      </c>
      <c r="B62" s="14" t="s">
        <v>8160</v>
      </c>
      <c r="C62" s="14" t="s">
        <v>8163</v>
      </c>
      <c r="D62" s="15" t="s">
        <v>4560</v>
      </c>
      <c r="E62" s="14" t="s">
        <v>4561</v>
      </c>
      <c r="F62" s="16" t="s">
        <v>4562</v>
      </c>
      <c r="G62" s="15">
        <v>1</v>
      </c>
      <c r="H62" s="14" t="s">
        <v>4563</v>
      </c>
      <c r="I62" s="14" t="s">
        <v>4564</v>
      </c>
      <c r="J62" s="14" t="s">
        <v>4104</v>
      </c>
      <c r="K62" s="14" t="s">
        <v>4105</v>
      </c>
    </row>
    <row r="63" spans="1:11">
      <c r="A63" s="14" t="s">
        <v>8164</v>
      </c>
      <c r="B63" s="14" t="s">
        <v>8160</v>
      </c>
      <c r="C63" s="14" t="s">
        <v>8165</v>
      </c>
      <c r="D63" s="15" t="s">
        <v>4560</v>
      </c>
      <c r="E63" s="14" t="s">
        <v>4561</v>
      </c>
      <c r="F63" s="16" t="s">
        <v>4562</v>
      </c>
      <c r="G63" s="15">
        <v>1</v>
      </c>
      <c r="H63" s="14" t="s">
        <v>4563</v>
      </c>
      <c r="I63" s="14" t="s">
        <v>4564</v>
      </c>
      <c r="J63" s="14" t="s">
        <v>4104</v>
      </c>
      <c r="K63" s="14" t="s">
        <v>4105</v>
      </c>
    </row>
    <row r="64" spans="1:11">
      <c r="A64" s="14" t="s">
        <v>8166</v>
      </c>
      <c r="B64" s="14" t="s">
        <v>8167</v>
      </c>
      <c r="C64" s="14" t="s">
        <v>8168</v>
      </c>
      <c r="D64" s="15" t="s">
        <v>4565</v>
      </c>
      <c r="E64" s="14" t="s">
        <v>4566</v>
      </c>
      <c r="F64" s="16" t="s">
        <v>4567</v>
      </c>
      <c r="G64" s="15">
        <v>1</v>
      </c>
      <c r="H64" s="14" t="s">
        <v>4568</v>
      </c>
      <c r="I64" s="14" t="s">
        <v>4569</v>
      </c>
      <c r="J64" s="14" t="s">
        <v>4104</v>
      </c>
      <c r="K64" s="14" t="s">
        <v>4105</v>
      </c>
    </row>
    <row r="65" spans="1:11">
      <c r="A65" s="14" t="s">
        <v>8169</v>
      </c>
      <c r="B65" s="14" t="s">
        <v>8167</v>
      </c>
      <c r="C65" s="14" t="s">
        <v>8168</v>
      </c>
      <c r="D65" s="15" t="s">
        <v>4565</v>
      </c>
      <c r="E65" s="14" t="s">
        <v>4566</v>
      </c>
      <c r="F65" s="16" t="s">
        <v>4567</v>
      </c>
      <c r="G65" s="15">
        <v>1</v>
      </c>
      <c r="H65" s="14" t="s">
        <v>4568</v>
      </c>
      <c r="I65" s="14" t="s">
        <v>4569</v>
      </c>
      <c r="J65" s="14" t="s">
        <v>4104</v>
      </c>
      <c r="K65" s="14" t="s">
        <v>4105</v>
      </c>
    </row>
    <row r="66" spans="1:11">
      <c r="A66" s="14" t="s">
        <v>8170</v>
      </c>
      <c r="B66" s="14" t="s">
        <v>8167</v>
      </c>
      <c r="C66" s="14" t="s">
        <v>8013</v>
      </c>
      <c r="D66" s="15" t="s">
        <v>4565</v>
      </c>
      <c r="E66" s="14" t="s">
        <v>4566</v>
      </c>
      <c r="F66" s="16" t="s">
        <v>4570</v>
      </c>
      <c r="G66" s="15">
        <v>1</v>
      </c>
      <c r="H66" s="14" t="s">
        <v>4568</v>
      </c>
      <c r="I66" s="14" t="s">
        <v>4569</v>
      </c>
      <c r="J66" s="14" t="s">
        <v>4104</v>
      </c>
      <c r="K66" s="14" t="s">
        <v>4105</v>
      </c>
    </row>
    <row r="67" spans="1:11">
      <c r="A67" s="14" t="s">
        <v>8171</v>
      </c>
      <c r="B67" s="14" t="s">
        <v>8167</v>
      </c>
      <c r="C67" s="14" t="s">
        <v>8172</v>
      </c>
      <c r="D67" s="15" t="s">
        <v>4565</v>
      </c>
      <c r="E67" s="14" t="s">
        <v>4566</v>
      </c>
      <c r="F67" s="16" t="s">
        <v>4567</v>
      </c>
      <c r="G67" s="15">
        <v>1</v>
      </c>
      <c r="H67" s="14" t="s">
        <v>4568</v>
      </c>
      <c r="I67" s="14" t="s">
        <v>4569</v>
      </c>
      <c r="J67" s="14" t="s">
        <v>4104</v>
      </c>
      <c r="K67" s="14" t="s">
        <v>4105</v>
      </c>
    </row>
    <row r="68" spans="1:11">
      <c r="A68" s="14" t="s">
        <v>8173</v>
      </c>
      <c r="B68" s="14" t="s">
        <v>8167</v>
      </c>
      <c r="C68" s="14" t="s">
        <v>8013</v>
      </c>
      <c r="D68" s="15" t="s">
        <v>4565</v>
      </c>
      <c r="E68" s="14" t="s">
        <v>4566</v>
      </c>
      <c r="F68" s="16" t="s">
        <v>4567</v>
      </c>
      <c r="G68" s="15">
        <v>1</v>
      </c>
      <c r="H68" s="14" t="s">
        <v>4568</v>
      </c>
      <c r="I68" s="14" t="s">
        <v>4569</v>
      </c>
      <c r="J68" s="14" t="s">
        <v>4104</v>
      </c>
      <c r="K68" s="14" t="s">
        <v>4105</v>
      </c>
    </row>
    <row r="69" spans="1:11">
      <c r="A69" s="14" t="s">
        <v>8174</v>
      </c>
      <c r="B69" s="14" t="s">
        <v>8175</v>
      </c>
      <c r="C69" s="14" t="s">
        <v>8176</v>
      </c>
      <c r="D69" s="15" t="s">
        <v>4576</v>
      </c>
      <c r="E69" s="14" t="s">
        <v>4577</v>
      </c>
      <c r="F69" s="16" t="s">
        <v>4578</v>
      </c>
      <c r="G69" s="15">
        <v>1</v>
      </c>
      <c r="H69" s="14" t="s">
        <v>4579</v>
      </c>
      <c r="I69" s="14" t="s">
        <v>4580</v>
      </c>
      <c r="J69" s="14" t="s">
        <v>4104</v>
      </c>
      <c r="K69" s="14" t="s">
        <v>4105</v>
      </c>
    </row>
    <row r="70" spans="1:11">
      <c r="A70" s="14" t="s">
        <v>8177</v>
      </c>
      <c r="B70" s="14" t="s">
        <v>8178</v>
      </c>
      <c r="C70" s="14" t="s">
        <v>8179</v>
      </c>
      <c r="D70" s="15" t="s">
        <v>4612</v>
      </c>
      <c r="E70" s="14" t="s">
        <v>4613</v>
      </c>
      <c r="F70" s="16" t="s">
        <v>4614</v>
      </c>
      <c r="G70" s="15">
        <v>1</v>
      </c>
      <c r="H70" s="14" t="s">
        <v>4615</v>
      </c>
      <c r="I70" s="14" t="s">
        <v>4616</v>
      </c>
      <c r="J70" s="14" t="s">
        <v>4104</v>
      </c>
      <c r="K70" s="14" t="s">
        <v>4105</v>
      </c>
    </row>
    <row r="71" spans="1:11">
      <c r="A71" s="14" t="s">
        <v>8180</v>
      </c>
      <c r="B71" s="14" t="s">
        <v>8181</v>
      </c>
      <c r="C71" s="14" t="s">
        <v>8182</v>
      </c>
      <c r="D71" s="15" t="s">
        <v>4617</v>
      </c>
      <c r="E71" s="14" t="s">
        <v>4618</v>
      </c>
      <c r="F71" s="16" t="s">
        <v>4619</v>
      </c>
      <c r="G71" s="15">
        <v>1</v>
      </c>
      <c r="H71" s="14" t="s">
        <v>4620</v>
      </c>
      <c r="I71" s="14" t="s">
        <v>4621</v>
      </c>
      <c r="J71" s="14" t="s">
        <v>4104</v>
      </c>
      <c r="K71" s="14" t="s">
        <v>4105</v>
      </c>
    </row>
    <row r="72" spans="1:11">
      <c r="A72" s="14" t="s">
        <v>8183</v>
      </c>
      <c r="B72" s="14" t="s">
        <v>8184</v>
      </c>
      <c r="C72" s="14" t="s">
        <v>8185</v>
      </c>
      <c r="D72" s="15" t="s">
        <v>4629</v>
      </c>
      <c r="E72" s="14" t="s">
        <v>4630</v>
      </c>
      <c r="F72" s="16" t="s">
        <v>4631</v>
      </c>
      <c r="G72" s="15">
        <v>1</v>
      </c>
      <c r="H72" s="14" t="s">
        <v>4632</v>
      </c>
      <c r="I72" s="14" t="s">
        <v>4235</v>
      </c>
      <c r="J72" s="14" t="s">
        <v>4104</v>
      </c>
      <c r="K72" s="14" t="s">
        <v>4105</v>
      </c>
    </row>
    <row r="73" spans="1:11">
      <c r="A73" s="14" t="s">
        <v>8186</v>
      </c>
      <c r="B73" s="14" t="s">
        <v>8187</v>
      </c>
      <c r="C73" s="14" t="s">
        <v>8188</v>
      </c>
      <c r="D73" s="15" t="s">
        <v>4650</v>
      </c>
      <c r="E73" s="14" t="s">
        <v>4651</v>
      </c>
      <c r="F73" s="16" t="s">
        <v>4652</v>
      </c>
      <c r="G73" s="15">
        <v>1</v>
      </c>
      <c r="H73" s="14" t="s">
        <v>4653</v>
      </c>
      <c r="I73" s="14" t="s">
        <v>4654</v>
      </c>
      <c r="J73" s="14" t="s">
        <v>4104</v>
      </c>
      <c r="K73" s="14" t="s">
        <v>4105</v>
      </c>
    </row>
    <row r="74" spans="1:11">
      <c r="A74" s="14" t="s">
        <v>8189</v>
      </c>
      <c r="B74" s="14" t="s">
        <v>8190</v>
      </c>
      <c r="C74" s="14" t="s">
        <v>8191</v>
      </c>
      <c r="D74" s="15" t="s">
        <v>4655</v>
      </c>
      <c r="E74" s="14" t="s">
        <v>4656</v>
      </c>
      <c r="F74" s="16" t="s">
        <v>4347</v>
      </c>
      <c r="G74" s="15">
        <v>1</v>
      </c>
      <c r="H74" s="14" t="s">
        <v>4657</v>
      </c>
      <c r="I74" s="14" t="s">
        <v>4252</v>
      </c>
      <c r="J74" s="14" t="s">
        <v>4104</v>
      </c>
      <c r="K74" s="14" t="s">
        <v>4105</v>
      </c>
    </row>
    <row r="75" spans="1:11">
      <c r="A75" s="14" t="s">
        <v>8192</v>
      </c>
      <c r="B75" s="14" t="s">
        <v>8193</v>
      </c>
      <c r="C75" s="14" t="s">
        <v>8194</v>
      </c>
      <c r="D75" s="15" t="s">
        <v>4706</v>
      </c>
      <c r="E75" s="14" t="s">
        <v>4707</v>
      </c>
      <c r="F75" s="16" t="s">
        <v>4106</v>
      </c>
      <c r="G75" s="15">
        <v>1</v>
      </c>
      <c r="H75" s="14" t="s">
        <v>4708</v>
      </c>
      <c r="I75" s="14" t="s">
        <v>4326</v>
      </c>
      <c r="J75" s="14" t="s">
        <v>4104</v>
      </c>
      <c r="K75" s="14" t="s">
        <v>4105</v>
      </c>
    </row>
    <row r="76" spans="1:11">
      <c r="A76" s="14" t="s">
        <v>8195</v>
      </c>
      <c r="B76" s="14" t="s">
        <v>8196</v>
      </c>
      <c r="C76" s="14" t="s">
        <v>8197</v>
      </c>
      <c r="D76" s="15" t="s">
        <v>4742</v>
      </c>
      <c r="E76" s="14" t="s">
        <v>4743</v>
      </c>
      <c r="F76" s="16" t="s">
        <v>4744</v>
      </c>
      <c r="G76" s="15">
        <v>1</v>
      </c>
      <c r="H76" s="14" t="s">
        <v>4745</v>
      </c>
      <c r="I76" s="14" t="s">
        <v>4746</v>
      </c>
      <c r="J76" s="14" t="s">
        <v>4104</v>
      </c>
      <c r="K76" s="14" t="s">
        <v>4105</v>
      </c>
    </row>
    <row r="77" spans="1:11">
      <c r="A77" s="14" t="s">
        <v>8198</v>
      </c>
      <c r="B77" s="14" t="s">
        <v>8196</v>
      </c>
      <c r="C77" s="14" t="s">
        <v>8199</v>
      </c>
      <c r="D77" s="15" t="s">
        <v>4742</v>
      </c>
      <c r="E77" s="14" t="s">
        <v>4743</v>
      </c>
      <c r="F77" s="16" t="s">
        <v>4744</v>
      </c>
      <c r="G77" s="15">
        <v>1</v>
      </c>
      <c r="H77" s="14" t="s">
        <v>4745</v>
      </c>
      <c r="I77" s="14" t="s">
        <v>4746</v>
      </c>
      <c r="J77" s="14" t="s">
        <v>4104</v>
      </c>
      <c r="K77" s="14" t="s">
        <v>4105</v>
      </c>
    </row>
    <row r="78" spans="1:11">
      <c r="A78" s="14" t="s">
        <v>8200</v>
      </c>
      <c r="B78" s="14" t="s">
        <v>8201</v>
      </c>
      <c r="C78" s="14" t="s">
        <v>8202</v>
      </c>
      <c r="D78" s="15" t="s">
        <v>4742</v>
      </c>
      <c r="E78" s="14" t="s">
        <v>4747</v>
      </c>
      <c r="F78" s="16" t="s">
        <v>4748</v>
      </c>
      <c r="G78" s="15">
        <v>1</v>
      </c>
      <c r="H78" s="14" t="s">
        <v>4749</v>
      </c>
      <c r="I78" s="14" t="s">
        <v>4369</v>
      </c>
      <c r="J78" s="14" t="s">
        <v>4104</v>
      </c>
      <c r="K78" s="14" t="s">
        <v>4105</v>
      </c>
    </row>
    <row r="79" spans="1:11">
      <c r="A79" s="14" t="s">
        <v>8203</v>
      </c>
      <c r="B79" s="14" t="s">
        <v>8204</v>
      </c>
      <c r="C79" s="14" t="s">
        <v>8205</v>
      </c>
      <c r="D79" s="15" t="s">
        <v>4750</v>
      </c>
      <c r="E79" s="14" t="s">
        <v>4751</v>
      </c>
      <c r="F79" s="16" t="s">
        <v>4752</v>
      </c>
      <c r="G79" s="15">
        <v>1</v>
      </c>
      <c r="H79" s="14" t="s">
        <v>4753</v>
      </c>
      <c r="I79" s="14" t="s">
        <v>4754</v>
      </c>
      <c r="J79" s="14" t="s">
        <v>4104</v>
      </c>
      <c r="K79" s="14" t="s">
        <v>4105</v>
      </c>
    </row>
    <row r="80" spans="1:11">
      <c r="A80" s="14" t="s">
        <v>8206</v>
      </c>
      <c r="B80" s="14" t="s">
        <v>8204</v>
      </c>
      <c r="C80" s="14" t="s">
        <v>8207</v>
      </c>
      <c r="D80" s="15" t="s">
        <v>4750</v>
      </c>
      <c r="E80" s="14" t="s">
        <v>4751</v>
      </c>
      <c r="F80" s="16" t="s">
        <v>4752</v>
      </c>
      <c r="G80" s="15">
        <v>1</v>
      </c>
      <c r="H80" s="14" t="s">
        <v>4753</v>
      </c>
      <c r="I80" s="14" t="s">
        <v>4754</v>
      </c>
      <c r="J80" s="14" t="s">
        <v>4104</v>
      </c>
      <c r="K80" s="14" t="s">
        <v>4105</v>
      </c>
    </row>
    <row r="81" spans="1:11">
      <c r="A81" s="14" t="s">
        <v>8208</v>
      </c>
      <c r="B81" s="14" t="s">
        <v>8209</v>
      </c>
      <c r="C81" s="14" t="s">
        <v>8210</v>
      </c>
      <c r="D81" s="15" t="s">
        <v>4106</v>
      </c>
      <c r="E81" s="14" t="s">
        <v>4803</v>
      </c>
      <c r="F81" s="16" t="s">
        <v>4106</v>
      </c>
      <c r="G81" s="15">
        <v>1</v>
      </c>
      <c r="H81" s="14" t="s">
        <v>4804</v>
      </c>
      <c r="I81" s="14" t="s">
        <v>4805</v>
      </c>
      <c r="J81" s="14" t="s">
        <v>4104</v>
      </c>
      <c r="K81" s="14" t="s">
        <v>4105</v>
      </c>
    </row>
    <row r="82" spans="1:11">
      <c r="A82" s="14" t="s">
        <v>8211</v>
      </c>
      <c r="B82" s="14" t="s">
        <v>8212</v>
      </c>
      <c r="C82" s="14" t="s">
        <v>8213</v>
      </c>
      <c r="D82" s="15" t="s">
        <v>4106</v>
      </c>
      <c r="E82" s="14" t="s">
        <v>4806</v>
      </c>
      <c r="F82" s="16" t="s">
        <v>4807</v>
      </c>
      <c r="G82" s="15">
        <v>1</v>
      </c>
      <c r="H82" s="14" t="s">
        <v>4808</v>
      </c>
      <c r="I82" s="14" t="s">
        <v>4809</v>
      </c>
      <c r="J82" s="14" t="s">
        <v>4104</v>
      </c>
      <c r="K82" s="14" t="s">
        <v>4105</v>
      </c>
    </row>
    <row r="83" spans="1:11">
      <c r="A83" s="14" t="s">
        <v>8214</v>
      </c>
      <c r="B83" s="14" t="s">
        <v>8215</v>
      </c>
      <c r="C83" s="14" t="s">
        <v>8216</v>
      </c>
      <c r="D83" s="15" t="s">
        <v>4750</v>
      </c>
      <c r="E83" s="14" t="s">
        <v>4810</v>
      </c>
      <c r="F83" s="16" t="s">
        <v>4811</v>
      </c>
      <c r="G83" s="15">
        <v>1</v>
      </c>
      <c r="H83" s="14" t="s">
        <v>4753</v>
      </c>
      <c r="I83" s="14" t="s">
        <v>4754</v>
      </c>
      <c r="J83" s="14" t="s">
        <v>4104</v>
      </c>
      <c r="K83" s="14" t="s">
        <v>4105</v>
      </c>
    </row>
    <row r="84" spans="1:11">
      <c r="A84" s="14" t="s">
        <v>8217</v>
      </c>
      <c r="B84" s="14" t="s">
        <v>8215</v>
      </c>
      <c r="C84" s="14" t="s">
        <v>8218</v>
      </c>
      <c r="D84" s="15" t="s">
        <v>4750</v>
      </c>
      <c r="E84" s="14" t="s">
        <v>4810</v>
      </c>
      <c r="F84" s="16" t="s">
        <v>4811</v>
      </c>
      <c r="G84" s="15">
        <v>1</v>
      </c>
      <c r="H84" s="14" t="s">
        <v>4753</v>
      </c>
      <c r="I84" s="14" t="s">
        <v>4754</v>
      </c>
      <c r="J84" s="14" t="s">
        <v>4104</v>
      </c>
      <c r="K84" s="14" t="s">
        <v>4105</v>
      </c>
    </row>
    <row r="85" spans="1:11">
      <c r="A85" s="14" t="s">
        <v>8219</v>
      </c>
      <c r="B85" s="14" t="s">
        <v>8215</v>
      </c>
      <c r="C85" s="14" t="s">
        <v>8220</v>
      </c>
      <c r="D85" s="15" t="s">
        <v>4750</v>
      </c>
      <c r="E85" s="14" t="s">
        <v>4810</v>
      </c>
      <c r="F85" s="16" t="s">
        <v>4811</v>
      </c>
      <c r="G85" s="15">
        <v>1</v>
      </c>
      <c r="H85" s="14" t="s">
        <v>4753</v>
      </c>
      <c r="I85" s="14" t="s">
        <v>4754</v>
      </c>
      <c r="J85" s="14" t="s">
        <v>4104</v>
      </c>
      <c r="K85" s="14" t="s">
        <v>4105</v>
      </c>
    </row>
    <row r="86" spans="1:11">
      <c r="A86" s="14" t="s">
        <v>8221</v>
      </c>
      <c r="B86" s="14" t="s">
        <v>8222</v>
      </c>
      <c r="C86" s="14" t="s">
        <v>8223</v>
      </c>
      <c r="D86" s="15" t="s">
        <v>4742</v>
      </c>
      <c r="E86" s="14" t="s">
        <v>4812</v>
      </c>
      <c r="F86" s="16" t="s">
        <v>4106</v>
      </c>
      <c r="G86" s="15">
        <v>1</v>
      </c>
      <c r="H86" s="14" t="s">
        <v>4749</v>
      </c>
      <c r="I86" s="14" t="s">
        <v>4369</v>
      </c>
      <c r="J86" s="14" t="s">
        <v>4104</v>
      </c>
      <c r="K86" s="14" t="s">
        <v>4105</v>
      </c>
    </row>
    <row r="87" spans="1:11">
      <c r="A87" s="14" t="s">
        <v>8224</v>
      </c>
      <c r="B87" s="14" t="s">
        <v>8222</v>
      </c>
      <c r="C87" s="14" t="s">
        <v>8225</v>
      </c>
      <c r="D87" s="15" t="s">
        <v>4742</v>
      </c>
      <c r="E87" s="14" t="s">
        <v>4812</v>
      </c>
      <c r="F87" s="16" t="s">
        <v>4106</v>
      </c>
      <c r="G87" s="15">
        <v>1</v>
      </c>
      <c r="H87" s="14" t="s">
        <v>4749</v>
      </c>
      <c r="I87" s="14" t="s">
        <v>4369</v>
      </c>
      <c r="J87" s="14" t="s">
        <v>4104</v>
      </c>
      <c r="K87" s="14" t="s">
        <v>4105</v>
      </c>
    </row>
    <row r="88" spans="1:11">
      <c r="A88" s="14" t="s">
        <v>8226</v>
      </c>
      <c r="B88" s="14" t="s">
        <v>8227</v>
      </c>
      <c r="C88" s="14" t="s">
        <v>8228</v>
      </c>
      <c r="D88" s="15" t="s">
        <v>4822</v>
      </c>
      <c r="E88" s="14" t="s">
        <v>4823</v>
      </c>
      <c r="F88" s="16" t="s">
        <v>4106</v>
      </c>
      <c r="G88" s="15">
        <v>1</v>
      </c>
      <c r="H88" s="14" t="s">
        <v>4824</v>
      </c>
      <c r="I88" s="14" t="s">
        <v>4825</v>
      </c>
      <c r="J88" s="14" t="s">
        <v>4104</v>
      </c>
      <c r="K88" s="14" t="s">
        <v>4105</v>
      </c>
    </row>
    <row r="89" spans="1:11">
      <c r="A89" s="14" t="s">
        <v>8229</v>
      </c>
      <c r="B89" s="14" t="s">
        <v>8227</v>
      </c>
      <c r="C89" s="14" t="s">
        <v>8230</v>
      </c>
      <c r="D89" s="15" t="s">
        <v>4822</v>
      </c>
      <c r="E89" s="14" t="s">
        <v>4823</v>
      </c>
      <c r="F89" s="16" t="s">
        <v>4106</v>
      </c>
      <c r="G89" s="15">
        <v>1</v>
      </c>
      <c r="H89" s="14" t="s">
        <v>4824</v>
      </c>
      <c r="I89" s="14" t="s">
        <v>4825</v>
      </c>
      <c r="J89" s="14" t="s">
        <v>4104</v>
      </c>
      <c r="K89" s="14" t="s">
        <v>4105</v>
      </c>
    </row>
    <row r="90" spans="1:11">
      <c r="A90" s="14" t="s">
        <v>8231</v>
      </c>
      <c r="B90" s="14" t="s">
        <v>8232</v>
      </c>
      <c r="C90" s="14" t="s">
        <v>8233</v>
      </c>
      <c r="D90" s="15" t="s">
        <v>4106</v>
      </c>
      <c r="E90" s="14" t="s">
        <v>4826</v>
      </c>
      <c r="F90" s="16" t="s">
        <v>4827</v>
      </c>
      <c r="G90" s="15">
        <v>1</v>
      </c>
      <c r="H90" s="14" t="s">
        <v>4828</v>
      </c>
      <c r="I90" s="14" t="s">
        <v>4829</v>
      </c>
      <c r="J90" s="14" t="s">
        <v>4104</v>
      </c>
      <c r="K90" s="14" t="s">
        <v>4105</v>
      </c>
    </row>
    <row r="91" spans="1:11">
      <c r="A91" s="14" t="s">
        <v>8234</v>
      </c>
      <c r="B91" s="14" t="s">
        <v>8232</v>
      </c>
      <c r="C91" s="14" t="s">
        <v>8235</v>
      </c>
      <c r="D91" s="15" t="s">
        <v>4106</v>
      </c>
      <c r="E91" s="14" t="s">
        <v>4826</v>
      </c>
      <c r="F91" s="16" t="s">
        <v>4827</v>
      </c>
      <c r="G91" s="15">
        <v>1</v>
      </c>
      <c r="H91" s="14" t="s">
        <v>4828</v>
      </c>
      <c r="I91" s="14" t="s">
        <v>4829</v>
      </c>
      <c r="J91" s="14" t="s">
        <v>4104</v>
      </c>
      <c r="K91" s="14" t="s">
        <v>4105</v>
      </c>
    </row>
    <row r="92" spans="1:11">
      <c r="A92" s="14" t="s">
        <v>8236</v>
      </c>
      <c r="B92" s="14" t="s">
        <v>8232</v>
      </c>
      <c r="C92" s="14" t="s">
        <v>8237</v>
      </c>
      <c r="D92" s="15" t="s">
        <v>4106</v>
      </c>
      <c r="E92" s="14" t="s">
        <v>4826</v>
      </c>
      <c r="F92" s="16" t="s">
        <v>4827</v>
      </c>
      <c r="G92" s="15">
        <v>1</v>
      </c>
      <c r="H92" s="14" t="s">
        <v>4828</v>
      </c>
      <c r="I92" s="14" t="s">
        <v>4829</v>
      </c>
      <c r="J92" s="14" t="s">
        <v>4104</v>
      </c>
      <c r="K92" s="14" t="s">
        <v>4105</v>
      </c>
    </row>
    <row r="93" spans="1:11">
      <c r="A93" s="14" t="s">
        <v>8238</v>
      </c>
      <c r="B93" s="14" t="s">
        <v>8239</v>
      </c>
      <c r="C93" s="14" t="s">
        <v>8237</v>
      </c>
      <c r="D93" s="15" t="s">
        <v>4830</v>
      </c>
      <c r="E93" s="14" t="s">
        <v>4831</v>
      </c>
      <c r="F93" s="16" t="s">
        <v>4106</v>
      </c>
      <c r="G93" s="15">
        <v>1</v>
      </c>
      <c r="H93" s="14" t="s">
        <v>4832</v>
      </c>
      <c r="I93" s="14" t="s">
        <v>4833</v>
      </c>
      <c r="J93" s="14" t="s">
        <v>4104</v>
      </c>
      <c r="K93" s="14" t="s">
        <v>4105</v>
      </c>
    </row>
    <row r="94" spans="1:11">
      <c r="A94" s="14" t="s">
        <v>8240</v>
      </c>
      <c r="B94" s="14" t="s">
        <v>8241</v>
      </c>
      <c r="C94" s="14" t="s">
        <v>8242</v>
      </c>
      <c r="D94" s="15" t="s">
        <v>4106</v>
      </c>
      <c r="E94" s="14" t="s">
        <v>4835</v>
      </c>
      <c r="F94" s="16" t="s">
        <v>4836</v>
      </c>
      <c r="G94" s="15">
        <v>1</v>
      </c>
      <c r="H94" s="14" t="s">
        <v>4837</v>
      </c>
      <c r="I94" s="14" t="s">
        <v>4838</v>
      </c>
      <c r="J94" s="14" t="s">
        <v>4104</v>
      </c>
      <c r="K94" s="14" t="s">
        <v>4105</v>
      </c>
    </row>
    <row r="95" spans="1:11">
      <c r="A95" s="14" t="s">
        <v>8243</v>
      </c>
      <c r="B95" s="14" t="s">
        <v>8244</v>
      </c>
      <c r="C95" s="14" t="s">
        <v>8245</v>
      </c>
      <c r="D95" s="15" t="s">
        <v>4106</v>
      </c>
      <c r="E95" s="14" t="s">
        <v>4839</v>
      </c>
      <c r="F95" s="16" t="s">
        <v>4840</v>
      </c>
      <c r="G95" s="15">
        <v>1</v>
      </c>
      <c r="H95" s="14" t="s">
        <v>4841</v>
      </c>
      <c r="I95" s="14" t="s">
        <v>4842</v>
      </c>
      <c r="J95" s="14" t="s">
        <v>4104</v>
      </c>
      <c r="K95" s="14" t="s">
        <v>4105</v>
      </c>
    </row>
    <row r="96" spans="1:11">
      <c r="A96" s="14" t="s">
        <v>8246</v>
      </c>
      <c r="B96" s="14" t="s">
        <v>8247</v>
      </c>
      <c r="C96" s="14" t="s">
        <v>8248</v>
      </c>
      <c r="D96" s="15" t="s">
        <v>4106</v>
      </c>
      <c r="E96" s="14" t="s">
        <v>4843</v>
      </c>
      <c r="F96" s="16"/>
      <c r="G96" s="15">
        <v>1</v>
      </c>
      <c r="H96" s="14" t="s">
        <v>4844</v>
      </c>
      <c r="I96" s="14" t="s">
        <v>4845</v>
      </c>
      <c r="J96" s="14" t="s">
        <v>4104</v>
      </c>
      <c r="K96" s="14" t="s">
        <v>4105</v>
      </c>
    </row>
    <row r="97" spans="1:11">
      <c r="A97" s="14" t="s">
        <v>8249</v>
      </c>
      <c r="B97" s="14" t="s">
        <v>8250</v>
      </c>
      <c r="C97" s="14" t="s">
        <v>8251</v>
      </c>
      <c r="D97" s="15" t="s">
        <v>4106</v>
      </c>
      <c r="E97" s="14" t="s">
        <v>4846</v>
      </c>
      <c r="F97" s="16" t="s">
        <v>4106</v>
      </c>
      <c r="G97" s="15">
        <v>1</v>
      </c>
      <c r="H97" s="14" t="s">
        <v>4847</v>
      </c>
      <c r="I97" s="14" t="s">
        <v>4848</v>
      </c>
      <c r="J97" s="14" t="s">
        <v>4104</v>
      </c>
      <c r="K97" s="14" t="s">
        <v>4105</v>
      </c>
    </row>
    <row r="98" spans="1:11">
      <c r="A98" s="14" t="s">
        <v>8252</v>
      </c>
      <c r="B98" s="14" t="s">
        <v>8250</v>
      </c>
      <c r="C98" s="14" t="s">
        <v>8253</v>
      </c>
      <c r="D98" s="15" t="s">
        <v>4106</v>
      </c>
      <c r="E98" s="14" t="s">
        <v>4846</v>
      </c>
      <c r="F98" s="16" t="s">
        <v>4106</v>
      </c>
      <c r="G98" s="15">
        <v>1</v>
      </c>
      <c r="H98" s="14" t="s">
        <v>4847</v>
      </c>
      <c r="I98" s="14" t="s">
        <v>4848</v>
      </c>
      <c r="J98" s="14" t="s">
        <v>4104</v>
      </c>
      <c r="K98" s="14" t="s">
        <v>4105</v>
      </c>
    </row>
    <row r="99" spans="1:11">
      <c r="A99" s="14" t="s">
        <v>8254</v>
      </c>
      <c r="B99" s="14" t="s">
        <v>8255</v>
      </c>
      <c r="C99" s="14" t="s">
        <v>8256</v>
      </c>
      <c r="D99" s="15" t="s">
        <v>4106</v>
      </c>
      <c r="E99" s="14" t="s">
        <v>4849</v>
      </c>
      <c r="F99" s="16" t="s">
        <v>4850</v>
      </c>
      <c r="G99" s="15">
        <v>1</v>
      </c>
      <c r="H99" s="14" t="s">
        <v>4851</v>
      </c>
      <c r="I99" s="14" t="s">
        <v>4852</v>
      </c>
      <c r="J99" s="14" t="s">
        <v>4104</v>
      </c>
      <c r="K99" s="14" t="s">
        <v>4105</v>
      </c>
    </row>
    <row r="100" spans="1:11">
      <c r="A100" s="14" t="s">
        <v>8257</v>
      </c>
      <c r="B100" s="14" t="s">
        <v>8258</v>
      </c>
      <c r="C100" s="14" t="s">
        <v>8259</v>
      </c>
      <c r="D100" s="15" t="s">
        <v>4106</v>
      </c>
      <c r="E100" s="14" t="s">
        <v>4853</v>
      </c>
      <c r="F100" s="16" t="s">
        <v>4106</v>
      </c>
      <c r="G100" s="15">
        <v>1</v>
      </c>
      <c r="H100" s="14" t="s">
        <v>4854</v>
      </c>
      <c r="I100" s="14" t="s">
        <v>4855</v>
      </c>
      <c r="J100" s="14" t="s">
        <v>4104</v>
      </c>
      <c r="K100" s="14" t="s">
        <v>4105</v>
      </c>
    </row>
    <row r="101" spans="1:11">
      <c r="A101" s="14" t="s">
        <v>8260</v>
      </c>
      <c r="B101" s="14" t="s">
        <v>8258</v>
      </c>
      <c r="C101" s="14" t="s">
        <v>8261</v>
      </c>
      <c r="D101" s="15" t="s">
        <v>4106</v>
      </c>
      <c r="E101" s="14" t="s">
        <v>4853</v>
      </c>
      <c r="F101" s="16" t="s">
        <v>4106</v>
      </c>
      <c r="G101" s="15">
        <v>1</v>
      </c>
      <c r="H101" s="14" t="s">
        <v>4854</v>
      </c>
      <c r="I101" s="14" t="s">
        <v>4855</v>
      </c>
      <c r="J101" s="14" t="s">
        <v>4104</v>
      </c>
      <c r="K101" s="14" t="s">
        <v>4105</v>
      </c>
    </row>
    <row r="102" spans="1:11">
      <c r="A102" s="14" t="s">
        <v>8262</v>
      </c>
      <c r="B102" s="14" t="s">
        <v>8263</v>
      </c>
      <c r="C102" s="14" t="s">
        <v>8264</v>
      </c>
      <c r="D102" s="15" t="s">
        <v>4106</v>
      </c>
      <c r="E102" s="14" t="s">
        <v>4856</v>
      </c>
      <c r="F102" s="16" t="s">
        <v>4857</v>
      </c>
      <c r="G102" s="15">
        <v>1</v>
      </c>
      <c r="H102" s="14" t="s">
        <v>4858</v>
      </c>
      <c r="I102" s="14" t="s">
        <v>4859</v>
      </c>
      <c r="J102" s="14" t="s">
        <v>4104</v>
      </c>
      <c r="K102" s="14" t="s">
        <v>4105</v>
      </c>
    </row>
    <row r="103" spans="1:11">
      <c r="A103" s="14" t="s">
        <v>8265</v>
      </c>
      <c r="B103" s="14" t="s">
        <v>8263</v>
      </c>
      <c r="C103" s="14" t="s">
        <v>8266</v>
      </c>
      <c r="D103" s="15" t="s">
        <v>4106</v>
      </c>
      <c r="E103" s="14" t="s">
        <v>4856</v>
      </c>
      <c r="F103" s="16" t="s">
        <v>4857</v>
      </c>
      <c r="G103" s="15">
        <v>1</v>
      </c>
      <c r="H103" s="14" t="s">
        <v>4858</v>
      </c>
      <c r="I103" s="14" t="s">
        <v>4859</v>
      </c>
      <c r="J103" s="14" t="s">
        <v>4104</v>
      </c>
      <c r="K103" s="14" t="s">
        <v>4105</v>
      </c>
    </row>
    <row r="104" spans="1:11">
      <c r="A104" s="14" t="s">
        <v>8267</v>
      </c>
      <c r="B104" s="14" t="s">
        <v>8268</v>
      </c>
      <c r="C104" s="14" t="s">
        <v>8269</v>
      </c>
      <c r="D104" s="15" t="s">
        <v>4106</v>
      </c>
      <c r="E104" s="14" t="s">
        <v>4860</v>
      </c>
      <c r="F104" s="16" t="s">
        <v>4861</v>
      </c>
      <c r="G104" s="15">
        <v>1</v>
      </c>
      <c r="H104" s="14" t="s">
        <v>4862</v>
      </c>
      <c r="I104" s="14" t="s">
        <v>4863</v>
      </c>
      <c r="J104" s="14" t="s">
        <v>4104</v>
      </c>
      <c r="K104" s="14" t="s">
        <v>4105</v>
      </c>
    </row>
    <row r="105" spans="1:11">
      <c r="A105" s="14" t="s">
        <v>8270</v>
      </c>
      <c r="B105" s="14" t="s">
        <v>8271</v>
      </c>
      <c r="C105" s="14" t="s">
        <v>8272</v>
      </c>
      <c r="D105" s="15" t="s">
        <v>4106</v>
      </c>
      <c r="E105" s="14" t="s">
        <v>4867</v>
      </c>
      <c r="F105" s="16" t="s">
        <v>4868</v>
      </c>
      <c r="G105" s="15">
        <v>1</v>
      </c>
      <c r="H105" s="14" t="s">
        <v>4869</v>
      </c>
      <c r="I105" s="14" t="s">
        <v>4870</v>
      </c>
      <c r="J105" s="14" t="s">
        <v>4104</v>
      </c>
      <c r="K105" s="14" t="s">
        <v>4105</v>
      </c>
    </row>
    <row r="106" spans="1:11">
      <c r="A106" s="14" t="s">
        <v>8273</v>
      </c>
      <c r="B106" s="14" t="s">
        <v>8271</v>
      </c>
      <c r="C106" s="14" t="s">
        <v>8274</v>
      </c>
      <c r="D106" s="15" t="s">
        <v>4106</v>
      </c>
      <c r="E106" s="14" t="s">
        <v>4867</v>
      </c>
      <c r="F106" s="16" t="s">
        <v>4868</v>
      </c>
      <c r="G106" s="15">
        <v>1</v>
      </c>
      <c r="H106" s="14" t="s">
        <v>4869</v>
      </c>
      <c r="I106" s="14" t="s">
        <v>4870</v>
      </c>
      <c r="J106" s="14" t="s">
        <v>4104</v>
      </c>
      <c r="K106" s="14" t="s">
        <v>4105</v>
      </c>
    </row>
    <row r="107" spans="1:11">
      <c r="A107" s="14" t="s">
        <v>8275</v>
      </c>
      <c r="B107" s="14" t="s">
        <v>8276</v>
      </c>
      <c r="C107" s="14" t="s">
        <v>8277</v>
      </c>
      <c r="D107" s="15"/>
      <c r="E107" s="14" t="s">
        <v>4871</v>
      </c>
      <c r="F107" s="16" t="s">
        <v>4106</v>
      </c>
      <c r="G107" s="15">
        <v>1</v>
      </c>
      <c r="H107" s="14" t="s">
        <v>4872</v>
      </c>
      <c r="I107" s="14" t="s">
        <v>4873</v>
      </c>
      <c r="J107" s="14" t="s">
        <v>4104</v>
      </c>
      <c r="K107" s="14" t="s">
        <v>4105</v>
      </c>
    </row>
    <row r="108" spans="1:11">
      <c r="A108" s="14" t="s">
        <v>8278</v>
      </c>
      <c r="B108" s="14" t="s">
        <v>8279</v>
      </c>
      <c r="C108" s="14" t="s">
        <v>8280</v>
      </c>
      <c r="D108" s="15"/>
      <c r="E108" s="14" t="s">
        <v>4874</v>
      </c>
      <c r="F108" s="16" t="s">
        <v>4875</v>
      </c>
      <c r="G108" s="15">
        <v>1</v>
      </c>
      <c r="H108" s="14" t="s">
        <v>4736</v>
      </c>
      <c r="I108" s="14" t="s">
        <v>4737</v>
      </c>
      <c r="J108" s="14" t="s">
        <v>4104</v>
      </c>
      <c r="K108" s="14" t="s">
        <v>4105</v>
      </c>
    </row>
    <row r="109" spans="1:11">
      <c r="A109" s="14" t="s">
        <v>8281</v>
      </c>
      <c r="B109" s="14" t="s">
        <v>8279</v>
      </c>
      <c r="C109" s="14" t="s">
        <v>8282</v>
      </c>
      <c r="D109" s="15"/>
      <c r="E109" s="14" t="s">
        <v>4874</v>
      </c>
      <c r="F109" s="16" t="s">
        <v>4875</v>
      </c>
      <c r="G109" s="15">
        <v>1</v>
      </c>
      <c r="H109" s="14" t="s">
        <v>4736</v>
      </c>
      <c r="I109" s="14" t="s">
        <v>4737</v>
      </c>
      <c r="J109" s="14" t="s">
        <v>4104</v>
      </c>
      <c r="K109" s="14" t="s">
        <v>4105</v>
      </c>
    </row>
    <row r="110" spans="1:11">
      <c r="A110" s="14" t="s">
        <v>8283</v>
      </c>
      <c r="B110" s="14" t="s">
        <v>8284</v>
      </c>
      <c r="C110" s="14" t="s">
        <v>8285</v>
      </c>
      <c r="D110" s="15"/>
      <c r="E110" s="14" t="s">
        <v>4876</v>
      </c>
      <c r="F110" s="16" t="s">
        <v>4877</v>
      </c>
      <c r="G110" s="15">
        <v>1</v>
      </c>
      <c r="H110" s="14" t="s">
        <v>4878</v>
      </c>
      <c r="I110" s="14" t="s">
        <v>4879</v>
      </c>
      <c r="J110" s="14" t="s">
        <v>4104</v>
      </c>
      <c r="K110" s="14" t="s">
        <v>4105</v>
      </c>
    </row>
    <row r="111" spans="1:11">
      <c r="A111" s="14" t="s">
        <v>8286</v>
      </c>
      <c r="B111" s="14" t="s">
        <v>8287</v>
      </c>
      <c r="C111" s="14" t="s">
        <v>8288</v>
      </c>
      <c r="D111" s="15"/>
      <c r="E111" s="14" t="s">
        <v>4880</v>
      </c>
      <c r="F111" s="16" t="s">
        <v>4881</v>
      </c>
      <c r="G111" s="15">
        <v>1</v>
      </c>
      <c r="H111" s="14" t="s">
        <v>4882</v>
      </c>
      <c r="I111" s="14" t="s">
        <v>4883</v>
      </c>
      <c r="J111" s="14" t="s">
        <v>4104</v>
      </c>
      <c r="K111" s="14" t="s">
        <v>4105</v>
      </c>
    </row>
    <row r="112" spans="1:11">
      <c r="A112" s="14" t="s">
        <v>8289</v>
      </c>
      <c r="B112" s="14" t="s">
        <v>8287</v>
      </c>
      <c r="C112" s="14" t="s">
        <v>8290</v>
      </c>
      <c r="D112" s="15"/>
      <c r="E112" s="14" t="s">
        <v>4880</v>
      </c>
      <c r="F112" s="16" t="s">
        <v>4881</v>
      </c>
      <c r="G112" s="15">
        <v>1</v>
      </c>
      <c r="H112" s="14" t="s">
        <v>4882</v>
      </c>
      <c r="I112" s="14" t="s">
        <v>4883</v>
      </c>
      <c r="J112" s="14" t="s">
        <v>4104</v>
      </c>
      <c r="K112" s="14" t="s">
        <v>4105</v>
      </c>
    </row>
    <row r="113" spans="1:11">
      <c r="A113" s="14" t="s">
        <v>8291</v>
      </c>
      <c r="B113" s="14" t="s">
        <v>8292</v>
      </c>
      <c r="C113" s="14" t="s">
        <v>8293</v>
      </c>
      <c r="D113" s="15"/>
      <c r="E113" s="14" t="s">
        <v>4884</v>
      </c>
      <c r="F113" s="16" t="s">
        <v>4885</v>
      </c>
      <c r="G113" s="15">
        <v>1</v>
      </c>
      <c r="H113" s="14" t="s">
        <v>4886</v>
      </c>
      <c r="I113" s="14" t="s">
        <v>4887</v>
      </c>
      <c r="J113" s="14" t="s">
        <v>4104</v>
      </c>
      <c r="K113" s="14" t="s">
        <v>4105</v>
      </c>
    </row>
    <row r="114" spans="1:11">
      <c r="A114" s="14" t="s">
        <v>8294</v>
      </c>
      <c r="B114" s="14" t="s">
        <v>8295</v>
      </c>
      <c r="C114" s="14" t="s">
        <v>8296</v>
      </c>
      <c r="D114" s="15"/>
      <c r="E114" s="14" t="s">
        <v>4888</v>
      </c>
      <c r="F114" s="16" t="s">
        <v>4440</v>
      </c>
      <c r="G114" s="15">
        <v>1</v>
      </c>
      <c r="H114" s="14" t="s">
        <v>4889</v>
      </c>
      <c r="I114" s="14" t="s">
        <v>4890</v>
      </c>
      <c r="J114" s="14" t="s">
        <v>4104</v>
      </c>
      <c r="K114" s="14" t="s">
        <v>4105</v>
      </c>
    </row>
    <row r="115" spans="1:11">
      <c r="A115" s="14" t="s">
        <v>8297</v>
      </c>
      <c r="B115" s="14" t="s">
        <v>8295</v>
      </c>
      <c r="C115" s="14" t="s">
        <v>8298</v>
      </c>
      <c r="D115" s="15"/>
      <c r="E115" s="14" t="s">
        <v>4888</v>
      </c>
      <c r="F115" s="16" t="s">
        <v>4440</v>
      </c>
      <c r="G115" s="15">
        <v>1</v>
      </c>
      <c r="H115" s="14" t="s">
        <v>4889</v>
      </c>
      <c r="I115" s="14" t="s">
        <v>4890</v>
      </c>
      <c r="J115" s="14" t="s">
        <v>4104</v>
      </c>
      <c r="K115" s="14" t="s">
        <v>4105</v>
      </c>
    </row>
    <row r="116" spans="1:11">
      <c r="A116" s="14" t="s">
        <v>8299</v>
      </c>
      <c r="B116" s="14" t="s">
        <v>8300</v>
      </c>
      <c r="C116" s="14" t="s">
        <v>8301</v>
      </c>
      <c r="D116" s="15"/>
      <c r="E116" s="14" t="s">
        <v>4891</v>
      </c>
      <c r="F116" s="16" t="s">
        <v>4892</v>
      </c>
      <c r="G116" s="15">
        <v>1</v>
      </c>
      <c r="H116" s="14" t="s">
        <v>4893</v>
      </c>
      <c r="I116" s="14" t="s">
        <v>4894</v>
      </c>
      <c r="J116" s="14" t="s">
        <v>4104</v>
      </c>
      <c r="K116" s="14" t="s">
        <v>4105</v>
      </c>
    </row>
    <row r="117" spans="1:11">
      <c r="A117" s="14" t="s">
        <v>8302</v>
      </c>
      <c r="B117" s="14" t="s">
        <v>8300</v>
      </c>
      <c r="C117" s="14" t="s">
        <v>8303</v>
      </c>
      <c r="D117" s="15"/>
      <c r="E117" s="14" t="s">
        <v>4891</v>
      </c>
      <c r="F117" s="16" t="s">
        <v>4892</v>
      </c>
      <c r="G117" s="15">
        <v>1</v>
      </c>
      <c r="H117" s="14" t="s">
        <v>4893</v>
      </c>
      <c r="I117" s="14" t="s">
        <v>4894</v>
      </c>
      <c r="J117" s="14" t="s">
        <v>4104</v>
      </c>
      <c r="K117" s="14" t="s">
        <v>4105</v>
      </c>
    </row>
    <row r="118" spans="1:11">
      <c r="A118" s="14" t="s">
        <v>8304</v>
      </c>
      <c r="B118" s="14" t="s">
        <v>8300</v>
      </c>
      <c r="C118" s="14" t="s">
        <v>8305</v>
      </c>
      <c r="D118" s="15"/>
      <c r="E118" s="14" t="s">
        <v>4891</v>
      </c>
      <c r="F118" s="16" t="s">
        <v>4892</v>
      </c>
      <c r="G118" s="15">
        <v>1</v>
      </c>
      <c r="H118" s="14" t="s">
        <v>4893</v>
      </c>
      <c r="I118" s="14" t="s">
        <v>4894</v>
      </c>
      <c r="J118" s="14" t="s">
        <v>4104</v>
      </c>
      <c r="K118" s="14" t="s">
        <v>4105</v>
      </c>
    </row>
    <row r="119" spans="1:11">
      <c r="A119" s="14" t="s">
        <v>8306</v>
      </c>
      <c r="B119" s="14" t="s">
        <v>8307</v>
      </c>
      <c r="C119" s="14" t="s">
        <v>8308</v>
      </c>
      <c r="D119" s="15"/>
      <c r="E119" s="14" t="s">
        <v>4895</v>
      </c>
      <c r="F119" s="16" t="s">
        <v>4896</v>
      </c>
      <c r="G119" s="15">
        <v>1</v>
      </c>
      <c r="H119" s="14" t="s">
        <v>4897</v>
      </c>
      <c r="I119" s="14" t="s">
        <v>4354</v>
      </c>
      <c r="J119" s="14" t="s">
        <v>4104</v>
      </c>
      <c r="K119" s="14" t="s">
        <v>4105</v>
      </c>
    </row>
    <row r="120" spans="1:11">
      <c r="A120" s="14" t="s">
        <v>8309</v>
      </c>
      <c r="B120" s="14" t="s">
        <v>8310</v>
      </c>
      <c r="C120" s="14" t="s">
        <v>8311</v>
      </c>
      <c r="D120" s="15"/>
      <c r="E120" s="14" t="s">
        <v>4898</v>
      </c>
      <c r="F120" s="16" t="s">
        <v>4899</v>
      </c>
      <c r="G120" s="15">
        <v>1</v>
      </c>
      <c r="H120" s="14" t="s">
        <v>4900</v>
      </c>
      <c r="I120" s="14" t="s">
        <v>4901</v>
      </c>
      <c r="J120" s="14" t="s">
        <v>4104</v>
      </c>
      <c r="K120" s="14" t="s">
        <v>4105</v>
      </c>
    </row>
    <row r="121" spans="1:11">
      <c r="A121" s="14" t="s">
        <v>8312</v>
      </c>
      <c r="B121" s="14" t="s">
        <v>8313</v>
      </c>
      <c r="C121" s="14" t="s">
        <v>8314</v>
      </c>
      <c r="D121" s="15"/>
      <c r="E121" s="14" t="s">
        <v>4902</v>
      </c>
      <c r="F121" s="16" t="s">
        <v>4903</v>
      </c>
      <c r="G121" s="15">
        <v>1</v>
      </c>
      <c r="H121" s="14" t="s">
        <v>4728</v>
      </c>
      <c r="I121" s="14" t="s">
        <v>4344</v>
      </c>
      <c r="J121" s="14" t="s">
        <v>4104</v>
      </c>
      <c r="K121" s="14" t="s">
        <v>4105</v>
      </c>
    </row>
    <row r="122" spans="1:11">
      <c r="A122" s="14" t="s">
        <v>8315</v>
      </c>
      <c r="B122" s="14" t="s">
        <v>8316</v>
      </c>
      <c r="C122" s="14" t="s">
        <v>8317</v>
      </c>
      <c r="D122" s="15"/>
      <c r="E122" s="14" t="s">
        <v>4904</v>
      </c>
      <c r="F122" s="16" t="s">
        <v>4905</v>
      </c>
      <c r="G122" s="15">
        <v>1</v>
      </c>
      <c r="H122" s="14" t="s">
        <v>4723</v>
      </c>
      <c r="I122" s="14" t="s">
        <v>4724</v>
      </c>
      <c r="J122" s="14" t="s">
        <v>4104</v>
      </c>
      <c r="K122" s="14" t="s">
        <v>4105</v>
      </c>
    </row>
    <row r="123" spans="1:11">
      <c r="A123" s="14" t="s">
        <v>8318</v>
      </c>
      <c r="B123" s="14" t="s">
        <v>8319</v>
      </c>
      <c r="C123" s="14" t="s">
        <v>8320</v>
      </c>
      <c r="D123" s="15"/>
      <c r="E123" s="14" t="s">
        <v>4906</v>
      </c>
      <c r="F123" s="16" t="s">
        <v>4907</v>
      </c>
      <c r="G123" s="15">
        <v>1</v>
      </c>
      <c r="H123" s="14" t="s">
        <v>4908</v>
      </c>
      <c r="I123" s="14" t="s">
        <v>4909</v>
      </c>
      <c r="J123" s="14" t="s">
        <v>4104</v>
      </c>
      <c r="K123" s="14" t="s">
        <v>4105</v>
      </c>
    </row>
    <row r="124" spans="1:11">
      <c r="A124" s="14" t="s">
        <v>8321</v>
      </c>
      <c r="B124" s="14" t="s">
        <v>8322</v>
      </c>
      <c r="C124" s="14" t="s">
        <v>8323</v>
      </c>
      <c r="D124" s="15"/>
      <c r="E124" s="14" t="s">
        <v>4910</v>
      </c>
      <c r="F124" s="16" t="s">
        <v>4911</v>
      </c>
      <c r="G124" s="15">
        <v>1</v>
      </c>
      <c r="H124" s="14" t="s">
        <v>4912</v>
      </c>
      <c r="I124" s="14" t="s">
        <v>4913</v>
      </c>
      <c r="J124" s="14" t="s">
        <v>4104</v>
      </c>
      <c r="K124" s="14" t="s">
        <v>4105</v>
      </c>
    </row>
    <row r="125" spans="1:11">
      <c r="A125" s="14" t="s">
        <v>8324</v>
      </c>
      <c r="B125" s="14" t="s">
        <v>8325</v>
      </c>
      <c r="C125" s="14" t="s">
        <v>8326</v>
      </c>
      <c r="D125" s="15"/>
      <c r="E125" s="14" t="s">
        <v>4914</v>
      </c>
      <c r="F125" s="16" t="s">
        <v>4915</v>
      </c>
      <c r="G125" s="15">
        <v>1</v>
      </c>
      <c r="H125" s="14" t="s">
        <v>4916</v>
      </c>
      <c r="I125" s="14" t="s">
        <v>4917</v>
      </c>
      <c r="J125" s="14" t="s">
        <v>4104</v>
      </c>
      <c r="K125" s="14" t="s">
        <v>4105</v>
      </c>
    </row>
    <row r="126" spans="1:11">
      <c r="A126" s="14" t="s">
        <v>8327</v>
      </c>
      <c r="B126" s="14" t="s">
        <v>8328</v>
      </c>
      <c r="C126" s="14" t="s">
        <v>8329</v>
      </c>
      <c r="D126" s="15"/>
      <c r="E126" s="14" t="s">
        <v>4918</v>
      </c>
      <c r="F126" s="16" t="s">
        <v>4919</v>
      </c>
      <c r="G126" s="15">
        <v>1</v>
      </c>
      <c r="H126" s="14" t="s">
        <v>8330</v>
      </c>
      <c r="I126" s="14" t="s">
        <v>4106</v>
      </c>
      <c r="J126" s="14" t="s">
        <v>4104</v>
      </c>
      <c r="K126" s="14" t="s">
        <v>4105</v>
      </c>
    </row>
    <row r="127" spans="1:11">
      <c r="A127" s="14" t="s">
        <v>8331</v>
      </c>
      <c r="B127" s="14" t="s">
        <v>8328</v>
      </c>
      <c r="C127" s="14" t="s">
        <v>8332</v>
      </c>
      <c r="D127" s="15"/>
      <c r="E127" s="14" t="s">
        <v>4918</v>
      </c>
      <c r="F127" s="16" t="s">
        <v>4919</v>
      </c>
      <c r="G127" s="15">
        <v>1</v>
      </c>
      <c r="H127" s="14" t="s">
        <v>8330</v>
      </c>
      <c r="I127" s="14" t="s">
        <v>4106</v>
      </c>
      <c r="J127" s="14" t="s">
        <v>4104</v>
      </c>
      <c r="K127" s="14" t="s">
        <v>4105</v>
      </c>
    </row>
    <row r="128" spans="1:11">
      <c r="A128" s="14" t="s">
        <v>8333</v>
      </c>
      <c r="B128" s="14" t="s">
        <v>8334</v>
      </c>
      <c r="C128" s="14" t="s">
        <v>8335</v>
      </c>
      <c r="D128" s="15"/>
      <c r="E128" s="14" t="s">
        <v>4921</v>
      </c>
      <c r="F128" s="16" t="s">
        <v>4922</v>
      </c>
      <c r="G128" s="15">
        <v>1</v>
      </c>
      <c r="H128" s="14" t="s">
        <v>4923</v>
      </c>
      <c r="I128" s="14" t="s">
        <v>4924</v>
      </c>
      <c r="J128" s="14" t="s">
        <v>4104</v>
      </c>
      <c r="K128" s="14" t="s">
        <v>4105</v>
      </c>
    </row>
    <row r="129" spans="1:11">
      <c r="A129" s="14" t="s">
        <v>8336</v>
      </c>
      <c r="B129" s="14" t="s">
        <v>8334</v>
      </c>
      <c r="C129" s="14" t="s">
        <v>8337</v>
      </c>
      <c r="D129" s="15"/>
      <c r="E129" s="14" t="s">
        <v>4921</v>
      </c>
      <c r="F129" s="16" t="s">
        <v>4922</v>
      </c>
      <c r="G129" s="15">
        <v>1</v>
      </c>
      <c r="H129" s="14" t="s">
        <v>4923</v>
      </c>
      <c r="I129" s="14" t="s">
        <v>4924</v>
      </c>
      <c r="J129" s="14" t="s">
        <v>4104</v>
      </c>
      <c r="K129" s="14" t="s">
        <v>4105</v>
      </c>
    </row>
    <row r="130" spans="1:11">
      <c r="A130" s="14" t="s">
        <v>8338</v>
      </c>
      <c r="B130" s="14" t="s">
        <v>8339</v>
      </c>
      <c r="C130" s="14" t="s">
        <v>8340</v>
      </c>
      <c r="D130" s="15"/>
      <c r="E130" s="14" t="s">
        <v>4925</v>
      </c>
      <c r="F130" s="16" t="s">
        <v>4106</v>
      </c>
      <c r="G130" s="15">
        <v>1</v>
      </c>
      <c r="H130" s="14" t="s">
        <v>4719</v>
      </c>
      <c r="I130" s="14" t="s">
        <v>4339</v>
      </c>
      <c r="J130" s="14" t="s">
        <v>4104</v>
      </c>
      <c r="K130" s="14" t="s">
        <v>4105</v>
      </c>
    </row>
    <row r="131" spans="1:11">
      <c r="A131" s="14" t="s">
        <v>8341</v>
      </c>
      <c r="B131" s="14" t="s">
        <v>8342</v>
      </c>
      <c r="C131" s="14" t="s">
        <v>8343</v>
      </c>
      <c r="D131" s="15"/>
      <c r="E131" s="14" t="s">
        <v>4926</v>
      </c>
      <c r="F131" s="16" t="s">
        <v>4224</v>
      </c>
      <c r="G131" s="15">
        <v>1</v>
      </c>
      <c r="H131" s="14" t="s">
        <v>4927</v>
      </c>
      <c r="I131" s="14" t="s">
        <v>4928</v>
      </c>
      <c r="J131" s="14" t="s">
        <v>4104</v>
      </c>
      <c r="K131" s="14" t="s">
        <v>4105</v>
      </c>
    </row>
    <row r="132" spans="1:11">
      <c r="A132" s="14" t="s">
        <v>8344</v>
      </c>
      <c r="B132" s="14" t="s">
        <v>8345</v>
      </c>
      <c r="C132" s="14" t="s">
        <v>8346</v>
      </c>
      <c r="D132" s="15"/>
      <c r="E132" s="14" t="s">
        <v>4929</v>
      </c>
      <c r="F132" s="16" t="s">
        <v>4930</v>
      </c>
      <c r="G132" s="15">
        <v>1</v>
      </c>
      <c r="H132" s="14" t="s">
        <v>4931</v>
      </c>
      <c r="I132" s="14" t="s">
        <v>4932</v>
      </c>
      <c r="J132" s="14" t="s">
        <v>4104</v>
      </c>
      <c r="K132" s="14" t="s">
        <v>4105</v>
      </c>
    </row>
    <row r="133" spans="1:11">
      <c r="A133" s="14" t="s">
        <v>8347</v>
      </c>
      <c r="B133" s="14" t="s">
        <v>8348</v>
      </c>
      <c r="C133" s="14" t="s">
        <v>8349</v>
      </c>
      <c r="D133" s="15"/>
      <c r="E133" s="14" t="s">
        <v>4933</v>
      </c>
      <c r="F133" s="16" t="s">
        <v>4934</v>
      </c>
      <c r="G133" s="15">
        <v>1</v>
      </c>
      <c r="H133" s="14" t="s">
        <v>4935</v>
      </c>
      <c r="I133" s="14" t="s">
        <v>4936</v>
      </c>
      <c r="J133" s="14" t="s">
        <v>4104</v>
      </c>
      <c r="K133" s="14" t="s">
        <v>4105</v>
      </c>
    </row>
    <row r="134" spans="1:11">
      <c r="A134" s="14" t="s">
        <v>8350</v>
      </c>
      <c r="B134" s="14" t="s">
        <v>8351</v>
      </c>
      <c r="C134" s="14" t="s">
        <v>8352</v>
      </c>
      <c r="D134" s="15"/>
      <c r="E134" s="14" t="s">
        <v>4937</v>
      </c>
      <c r="F134" s="16" t="s">
        <v>4938</v>
      </c>
      <c r="G134" s="15">
        <v>1</v>
      </c>
      <c r="H134" s="14" t="s">
        <v>4715</v>
      </c>
      <c r="I134" s="14" t="s">
        <v>4334</v>
      </c>
      <c r="J134" s="14" t="s">
        <v>4104</v>
      </c>
      <c r="K134" s="14" t="s">
        <v>4105</v>
      </c>
    </row>
    <row r="135" spans="1:11">
      <c r="A135" s="14" t="s">
        <v>8353</v>
      </c>
      <c r="B135" s="14" t="s">
        <v>8354</v>
      </c>
      <c r="C135" s="14" t="s">
        <v>8355</v>
      </c>
      <c r="D135" s="15"/>
      <c r="E135" s="14" t="s">
        <v>4939</v>
      </c>
      <c r="F135" s="16" t="s">
        <v>4940</v>
      </c>
      <c r="G135" s="15">
        <v>1</v>
      </c>
      <c r="H135" s="14" t="s">
        <v>4941</v>
      </c>
      <c r="I135" s="14" t="s">
        <v>4942</v>
      </c>
      <c r="J135" s="14" t="s">
        <v>4104</v>
      </c>
      <c r="K135" s="14" t="s">
        <v>4105</v>
      </c>
    </row>
    <row r="136" spans="1:11">
      <c r="A136" s="14" t="s">
        <v>8356</v>
      </c>
      <c r="B136" s="14" t="s">
        <v>8357</v>
      </c>
      <c r="C136" s="14" t="s">
        <v>8358</v>
      </c>
      <c r="D136" s="15"/>
      <c r="E136" s="14" t="s">
        <v>4943</v>
      </c>
      <c r="F136" s="16" t="s">
        <v>4944</v>
      </c>
      <c r="G136" s="15">
        <v>1</v>
      </c>
      <c r="H136" s="14" t="s">
        <v>4945</v>
      </c>
      <c r="I136" s="14" t="s">
        <v>4946</v>
      </c>
      <c r="J136" s="14" t="s">
        <v>4104</v>
      </c>
      <c r="K136" s="14" t="s">
        <v>4105</v>
      </c>
    </row>
    <row r="137" spans="1:11">
      <c r="A137" s="14" t="s">
        <v>8359</v>
      </c>
      <c r="B137" s="14" t="s">
        <v>8357</v>
      </c>
      <c r="C137" s="14" t="s">
        <v>8360</v>
      </c>
      <c r="D137" s="15"/>
      <c r="E137" s="14" t="s">
        <v>4943</v>
      </c>
      <c r="F137" s="16" t="s">
        <v>4944</v>
      </c>
      <c r="G137" s="15">
        <v>1</v>
      </c>
      <c r="H137" s="14" t="s">
        <v>4945</v>
      </c>
      <c r="I137" s="14" t="s">
        <v>4946</v>
      </c>
      <c r="J137" s="14" t="s">
        <v>4104</v>
      </c>
      <c r="K137" s="14" t="s">
        <v>4105</v>
      </c>
    </row>
    <row r="138" spans="1:11">
      <c r="A138" s="14" t="s">
        <v>8361</v>
      </c>
      <c r="B138" s="14" t="s">
        <v>8357</v>
      </c>
      <c r="C138" s="14" t="s">
        <v>8362</v>
      </c>
      <c r="D138" s="15"/>
      <c r="E138" s="14" t="s">
        <v>4943</v>
      </c>
      <c r="F138" s="16" t="s">
        <v>4944</v>
      </c>
      <c r="G138" s="15">
        <v>1</v>
      </c>
      <c r="H138" s="14" t="s">
        <v>4945</v>
      </c>
      <c r="I138" s="14" t="s">
        <v>4946</v>
      </c>
      <c r="J138" s="14" t="s">
        <v>4104</v>
      </c>
      <c r="K138" s="14" t="s">
        <v>4105</v>
      </c>
    </row>
    <row r="139" spans="1:11">
      <c r="A139" s="14" t="s">
        <v>8363</v>
      </c>
      <c r="B139" s="14" t="s">
        <v>8364</v>
      </c>
      <c r="C139" s="14" t="s">
        <v>8365</v>
      </c>
      <c r="D139" s="15"/>
      <c r="E139" s="14" t="s">
        <v>4947</v>
      </c>
      <c r="F139" s="16" t="s">
        <v>4948</v>
      </c>
      <c r="G139" s="15">
        <v>1</v>
      </c>
      <c r="H139" s="14" t="s">
        <v>4949</v>
      </c>
      <c r="I139" s="14" t="s">
        <v>4950</v>
      </c>
      <c r="J139" s="14" t="s">
        <v>4104</v>
      </c>
      <c r="K139" s="14" t="s">
        <v>4105</v>
      </c>
    </row>
    <row r="140" spans="1:11">
      <c r="A140" s="14" t="s">
        <v>8366</v>
      </c>
      <c r="B140" s="14" t="s">
        <v>8367</v>
      </c>
      <c r="C140" s="14" t="s">
        <v>8368</v>
      </c>
      <c r="D140" s="15"/>
      <c r="E140" s="14" t="s">
        <v>4951</v>
      </c>
      <c r="F140" s="16" t="s">
        <v>4952</v>
      </c>
      <c r="G140" s="15">
        <v>1</v>
      </c>
      <c r="H140" s="14" t="s">
        <v>4953</v>
      </c>
      <c r="I140" s="14" t="s">
        <v>4954</v>
      </c>
      <c r="J140" s="14" t="s">
        <v>4104</v>
      </c>
      <c r="K140" s="14" t="s">
        <v>4105</v>
      </c>
    </row>
    <row r="141" spans="1:11">
      <c r="A141" s="14" t="s">
        <v>8369</v>
      </c>
      <c r="B141" s="14" t="s">
        <v>8370</v>
      </c>
      <c r="C141" s="14" t="s">
        <v>8371</v>
      </c>
      <c r="D141" s="15"/>
      <c r="E141" s="14" t="s">
        <v>4955</v>
      </c>
      <c r="F141" s="16" t="s">
        <v>4956</v>
      </c>
      <c r="G141" s="15">
        <v>1</v>
      </c>
      <c r="H141" s="14" t="s">
        <v>4957</v>
      </c>
      <c r="I141" s="14" t="s">
        <v>4958</v>
      </c>
      <c r="J141" s="14" t="s">
        <v>4104</v>
      </c>
      <c r="K141" s="14" t="s">
        <v>4105</v>
      </c>
    </row>
    <row r="142" spans="1:11">
      <c r="A142" s="14" t="s">
        <v>8372</v>
      </c>
      <c r="B142" s="14" t="s">
        <v>8370</v>
      </c>
      <c r="C142" s="14" t="s">
        <v>8373</v>
      </c>
      <c r="D142" s="15"/>
      <c r="E142" s="14" t="s">
        <v>4955</v>
      </c>
      <c r="F142" s="16" t="s">
        <v>4956</v>
      </c>
      <c r="G142" s="15">
        <v>1</v>
      </c>
      <c r="H142" s="14" t="s">
        <v>4957</v>
      </c>
      <c r="I142" s="14" t="s">
        <v>4958</v>
      </c>
      <c r="J142" s="14" t="s">
        <v>4104</v>
      </c>
      <c r="K142" s="14" t="s">
        <v>4105</v>
      </c>
    </row>
    <row r="143" spans="1:11">
      <c r="A143" s="14" t="s">
        <v>8374</v>
      </c>
      <c r="B143" s="14" t="s">
        <v>8375</v>
      </c>
      <c r="C143" s="14" t="s">
        <v>8376</v>
      </c>
      <c r="D143" s="15"/>
      <c r="E143" s="14" t="s">
        <v>4959</v>
      </c>
      <c r="F143" s="16" t="s">
        <v>4960</v>
      </c>
      <c r="G143" s="15">
        <v>1</v>
      </c>
      <c r="H143" s="14" t="s">
        <v>4961</v>
      </c>
      <c r="I143" s="14" t="s">
        <v>4962</v>
      </c>
      <c r="J143" s="14" t="s">
        <v>4104</v>
      </c>
      <c r="K143" s="14" t="s">
        <v>4105</v>
      </c>
    </row>
    <row r="144" spans="1:11">
      <c r="A144" s="14" t="s">
        <v>8377</v>
      </c>
      <c r="B144" s="14" t="s">
        <v>8378</v>
      </c>
      <c r="C144" s="14" t="s">
        <v>8379</v>
      </c>
      <c r="D144" s="15"/>
      <c r="E144" s="14" t="s">
        <v>4963</v>
      </c>
      <c r="F144" s="16" t="s">
        <v>4964</v>
      </c>
      <c r="G144" s="15">
        <v>1</v>
      </c>
      <c r="H144" s="14" t="s">
        <v>4965</v>
      </c>
      <c r="I144" s="14" t="s">
        <v>4966</v>
      </c>
      <c r="J144" s="14" t="s">
        <v>4104</v>
      </c>
      <c r="K144" s="14" t="s">
        <v>4105</v>
      </c>
    </row>
    <row r="145" spans="1:11">
      <c r="A145" s="14" t="s">
        <v>8380</v>
      </c>
      <c r="B145" s="14" t="s">
        <v>8378</v>
      </c>
      <c r="C145" s="14" t="s">
        <v>8381</v>
      </c>
      <c r="D145" s="15"/>
      <c r="E145" s="14" t="s">
        <v>4963</v>
      </c>
      <c r="F145" s="16" t="s">
        <v>4964</v>
      </c>
      <c r="G145" s="15">
        <v>1</v>
      </c>
      <c r="H145" s="14" t="s">
        <v>4965</v>
      </c>
      <c r="I145" s="14" t="s">
        <v>4966</v>
      </c>
      <c r="J145" s="14" t="s">
        <v>4104</v>
      </c>
      <c r="K145" s="14" t="s">
        <v>4105</v>
      </c>
    </row>
    <row r="146" spans="1:11">
      <c r="A146" s="14" t="s">
        <v>8382</v>
      </c>
      <c r="B146" s="14" t="s">
        <v>8383</v>
      </c>
      <c r="C146" s="14" t="s">
        <v>8384</v>
      </c>
      <c r="D146" s="15"/>
      <c r="E146" s="14" t="s">
        <v>4967</v>
      </c>
      <c r="F146" s="16" t="s">
        <v>4776</v>
      </c>
      <c r="G146" s="15">
        <v>1</v>
      </c>
      <c r="H146" s="14" t="s">
        <v>4968</v>
      </c>
      <c r="I146" s="14" t="s">
        <v>4969</v>
      </c>
      <c r="J146" s="14" t="s">
        <v>4104</v>
      </c>
      <c r="K146" s="14" t="s">
        <v>4105</v>
      </c>
    </row>
    <row r="147" spans="1:11">
      <c r="A147" s="14" t="s">
        <v>8385</v>
      </c>
      <c r="B147" s="14" t="s">
        <v>8386</v>
      </c>
      <c r="C147" s="14" t="s">
        <v>8387</v>
      </c>
      <c r="D147" s="15"/>
      <c r="E147" s="14" t="s">
        <v>4970</v>
      </c>
      <c r="F147" s="16" t="s">
        <v>4106</v>
      </c>
      <c r="G147" s="15">
        <v>1</v>
      </c>
      <c r="H147" s="14" t="s">
        <v>4971</v>
      </c>
      <c r="I147" s="14" t="s">
        <v>4972</v>
      </c>
      <c r="J147" s="14" t="s">
        <v>4104</v>
      </c>
      <c r="K147" s="14" t="s">
        <v>4105</v>
      </c>
    </row>
    <row r="148" spans="1:11">
      <c r="A148" s="14" t="s">
        <v>8388</v>
      </c>
      <c r="B148" s="14" t="s">
        <v>8389</v>
      </c>
      <c r="C148" s="14" t="s">
        <v>8390</v>
      </c>
      <c r="D148" s="15"/>
      <c r="E148" s="14" t="s">
        <v>4973</v>
      </c>
      <c r="F148" s="16" t="s">
        <v>4376</v>
      </c>
      <c r="G148" s="15">
        <v>1</v>
      </c>
      <c r="H148" s="14" t="s">
        <v>4758</v>
      </c>
      <c r="I148" s="14" t="s">
        <v>4759</v>
      </c>
      <c r="J148" s="14" t="s">
        <v>4104</v>
      </c>
      <c r="K148" s="14" t="s">
        <v>4105</v>
      </c>
    </row>
    <row r="149" spans="1:11">
      <c r="A149" s="14" t="s">
        <v>8391</v>
      </c>
      <c r="B149" s="14" t="s">
        <v>8389</v>
      </c>
      <c r="C149" s="14" t="s">
        <v>8392</v>
      </c>
      <c r="D149" s="15"/>
      <c r="E149" s="14" t="s">
        <v>4973</v>
      </c>
      <c r="F149" s="16" t="s">
        <v>4376</v>
      </c>
      <c r="G149" s="15">
        <v>1</v>
      </c>
      <c r="H149" s="14" t="s">
        <v>4758</v>
      </c>
      <c r="I149" s="14" t="s">
        <v>4759</v>
      </c>
      <c r="J149" s="14" t="s">
        <v>4104</v>
      </c>
      <c r="K149" s="14" t="s">
        <v>4105</v>
      </c>
    </row>
    <row r="150" spans="1:11">
      <c r="A150" s="14" t="s">
        <v>8393</v>
      </c>
      <c r="B150" s="14" t="s">
        <v>8389</v>
      </c>
      <c r="C150" s="14" t="s">
        <v>8394</v>
      </c>
      <c r="D150" s="15"/>
      <c r="E150" s="14" t="s">
        <v>4973</v>
      </c>
      <c r="F150" s="16" t="s">
        <v>4376</v>
      </c>
      <c r="G150" s="15">
        <v>1</v>
      </c>
      <c r="H150" s="14" t="s">
        <v>4758</v>
      </c>
      <c r="I150" s="14" t="s">
        <v>4759</v>
      </c>
      <c r="J150" s="14" t="s">
        <v>4104</v>
      </c>
      <c r="K150" s="14" t="s">
        <v>4105</v>
      </c>
    </row>
    <row r="151" spans="1:11">
      <c r="A151" s="14" t="s">
        <v>8395</v>
      </c>
      <c r="B151" s="14" t="s">
        <v>8389</v>
      </c>
      <c r="C151" s="14" t="s">
        <v>8396</v>
      </c>
      <c r="D151" s="15"/>
      <c r="E151" s="14" t="s">
        <v>4973</v>
      </c>
      <c r="F151" s="16" t="s">
        <v>4376</v>
      </c>
      <c r="G151" s="15">
        <v>1</v>
      </c>
      <c r="H151" s="14" t="s">
        <v>4758</v>
      </c>
      <c r="I151" s="14" t="s">
        <v>4759</v>
      </c>
      <c r="J151" s="14" t="s">
        <v>4104</v>
      </c>
      <c r="K151" s="14" t="s">
        <v>4105</v>
      </c>
    </row>
    <row r="152" spans="1:11">
      <c r="A152" s="14" t="s">
        <v>8397</v>
      </c>
      <c r="B152" s="14" t="s">
        <v>8398</v>
      </c>
      <c r="C152" s="14" t="s">
        <v>8399</v>
      </c>
      <c r="D152" s="15" t="s">
        <v>4106</v>
      </c>
      <c r="E152" s="14" t="s">
        <v>4974</v>
      </c>
      <c r="F152" s="16" t="s">
        <v>4975</v>
      </c>
      <c r="G152" s="15">
        <v>1</v>
      </c>
      <c r="H152" s="14" t="s">
        <v>4976</v>
      </c>
      <c r="I152" s="14" t="s">
        <v>4977</v>
      </c>
      <c r="J152" s="14" t="s">
        <v>4104</v>
      </c>
      <c r="K152" s="14" t="s">
        <v>4105</v>
      </c>
    </row>
    <row r="153" spans="1:11">
      <c r="A153" s="14" t="s">
        <v>8400</v>
      </c>
      <c r="B153" s="14" t="s">
        <v>8398</v>
      </c>
      <c r="C153" s="14" t="s">
        <v>8401</v>
      </c>
      <c r="D153" s="15" t="s">
        <v>4106</v>
      </c>
      <c r="E153" s="14" t="s">
        <v>4974</v>
      </c>
      <c r="F153" s="16" t="s">
        <v>4975</v>
      </c>
      <c r="G153" s="15">
        <v>1</v>
      </c>
      <c r="H153" s="14" t="s">
        <v>4976</v>
      </c>
      <c r="I153" s="14" t="s">
        <v>4977</v>
      </c>
      <c r="J153" s="14" t="s">
        <v>4104</v>
      </c>
      <c r="K153" s="14" t="s">
        <v>4105</v>
      </c>
    </row>
    <row r="154" spans="1:11">
      <c r="A154" s="14" t="s">
        <v>8402</v>
      </c>
      <c r="B154" s="14" t="s">
        <v>8398</v>
      </c>
      <c r="C154" s="14" t="s">
        <v>8403</v>
      </c>
      <c r="D154" s="15" t="s">
        <v>4106</v>
      </c>
      <c r="E154" s="14" t="s">
        <v>4974</v>
      </c>
      <c r="F154" s="16" t="s">
        <v>4975</v>
      </c>
      <c r="G154" s="15">
        <v>1</v>
      </c>
      <c r="H154" s="14" t="s">
        <v>4976</v>
      </c>
      <c r="I154" s="14" t="s">
        <v>4977</v>
      </c>
      <c r="J154" s="14" t="s">
        <v>4104</v>
      </c>
      <c r="K154" s="14" t="s">
        <v>4105</v>
      </c>
    </row>
    <row r="155" spans="1:11">
      <c r="A155" s="14" t="s">
        <v>8404</v>
      </c>
      <c r="B155" s="14" t="s">
        <v>8405</v>
      </c>
      <c r="C155" s="14" t="s">
        <v>8406</v>
      </c>
      <c r="D155" s="15" t="s">
        <v>4106</v>
      </c>
      <c r="E155" s="14" t="s">
        <v>4983</v>
      </c>
      <c r="F155" s="16" t="s">
        <v>4984</v>
      </c>
      <c r="G155" s="15">
        <v>1</v>
      </c>
      <c r="H155" s="14" t="s">
        <v>4985</v>
      </c>
      <c r="I155" s="14" t="s">
        <v>4986</v>
      </c>
      <c r="J155" s="14" t="s">
        <v>4104</v>
      </c>
      <c r="K155" s="14" t="s">
        <v>4105</v>
      </c>
    </row>
    <row r="156" spans="1:11">
      <c r="A156" s="14" t="s">
        <v>8407</v>
      </c>
      <c r="B156" s="14" t="s">
        <v>8408</v>
      </c>
      <c r="C156" s="14" t="s">
        <v>8409</v>
      </c>
      <c r="D156" s="15" t="s">
        <v>4106</v>
      </c>
      <c r="E156" s="14" t="s">
        <v>4991</v>
      </c>
      <c r="F156" s="16" t="s">
        <v>4106</v>
      </c>
      <c r="G156" s="15">
        <v>1</v>
      </c>
      <c r="H156" s="14" t="s">
        <v>4992</v>
      </c>
      <c r="I156" s="14" t="s">
        <v>4993</v>
      </c>
      <c r="J156" s="14" t="s">
        <v>4104</v>
      </c>
      <c r="K156" s="14" t="s">
        <v>4105</v>
      </c>
    </row>
    <row r="157" spans="1:11">
      <c r="A157" s="14" t="s">
        <v>8410</v>
      </c>
      <c r="B157" s="14" t="s">
        <v>8411</v>
      </c>
      <c r="C157" s="14" t="s">
        <v>8412</v>
      </c>
      <c r="D157" s="15" t="s">
        <v>4106</v>
      </c>
      <c r="E157" s="14" t="s">
        <v>4994</v>
      </c>
      <c r="F157" s="16" t="s">
        <v>4995</v>
      </c>
      <c r="G157" s="15">
        <v>1</v>
      </c>
      <c r="H157" s="14" t="s">
        <v>4996</v>
      </c>
      <c r="I157" s="14" t="s">
        <v>4997</v>
      </c>
      <c r="J157" s="14" t="s">
        <v>4104</v>
      </c>
      <c r="K157" s="14" t="s">
        <v>4105</v>
      </c>
    </row>
    <row r="158" spans="1:11">
      <c r="A158" s="14" t="s">
        <v>8413</v>
      </c>
      <c r="B158" s="14" t="s">
        <v>8411</v>
      </c>
      <c r="C158" s="14" t="s">
        <v>8414</v>
      </c>
      <c r="D158" s="15" t="s">
        <v>4106</v>
      </c>
      <c r="E158" s="14" t="s">
        <v>4994</v>
      </c>
      <c r="F158" s="16" t="s">
        <v>4995</v>
      </c>
      <c r="G158" s="15">
        <v>1</v>
      </c>
      <c r="H158" s="14" t="s">
        <v>4996</v>
      </c>
      <c r="I158" s="14" t="s">
        <v>4997</v>
      </c>
      <c r="J158" s="14" t="s">
        <v>4104</v>
      </c>
      <c r="K158" s="14" t="s">
        <v>4105</v>
      </c>
    </row>
    <row r="159" spans="1:11">
      <c r="A159" s="14" t="s">
        <v>8415</v>
      </c>
      <c r="B159" s="14" t="s">
        <v>8416</v>
      </c>
      <c r="C159" s="14" t="s">
        <v>8417</v>
      </c>
      <c r="D159" s="15" t="s">
        <v>4106</v>
      </c>
      <c r="E159" s="14" t="s">
        <v>4998</v>
      </c>
      <c r="F159" s="16" t="s">
        <v>4999</v>
      </c>
      <c r="G159" s="15">
        <v>1</v>
      </c>
      <c r="H159" s="14" t="s">
        <v>5000</v>
      </c>
      <c r="I159" s="14" t="s">
        <v>5001</v>
      </c>
      <c r="J159" s="14" t="s">
        <v>4104</v>
      </c>
      <c r="K159" s="14" t="s">
        <v>4105</v>
      </c>
    </row>
    <row r="160" spans="1:11">
      <c r="A160" s="14" t="s">
        <v>8418</v>
      </c>
      <c r="B160" s="14" t="s">
        <v>8419</v>
      </c>
      <c r="C160" s="14" t="s">
        <v>8420</v>
      </c>
      <c r="D160" s="15" t="s">
        <v>4106</v>
      </c>
      <c r="E160" s="14" t="s">
        <v>5004</v>
      </c>
      <c r="F160" s="16" t="s">
        <v>5005</v>
      </c>
      <c r="G160" s="15">
        <v>1</v>
      </c>
      <c r="H160" s="14" t="s">
        <v>5006</v>
      </c>
      <c r="I160" s="14" t="s">
        <v>5007</v>
      </c>
      <c r="J160" s="14" t="s">
        <v>4104</v>
      </c>
      <c r="K160" s="14" t="s">
        <v>4105</v>
      </c>
    </row>
    <row r="161" spans="1:12">
      <c r="A161" s="14" t="s">
        <v>8421</v>
      </c>
      <c r="B161" s="14" t="s">
        <v>8422</v>
      </c>
      <c r="C161" s="14" t="s">
        <v>8423</v>
      </c>
      <c r="D161" s="15" t="s">
        <v>4106</v>
      </c>
      <c r="E161" s="14" t="s">
        <v>5012</v>
      </c>
      <c r="F161" s="16" t="s">
        <v>4911</v>
      </c>
      <c r="G161" s="15">
        <v>1</v>
      </c>
      <c r="H161" s="14" t="s">
        <v>5013</v>
      </c>
      <c r="I161" s="14" t="s">
        <v>5014</v>
      </c>
      <c r="J161" s="14" t="s">
        <v>4104</v>
      </c>
      <c r="K161" s="14" t="s">
        <v>4105</v>
      </c>
    </row>
    <row r="162" spans="1:12">
      <c r="A162" s="14" t="s">
        <v>8424</v>
      </c>
      <c r="B162" s="14" t="s">
        <v>8425</v>
      </c>
      <c r="C162" s="14" t="s">
        <v>8426</v>
      </c>
      <c r="D162" s="15" t="s">
        <v>4106</v>
      </c>
      <c r="E162" s="14" t="s">
        <v>5015</v>
      </c>
      <c r="F162" s="16" t="s">
        <v>5016</v>
      </c>
      <c r="G162" s="15">
        <v>1</v>
      </c>
      <c r="H162" s="14" t="s">
        <v>5017</v>
      </c>
      <c r="I162" s="14" t="s">
        <v>5018</v>
      </c>
      <c r="J162" s="14" t="s">
        <v>4104</v>
      </c>
      <c r="K162" s="14" t="s">
        <v>4105</v>
      </c>
    </row>
    <row r="163" spans="1:12">
      <c r="A163" s="14" t="s">
        <v>8427</v>
      </c>
      <c r="B163" s="14" t="s">
        <v>8425</v>
      </c>
      <c r="C163" s="14" t="s">
        <v>8428</v>
      </c>
      <c r="D163" s="15" t="s">
        <v>4106</v>
      </c>
      <c r="E163" s="14" t="s">
        <v>5015</v>
      </c>
      <c r="F163" s="16" t="s">
        <v>5016</v>
      </c>
      <c r="G163" s="15">
        <v>1</v>
      </c>
      <c r="H163" s="14" t="s">
        <v>5017</v>
      </c>
      <c r="I163" s="14" t="s">
        <v>5018</v>
      </c>
      <c r="J163" s="14" t="s">
        <v>4104</v>
      </c>
      <c r="K163" s="14" t="s">
        <v>4105</v>
      </c>
    </row>
    <row r="164" spans="1:12">
      <c r="A164" s="14" t="s">
        <v>8429</v>
      </c>
      <c r="B164" s="14" t="s">
        <v>8430</v>
      </c>
      <c r="C164" s="14" t="s">
        <v>8431</v>
      </c>
      <c r="D164" s="15" t="s">
        <v>4106</v>
      </c>
      <c r="E164" s="14" t="s">
        <v>5019</v>
      </c>
      <c r="F164" s="16" t="s">
        <v>5020</v>
      </c>
      <c r="G164" s="15">
        <v>1</v>
      </c>
      <c r="H164" s="14" t="s">
        <v>5021</v>
      </c>
      <c r="I164" s="14" t="s">
        <v>5022</v>
      </c>
      <c r="J164" s="14" t="s">
        <v>4104</v>
      </c>
      <c r="K164" s="14" t="s">
        <v>4105</v>
      </c>
    </row>
    <row r="165" spans="1:12">
      <c r="A165" s="14" t="s">
        <v>8432</v>
      </c>
      <c r="B165" s="14" t="s">
        <v>8433</v>
      </c>
      <c r="C165" s="14" t="s">
        <v>8434</v>
      </c>
      <c r="D165" s="15" t="s">
        <v>4106</v>
      </c>
      <c r="E165" s="14" t="s">
        <v>5023</v>
      </c>
      <c r="F165" s="16" t="s">
        <v>5024</v>
      </c>
      <c r="G165" s="15">
        <v>1</v>
      </c>
      <c r="H165" s="14" t="s">
        <v>5025</v>
      </c>
      <c r="I165" s="14" t="s">
        <v>5026</v>
      </c>
      <c r="J165" s="14" t="s">
        <v>4104</v>
      </c>
      <c r="K165" s="14" t="s">
        <v>4105</v>
      </c>
    </row>
    <row r="166" spans="1:12">
      <c r="A166" s="14" t="s">
        <v>8435</v>
      </c>
      <c r="B166" s="14" t="s">
        <v>8436</v>
      </c>
      <c r="C166" s="14" t="s">
        <v>8437</v>
      </c>
      <c r="D166" s="15" t="s">
        <v>4106</v>
      </c>
      <c r="E166" s="14" t="s">
        <v>5027</v>
      </c>
      <c r="F166" s="16" t="s">
        <v>5028</v>
      </c>
      <c r="G166" s="15">
        <v>1</v>
      </c>
      <c r="H166" s="14" t="s">
        <v>5029</v>
      </c>
      <c r="I166" s="14" t="s">
        <v>5030</v>
      </c>
      <c r="J166" s="14" t="s">
        <v>4104</v>
      </c>
      <c r="K166" s="14" t="s">
        <v>4105</v>
      </c>
    </row>
    <row r="167" spans="1:12">
      <c r="A167" s="14" t="s">
        <v>8438</v>
      </c>
      <c r="B167" s="14" t="s">
        <v>8436</v>
      </c>
      <c r="C167" s="14" t="s">
        <v>8439</v>
      </c>
      <c r="D167" s="15" t="s">
        <v>4106</v>
      </c>
      <c r="E167" s="14" t="s">
        <v>5027</v>
      </c>
      <c r="F167" s="16" t="s">
        <v>5028</v>
      </c>
      <c r="G167" s="15">
        <v>1</v>
      </c>
      <c r="H167" s="14" t="s">
        <v>5029</v>
      </c>
      <c r="I167" s="14" t="s">
        <v>5030</v>
      </c>
      <c r="J167" s="14" t="s">
        <v>4104</v>
      </c>
      <c r="K167" s="14" t="s">
        <v>4105</v>
      </c>
    </row>
    <row r="168" spans="1:12">
      <c r="A168" s="14" t="s">
        <v>8440</v>
      </c>
      <c r="B168" s="14" t="s">
        <v>8436</v>
      </c>
      <c r="C168" s="14" t="s">
        <v>8441</v>
      </c>
      <c r="D168" s="15" t="s">
        <v>4106</v>
      </c>
      <c r="E168" s="14" t="s">
        <v>5027</v>
      </c>
      <c r="F168" s="16" t="s">
        <v>5028</v>
      </c>
      <c r="G168" s="15">
        <v>1</v>
      </c>
      <c r="H168" s="14" t="s">
        <v>5029</v>
      </c>
      <c r="I168" s="14" t="s">
        <v>5030</v>
      </c>
      <c r="J168" s="14" t="s">
        <v>4104</v>
      </c>
      <c r="K168" s="14" t="s">
        <v>4105</v>
      </c>
    </row>
    <row r="169" spans="1:12">
      <c r="A169" s="14" t="s">
        <v>8442</v>
      </c>
      <c r="B169" s="14" t="s">
        <v>8443</v>
      </c>
      <c r="C169" s="14" t="s">
        <v>8444</v>
      </c>
      <c r="D169" s="15" t="s">
        <v>4106</v>
      </c>
      <c r="E169" s="14" t="s">
        <v>5031</v>
      </c>
      <c r="F169" s="16" t="s">
        <v>4644</v>
      </c>
      <c r="G169" s="15">
        <v>1</v>
      </c>
      <c r="H169" s="14" t="s">
        <v>5032</v>
      </c>
      <c r="I169" s="14" t="s">
        <v>5033</v>
      </c>
      <c r="J169" s="14" t="s">
        <v>4104</v>
      </c>
      <c r="K169" s="14" t="s">
        <v>4105</v>
      </c>
    </row>
    <row r="170" spans="1:12">
      <c r="A170" s="14" t="s">
        <v>8445</v>
      </c>
      <c r="B170" s="14" t="s">
        <v>8443</v>
      </c>
      <c r="C170" s="14" t="s">
        <v>8446</v>
      </c>
      <c r="D170" s="15" t="s">
        <v>4106</v>
      </c>
      <c r="E170" s="14" t="s">
        <v>5031</v>
      </c>
      <c r="F170" s="16" t="s">
        <v>4644</v>
      </c>
      <c r="G170" s="15">
        <v>1</v>
      </c>
      <c r="H170" s="14" t="s">
        <v>5032</v>
      </c>
      <c r="I170" s="14" t="s">
        <v>5033</v>
      </c>
      <c r="J170" s="14" t="s">
        <v>4104</v>
      </c>
      <c r="K170" s="14" t="s">
        <v>4105</v>
      </c>
    </row>
    <row r="171" spans="1:12">
      <c r="A171" s="14" t="s">
        <v>8447</v>
      </c>
      <c r="B171" s="14" t="s">
        <v>8448</v>
      </c>
      <c r="C171" s="14" t="s">
        <v>8449</v>
      </c>
      <c r="D171" s="14"/>
      <c r="E171" s="14"/>
      <c r="F171" s="14"/>
      <c r="G171" s="14"/>
      <c r="H171" s="14"/>
      <c r="I171" s="14"/>
      <c r="J171" s="14"/>
      <c r="K171" s="14" t="s">
        <v>4105</v>
      </c>
      <c r="L171" s="14"/>
    </row>
    <row r="172" spans="1:12">
      <c r="A172" s="14" t="s">
        <v>8450</v>
      </c>
      <c r="B172" s="14" t="s">
        <v>8451</v>
      </c>
      <c r="C172" s="14" t="s">
        <v>8452</v>
      </c>
      <c r="D172" s="14"/>
      <c r="E172" s="14"/>
      <c r="F172" s="14"/>
      <c r="G172" s="14"/>
      <c r="H172" s="14"/>
      <c r="I172" s="14"/>
      <c r="J172" s="14"/>
      <c r="K172" s="14" t="s">
        <v>4105</v>
      </c>
      <c r="L172" s="14"/>
    </row>
    <row r="173" spans="1:12">
      <c r="A173" s="14" t="s">
        <v>8453</v>
      </c>
      <c r="B173" s="14" t="s">
        <v>8448</v>
      </c>
      <c r="C173" s="14" t="s">
        <v>8454</v>
      </c>
      <c r="D173" s="14"/>
      <c r="E173" s="14"/>
      <c r="F173" s="14"/>
      <c r="G173" s="14"/>
      <c r="H173" s="14"/>
      <c r="I173" s="14"/>
      <c r="J173" s="14"/>
      <c r="K173" s="14" t="s">
        <v>4105</v>
      </c>
      <c r="L173" s="14"/>
    </row>
    <row r="174" spans="1:12">
      <c r="A174" s="14" t="s">
        <v>8455</v>
      </c>
      <c r="B174" s="14" t="s">
        <v>8456</v>
      </c>
      <c r="C174" s="14" t="s">
        <v>8457</v>
      </c>
      <c r="D174" s="14"/>
      <c r="E174" s="14"/>
      <c r="F174" s="14"/>
      <c r="G174" s="14"/>
      <c r="H174" s="14"/>
      <c r="I174" s="14"/>
      <c r="J174" s="14"/>
      <c r="K174" s="14" t="s">
        <v>4105</v>
      </c>
      <c r="L174" s="14"/>
    </row>
    <row r="175" spans="1:12">
      <c r="A175" s="14" t="s">
        <v>8458</v>
      </c>
      <c r="B175" s="14" t="s">
        <v>8459</v>
      </c>
      <c r="C175" s="14" t="s">
        <v>8460</v>
      </c>
      <c r="D175" s="14"/>
      <c r="E175" s="14"/>
      <c r="F175" s="14"/>
      <c r="G175" s="14"/>
      <c r="H175" s="14"/>
      <c r="I175" s="14"/>
      <c r="J175" s="14"/>
      <c r="K175" s="14" t="s">
        <v>4105</v>
      </c>
      <c r="L175" s="14"/>
    </row>
    <row r="176" spans="1:12">
      <c r="A176" s="14" t="s">
        <v>8461</v>
      </c>
      <c r="B176" s="14" t="s">
        <v>8462</v>
      </c>
      <c r="C176" s="14" t="s">
        <v>8463</v>
      </c>
      <c r="D176" s="14"/>
      <c r="E176" s="14"/>
      <c r="F176" s="14"/>
      <c r="G176" s="14"/>
      <c r="H176" s="14"/>
      <c r="I176" s="14"/>
      <c r="J176" s="14"/>
      <c r="K176" s="14" t="s">
        <v>4105</v>
      </c>
      <c r="L176" s="14"/>
    </row>
    <row r="177" spans="1:12">
      <c r="A177" s="14" t="s">
        <v>8464</v>
      </c>
      <c r="B177" s="14" t="s">
        <v>8465</v>
      </c>
      <c r="C177" s="14" t="s">
        <v>8466</v>
      </c>
      <c r="D177" s="14"/>
      <c r="E177" s="14"/>
      <c r="F177" s="14"/>
      <c r="G177" s="14"/>
      <c r="H177" s="14"/>
      <c r="I177" s="14"/>
      <c r="J177" s="14"/>
      <c r="K177" s="14" t="s">
        <v>4105</v>
      </c>
      <c r="L177" s="14"/>
    </row>
    <row r="178" spans="1:12">
      <c r="A178" s="14" t="s">
        <v>8467</v>
      </c>
      <c r="B178" s="14" t="s">
        <v>8462</v>
      </c>
      <c r="C178" s="14" t="s">
        <v>8468</v>
      </c>
      <c r="D178" s="14"/>
      <c r="E178" s="14"/>
      <c r="F178" s="14"/>
      <c r="G178" s="14"/>
      <c r="H178" s="14"/>
      <c r="I178" s="14"/>
      <c r="J178" s="14"/>
      <c r="K178" s="14" t="s">
        <v>4105</v>
      </c>
      <c r="L178" s="14"/>
    </row>
    <row r="179" spans="1:12">
      <c r="A179" s="14" t="s">
        <v>8469</v>
      </c>
      <c r="B179" s="14" t="s">
        <v>8470</v>
      </c>
      <c r="C179" s="14" t="s">
        <v>8471</v>
      </c>
      <c r="D179" s="14"/>
      <c r="E179" s="14"/>
      <c r="F179" s="14"/>
      <c r="G179" s="14"/>
      <c r="H179" s="14"/>
      <c r="I179" s="14"/>
      <c r="J179" s="14"/>
      <c r="K179" s="14" t="s">
        <v>4105</v>
      </c>
      <c r="L179" s="14"/>
    </row>
    <row r="180" spans="1:12">
      <c r="A180" s="14" t="s">
        <v>8472</v>
      </c>
      <c r="B180" s="14" t="s">
        <v>8465</v>
      </c>
      <c r="C180" s="14" t="s">
        <v>8473</v>
      </c>
      <c r="D180" s="14"/>
      <c r="E180" s="14"/>
      <c r="F180" s="14"/>
      <c r="G180" s="14"/>
      <c r="H180" s="14"/>
      <c r="I180" s="14"/>
      <c r="J180" s="14"/>
      <c r="K180" s="14" t="s">
        <v>4105</v>
      </c>
      <c r="L180" s="14"/>
    </row>
    <row r="181" spans="1:12">
      <c r="A181" s="14" t="s">
        <v>8474</v>
      </c>
      <c r="B181" s="14" t="s">
        <v>8475</v>
      </c>
      <c r="C181" s="14" t="s">
        <v>8476</v>
      </c>
      <c r="D181" s="14"/>
      <c r="E181" s="14"/>
      <c r="F181" s="14"/>
      <c r="G181" s="14"/>
      <c r="H181" s="14"/>
      <c r="I181" s="14"/>
      <c r="J181" s="14"/>
      <c r="K181" s="14" t="s">
        <v>4105</v>
      </c>
      <c r="L181" s="14"/>
    </row>
    <row r="182" spans="1:12">
      <c r="A182" s="14" t="s">
        <v>8477</v>
      </c>
      <c r="B182" s="14" t="s">
        <v>8478</v>
      </c>
      <c r="C182" s="14" t="s">
        <v>8479</v>
      </c>
      <c r="D182" s="14"/>
      <c r="E182" s="14"/>
      <c r="F182" s="14"/>
      <c r="G182" s="14"/>
      <c r="H182" s="14"/>
      <c r="I182" s="14"/>
      <c r="J182" s="14"/>
      <c r="K182" s="14" t="s">
        <v>4105</v>
      </c>
      <c r="L182" s="14"/>
    </row>
    <row r="183" spans="1:12">
      <c r="A183" s="14" t="s">
        <v>8480</v>
      </c>
      <c r="B183" s="14" t="s">
        <v>8481</v>
      </c>
      <c r="C183" s="14" t="s">
        <v>8482</v>
      </c>
      <c r="D183" s="14"/>
      <c r="E183" s="14"/>
      <c r="F183" s="14"/>
      <c r="G183" s="14"/>
      <c r="H183" s="14"/>
      <c r="I183" s="14"/>
      <c r="J183" s="14"/>
      <c r="K183" s="14" t="s">
        <v>4105</v>
      </c>
      <c r="L183" s="14"/>
    </row>
    <row r="184" spans="1:12">
      <c r="A184" s="14" t="s">
        <v>8483</v>
      </c>
      <c r="B184" s="14" t="s">
        <v>8484</v>
      </c>
      <c r="C184" s="14" t="s">
        <v>8485</v>
      </c>
      <c r="D184" s="14"/>
      <c r="E184" s="14"/>
      <c r="F184" s="14"/>
      <c r="G184" s="14"/>
      <c r="H184" s="14"/>
      <c r="I184" s="14"/>
      <c r="J184" s="14"/>
      <c r="K184" s="14" t="s">
        <v>4105</v>
      </c>
      <c r="L184" s="14"/>
    </row>
    <row r="185" spans="1:12">
      <c r="A185" s="14" t="s">
        <v>8486</v>
      </c>
      <c r="B185" s="14" t="s">
        <v>8487</v>
      </c>
      <c r="C185" s="14" t="s">
        <v>8488</v>
      </c>
      <c r="D185" s="14"/>
      <c r="E185" s="14"/>
      <c r="F185" s="14"/>
      <c r="G185" s="14"/>
      <c r="H185" s="14"/>
      <c r="I185" s="14"/>
      <c r="J185" s="14"/>
      <c r="K185" s="14" t="s">
        <v>4105</v>
      </c>
      <c r="L185" s="14"/>
    </row>
    <row r="186" spans="1:12">
      <c r="A186" s="14" t="s">
        <v>8489</v>
      </c>
      <c r="B186" s="14" t="s">
        <v>8490</v>
      </c>
      <c r="C186" s="14" t="s">
        <v>8491</v>
      </c>
      <c r="D186" s="14"/>
      <c r="E186" s="14"/>
      <c r="F186" s="14"/>
      <c r="G186" s="14"/>
      <c r="H186" s="14"/>
      <c r="I186" s="14"/>
      <c r="J186" s="14"/>
      <c r="K186" s="14" t="s">
        <v>4105</v>
      </c>
      <c r="L186" s="14"/>
    </row>
    <row r="187" spans="1:12">
      <c r="A187" s="14" t="s">
        <v>8492</v>
      </c>
      <c r="B187" s="14" t="s">
        <v>8490</v>
      </c>
      <c r="C187" s="14" t="s">
        <v>8493</v>
      </c>
      <c r="D187" s="14"/>
      <c r="E187" s="14"/>
      <c r="F187" s="14"/>
      <c r="G187" s="14"/>
      <c r="H187" s="14"/>
      <c r="I187" s="14"/>
      <c r="J187" s="14"/>
      <c r="K187" s="14" t="s">
        <v>4105</v>
      </c>
      <c r="L187" s="14"/>
    </row>
    <row r="188" spans="1:12">
      <c r="A188" s="14" t="s">
        <v>8494</v>
      </c>
      <c r="B188" s="14" t="s">
        <v>8490</v>
      </c>
      <c r="C188" s="14" t="s">
        <v>8495</v>
      </c>
      <c r="D188" s="14"/>
      <c r="E188" s="14"/>
      <c r="F188" s="14"/>
      <c r="G188" s="14"/>
      <c r="H188" s="14"/>
      <c r="I188" s="14"/>
      <c r="J188" s="14"/>
      <c r="K188" s="14" t="s">
        <v>4105</v>
      </c>
      <c r="L188" s="14"/>
    </row>
    <row r="189" spans="1:12">
      <c r="A189" s="14" t="s">
        <v>8496</v>
      </c>
      <c r="B189" s="14" t="s">
        <v>8475</v>
      </c>
      <c r="C189" s="14" t="s">
        <v>8497</v>
      </c>
      <c r="D189" s="14"/>
      <c r="E189" s="14"/>
      <c r="F189" s="14"/>
      <c r="G189" s="14"/>
      <c r="H189" s="14"/>
      <c r="I189" s="14"/>
      <c r="J189" s="14"/>
      <c r="K189" s="14" t="s">
        <v>4105</v>
      </c>
      <c r="L189" s="14"/>
    </row>
    <row r="190" spans="1:12">
      <c r="A190" s="14" t="s">
        <v>8498</v>
      </c>
      <c r="B190" s="14" t="s">
        <v>8475</v>
      </c>
      <c r="C190" s="14" t="s">
        <v>8499</v>
      </c>
      <c r="D190" s="14"/>
      <c r="E190" s="14"/>
      <c r="F190" s="14"/>
      <c r="G190" s="14"/>
      <c r="H190" s="14"/>
      <c r="I190" s="14"/>
      <c r="J190" s="14"/>
      <c r="K190" s="14" t="s">
        <v>4105</v>
      </c>
      <c r="L190" s="14"/>
    </row>
    <row r="191" spans="1:12">
      <c r="A191" s="14" t="s">
        <v>8500</v>
      </c>
      <c r="B191" s="14" t="s">
        <v>8501</v>
      </c>
      <c r="C191" s="14" t="s">
        <v>8502</v>
      </c>
      <c r="D191" s="14"/>
      <c r="E191" s="14"/>
      <c r="F191" s="14"/>
      <c r="G191" s="14"/>
      <c r="H191" s="14"/>
      <c r="I191" s="14"/>
      <c r="J191" s="14"/>
      <c r="K191" s="14" t="s">
        <v>4105</v>
      </c>
      <c r="L191" s="14"/>
    </row>
    <row r="192" spans="1:12">
      <c r="A192" s="14" t="s">
        <v>8503</v>
      </c>
      <c r="B192" s="14" t="s">
        <v>8501</v>
      </c>
      <c r="C192" s="14" t="s">
        <v>8504</v>
      </c>
      <c r="D192" s="14"/>
      <c r="E192" s="14"/>
      <c r="F192" s="14"/>
      <c r="G192" s="14"/>
      <c r="H192" s="14"/>
      <c r="I192" s="14"/>
      <c r="J192" s="14"/>
      <c r="K192" s="14" t="s">
        <v>4105</v>
      </c>
      <c r="L192" s="14"/>
    </row>
    <row r="193" spans="1:12">
      <c r="A193" s="14" t="s">
        <v>8505</v>
      </c>
      <c r="B193" s="14" t="s">
        <v>8501</v>
      </c>
      <c r="C193" s="14" t="s">
        <v>8506</v>
      </c>
      <c r="D193" s="14"/>
      <c r="E193" s="14"/>
      <c r="F193" s="14"/>
      <c r="G193" s="14"/>
      <c r="H193" s="14"/>
      <c r="I193" s="14"/>
      <c r="J193" s="14"/>
      <c r="K193" s="14" t="s">
        <v>4105</v>
      </c>
      <c r="L193" s="14"/>
    </row>
    <row r="194" spans="1:12">
      <c r="A194" s="14" t="s">
        <v>8507</v>
      </c>
      <c r="B194" s="14" t="s">
        <v>8508</v>
      </c>
      <c r="C194" s="14" t="s">
        <v>8509</v>
      </c>
      <c r="D194" s="14"/>
      <c r="E194" s="14"/>
      <c r="F194" s="14"/>
      <c r="G194" s="14"/>
      <c r="H194" s="14"/>
      <c r="I194" s="14"/>
      <c r="J194" s="14"/>
      <c r="K194" s="14" t="s">
        <v>4105</v>
      </c>
      <c r="L194" s="14"/>
    </row>
    <row r="195" spans="1:12">
      <c r="A195" s="14" t="s">
        <v>8510</v>
      </c>
      <c r="B195" s="14" t="s">
        <v>8511</v>
      </c>
      <c r="C195" s="14" t="s">
        <v>8512</v>
      </c>
      <c r="D195" s="14"/>
      <c r="E195" s="14"/>
      <c r="F195" s="14"/>
      <c r="G195" s="14"/>
      <c r="H195" s="14"/>
      <c r="I195" s="14"/>
      <c r="J195" s="14"/>
      <c r="K195" s="14" t="s">
        <v>4105</v>
      </c>
      <c r="L195" s="14"/>
    </row>
    <row r="196" spans="1:12">
      <c r="A196" s="14" t="s">
        <v>8513</v>
      </c>
      <c r="B196" s="14" t="s">
        <v>8511</v>
      </c>
      <c r="C196" s="14" t="s">
        <v>8514</v>
      </c>
      <c r="D196" s="14"/>
      <c r="E196" s="14"/>
      <c r="F196" s="14"/>
      <c r="G196" s="14"/>
      <c r="H196" s="14"/>
      <c r="I196" s="14"/>
      <c r="J196" s="14"/>
      <c r="K196" s="14" t="s">
        <v>4105</v>
      </c>
      <c r="L196" s="14"/>
    </row>
    <row r="197" spans="1:12">
      <c r="A197" s="14" t="s">
        <v>8515</v>
      </c>
      <c r="B197" s="14" t="s">
        <v>8516</v>
      </c>
      <c r="C197" s="14" t="s">
        <v>8517</v>
      </c>
      <c r="D197" s="14"/>
      <c r="E197" s="14"/>
      <c r="F197" s="14"/>
      <c r="G197" s="14"/>
      <c r="H197" s="14"/>
      <c r="I197" s="14"/>
      <c r="J197" s="14"/>
      <c r="K197" s="14" t="s">
        <v>4105</v>
      </c>
      <c r="L197" s="14"/>
    </row>
    <row r="198" spans="1:12">
      <c r="A198" s="14" t="s">
        <v>8518</v>
      </c>
      <c r="B198" s="14" t="s">
        <v>8516</v>
      </c>
      <c r="C198" s="14" t="s">
        <v>8519</v>
      </c>
      <c r="D198" s="14"/>
      <c r="E198" s="14"/>
      <c r="F198" s="14"/>
      <c r="G198" s="14"/>
      <c r="H198" s="14"/>
      <c r="I198" s="14"/>
      <c r="J198" s="14"/>
      <c r="K198" s="14" t="s">
        <v>4105</v>
      </c>
      <c r="L198" s="14"/>
    </row>
    <row r="199" spans="1:12">
      <c r="A199" s="14" t="s">
        <v>8520</v>
      </c>
      <c r="B199" s="14" t="s">
        <v>8516</v>
      </c>
      <c r="C199" s="14" t="s">
        <v>8521</v>
      </c>
      <c r="D199" s="14"/>
      <c r="E199" s="14"/>
      <c r="F199" s="14"/>
      <c r="G199" s="14"/>
      <c r="H199" s="14"/>
      <c r="I199" s="14"/>
      <c r="J199" s="14"/>
      <c r="K199" s="14" t="s">
        <v>4105</v>
      </c>
      <c r="L199" s="14"/>
    </row>
    <row r="200" spans="1:12">
      <c r="A200" s="14" t="s">
        <v>8522</v>
      </c>
      <c r="B200" s="14" t="s">
        <v>8523</v>
      </c>
      <c r="C200" s="14" t="s">
        <v>8524</v>
      </c>
      <c r="D200" s="14"/>
      <c r="E200" s="14"/>
      <c r="F200" s="14"/>
      <c r="G200" s="14"/>
      <c r="H200" s="14"/>
      <c r="I200" s="14"/>
      <c r="J200" s="14"/>
      <c r="K200" s="14" t="s">
        <v>4105</v>
      </c>
      <c r="L200" s="14"/>
    </row>
    <row r="201" spans="1:12">
      <c r="A201" s="14" t="s">
        <v>8525</v>
      </c>
      <c r="B201" s="14" t="s">
        <v>8526</v>
      </c>
      <c r="C201" s="14" t="s">
        <v>8527</v>
      </c>
      <c r="D201" s="14"/>
      <c r="E201" s="14"/>
      <c r="F201" s="14"/>
      <c r="G201" s="14"/>
      <c r="H201" s="14"/>
      <c r="I201" s="14"/>
      <c r="J201" s="14"/>
      <c r="K201" s="14" t="s">
        <v>4105</v>
      </c>
      <c r="L201" s="14"/>
    </row>
    <row r="202" spans="1:12">
      <c r="A202" s="14" t="s">
        <v>8528</v>
      </c>
      <c r="B202" s="14" t="s">
        <v>8465</v>
      </c>
      <c r="C202" s="14" t="s">
        <v>8529</v>
      </c>
      <c r="D202" s="14"/>
      <c r="E202" s="14"/>
      <c r="F202" s="14"/>
      <c r="G202" s="14"/>
      <c r="H202" s="14"/>
      <c r="I202" s="14"/>
      <c r="J202" s="14"/>
      <c r="K202" s="14" t="s">
        <v>4105</v>
      </c>
      <c r="L202" s="14"/>
    </row>
    <row r="203" spans="1:12">
      <c r="A203" s="14" t="s">
        <v>8530</v>
      </c>
      <c r="B203" s="14" t="s">
        <v>8465</v>
      </c>
      <c r="C203" s="14" t="s">
        <v>8531</v>
      </c>
      <c r="D203" s="14"/>
      <c r="E203" s="14"/>
      <c r="F203" s="14"/>
      <c r="G203" s="14"/>
      <c r="H203" s="14"/>
      <c r="I203" s="14"/>
      <c r="J203" s="14"/>
      <c r="K203" s="14" t="s">
        <v>4105</v>
      </c>
      <c r="L203" s="14"/>
    </row>
    <row r="204" spans="1:12">
      <c r="A204" s="14" t="s">
        <v>8532</v>
      </c>
      <c r="B204" s="14" t="s">
        <v>8465</v>
      </c>
      <c r="C204" s="14" t="s">
        <v>8533</v>
      </c>
      <c r="D204" s="14"/>
      <c r="E204" s="14"/>
      <c r="F204" s="14"/>
      <c r="G204" s="14"/>
      <c r="H204" s="14"/>
      <c r="I204" s="14"/>
      <c r="J204" s="14"/>
      <c r="K204" s="14" t="s">
        <v>4105</v>
      </c>
      <c r="L204" s="14"/>
    </row>
    <row r="205" spans="1:12">
      <c r="A205" s="14" t="s">
        <v>8534</v>
      </c>
      <c r="B205" s="14" t="s">
        <v>8535</v>
      </c>
      <c r="C205" s="14" t="s">
        <v>8536</v>
      </c>
      <c r="D205" s="14"/>
      <c r="E205" s="14"/>
      <c r="F205" s="14"/>
      <c r="G205" s="14"/>
      <c r="H205" s="14"/>
      <c r="I205" s="14"/>
      <c r="J205" s="14"/>
      <c r="K205" s="14" t="s">
        <v>4105</v>
      </c>
      <c r="L205" s="14"/>
    </row>
    <row r="206" spans="1:12">
      <c r="A206" s="14" t="s">
        <v>8537</v>
      </c>
      <c r="B206" s="14" t="s">
        <v>8535</v>
      </c>
      <c r="C206" s="14" t="s">
        <v>8538</v>
      </c>
      <c r="D206" s="14"/>
      <c r="E206" s="14"/>
      <c r="F206" s="14"/>
      <c r="G206" s="14"/>
      <c r="H206" s="14"/>
      <c r="I206" s="14"/>
      <c r="J206" s="14"/>
      <c r="K206" s="14" t="s">
        <v>4105</v>
      </c>
      <c r="L206" s="14"/>
    </row>
    <row r="207" spans="1:12">
      <c r="A207" s="14" t="s">
        <v>8539</v>
      </c>
      <c r="B207" s="14" t="s">
        <v>8535</v>
      </c>
      <c r="C207" s="14" t="s">
        <v>8540</v>
      </c>
      <c r="D207" s="14"/>
      <c r="E207" s="14"/>
      <c r="F207" s="14"/>
      <c r="G207" s="14"/>
      <c r="H207" s="14"/>
      <c r="I207" s="14"/>
      <c r="J207" s="14"/>
      <c r="K207" s="14" t="s">
        <v>4105</v>
      </c>
      <c r="L207" s="14"/>
    </row>
    <row r="208" spans="1:12">
      <c r="A208" s="14" t="s">
        <v>8541</v>
      </c>
      <c r="B208" s="14" t="s">
        <v>8542</v>
      </c>
      <c r="C208" s="14" t="s">
        <v>8543</v>
      </c>
      <c r="D208" s="14"/>
      <c r="E208" s="14"/>
      <c r="F208" s="14"/>
      <c r="G208" s="14"/>
      <c r="H208" s="14"/>
      <c r="I208" s="14"/>
      <c r="J208" s="14"/>
      <c r="K208" s="14" t="s">
        <v>4105</v>
      </c>
      <c r="L208" s="14"/>
    </row>
    <row r="209" spans="1:12">
      <c r="A209" s="14" t="s">
        <v>8544</v>
      </c>
      <c r="B209" s="14" t="s">
        <v>8542</v>
      </c>
      <c r="C209" s="14" t="s">
        <v>8545</v>
      </c>
      <c r="D209" s="14"/>
      <c r="E209" s="14"/>
      <c r="F209" s="14"/>
      <c r="G209" s="14"/>
      <c r="H209" s="14"/>
      <c r="I209" s="14"/>
      <c r="J209" s="14"/>
      <c r="K209" s="14" t="s">
        <v>4105</v>
      </c>
      <c r="L209" s="14"/>
    </row>
    <row r="210" spans="1:12">
      <c r="A210" s="14" t="s">
        <v>8546</v>
      </c>
      <c r="B210" s="14" t="s">
        <v>8547</v>
      </c>
      <c r="C210" s="14" t="s">
        <v>8548</v>
      </c>
      <c r="D210" s="14"/>
      <c r="E210" s="14"/>
      <c r="F210" s="14"/>
      <c r="G210" s="14"/>
      <c r="H210" s="14"/>
      <c r="I210" s="14"/>
      <c r="J210" s="14"/>
      <c r="K210" s="14" t="s">
        <v>4105</v>
      </c>
      <c r="L210" s="14"/>
    </row>
    <row r="211" spans="1:12">
      <c r="A211" s="14" t="s">
        <v>8549</v>
      </c>
      <c r="B211" s="14" t="s">
        <v>8547</v>
      </c>
      <c r="C211" s="14" t="s">
        <v>8550</v>
      </c>
      <c r="D211" s="14"/>
      <c r="E211" s="14"/>
      <c r="F211" s="14"/>
      <c r="G211" s="14"/>
      <c r="H211" s="14"/>
      <c r="I211" s="14"/>
      <c r="J211" s="14"/>
      <c r="K211" s="14" t="s">
        <v>4105</v>
      </c>
      <c r="L211" s="14"/>
    </row>
    <row r="212" spans="1:12">
      <c r="A212" s="14" t="s">
        <v>8551</v>
      </c>
      <c r="B212" s="14" t="s">
        <v>8552</v>
      </c>
      <c r="C212" s="14" t="s">
        <v>8553</v>
      </c>
      <c r="D212" s="14"/>
      <c r="E212" s="14"/>
      <c r="F212" s="14"/>
      <c r="G212" s="14"/>
      <c r="H212" s="14"/>
      <c r="I212" s="14"/>
      <c r="J212" s="14"/>
      <c r="K212" s="14" t="s">
        <v>4105</v>
      </c>
      <c r="L212" s="14"/>
    </row>
    <row r="213" spans="1:12">
      <c r="A213" s="14" t="s">
        <v>8554</v>
      </c>
      <c r="B213" s="14" t="s">
        <v>8552</v>
      </c>
      <c r="C213" s="14" t="s">
        <v>8555</v>
      </c>
      <c r="D213" s="14"/>
      <c r="E213" s="14"/>
      <c r="F213" s="14"/>
      <c r="G213" s="14"/>
      <c r="H213" s="14"/>
      <c r="I213" s="14"/>
      <c r="J213" s="14"/>
      <c r="K213" s="14" t="s">
        <v>4105</v>
      </c>
      <c r="L213" s="14"/>
    </row>
    <row r="214" spans="1:12">
      <c r="A214" s="14" t="s">
        <v>8556</v>
      </c>
      <c r="B214" s="14" t="s">
        <v>8456</v>
      </c>
      <c r="C214" s="14" t="s">
        <v>8557</v>
      </c>
      <c r="D214" s="14"/>
      <c r="E214" s="14"/>
      <c r="F214" s="14"/>
      <c r="G214" s="14"/>
      <c r="H214" s="14"/>
      <c r="I214" s="14"/>
      <c r="J214" s="14"/>
      <c r="K214" s="14" t="s">
        <v>4105</v>
      </c>
      <c r="L214" s="14"/>
    </row>
    <row r="215" spans="1:12">
      <c r="A215" s="14" t="s">
        <v>8558</v>
      </c>
      <c r="B215" s="14" t="s">
        <v>8456</v>
      </c>
      <c r="C215" s="14" t="s">
        <v>8559</v>
      </c>
      <c r="D215" s="14"/>
      <c r="E215" s="14"/>
      <c r="F215" s="14"/>
      <c r="G215" s="14"/>
      <c r="H215" s="14"/>
      <c r="I215" s="14"/>
      <c r="J215" s="14"/>
      <c r="K215" s="14" t="s">
        <v>4105</v>
      </c>
      <c r="L215" s="14"/>
    </row>
    <row r="216" spans="1:12">
      <c r="A216" s="14" t="s">
        <v>8560</v>
      </c>
      <c r="B216" s="14" t="s">
        <v>8535</v>
      </c>
      <c r="C216" s="14" t="s">
        <v>8561</v>
      </c>
      <c r="D216" s="14"/>
      <c r="E216" s="14"/>
      <c r="F216" s="14"/>
      <c r="G216" s="14"/>
      <c r="H216" s="14"/>
      <c r="I216" s="14"/>
      <c r="J216" s="14"/>
      <c r="K216" s="14" t="s">
        <v>4105</v>
      </c>
      <c r="L216" s="14"/>
    </row>
    <row r="217" spans="1:12">
      <c r="A217" s="14" t="s">
        <v>8562</v>
      </c>
      <c r="B217" s="14" t="s">
        <v>8535</v>
      </c>
      <c r="C217" s="14" t="s">
        <v>8563</v>
      </c>
      <c r="D217" s="14"/>
      <c r="E217" s="14"/>
      <c r="F217" s="14"/>
      <c r="G217" s="14"/>
      <c r="H217" s="14"/>
      <c r="I217" s="14"/>
      <c r="J217" s="14"/>
      <c r="K217" s="14" t="s">
        <v>4105</v>
      </c>
      <c r="L217" s="14"/>
    </row>
    <row r="218" spans="1:12">
      <c r="A218" s="14" t="s">
        <v>8564</v>
      </c>
      <c r="B218" s="14" t="s">
        <v>8565</v>
      </c>
      <c r="C218" s="14" t="s">
        <v>8566</v>
      </c>
      <c r="D218" s="14"/>
      <c r="E218" s="14"/>
      <c r="F218" s="14"/>
      <c r="G218" s="14"/>
      <c r="H218" s="14"/>
      <c r="I218" s="14"/>
      <c r="J218" s="14"/>
      <c r="K218" s="14" t="s">
        <v>4105</v>
      </c>
      <c r="L218" s="14"/>
    </row>
    <row r="219" spans="1:12">
      <c r="A219" s="14" t="s">
        <v>8567</v>
      </c>
      <c r="B219" s="14" t="s">
        <v>8568</v>
      </c>
      <c r="C219" s="14" t="s">
        <v>8569</v>
      </c>
      <c r="D219" s="14"/>
      <c r="E219" s="14"/>
      <c r="F219" s="14"/>
      <c r="G219" s="14"/>
      <c r="H219" s="14"/>
      <c r="I219" s="14"/>
      <c r="J219" s="14"/>
      <c r="K219" s="14" t="s">
        <v>4105</v>
      </c>
      <c r="L219" s="14"/>
    </row>
    <row r="220" spans="1:12">
      <c r="A220" s="14" t="s">
        <v>8570</v>
      </c>
      <c r="B220" s="14" t="s">
        <v>8568</v>
      </c>
      <c r="C220" s="14" t="s">
        <v>8571</v>
      </c>
      <c r="D220" s="14"/>
      <c r="E220" s="14"/>
      <c r="F220" s="14"/>
      <c r="G220" s="14"/>
      <c r="H220" s="14"/>
      <c r="I220" s="14"/>
      <c r="J220" s="14"/>
      <c r="K220" s="14" t="s">
        <v>4105</v>
      </c>
      <c r="L220" s="14"/>
    </row>
    <row r="221" spans="1:12">
      <c r="A221" s="14" t="s">
        <v>8572</v>
      </c>
      <c r="B221" s="14" t="s">
        <v>8490</v>
      </c>
      <c r="C221" s="14" t="s">
        <v>8573</v>
      </c>
      <c r="D221" s="14"/>
      <c r="E221" s="14"/>
      <c r="F221" s="14"/>
      <c r="G221" s="14"/>
      <c r="H221" s="14"/>
      <c r="I221" s="14"/>
      <c r="J221" s="14"/>
      <c r="K221" s="14" t="s">
        <v>4105</v>
      </c>
      <c r="L221" s="14"/>
    </row>
    <row r="222" spans="1:12">
      <c r="A222" s="14" t="s">
        <v>8574</v>
      </c>
      <c r="B222" s="14" t="s">
        <v>8575</v>
      </c>
      <c r="C222" s="14" t="s">
        <v>8576</v>
      </c>
      <c r="D222" s="14"/>
      <c r="E222" s="14"/>
      <c r="F222" s="14"/>
      <c r="G222" s="14"/>
      <c r="H222" s="14"/>
      <c r="I222" s="14"/>
      <c r="J222" s="14"/>
      <c r="K222" s="14" t="s">
        <v>4105</v>
      </c>
      <c r="L222" s="14"/>
    </row>
    <row r="223" spans="1:12">
      <c r="A223" s="14" t="s">
        <v>8577</v>
      </c>
      <c r="B223" s="14" t="s">
        <v>8575</v>
      </c>
      <c r="C223" s="14" t="s">
        <v>8578</v>
      </c>
      <c r="D223" s="14"/>
      <c r="E223" s="14"/>
      <c r="F223" s="14"/>
      <c r="G223" s="14"/>
      <c r="H223" s="14"/>
      <c r="I223" s="14"/>
      <c r="J223" s="14"/>
      <c r="K223" s="14" t="s">
        <v>4105</v>
      </c>
      <c r="L223" s="14"/>
    </row>
    <row r="224" spans="1:12">
      <c r="A224" s="14" t="s">
        <v>8579</v>
      </c>
      <c r="B224" s="14" t="s">
        <v>8465</v>
      </c>
      <c r="C224" s="14" t="s">
        <v>8580</v>
      </c>
      <c r="D224" s="14"/>
      <c r="E224" s="14"/>
      <c r="F224" s="14"/>
      <c r="G224" s="14"/>
      <c r="H224" s="14"/>
      <c r="I224" s="14"/>
      <c r="J224" s="14"/>
      <c r="K224" s="14" t="s">
        <v>4105</v>
      </c>
      <c r="L224" s="14"/>
    </row>
    <row r="225" spans="1:12">
      <c r="A225" s="14" t="s">
        <v>8581</v>
      </c>
      <c r="B225" s="14" t="s">
        <v>8475</v>
      </c>
      <c r="C225" s="14" t="s">
        <v>8582</v>
      </c>
      <c r="D225" s="14"/>
      <c r="E225" s="14"/>
      <c r="F225" s="14"/>
      <c r="G225" s="14"/>
      <c r="H225" s="14"/>
      <c r="I225" s="14"/>
      <c r="J225" s="14"/>
      <c r="K225" s="14" t="s">
        <v>4105</v>
      </c>
      <c r="L225" s="14"/>
    </row>
    <row r="226" spans="1:12">
      <c r="A226" s="14" t="s">
        <v>8583</v>
      </c>
      <c r="B226" s="14" t="s">
        <v>8584</v>
      </c>
      <c r="C226" s="14" t="s">
        <v>8585</v>
      </c>
      <c r="D226" s="14"/>
      <c r="E226" s="14"/>
      <c r="F226" s="14"/>
      <c r="G226" s="14"/>
      <c r="H226" s="14"/>
      <c r="I226" s="14"/>
      <c r="J226" s="14"/>
      <c r="K226" s="14" t="s">
        <v>4105</v>
      </c>
      <c r="L226" s="14"/>
    </row>
    <row r="227" spans="1:12">
      <c r="A227" s="14" t="s">
        <v>8586</v>
      </c>
      <c r="B227" s="14" t="s">
        <v>8587</v>
      </c>
      <c r="C227" s="14" t="s">
        <v>8588</v>
      </c>
      <c r="D227" s="14"/>
      <c r="E227" s="14"/>
      <c r="F227" s="14"/>
      <c r="G227" s="14"/>
      <c r="H227" s="14"/>
      <c r="I227" s="14"/>
      <c r="J227" s="14"/>
      <c r="K227" s="14" t="s">
        <v>4105</v>
      </c>
      <c r="L227" s="14"/>
    </row>
    <row r="228" spans="1:12">
      <c r="A228" s="14" t="s">
        <v>8589</v>
      </c>
      <c r="B228" s="14" t="s">
        <v>8587</v>
      </c>
      <c r="C228" s="14" t="s">
        <v>8590</v>
      </c>
      <c r="D228" s="14"/>
      <c r="E228" s="14"/>
      <c r="F228" s="14"/>
      <c r="G228" s="14"/>
      <c r="H228" s="14"/>
      <c r="I228" s="14"/>
      <c r="J228" s="14"/>
      <c r="K228" s="14" t="s">
        <v>4105</v>
      </c>
      <c r="L228" s="14"/>
    </row>
    <row r="229" spans="1:12">
      <c r="A229" s="14" t="s">
        <v>8591</v>
      </c>
      <c r="B229" s="14" t="s">
        <v>8592</v>
      </c>
      <c r="C229" s="14" t="s">
        <v>8593</v>
      </c>
      <c r="D229" s="14"/>
      <c r="E229" s="14"/>
      <c r="F229" s="14"/>
      <c r="G229" s="14"/>
      <c r="H229" s="14"/>
      <c r="I229" s="14"/>
      <c r="J229" s="14"/>
      <c r="K229" s="14" t="s">
        <v>4105</v>
      </c>
      <c r="L229" s="14"/>
    </row>
    <row r="230" spans="1:12">
      <c r="A230" s="14" t="s">
        <v>8594</v>
      </c>
      <c r="B230" s="14" t="s">
        <v>8595</v>
      </c>
      <c r="C230" s="14" t="s">
        <v>8596</v>
      </c>
      <c r="D230" s="14"/>
      <c r="E230" s="14"/>
      <c r="F230" s="14"/>
      <c r="G230" s="14"/>
      <c r="H230" s="14"/>
      <c r="I230" s="14"/>
      <c r="J230" s="14"/>
      <c r="K230" s="14" t="s">
        <v>4105</v>
      </c>
      <c r="L230" s="14"/>
    </row>
    <row r="231" spans="1:12">
      <c r="A231" s="14" t="s">
        <v>8597</v>
      </c>
      <c r="B231" s="14" t="s">
        <v>8595</v>
      </c>
      <c r="C231" s="14" t="s">
        <v>8598</v>
      </c>
      <c r="D231" s="14"/>
      <c r="E231" s="14"/>
      <c r="F231" s="14"/>
      <c r="G231" s="14"/>
      <c r="H231" s="14"/>
      <c r="I231" s="14"/>
      <c r="J231" s="14"/>
      <c r="K231" s="14" t="s">
        <v>4105</v>
      </c>
      <c r="L231" s="14"/>
    </row>
    <row r="232" spans="1:12">
      <c r="A232" s="14" t="s">
        <v>8599</v>
      </c>
      <c r="B232" s="14" t="s">
        <v>8600</v>
      </c>
      <c r="C232" s="14" t="s">
        <v>8601</v>
      </c>
      <c r="D232" s="14"/>
      <c r="E232" s="14"/>
      <c r="F232" s="14"/>
      <c r="G232" s="14"/>
      <c r="H232" s="14"/>
      <c r="I232" s="14"/>
      <c r="J232" s="14"/>
      <c r="K232" s="14" t="s">
        <v>4105</v>
      </c>
      <c r="L232" s="14"/>
    </row>
    <row r="233" spans="1:12">
      <c r="A233" s="14" t="s">
        <v>8602</v>
      </c>
      <c r="B233" s="14" t="s">
        <v>8603</v>
      </c>
      <c r="C233" s="14" t="s">
        <v>8604</v>
      </c>
      <c r="D233" s="14"/>
      <c r="E233" s="14"/>
      <c r="F233" s="14"/>
      <c r="G233" s="14"/>
      <c r="H233" s="14"/>
      <c r="I233" s="14"/>
      <c r="J233" s="14"/>
      <c r="K233" s="14" t="s">
        <v>4105</v>
      </c>
      <c r="L233" s="14"/>
    </row>
    <row r="234" spans="1:12">
      <c r="A234" s="14" t="s">
        <v>8605</v>
      </c>
      <c r="B234" s="14" t="s">
        <v>8603</v>
      </c>
      <c r="C234" s="14" t="s">
        <v>8606</v>
      </c>
      <c r="D234" s="14"/>
      <c r="E234" s="14"/>
      <c r="F234" s="14"/>
      <c r="G234" s="14"/>
      <c r="H234" s="14"/>
      <c r="I234" s="14"/>
      <c r="J234" s="14"/>
      <c r="K234" s="14" t="s">
        <v>4105</v>
      </c>
      <c r="L234" s="14"/>
    </row>
    <row r="235" spans="1:12">
      <c r="A235" s="14" t="s">
        <v>8607</v>
      </c>
      <c r="B235" s="14" t="s">
        <v>8608</v>
      </c>
      <c r="C235" s="14" t="s">
        <v>8609</v>
      </c>
      <c r="D235" s="14"/>
      <c r="E235" s="14"/>
      <c r="F235" s="14"/>
      <c r="G235" s="14"/>
      <c r="H235" s="14"/>
      <c r="I235" s="14"/>
      <c r="J235" s="14"/>
      <c r="K235" s="14" t="s">
        <v>4105</v>
      </c>
      <c r="L235" s="14"/>
    </row>
    <row r="236" spans="1:12">
      <c r="A236" s="14" t="s">
        <v>8610</v>
      </c>
      <c r="B236" s="14" t="s">
        <v>8511</v>
      </c>
      <c r="C236" s="14" t="s">
        <v>8611</v>
      </c>
      <c r="D236" s="14"/>
      <c r="E236" s="14"/>
      <c r="F236" s="14"/>
      <c r="G236" s="14"/>
      <c r="H236" s="14"/>
      <c r="I236" s="14"/>
      <c r="J236" s="14"/>
      <c r="K236" s="14" t="s">
        <v>4105</v>
      </c>
      <c r="L236" s="14"/>
    </row>
    <row r="237" spans="1:12">
      <c r="A237" s="14" t="s">
        <v>8612</v>
      </c>
      <c r="B237" s="14" t="s">
        <v>8462</v>
      </c>
      <c r="C237" s="14" t="s">
        <v>8613</v>
      </c>
      <c r="D237" s="14"/>
      <c r="E237" s="14"/>
      <c r="F237" s="14"/>
      <c r="G237" s="14"/>
      <c r="H237" s="14"/>
      <c r="I237" s="14"/>
      <c r="J237" s="14"/>
      <c r="K237" s="14" t="s">
        <v>4105</v>
      </c>
      <c r="L237" s="14"/>
    </row>
    <row r="238" spans="1:12">
      <c r="A238" s="14" t="s">
        <v>8614</v>
      </c>
      <c r="B238" s="14" t="s">
        <v>8568</v>
      </c>
      <c r="C238" s="14" t="s">
        <v>8615</v>
      </c>
      <c r="D238" s="14"/>
      <c r="E238" s="14"/>
      <c r="F238" s="14"/>
      <c r="G238" s="14"/>
      <c r="H238" s="14"/>
      <c r="I238" s="14"/>
      <c r="J238" s="14"/>
      <c r="K238" s="14" t="s">
        <v>4105</v>
      </c>
      <c r="L238" s="14"/>
    </row>
    <row r="239" spans="1:12">
      <c r="A239" s="14" t="s">
        <v>8616</v>
      </c>
      <c r="B239" s="14" t="s">
        <v>8516</v>
      </c>
      <c r="C239" s="14" t="s">
        <v>8617</v>
      </c>
      <c r="D239" s="14"/>
      <c r="E239" s="14"/>
      <c r="F239" s="14"/>
      <c r="G239" s="14"/>
      <c r="H239" s="14"/>
      <c r="I239" s="14"/>
      <c r="J239" s="14"/>
      <c r="K239" s="14" t="s">
        <v>4105</v>
      </c>
      <c r="L239" s="14"/>
    </row>
    <row r="240" spans="1:12">
      <c r="A240" s="14" t="s">
        <v>8618</v>
      </c>
      <c r="B240" s="14" t="s">
        <v>8462</v>
      </c>
      <c r="C240" s="14" t="s">
        <v>8619</v>
      </c>
      <c r="D240" s="14"/>
      <c r="E240" s="14"/>
      <c r="F240" s="14"/>
      <c r="G240" s="14"/>
      <c r="H240" s="14"/>
      <c r="I240" s="14"/>
      <c r="J240" s="14"/>
      <c r="K240" s="14" t="s">
        <v>4105</v>
      </c>
      <c r="L240" s="14"/>
    </row>
    <row r="241" spans="1:12">
      <c r="A241" s="14" t="s">
        <v>8620</v>
      </c>
      <c r="B241" s="14" t="s">
        <v>8568</v>
      </c>
      <c r="C241" s="14" t="s">
        <v>8621</v>
      </c>
      <c r="D241" s="14"/>
      <c r="E241" s="14"/>
      <c r="F241" s="14"/>
      <c r="G241" s="14"/>
      <c r="H241" s="14"/>
      <c r="I241" s="14"/>
      <c r="J241" s="14"/>
      <c r="K241" s="14" t="s">
        <v>4105</v>
      </c>
      <c r="L241" s="14"/>
    </row>
    <row r="242" spans="1:12">
      <c r="A242" s="14" t="s">
        <v>8622</v>
      </c>
      <c r="B242" s="14" t="s">
        <v>8465</v>
      </c>
      <c r="C242" s="14" t="s">
        <v>8623</v>
      </c>
      <c r="D242" s="14"/>
      <c r="E242" s="14"/>
      <c r="F242" s="14"/>
      <c r="G242" s="14"/>
      <c r="H242" s="14"/>
      <c r="I242" s="14"/>
      <c r="J242" s="14"/>
      <c r="K242" s="14" t="s">
        <v>4105</v>
      </c>
      <c r="L242" s="14"/>
    </row>
    <row r="243" spans="1:12">
      <c r="A243" s="14" t="s">
        <v>8624</v>
      </c>
      <c r="B243" s="14" t="s">
        <v>8625</v>
      </c>
      <c r="C243" s="14" t="s">
        <v>8626</v>
      </c>
      <c r="D243" s="14"/>
      <c r="E243" s="14"/>
      <c r="F243" s="14"/>
      <c r="G243" s="14"/>
      <c r="H243" s="14"/>
      <c r="I243" s="14"/>
      <c r="J243" s="14"/>
      <c r="K243" s="14" t="s">
        <v>4105</v>
      </c>
      <c r="L243" s="14"/>
    </row>
    <row r="244" spans="1:12">
      <c r="A244" s="14" t="s">
        <v>8627</v>
      </c>
      <c r="B244" s="14" t="s">
        <v>8628</v>
      </c>
      <c r="C244" s="14" t="s">
        <v>8629</v>
      </c>
      <c r="D244" s="14"/>
      <c r="E244" s="14"/>
      <c r="F244" s="14"/>
      <c r="G244" s="14"/>
      <c r="H244" s="14"/>
      <c r="I244" s="14"/>
      <c r="J244" s="14"/>
      <c r="K244" s="14" t="s">
        <v>4105</v>
      </c>
      <c r="L244" s="14"/>
    </row>
    <row r="245" spans="1:12">
      <c r="A245" s="14" t="s">
        <v>8630</v>
      </c>
      <c r="B245" s="14" t="s">
        <v>8628</v>
      </c>
      <c r="C245" s="14" t="s">
        <v>8631</v>
      </c>
      <c r="D245" s="14"/>
      <c r="E245" s="14"/>
      <c r="F245" s="14"/>
      <c r="G245" s="14"/>
      <c r="H245" s="14"/>
      <c r="I245" s="14"/>
      <c r="J245" s="14"/>
      <c r="K245" s="14" t="s">
        <v>4105</v>
      </c>
      <c r="L245" s="14"/>
    </row>
    <row r="246" spans="1:12">
      <c r="A246" s="14" t="s">
        <v>8632</v>
      </c>
      <c r="B246" s="14" t="s">
        <v>8633</v>
      </c>
      <c r="C246" s="14" t="s">
        <v>8634</v>
      </c>
      <c r="D246" s="14"/>
      <c r="E246" s="14"/>
      <c r="F246" s="14"/>
      <c r="G246" s="14"/>
      <c r="H246" s="14"/>
      <c r="I246" s="14"/>
      <c r="J246" s="14"/>
      <c r="K246" s="14" t="s">
        <v>4105</v>
      </c>
      <c r="L246" s="14"/>
    </row>
    <row r="247" spans="1:12">
      <c r="A247" s="14" t="s">
        <v>8635</v>
      </c>
      <c r="B247" s="14" t="s">
        <v>8636</v>
      </c>
      <c r="C247" s="14" t="s">
        <v>8637</v>
      </c>
      <c r="D247" s="14"/>
      <c r="E247" s="14"/>
      <c r="F247" s="14"/>
      <c r="G247" s="14"/>
      <c r="H247" s="14"/>
      <c r="I247" s="14"/>
      <c r="J247" s="14"/>
      <c r="K247" s="14" t="s">
        <v>4105</v>
      </c>
      <c r="L247" s="14"/>
    </row>
    <row r="248" spans="1:12">
      <c r="A248" s="14" t="s">
        <v>8638</v>
      </c>
      <c r="B248" s="14" t="s">
        <v>8639</v>
      </c>
      <c r="C248" s="14" t="s">
        <v>8640</v>
      </c>
      <c r="D248" s="14"/>
      <c r="E248" s="14"/>
      <c r="F248" s="14"/>
      <c r="G248" s="14"/>
      <c r="H248" s="14"/>
      <c r="I248" s="14"/>
      <c r="J248" s="14"/>
      <c r="K248" s="14" t="s">
        <v>4105</v>
      </c>
      <c r="L248" s="14"/>
    </row>
    <row r="249" spans="1:12">
      <c r="A249" s="14" t="s">
        <v>8641</v>
      </c>
      <c r="B249" s="14" t="s">
        <v>8642</v>
      </c>
      <c r="C249" s="14" t="s">
        <v>8643</v>
      </c>
      <c r="D249" s="14"/>
      <c r="E249" s="14"/>
      <c r="F249" s="14"/>
      <c r="G249" s="14"/>
      <c r="H249" s="14"/>
      <c r="I249" s="14"/>
      <c r="J249" s="14"/>
      <c r="K249" s="14" t="s">
        <v>4105</v>
      </c>
      <c r="L249" s="14"/>
    </row>
    <row r="250" spans="1:12">
      <c r="A250" s="14" t="s">
        <v>8644</v>
      </c>
      <c r="B250" s="14" t="s">
        <v>8645</v>
      </c>
      <c r="C250" s="14" t="s">
        <v>8646</v>
      </c>
      <c r="D250" s="14"/>
      <c r="E250" s="14"/>
      <c r="F250" s="14"/>
      <c r="G250" s="14"/>
      <c r="H250" s="14"/>
      <c r="I250" s="14"/>
      <c r="J250" s="14"/>
      <c r="K250" s="14" t="s">
        <v>4105</v>
      </c>
      <c r="L250" s="14"/>
    </row>
    <row r="251" spans="1:12">
      <c r="A251" s="14" t="s">
        <v>8647</v>
      </c>
      <c r="B251" s="14" t="s">
        <v>8642</v>
      </c>
      <c r="C251" s="14" t="s">
        <v>8648</v>
      </c>
      <c r="D251" s="14"/>
      <c r="E251" s="14"/>
      <c r="F251" s="14"/>
      <c r="G251" s="14"/>
      <c r="H251" s="14"/>
      <c r="I251" s="14"/>
      <c r="J251" s="14"/>
      <c r="K251" s="14" t="s">
        <v>4105</v>
      </c>
      <c r="L251" s="14"/>
    </row>
    <row r="252" spans="1:12">
      <c r="A252" s="14" t="s">
        <v>8649</v>
      </c>
      <c r="B252" s="14" t="s">
        <v>8650</v>
      </c>
      <c r="C252" s="14" t="s">
        <v>8651</v>
      </c>
      <c r="D252" s="14"/>
      <c r="E252" s="14"/>
      <c r="F252" s="14"/>
      <c r="G252" s="14"/>
      <c r="H252" s="14"/>
      <c r="I252" s="14"/>
      <c r="J252" s="14"/>
      <c r="K252" s="14" t="s">
        <v>4105</v>
      </c>
      <c r="L252" s="14"/>
    </row>
    <row r="253" spans="1:12">
      <c r="A253" s="14" t="s">
        <v>8652</v>
      </c>
      <c r="B253" s="14" t="s">
        <v>8244</v>
      </c>
      <c r="C253" s="14" t="s">
        <v>8653</v>
      </c>
      <c r="D253" s="14"/>
      <c r="E253" s="14"/>
      <c r="F253" s="14"/>
      <c r="G253" s="14"/>
      <c r="H253" s="14"/>
      <c r="I253" s="14"/>
      <c r="J253" s="14"/>
      <c r="K253" s="14" t="s">
        <v>4105</v>
      </c>
      <c r="L253" s="14"/>
    </row>
    <row r="254" spans="1:12">
      <c r="A254" s="14" t="s">
        <v>8654</v>
      </c>
      <c r="B254" s="14" t="s">
        <v>8568</v>
      </c>
      <c r="C254" s="14" t="s">
        <v>8655</v>
      </c>
      <c r="D254" s="14"/>
      <c r="E254" s="14"/>
      <c r="F254" s="14"/>
      <c r="G254" s="14"/>
      <c r="H254" s="14"/>
      <c r="I254" s="14"/>
      <c r="J254" s="14"/>
      <c r="K254" s="14" t="s">
        <v>4105</v>
      </c>
      <c r="L254" s="14"/>
    </row>
    <row r="255" spans="1:12">
      <c r="A255" s="14" t="s">
        <v>8656</v>
      </c>
      <c r="B255" s="14" t="s">
        <v>8645</v>
      </c>
      <c r="C255" s="14" t="s">
        <v>8657</v>
      </c>
      <c r="D255" s="14"/>
      <c r="E255" s="14"/>
      <c r="F255" s="14"/>
      <c r="G255" s="14"/>
      <c r="H255" s="14"/>
      <c r="I255" s="14"/>
      <c r="J255" s="14"/>
      <c r="K255" s="14" t="s">
        <v>4105</v>
      </c>
      <c r="L255" s="14"/>
    </row>
    <row r="256" spans="1:12">
      <c r="A256" s="14" t="s">
        <v>8658</v>
      </c>
      <c r="B256" s="14" t="s">
        <v>8642</v>
      </c>
      <c r="C256" s="14" t="s">
        <v>8659</v>
      </c>
      <c r="D256" s="14"/>
      <c r="E256" s="14"/>
      <c r="F256" s="14"/>
      <c r="G256" s="14"/>
      <c r="H256" s="14"/>
      <c r="I256" s="14"/>
      <c r="J256" s="14"/>
      <c r="K256" s="14" t="s">
        <v>4105</v>
      </c>
      <c r="L256" s="14"/>
    </row>
    <row r="257" spans="1:12">
      <c r="A257" s="14" t="s">
        <v>8660</v>
      </c>
      <c r="B257" s="14" t="s">
        <v>8661</v>
      </c>
      <c r="C257" s="14" t="s">
        <v>8662</v>
      </c>
      <c r="D257" s="14"/>
      <c r="E257" s="14"/>
      <c r="F257" s="14"/>
      <c r="G257" s="14"/>
      <c r="H257" s="14"/>
      <c r="I257" s="14"/>
      <c r="J257" s="14"/>
      <c r="K257" s="14" t="s">
        <v>4105</v>
      </c>
      <c r="L257" s="14"/>
    </row>
    <row r="258" spans="1:12">
      <c r="A258" s="14" t="s">
        <v>8663</v>
      </c>
      <c r="B258" s="14" t="s">
        <v>8664</v>
      </c>
      <c r="C258" s="14" t="s">
        <v>8665</v>
      </c>
      <c r="D258" s="14"/>
      <c r="E258" s="14"/>
      <c r="F258" s="14"/>
      <c r="G258" s="14"/>
      <c r="H258" s="14"/>
      <c r="I258" s="14"/>
      <c r="J258" s="14"/>
      <c r="K258" s="14" t="s">
        <v>4105</v>
      </c>
      <c r="L258" s="14"/>
    </row>
    <row r="259" spans="1:12">
      <c r="A259" s="14" t="s">
        <v>8666</v>
      </c>
      <c r="B259" s="14" t="s">
        <v>8667</v>
      </c>
      <c r="C259" s="14" t="s">
        <v>8668</v>
      </c>
      <c r="D259" s="14"/>
      <c r="E259" s="14"/>
      <c r="F259" s="14"/>
      <c r="G259" s="14"/>
      <c r="H259" s="14"/>
      <c r="I259" s="14"/>
      <c r="J259" s="14"/>
      <c r="K259" s="14" t="s">
        <v>4105</v>
      </c>
      <c r="L259" s="14"/>
    </row>
    <row r="260" spans="1:12">
      <c r="A260" s="14" t="s">
        <v>8669</v>
      </c>
      <c r="B260" s="14" t="s">
        <v>8595</v>
      </c>
      <c r="C260" s="14" t="s">
        <v>8670</v>
      </c>
      <c r="D260" s="14"/>
      <c r="E260" s="14"/>
      <c r="F260" s="14"/>
      <c r="G260" s="14"/>
      <c r="H260" s="14"/>
      <c r="I260" s="14"/>
      <c r="J260" s="14"/>
      <c r="K260" s="14" t="s">
        <v>4105</v>
      </c>
      <c r="L260" s="14"/>
    </row>
    <row r="261" spans="1:12">
      <c r="A261" s="14" t="s">
        <v>8671</v>
      </c>
      <c r="B261" s="14" t="s">
        <v>8672</v>
      </c>
      <c r="C261" s="14" t="s">
        <v>8673</v>
      </c>
      <c r="D261" s="14"/>
      <c r="E261" s="14"/>
      <c r="F261" s="14"/>
      <c r="G261" s="14"/>
      <c r="H261" s="14"/>
      <c r="I261" s="14"/>
      <c r="J261" s="14"/>
      <c r="K261" s="14" t="s">
        <v>4105</v>
      </c>
      <c r="L261" s="14"/>
    </row>
    <row r="262" spans="1:12">
      <c r="A262" s="14" t="s">
        <v>8674</v>
      </c>
      <c r="B262" s="14" t="s">
        <v>8672</v>
      </c>
      <c r="C262" s="14" t="s">
        <v>8675</v>
      </c>
      <c r="D262" s="14"/>
      <c r="E262" s="14"/>
      <c r="F262" s="14"/>
      <c r="G262" s="14"/>
      <c r="H262" s="14"/>
      <c r="I262" s="14"/>
      <c r="J262" s="14"/>
      <c r="K262" s="14" t="s">
        <v>4105</v>
      </c>
      <c r="L262" s="14"/>
    </row>
    <row r="263" spans="1:12">
      <c r="A263" s="14" t="s">
        <v>8676</v>
      </c>
      <c r="B263" s="14" t="s">
        <v>8677</v>
      </c>
      <c r="C263" s="14" t="s">
        <v>8678</v>
      </c>
      <c r="D263" s="14"/>
      <c r="E263" s="14"/>
      <c r="F263" s="14"/>
      <c r="G263" s="14"/>
      <c r="H263" s="14"/>
      <c r="I263" s="14"/>
      <c r="J263" s="14"/>
      <c r="K263" s="14" t="s">
        <v>4105</v>
      </c>
      <c r="L263" s="14"/>
    </row>
    <row r="264" spans="1:12">
      <c r="A264" s="14" t="s">
        <v>8679</v>
      </c>
      <c r="B264" s="14" t="s">
        <v>8034</v>
      </c>
      <c r="C264" s="14" t="s">
        <v>8680</v>
      </c>
      <c r="D264" s="14"/>
      <c r="E264" s="14"/>
      <c r="F264" s="14"/>
      <c r="G264" s="14"/>
      <c r="H264" s="14"/>
      <c r="I264" s="14"/>
      <c r="J264" s="14"/>
      <c r="K264" s="14" t="s">
        <v>4105</v>
      </c>
      <c r="L264" s="14"/>
    </row>
    <row r="265" spans="1:12">
      <c r="A265" s="14" t="s">
        <v>8681</v>
      </c>
      <c r="B265" s="14" t="s">
        <v>8128</v>
      </c>
      <c r="C265" s="14" t="s">
        <v>8682</v>
      </c>
      <c r="D265" s="14"/>
      <c r="E265" s="14"/>
      <c r="F265" s="14"/>
      <c r="G265" s="14"/>
      <c r="H265" s="14"/>
      <c r="I265" s="14"/>
      <c r="J265" s="14"/>
      <c r="K265" s="14" t="s">
        <v>4105</v>
      </c>
      <c r="L265" s="14"/>
    </row>
    <row r="266" spans="1:12">
      <c r="A266" s="14" t="s">
        <v>8683</v>
      </c>
      <c r="B266" s="14" t="s">
        <v>8684</v>
      </c>
      <c r="C266" s="14" t="s">
        <v>8685</v>
      </c>
      <c r="D266" s="14"/>
      <c r="E266" s="14"/>
      <c r="F266" s="14"/>
      <c r="G266" s="14"/>
      <c r="H266" s="14"/>
      <c r="I266" s="14"/>
      <c r="J266" s="14"/>
      <c r="K266" s="14" t="s">
        <v>4105</v>
      </c>
      <c r="L266" s="14"/>
    </row>
    <row r="267" spans="1:12">
      <c r="A267" s="14" t="s">
        <v>8686</v>
      </c>
      <c r="B267" s="14" t="s">
        <v>8325</v>
      </c>
      <c r="C267" s="14" t="s">
        <v>8687</v>
      </c>
      <c r="D267" s="14"/>
      <c r="E267" s="14"/>
      <c r="F267" s="14"/>
      <c r="G267" s="14"/>
      <c r="H267" s="14"/>
      <c r="I267" s="14"/>
      <c r="J267" s="14"/>
      <c r="K267" s="14" t="s">
        <v>4105</v>
      </c>
      <c r="L267" s="14"/>
    </row>
    <row r="268" spans="1:12">
      <c r="A268" s="14" t="s">
        <v>8688</v>
      </c>
      <c r="B268" s="14" t="s">
        <v>8689</v>
      </c>
      <c r="C268" s="14" t="s">
        <v>8690</v>
      </c>
      <c r="D268" s="14"/>
      <c r="E268" s="14"/>
      <c r="F268" s="14"/>
      <c r="G268" s="14"/>
      <c r="H268" s="14"/>
      <c r="I268" s="14"/>
      <c r="J268" s="14"/>
      <c r="K268" s="14" t="s">
        <v>4105</v>
      </c>
      <c r="L268" s="14"/>
    </row>
    <row r="269" spans="1:12">
      <c r="A269" s="14" t="s">
        <v>8691</v>
      </c>
      <c r="B269" s="14" t="s">
        <v>8692</v>
      </c>
      <c r="C269" s="14" t="s">
        <v>8693</v>
      </c>
      <c r="D269" s="14"/>
      <c r="E269" s="14"/>
      <c r="F269" s="14"/>
      <c r="G269" s="14"/>
      <c r="H269" s="14"/>
      <c r="I269" s="14"/>
      <c r="J269" s="14"/>
      <c r="K269" s="14" t="s">
        <v>4105</v>
      </c>
      <c r="L269" s="14"/>
    </row>
    <row r="270" spans="1:12">
      <c r="A270" s="14" t="s">
        <v>8694</v>
      </c>
      <c r="B270" s="14" t="s">
        <v>8595</v>
      </c>
      <c r="C270" s="14" t="s">
        <v>8695</v>
      </c>
      <c r="D270" s="14"/>
      <c r="E270" s="14"/>
      <c r="F270" s="14"/>
      <c r="G270" s="14"/>
      <c r="H270" s="14"/>
      <c r="I270" s="14"/>
      <c r="J270" s="14"/>
      <c r="K270" s="14" t="s">
        <v>4105</v>
      </c>
      <c r="L270" s="14"/>
    </row>
    <row r="271" spans="1:12">
      <c r="A271" s="14" t="s">
        <v>8696</v>
      </c>
      <c r="B271" s="14" t="s">
        <v>8050</v>
      </c>
      <c r="C271" s="14" t="s">
        <v>8697</v>
      </c>
      <c r="D271" s="14"/>
      <c r="E271" s="14"/>
      <c r="F271" s="14"/>
      <c r="G271" s="14"/>
      <c r="H271" s="14"/>
      <c r="I271" s="14"/>
      <c r="J271" s="14"/>
      <c r="K271" s="14" t="s">
        <v>4105</v>
      </c>
      <c r="L271" s="14"/>
    </row>
    <row r="272" spans="1:12">
      <c r="A272" s="14" t="s">
        <v>8698</v>
      </c>
      <c r="B272" s="14" t="s">
        <v>8370</v>
      </c>
      <c r="C272" s="14" t="s">
        <v>8699</v>
      </c>
      <c r="D272" s="14"/>
      <c r="E272" s="14"/>
      <c r="F272" s="14"/>
      <c r="G272" s="14"/>
      <c r="H272" s="14"/>
      <c r="I272" s="14"/>
      <c r="J272" s="14"/>
      <c r="K272" s="14" t="s">
        <v>4105</v>
      </c>
      <c r="L272" s="14"/>
    </row>
    <row r="273" spans="1:12">
      <c r="A273" s="14" t="s">
        <v>8700</v>
      </c>
      <c r="B273" s="14" t="s">
        <v>8701</v>
      </c>
      <c r="C273" s="14" t="s">
        <v>8702</v>
      </c>
      <c r="D273" s="14"/>
      <c r="E273" s="14"/>
      <c r="F273" s="14"/>
      <c r="G273" s="14"/>
      <c r="H273" s="14"/>
      <c r="I273" s="14"/>
      <c r="J273" s="14"/>
      <c r="K273" s="14" t="s">
        <v>4105</v>
      </c>
      <c r="L273" s="14"/>
    </row>
    <row r="274" spans="1:12">
      <c r="A274" s="14" t="s">
        <v>8703</v>
      </c>
      <c r="B274" s="14" t="s">
        <v>8704</v>
      </c>
      <c r="C274" s="14" t="s">
        <v>8705</v>
      </c>
      <c r="D274" s="14"/>
      <c r="E274" s="14"/>
      <c r="F274" s="14"/>
      <c r="G274" s="14"/>
      <c r="H274" s="14"/>
      <c r="I274" s="14"/>
      <c r="J274" s="14"/>
      <c r="K274" s="14" t="s">
        <v>4105</v>
      </c>
      <c r="L274" s="14"/>
    </row>
    <row r="275" spans="1:12">
      <c r="A275" s="14" t="s">
        <v>8706</v>
      </c>
      <c r="B275" s="14" t="s">
        <v>8707</v>
      </c>
      <c r="C275" s="14" t="s">
        <v>8708</v>
      </c>
      <c r="D275" s="14"/>
      <c r="E275" s="14"/>
      <c r="F275" s="14"/>
      <c r="G275" s="14"/>
      <c r="H275" s="14"/>
      <c r="I275" s="14"/>
      <c r="J275" s="14"/>
      <c r="K275" s="14" t="s">
        <v>4105</v>
      </c>
      <c r="L275" s="14"/>
    </row>
    <row r="276" spans="1:12">
      <c r="A276" s="14" t="s">
        <v>8709</v>
      </c>
      <c r="B276" s="14" t="s">
        <v>8710</v>
      </c>
      <c r="C276" s="14" t="s">
        <v>8711</v>
      </c>
      <c r="D276" s="14"/>
      <c r="E276" s="14"/>
      <c r="F276" s="14"/>
      <c r="G276" s="14"/>
      <c r="H276" s="14"/>
      <c r="I276" s="14"/>
      <c r="J276" s="14"/>
      <c r="K276" s="14" t="s">
        <v>4105</v>
      </c>
      <c r="L276" s="14"/>
    </row>
    <row r="277" spans="1:12">
      <c r="A277" s="14" t="s">
        <v>8712</v>
      </c>
      <c r="B277" s="14" t="s">
        <v>8215</v>
      </c>
      <c r="C277" s="14" t="s">
        <v>8713</v>
      </c>
      <c r="D277" s="14"/>
      <c r="E277" s="14"/>
      <c r="F277" s="14"/>
      <c r="G277" s="14"/>
      <c r="H277" s="14"/>
      <c r="I277" s="14"/>
      <c r="J277" s="14"/>
      <c r="K277" s="14" t="s">
        <v>4105</v>
      </c>
      <c r="L277" s="14"/>
    </row>
    <row r="278" spans="1:12">
      <c r="A278" s="14" t="s">
        <v>8714</v>
      </c>
      <c r="B278" s="14" t="s">
        <v>8215</v>
      </c>
      <c r="C278" s="14" t="s">
        <v>8715</v>
      </c>
      <c r="D278" s="14"/>
      <c r="E278" s="14"/>
      <c r="F278" s="14"/>
      <c r="G278" s="14"/>
      <c r="H278" s="14"/>
      <c r="I278" s="14"/>
      <c r="J278" s="14"/>
      <c r="K278" s="14" t="s">
        <v>4105</v>
      </c>
      <c r="L278" s="14"/>
    </row>
    <row r="279" spans="1:12">
      <c r="A279" s="14" t="s">
        <v>8716</v>
      </c>
      <c r="B279" s="14" t="s">
        <v>8258</v>
      </c>
      <c r="C279" s="14" t="s">
        <v>8717</v>
      </c>
      <c r="D279" s="14"/>
      <c r="E279" s="14"/>
      <c r="F279" s="14"/>
      <c r="G279" s="14"/>
      <c r="H279" s="14"/>
      <c r="I279" s="14"/>
      <c r="J279" s="14"/>
      <c r="K279" s="14" t="s">
        <v>4105</v>
      </c>
      <c r="L279" s="14"/>
    </row>
    <row r="280" spans="1:12">
      <c r="A280" s="14" t="s">
        <v>8718</v>
      </c>
      <c r="B280" s="14" t="s">
        <v>8279</v>
      </c>
      <c r="C280" s="14" t="s">
        <v>8719</v>
      </c>
      <c r="D280" s="14"/>
      <c r="E280" s="14"/>
      <c r="F280" s="14"/>
      <c r="G280" s="14"/>
      <c r="H280" s="14"/>
      <c r="I280" s="14"/>
      <c r="J280" s="14"/>
      <c r="K280" s="14" t="s">
        <v>4105</v>
      </c>
      <c r="L280" s="14"/>
    </row>
    <row r="281" spans="1:12">
      <c r="A281" s="14" t="s">
        <v>8720</v>
      </c>
      <c r="B281" s="14" t="s">
        <v>8334</v>
      </c>
      <c r="C281" s="14" t="s">
        <v>8721</v>
      </c>
      <c r="D281" s="14"/>
      <c r="E281" s="14"/>
      <c r="F281" s="14"/>
      <c r="G281" s="14"/>
      <c r="H281" s="14"/>
      <c r="I281" s="14"/>
      <c r="J281" s="14"/>
      <c r="K281" s="14" t="s">
        <v>4105</v>
      </c>
      <c r="L281" s="14"/>
    </row>
    <row r="282" spans="1:12">
      <c r="A282" s="14" t="s">
        <v>8722</v>
      </c>
      <c r="B282" s="14" t="s">
        <v>8723</v>
      </c>
      <c r="C282" s="14" t="s">
        <v>8724</v>
      </c>
      <c r="D282" s="14"/>
      <c r="E282" s="14"/>
      <c r="F282" s="14"/>
      <c r="G282" s="14"/>
      <c r="H282" s="14"/>
      <c r="I282" s="14"/>
      <c r="J282" s="14"/>
      <c r="K282" s="14" t="s">
        <v>4105</v>
      </c>
      <c r="L282" s="14"/>
    </row>
    <row r="283" spans="1:12">
      <c r="A283" s="14"/>
      <c r="B283" s="14"/>
      <c r="C283" s="14"/>
      <c r="D283" s="14"/>
      <c r="E283" s="14"/>
      <c r="F283" s="14"/>
      <c r="G283" s="14"/>
      <c r="H283" s="14"/>
      <c r="I283" s="14"/>
      <c r="J283" s="14"/>
      <c r="K283" s="14"/>
      <c r="L283" s="14"/>
    </row>
    <row r="284" spans="1:12">
      <c r="A284" s="14"/>
      <c r="B284" s="14"/>
      <c r="C284" s="14"/>
      <c r="D284" s="14"/>
      <c r="E284" s="14"/>
      <c r="F284" s="14"/>
      <c r="G284" s="14"/>
      <c r="H284" s="14"/>
      <c r="I284" s="14"/>
      <c r="J284" s="14"/>
      <c r="K284" s="14"/>
      <c r="L284" s="14"/>
    </row>
    <row r="285" spans="1:12">
      <c r="A285" s="14"/>
      <c r="B285" s="14"/>
      <c r="C285" s="14"/>
      <c r="D285" s="14"/>
      <c r="E285" s="14"/>
      <c r="F285" s="14"/>
      <c r="G285" s="14"/>
      <c r="H285" s="14"/>
      <c r="I285" s="14"/>
      <c r="J285" s="14"/>
      <c r="K285" s="14"/>
      <c r="L285" s="14"/>
    </row>
    <row r="286" spans="1:12">
      <c r="K286" s="14"/>
      <c r="L286" s="14"/>
    </row>
    <row r="287" spans="1:12">
      <c r="K287" s="14"/>
      <c r="L287" s="14"/>
    </row>
    <row r="288" spans="1:12">
      <c r="K288" s="14"/>
      <c r="L288" s="14"/>
    </row>
    <row r="289" spans="11:12">
      <c r="K289" s="14"/>
      <c r="L289" s="14"/>
    </row>
    <row r="290" spans="11:12">
      <c r="K290" s="14"/>
      <c r="L290" s="14"/>
    </row>
    <row r="291" spans="11:12">
      <c r="K291" s="14"/>
      <c r="L291" s="14"/>
    </row>
    <row r="292" spans="11:12">
      <c r="K292" s="14"/>
      <c r="L292" s="14"/>
    </row>
    <row r="293" spans="11:12">
      <c r="K293" s="14"/>
      <c r="L293" s="14"/>
    </row>
    <row r="294" spans="11:12">
      <c r="K294" s="14"/>
      <c r="L294" s="14"/>
    </row>
    <row r="295" spans="11:12">
      <c r="K295" s="14"/>
      <c r="L295" s="14"/>
    </row>
    <row r="296" spans="11:12">
      <c r="K296" s="14"/>
      <c r="L296" s="14"/>
    </row>
    <row r="297" spans="11:12">
      <c r="K297" s="14"/>
      <c r="L297" s="14"/>
    </row>
    <row r="298" spans="11:12">
      <c r="K298" s="14"/>
      <c r="L298" s="14"/>
    </row>
    <row r="299" spans="11:12">
      <c r="K299" s="14"/>
      <c r="L299" s="14"/>
    </row>
    <row r="300" spans="11:12">
      <c r="K300" s="14"/>
      <c r="L300" s="14"/>
    </row>
    <row r="301" spans="11:12">
      <c r="K301" s="14"/>
      <c r="L301" s="14"/>
    </row>
    <row r="302" spans="11:12">
      <c r="K302" s="14"/>
      <c r="L302" s="14"/>
    </row>
    <row r="303" spans="11:12">
      <c r="K303" s="14"/>
      <c r="L303" s="14"/>
    </row>
    <row r="304" spans="11:12">
      <c r="K304" s="14"/>
      <c r="L304" s="14"/>
    </row>
    <row r="305" spans="11:12">
      <c r="K305" s="14"/>
      <c r="L305" s="14"/>
    </row>
    <row r="306" spans="11:12">
      <c r="K306" s="14"/>
      <c r="L306" s="14"/>
    </row>
    <row r="307" spans="11:12">
      <c r="K307" s="14"/>
      <c r="L307" s="14"/>
    </row>
    <row r="308" spans="11:12">
      <c r="K308" s="14"/>
      <c r="L308" s="14"/>
    </row>
    <row r="309" spans="11:12">
      <c r="K309" s="14"/>
      <c r="L309" s="14"/>
    </row>
    <row r="310" spans="11:12">
      <c r="K310" s="14"/>
      <c r="L310" s="14"/>
    </row>
    <row r="311" spans="11:12">
      <c r="K311" s="14"/>
      <c r="L311" s="14"/>
    </row>
    <row r="312" spans="11:12">
      <c r="K312" s="14"/>
      <c r="L312" s="14"/>
    </row>
    <row r="313" spans="11:12">
      <c r="K313" s="14"/>
      <c r="L313" s="14"/>
    </row>
    <row r="314" spans="11:12">
      <c r="K314" s="14"/>
      <c r="L314" s="14"/>
    </row>
    <row r="315" spans="11:12">
      <c r="K315" s="14"/>
      <c r="L315" s="14"/>
    </row>
    <row r="316" spans="11:12">
      <c r="K316" s="14"/>
      <c r="L316" s="14"/>
    </row>
    <row r="317" spans="11:12">
      <c r="K317" s="14"/>
      <c r="L317" s="14"/>
    </row>
    <row r="318" spans="11:12">
      <c r="K318" s="14"/>
      <c r="L318" s="14"/>
    </row>
    <row r="319" spans="11:12">
      <c r="K319" s="14"/>
      <c r="L319" s="14"/>
    </row>
    <row r="320" spans="11:12">
      <c r="K320" s="14"/>
      <c r="L320" s="14"/>
    </row>
    <row r="321" spans="11:12">
      <c r="K321" s="14"/>
      <c r="L321" s="14"/>
    </row>
    <row r="322" spans="11:12">
      <c r="K322" s="14"/>
      <c r="L322" s="14"/>
    </row>
    <row r="323" spans="11:12">
      <c r="K323" s="14"/>
      <c r="L323" s="14"/>
    </row>
    <row r="324" spans="11:12">
      <c r="K324" s="14"/>
      <c r="L324" s="14"/>
    </row>
    <row r="325" spans="11:12">
      <c r="K325" s="14"/>
      <c r="L325" s="14"/>
    </row>
    <row r="326" spans="11:12">
      <c r="K326" s="14"/>
      <c r="L326" s="14"/>
    </row>
    <row r="327" spans="11:12">
      <c r="K327" s="14"/>
      <c r="L327" s="14"/>
    </row>
    <row r="328" spans="11:12">
      <c r="K328" s="14"/>
      <c r="L328" s="14"/>
    </row>
    <row r="329" spans="11:12">
      <c r="K329" s="14"/>
      <c r="L329" s="14"/>
    </row>
    <row r="330" spans="11:12">
      <c r="K330" s="14"/>
      <c r="L330" s="14"/>
    </row>
    <row r="331" spans="11:12">
      <c r="K331" s="14"/>
      <c r="L331" s="14"/>
    </row>
    <row r="332" spans="11:12">
      <c r="K332" s="14"/>
      <c r="L332" s="14"/>
    </row>
    <row r="333" spans="11:12">
      <c r="K333" s="14"/>
      <c r="L333" s="14"/>
    </row>
    <row r="334" spans="11:12">
      <c r="K334" s="14"/>
      <c r="L334" s="14"/>
    </row>
    <row r="335" spans="11:12">
      <c r="K335" s="14"/>
      <c r="L335" s="14"/>
    </row>
    <row r="336" spans="11:12">
      <c r="K336" s="14"/>
      <c r="L336" s="14"/>
    </row>
    <row r="337" spans="11:12">
      <c r="K337" s="14"/>
      <c r="L337" s="14"/>
    </row>
    <row r="338" spans="11:12">
      <c r="K338" s="14"/>
      <c r="L338" s="14"/>
    </row>
  </sheetData>
  <mergeCells count="1">
    <mergeCell ref="A1:L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7</vt:i4>
      </vt:variant>
      <vt:variant>
        <vt:lpstr>Named Ranges</vt:lpstr>
      </vt:variant>
      <vt:variant>
        <vt:i4>1</vt:i4>
      </vt:variant>
    </vt:vector>
  </HeadingPairs>
  <TitlesOfParts>
    <vt:vector size="8" baseType="lpstr">
      <vt:lpstr>Supplementary File Table S1</vt:lpstr>
      <vt:lpstr>Supplementary file Table S2</vt:lpstr>
      <vt:lpstr>Supplementary file Table S3</vt:lpstr>
      <vt:lpstr>Supplementary file Table S4</vt:lpstr>
      <vt:lpstr>Supplementary file Table S5</vt:lpstr>
      <vt:lpstr>Supplementary file Table S6</vt:lpstr>
      <vt:lpstr>Supplementary file Table S7</vt:lpstr>
      <vt:lpstr>'Supplementary file Table S6'!_Hlk529924682</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c8</dc:creator>
  <cp:lastModifiedBy>a</cp:lastModifiedBy>
  <dcterms:created xsi:type="dcterms:W3CDTF">2019-02-21T21:57:25Z</dcterms:created>
  <dcterms:modified xsi:type="dcterms:W3CDTF">2020-03-03T15:43:40Z</dcterms:modified>
</cp:coreProperties>
</file>